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mail-my.sharepoint.com/personal/dneill001_dundee_ac_uk/Documents/Documents/Papers/Dilem NMR/"/>
    </mc:Choice>
  </mc:AlternateContent>
  <xr:revisionPtr revIDLastSave="43" documentId="8_{5699F111-F740-47AF-AB11-14AB89F0A111}" xr6:coauthVersionLast="47" xr6:coauthVersionMax="47" xr10:uidLastSave="{073991B1-7E19-40C6-ABA7-9EF9DFFAB3BA}"/>
  <bookViews>
    <workbookView xWindow="525" yWindow="510" windowWidth="19185" windowHeight="10200" firstSheet="3" activeTab="4" xr2:uid="{00000000-000D-0000-FFFF-FFFF00000000}"/>
  </bookViews>
  <sheets>
    <sheet name="Peak i.d.s" sheetId="7" r:id="rId1"/>
    <sheet name="Lung Fold Changes (infection)" sheetId="4" r:id="rId2"/>
    <sheet name="Lung_UnivariateTestOutputs" sheetId="1" r:id="rId3"/>
    <sheet name="Lung_Sig increased abundance" sheetId="2" r:id="rId4"/>
    <sheet name="Lung_Sig decreased abundance" sheetId="3" r:id="rId5"/>
    <sheet name="Lung_PLSDA VIP Scores_2Comp" sheetId="5" r:id="rId6"/>
    <sheet name="Sinus fold changes (infection)" sheetId="8" r:id="rId7"/>
    <sheet name="Sinus_UnivariateTestOutputs" sheetId="12" r:id="rId8"/>
    <sheet name="Sinus_Sig increased abundance" sheetId="10" r:id="rId9"/>
    <sheet name="Sinus_Sig decreased abundance" sheetId="11" r:id="rId10"/>
    <sheet name="Sinus_PLSDA_VIPScores_2comp" sheetId="13" r:id="rId11"/>
  </sheets>
  <definedNames>
    <definedName name="_xlnm._FilterDatabase" localSheetId="5" hidden="1">'Lung_PLSDA VIP Scores_2Comp'!$A$1:$D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" i="8" l="1"/>
  <c r="M2" i="8"/>
  <c r="L3" i="8"/>
  <c r="M3" i="8"/>
  <c r="L4" i="8"/>
  <c r="M4" i="8"/>
  <c r="L5" i="8"/>
  <c r="M5" i="8"/>
  <c r="L6" i="8"/>
  <c r="M6" i="8"/>
  <c r="L7" i="8"/>
  <c r="M7" i="8"/>
  <c r="L8" i="8"/>
  <c r="M8" i="8"/>
  <c r="L9" i="8"/>
  <c r="M9" i="8"/>
  <c r="L10" i="8"/>
  <c r="M10" i="8"/>
  <c r="L11" i="8"/>
  <c r="M11" i="8"/>
  <c r="L12" i="8"/>
  <c r="M12" i="8"/>
  <c r="L13" i="8"/>
  <c r="M13" i="8"/>
  <c r="L14" i="8"/>
  <c r="M14" i="8"/>
  <c r="L15" i="8"/>
  <c r="M15" i="8"/>
  <c r="L16" i="8"/>
  <c r="M16" i="8"/>
  <c r="L17" i="8"/>
  <c r="M17" i="8"/>
  <c r="L18" i="8"/>
  <c r="M18" i="8"/>
  <c r="L19" i="8"/>
  <c r="M19" i="8"/>
  <c r="L20" i="8"/>
  <c r="M20" i="8"/>
  <c r="L21" i="8"/>
  <c r="M21" i="8"/>
  <c r="L22" i="8"/>
  <c r="M22" i="8"/>
  <c r="L23" i="8"/>
  <c r="M23" i="8"/>
  <c r="L24" i="8"/>
  <c r="M24" i="8"/>
  <c r="L25" i="8"/>
  <c r="M25" i="8"/>
  <c r="L26" i="8"/>
  <c r="M26" i="8"/>
  <c r="L27" i="8"/>
  <c r="M27" i="8"/>
  <c r="L28" i="8"/>
  <c r="M28" i="8"/>
  <c r="L29" i="8"/>
  <c r="M29" i="8"/>
  <c r="L30" i="8"/>
  <c r="M30" i="8"/>
  <c r="L31" i="8"/>
  <c r="M31" i="8"/>
  <c r="L32" i="8"/>
  <c r="M32" i="8"/>
  <c r="L33" i="8"/>
  <c r="M33" i="8"/>
  <c r="L34" i="8"/>
  <c r="M34" i="8"/>
  <c r="L35" i="8"/>
  <c r="M35" i="8"/>
  <c r="L36" i="8"/>
  <c r="M36" i="8"/>
  <c r="L37" i="8"/>
  <c r="M37" i="8"/>
  <c r="L38" i="8"/>
  <c r="M38" i="8"/>
  <c r="L39" i="8"/>
  <c r="M39" i="8"/>
  <c r="L40" i="8"/>
  <c r="M40" i="8"/>
  <c r="L41" i="8"/>
  <c r="M41" i="8"/>
  <c r="L42" i="8"/>
  <c r="M42" i="8"/>
  <c r="L43" i="8"/>
  <c r="M43" i="8"/>
  <c r="L44" i="8"/>
  <c r="M44" i="8"/>
  <c r="L45" i="8"/>
  <c r="M45" i="8"/>
  <c r="L46" i="8"/>
  <c r="M46" i="8"/>
  <c r="L47" i="8"/>
  <c r="M47" i="8"/>
  <c r="L48" i="8"/>
  <c r="M48" i="8"/>
  <c r="L49" i="8"/>
  <c r="M49" i="8"/>
  <c r="L50" i="8"/>
  <c r="M50" i="8"/>
  <c r="L51" i="8"/>
  <c r="M51" i="8"/>
  <c r="L52" i="8"/>
  <c r="M52" i="8"/>
  <c r="L53" i="8"/>
  <c r="M53" i="8"/>
  <c r="L54" i="8"/>
  <c r="M54" i="8"/>
  <c r="L55" i="8"/>
  <c r="M55" i="8"/>
  <c r="L56" i="8"/>
  <c r="M56" i="8"/>
  <c r="L57" i="8"/>
  <c r="M57" i="8"/>
  <c r="L58" i="8"/>
  <c r="M58" i="8"/>
  <c r="L59" i="8"/>
  <c r="M59" i="8"/>
  <c r="L60" i="8"/>
  <c r="M60" i="8"/>
  <c r="L61" i="8"/>
  <c r="M61" i="8"/>
  <c r="L62" i="8"/>
  <c r="M62" i="8"/>
  <c r="L63" i="8"/>
  <c r="M63" i="8"/>
  <c r="L64" i="8"/>
  <c r="M64" i="8"/>
  <c r="L65" i="8"/>
  <c r="M65" i="8"/>
  <c r="L66" i="8"/>
  <c r="M66" i="8"/>
  <c r="L67" i="8"/>
  <c r="M67" i="8"/>
  <c r="L68" i="8"/>
  <c r="M68" i="8"/>
  <c r="L69" i="8"/>
  <c r="M69" i="8"/>
  <c r="L70" i="8"/>
  <c r="M70" i="8"/>
  <c r="L71" i="8"/>
  <c r="M71" i="8"/>
  <c r="L72" i="8"/>
  <c r="M72" i="8"/>
  <c r="L73" i="8"/>
  <c r="M73" i="8"/>
  <c r="L74" i="8"/>
  <c r="M74" i="8"/>
  <c r="L75" i="8"/>
  <c r="M75" i="8"/>
  <c r="L76" i="8"/>
  <c r="M76" i="8"/>
  <c r="L77" i="8"/>
  <c r="M77" i="8"/>
  <c r="L78" i="8"/>
  <c r="M78" i="8"/>
  <c r="L79" i="8"/>
  <c r="M79" i="8"/>
  <c r="L80" i="8"/>
  <c r="M80" i="8"/>
  <c r="L81" i="8"/>
  <c r="M81" i="8"/>
  <c r="L82" i="8"/>
  <c r="M82" i="8"/>
  <c r="L83" i="8"/>
  <c r="M83" i="8"/>
  <c r="L84" i="8"/>
  <c r="M84" i="8"/>
  <c r="L85" i="8"/>
  <c r="M85" i="8"/>
  <c r="L86" i="8"/>
  <c r="M86" i="8"/>
  <c r="L87" i="8"/>
  <c r="M87" i="8"/>
  <c r="L88" i="8"/>
  <c r="M88" i="8"/>
  <c r="L89" i="8"/>
  <c r="M89" i="8"/>
  <c r="L90" i="8"/>
  <c r="M90" i="8"/>
  <c r="L91" i="8"/>
  <c r="M91" i="8"/>
  <c r="L92" i="8"/>
  <c r="M92" i="8"/>
  <c r="L93" i="8"/>
  <c r="M93" i="8"/>
  <c r="L94" i="8"/>
  <c r="M94" i="8"/>
  <c r="L95" i="8"/>
  <c r="M95" i="8"/>
  <c r="L96" i="8"/>
  <c r="M96" i="8"/>
  <c r="L97" i="8"/>
  <c r="M97" i="8"/>
  <c r="L98" i="8"/>
  <c r="M98" i="8"/>
  <c r="L99" i="8"/>
  <c r="M99" i="8"/>
  <c r="L100" i="8"/>
  <c r="M100" i="8"/>
  <c r="L101" i="8"/>
  <c r="M101" i="8"/>
  <c r="L102" i="8"/>
  <c r="M102" i="8"/>
  <c r="L103" i="8"/>
  <c r="M103" i="8"/>
  <c r="L104" i="8"/>
  <c r="M104" i="8"/>
  <c r="L105" i="8"/>
  <c r="M105" i="8"/>
  <c r="L106" i="8"/>
  <c r="M106" i="8"/>
  <c r="L107" i="8"/>
  <c r="M107" i="8"/>
  <c r="L108" i="8"/>
  <c r="M108" i="8"/>
  <c r="L109" i="8"/>
  <c r="M109" i="8"/>
  <c r="L110" i="8"/>
  <c r="M110" i="8"/>
  <c r="L111" i="8"/>
  <c r="M111" i="8"/>
  <c r="L112" i="8"/>
  <c r="M112" i="8"/>
  <c r="L113" i="8"/>
  <c r="M113" i="8"/>
  <c r="L114" i="8"/>
  <c r="M114" i="8"/>
  <c r="L115" i="8"/>
  <c r="M115" i="8"/>
  <c r="L116" i="8"/>
  <c r="M116" i="8"/>
  <c r="L117" i="8"/>
  <c r="M117" i="8"/>
  <c r="L118" i="8"/>
  <c r="M118" i="8"/>
  <c r="L119" i="8"/>
  <c r="M119" i="8"/>
  <c r="L120" i="8"/>
  <c r="M120" i="8"/>
  <c r="L121" i="8"/>
  <c r="M121" i="8"/>
  <c r="L122" i="8"/>
  <c r="M122" i="8"/>
  <c r="L123" i="8"/>
  <c r="M123" i="8"/>
  <c r="L124" i="8"/>
  <c r="M124" i="8"/>
  <c r="L125" i="8"/>
  <c r="M125" i="8"/>
  <c r="L126" i="8"/>
  <c r="M126" i="8"/>
  <c r="L127" i="8"/>
  <c r="M127" i="8"/>
  <c r="L128" i="8"/>
  <c r="M128" i="8"/>
  <c r="L129" i="8"/>
  <c r="M129" i="8"/>
  <c r="L130" i="8"/>
  <c r="M130" i="8"/>
  <c r="L131" i="8"/>
  <c r="M131" i="8"/>
  <c r="L132" i="8"/>
  <c r="M132" i="8"/>
  <c r="L133" i="8"/>
  <c r="M133" i="8"/>
  <c r="L134" i="8"/>
  <c r="M134" i="8"/>
  <c r="L135" i="8"/>
  <c r="M135" i="8"/>
  <c r="L136" i="8"/>
  <c r="M136" i="8"/>
  <c r="L137" i="8"/>
  <c r="M137" i="8"/>
  <c r="L138" i="8"/>
  <c r="M138" i="8"/>
  <c r="L139" i="8"/>
  <c r="M139" i="8"/>
  <c r="L140" i="8"/>
  <c r="M140" i="8"/>
  <c r="L141" i="8"/>
  <c r="M141" i="8"/>
  <c r="L142" i="8"/>
  <c r="M142" i="8"/>
  <c r="L143" i="8"/>
  <c r="M143" i="8"/>
  <c r="L144" i="8"/>
  <c r="M144" i="8"/>
  <c r="L145" i="8"/>
  <c r="M145" i="8"/>
  <c r="L146" i="8"/>
  <c r="M146" i="8"/>
  <c r="L147" i="8"/>
  <c r="M147" i="8"/>
  <c r="L148" i="8"/>
  <c r="M148" i="8"/>
  <c r="L149" i="8"/>
  <c r="M149" i="8"/>
  <c r="L150" i="8"/>
  <c r="M150" i="8"/>
  <c r="L151" i="8"/>
  <c r="M151" i="8"/>
  <c r="L152" i="8"/>
  <c r="M152" i="8"/>
  <c r="L153" i="8"/>
  <c r="M153" i="8"/>
  <c r="L154" i="8"/>
  <c r="M154" i="8"/>
  <c r="L155" i="8"/>
  <c r="M155" i="8"/>
  <c r="L156" i="8"/>
  <c r="M156" i="8"/>
  <c r="L157" i="8"/>
  <c r="M157" i="8"/>
  <c r="L158" i="8"/>
  <c r="M158" i="8"/>
  <c r="L159" i="8"/>
  <c r="M159" i="8"/>
  <c r="L160" i="8"/>
  <c r="M160" i="8"/>
  <c r="L161" i="8"/>
  <c r="M161" i="8"/>
  <c r="L162" i="8"/>
  <c r="M162" i="8"/>
  <c r="L163" i="8"/>
  <c r="M163" i="8"/>
  <c r="L164" i="8"/>
  <c r="M164" i="8"/>
  <c r="L165" i="8"/>
  <c r="M165" i="8"/>
  <c r="L166" i="8"/>
  <c r="M166" i="8"/>
  <c r="L167" i="8"/>
  <c r="M167" i="8"/>
  <c r="L168" i="8"/>
  <c r="M168" i="8"/>
  <c r="L169" i="8"/>
  <c r="M169" i="8"/>
  <c r="L170" i="8"/>
  <c r="M170" i="8"/>
  <c r="L171" i="8"/>
  <c r="M171" i="8"/>
  <c r="L172" i="8"/>
  <c r="M172" i="8"/>
  <c r="L173" i="8"/>
  <c r="M173" i="8"/>
  <c r="L174" i="8"/>
  <c r="M174" i="8"/>
  <c r="L175" i="8"/>
  <c r="M175" i="8"/>
  <c r="L176" i="8"/>
  <c r="M176" i="8"/>
  <c r="L177" i="8"/>
  <c r="M177" i="8"/>
  <c r="L178" i="8"/>
  <c r="M178" i="8"/>
  <c r="L179" i="8"/>
  <c r="M179" i="8"/>
  <c r="L180" i="8"/>
  <c r="M180" i="8"/>
  <c r="L181" i="8"/>
  <c r="M181" i="8"/>
  <c r="L182" i="8"/>
  <c r="M182" i="8"/>
  <c r="L183" i="8"/>
  <c r="M183" i="8"/>
  <c r="L184" i="8"/>
  <c r="M184" i="8"/>
  <c r="L185" i="8"/>
  <c r="M185" i="8"/>
  <c r="L186" i="8"/>
  <c r="M186" i="8"/>
  <c r="L187" i="8"/>
  <c r="M187" i="8"/>
  <c r="L188" i="8"/>
  <c r="M188" i="8"/>
  <c r="L189" i="8"/>
  <c r="M189" i="8"/>
  <c r="L190" i="8"/>
  <c r="M190" i="8"/>
  <c r="L191" i="8"/>
  <c r="M191" i="8"/>
  <c r="L192" i="8"/>
  <c r="M192" i="8"/>
  <c r="L193" i="8"/>
  <c r="M193" i="8"/>
  <c r="L194" i="8"/>
  <c r="M194" i="8"/>
  <c r="L195" i="8"/>
  <c r="M195" i="8"/>
  <c r="L196" i="8"/>
  <c r="M196" i="8"/>
  <c r="L197" i="8"/>
  <c r="M197" i="8"/>
  <c r="L198" i="8"/>
  <c r="M198" i="8"/>
  <c r="L199" i="8"/>
  <c r="M199" i="8"/>
  <c r="L200" i="8"/>
  <c r="M200" i="8"/>
  <c r="L201" i="8"/>
  <c r="M201" i="8"/>
  <c r="L202" i="8"/>
  <c r="M202" i="8"/>
  <c r="L203" i="8"/>
  <c r="M203" i="8"/>
  <c r="L204" i="8"/>
  <c r="M204" i="8"/>
  <c r="L205" i="8"/>
  <c r="M205" i="8"/>
  <c r="L206" i="8"/>
  <c r="M206" i="8"/>
  <c r="L207" i="8"/>
  <c r="M207" i="8"/>
  <c r="L208" i="8"/>
  <c r="M208" i="8"/>
  <c r="L209" i="8"/>
  <c r="M209" i="8"/>
  <c r="L210" i="8"/>
  <c r="M210" i="8"/>
  <c r="L211" i="8"/>
  <c r="M211" i="8"/>
  <c r="L212" i="8"/>
  <c r="M212" i="8"/>
  <c r="L213" i="8"/>
  <c r="M213" i="8"/>
  <c r="L214" i="8"/>
  <c r="M214" i="8"/>
  <c r="L215" i="8"/>
  <c r="M215" i="8"/>
  <c r="L216" i="8"/>
  <c r="M216" i="8"/>
  <c r="L217" i="8"/>
  <c r="M217" i="8"/>
  <c r="L218" i="8"/>
  <c r="M218" i="8"/>
  <c r="L219" i="8"/>
  <c r="M219" i="8"/>
  <c r="L220" i="8"/>
  <c r="M220" i="8"/>
  <c r="L221" i="8"/>
  <c r="M221" i="8"/>
  <c r="L222" i="8"/>
  <c r="M222" i="8"/>
  <c r="L223" i="8"/>
  <c r="M223" i="8"/>
  <c r="L224" i="8"/>
  <c r="M224" i="8"/>
  <c r="L225" i="8"/>
  <c r="M225" i="8"/>
  <c r="L226" i="8"/>
  <c r="M226" i="8"/>
  <c r="L227" i="8"/>
  <c r="M227" i="8"/>
  <c r="L228" i="8"/>
  <c r="M228" i="8"/>
  <c r="L229" i="8"/>
  <c r="M229" i="8"/>
  <c r="L230" i="8"/>
  <c r="M230" i="8"/>
  <c r="L231" i="8"/>
  <c r="M231" i="8"/>
  <c r="L232" i="8"/>
  <c r="M232" i="8"/>
  <c r="L233" i="8"/>
  <c r="M233" i="8"/>
  <c r="L234" i="8"/>
  <c r="M234" i="8"/>
  <c r="L235" i="8"/>
  <c r="M235" i="8"/>
  <c r="L236" i="8"/>
  <c r="M236" i="8"/>
  <c r="L237" i="8"/>
  <c r="M237" i="8"/>
  <c r="L238" i="8"/>
  <c r="M238" i="8"/>
  <c r="L239" i="8"/>
  <c r="M239" i="8"/>
  <c r="L240" i="8"/>
  <c r="M240" i="8"/>
  <c r="L241" i="8"/>
  <c r="M241" i="8"/>
  <c r="L242" i="8"/>
  <c r="M242" i="8"/>
  <c r="L243" i="8"/>
  <c r="M243" i="8"/>
  <c r="L244" i="8"/>
  <c r="M244" i="8"/>
  <c r="L245" i="8"/>
  <c r="M245" i="8"/>
  <c r="L246" i="8"/>
  <c r="M246" i="8"/>
  <c r="L247" i="8"/>
  <c r="M247" i="8"/>
  <c r="L248" i="8"/>
  <c r="M248" i="8"/>
  <c r="L249" i="8"/>
  <c r="M249" i="8"/>
  <c r="L250" i="8"/>
  <c r="M250" i="8"/>
  <c r="L251" i="8"/>
  <c r="M251" i="8"/>
  <c r="L252" i="8"/>
  <c r="M252" i="8"/>
  <c r="L253" i="8"/>
  <c r="M253" i="8"/>
  <c r="L254" i="8"/>
  <c r="M254" i="8"/>
  <c r="L255" i="8"/>
  <c r="M255" i="8"/>
  <c r="L256" i="8"/>
  <c r="M256" i="8"/>
  <c r="L257" i="8"/>
  <c r="M257" i="8"/>
  <c r="L258" i="8"/>
  <c r="M258" i="8"/>
  <c r="L259" i="8"/>
  <c r="M259" i="8"/>
  <c r="L260" i="8"/>
  <c r="M260" i="8"/>
  <c r="L261" i="8"/>
  <c r="M261" i="8"/>
  <c r="L262" i="8"/>
  <c r="M262" i="8"/>
  <c r="L263" i="8"/>
  <c r="M263" i="8"/>
  <c r="L264" i="8"/>
  <c r="M264" i="8"/>
  <c r="L265" i="8"/>
  <c r="M265" i="8"/>
  <c r="L266" i="8"/>
  <c r="M266" i="8"/>
  <c r="L267" i="8"/>
  <c r="M267" i="8"/>
  <c r="L268" i="8"/>
  <c r="M268" i="8"/>
  <c r="L269" i="8"/>
  <c r="M269" i="8"/>
  <c r="L270" i="8"/>
  <c r="M270" i="8"/>
  <c r="L271" i="8"/>
  <c r="M271" i="8"/>
  <c r="L272" i="8"/>
  <c r="M272" i="8"/>
  <c r="L273" i="8"/>
  <c r="M273" i="8"/>
  <c r="L274" i="8"/>
  <c r="M274" i="8"/>
  <c r="L275" i="8"/>
  <c r="M275" i="8"/>
  <c r="L276" i="8"/>
  <c r="M276" i="8"/>
  <c r="L277" i="8"/>
  <c r="M277" i="8"/>
  <c r="L278" i="8"/>
  <c r="M278" i="8"/>
  <c r="L279" i="8"/>
  <c r="M279" i="8"/>
  <c r="L280" i="8"/>
  <c r="M280" i="8"/>
  <c r="L281" i="8"/>
  <c r="M281" i="8"/>
  <c r="L282" i="8"/>
  <c r="M282" i="8"/>
  <c r="L283" i="8"/>
  <c r="M283" i="8"/>
  <c r="L284" i="8"/>
  <c r="M284" i="8"/>
  <c r="L285" i="8"/>
  <c r="M285" i="8"/>
  <c r="L286" i="8"/>
  <c r="M286" i="8"/>
  <c r="L287" i="8"/>
  <c r="M287" i="8"/>
  <c r="L288" i="8"/>
  <c r="M288" i="8"/>
  <c r="L289" i="8"/>
  <c r="M289" i="8"/>
  <c r="L290" i="8"/>
  <c r="M290" i="8"/>
  <c r="L291" i="8"/>
  <c r="M291" i="8"/>
  <c r="L292" i="8"/>
  <c r="M292" i="8"/>
  <c r="L293" i="8"/>
  <c r="M293" i="8"/>
  <c r="L294" i="8"/>
  <c r="M294" i="8"/>
  <c r="L295" i="8"/>
  <c r="M295" i="8"/>
  <c r="L296" i="8"/>
  <c r="M296" i="8"/>
  <c r="L297" i="8"/>
  <c r="M297" i="8"/>
  <c r="L298" i="8"/>
  <c r="M298" i="8"/>
  <c r="L299" i="8"/>
  <c r="M299" i="8"/>
  <c r="L300" i="8"/>
  <c r="M300" i="8"/>
  <c r="L301" i="8"/>
  <c r="M301" i="8"/>
  <c r="L302" i="8"/>
  <c r="M302" i="8"/>
  <c r="L303" i="8"/>
  <c r="M303" i="8"/>
  <c r="L304" i="8"/>
  <c r="M304" i="8"/>
  <c r="L305" i="8"/>
  <c r="M305" i="8"/>
  <c r="L306" i="8"/>
  <c r="M306" i="8"/>
  <c r="L307" i="8"/>
  <c r="M307" i="8"/>
  <c r="L308" i="8"/>
  <c r="M308" i="8"/>
  <c r="L309" i="8"/>
  <c r="M309" i="8"/>
  <c r="L310" i="8"/>
  <c r="M310" i="8"/>
  <c r="L311" i="8"/>
  <c r="M311" i="8"/>
  <c r="L312" i="8"/>
  <c r="M312" i="8"/>
  <c r="L313" i="8"/>
  <c r="M313" i="8"/>
  <c r="L314" i="8"/>
  <c r="M314" i="8"/>
  <c r="L315" i="8"/>
  <c r="M315" i="8"/>
  <c r="L316" i="8"/>
  <c r="M316" i="8"/>
  <c r="L317" i="8"/>
  <c r="M317" i="8"/>
  <c r="L318" i="8"/>
  <c r="M318" i="8"/>
  <c r="L319" i="8"/>
  <c r="M319" i="8"/>
  <c r="L320" i="8"/>
  <c r="M320" i="8"/>
  <c r="L321" i="8"/>
  <c r="M321" i="8"/>
  <c r="L322" i="8"/>
  <c r="M322" i="8"/>
  <c r="L323" i="8"/>
  <c r="M323" i="8"/>
  <c r="L324" i="8"/>
  <c r="M324" i="8"/>
  <c r="L325" i="8"/>
  <c r="M325" i="8"/>
  <c r="L326" i="8"/>
  <c r="M326" i="8"/>
  <c r="L327" i="8"/>
  <c r="M327" i="8"/>
  <c r="L328" i="8"/>
  <c r="M328" i="8"/>
  <c r="L329" i="8"/>
  <c r="M329" i="8"/>
  <c r="L330" i="8"/>
  <c r="M330" i="8"/>
  <c r="L331" i="8"/>
  <c r="M331" i="8"/>
  <c r="L332" i="8"/>
  <c r="M332" i="8"/>
  <c r="L333" i="8"/>
  <c r="M333" i="8"/>
  <c r="L334" i="8"/>
  <c r="M334" i="8"/>
  <c r="L335" i="8"/>
  <c r="M335" i="8"/>
  <c r="L336" i="8"/>
  <c r="M336" i="8"/>
  <c r="L337" i="8"/>
  <c r="M337" i="8"/>
  <c r="L338" i="8"/>
  <c r="M338" i="8"/>
  <c r="L339" i="8"/>
  <c r="M339" i="8"/>
  <c r="L340" i="8"/>
  <c r="M340" i="8"/>
  <c r="L341" i="8"/>
  <c r="M341" i="8"/>
  <c r="L342" i="8"/>
  <c r="M342" i="8"/>
  <c r="L343" i="8"/>
  <c r="M343" i="8"/>
  <c r="L344" i="8"/>
  <c r="M344" i="8"/>
  <c r="L345" i="8"/>
  <c r="M345" i="8"/>
  <c r="L346" i="8"/>
  <c r="M346" i="8"/>
  <c r="L347" i="8"/>
  <c r="M347" i="8"/>
  <c r="L348" i="8"/>
  <c r="M348" i="8"/>
  <c r="L349" i="8"/>
  <c r="M349" i="8"/>
  <c r="L350" i="8"/>
  <c r="M350" i="8"/>
  <c r="L351" i="8"/>
  <c r="M351" i="8"/>
  <c r="L352" i="8"/>
  <c r="M352" i="8"/>
  <c r="L353" i="8"/>
  <c r="M353" i="8"/>
  <c r="L354" i="8"/>
  <c r="M354" i="8"/>
  <c r="L355" i="8"/>
  <c r="M355" i="8"/>
  <c r="L356" i="8"/>
  <c r="M356" i="8"/>
  <c r="L357" i="8"/>
  <c r="M357" i="8"/>
  <c r="L358" i="8"/>
  <c r="M358" i="8"/>
  <c r="L359" i="8"/>
  <c r="M359" i="8"/>
  <c r="L360" i="8"/>
  <c r="M360" i="8"/>
  <c r="L361" i="8"/>
  <c r="M361" i="8"/>
  <c r="L362" i="8"/>
  <c r="M362" i="8"/>
  <c r="L363" i="8"/>
  <c r="M363" i="8"/>
  <c r="L364" i="8"/>
  <c r="M364" i="8"/>
  <c r="L365" i="8"/>
  <c r="M365" i="8"/>
  <c r="L366" i="8"/>
  <c r="M366" i="8"/>
  <c r="L367" i="8"/>
  <c r="M367" i="8"/>
  <c r="L368" i="8"/>
  <c r="M368" i="8"/>
  <c r="L369" i="8"/>
  <c r="M369" i="8"/>
  <c r="L370" i="8"/>
  <c r="M370" i="8"/>
  <c r="L371" i="8"/>
  <c r="M371" i="8"/>
  <c r="L372" i="8"/>
  <c r="M372" i="8"/>
  <c r="L373" i="8"/>
  <c r="M373" i="8"/>
  <c r="L374" i="8"/>
  <c r="M374" i="8"/>
  <c r="L375" i="8"/>
  <c r="M375" i="8"/>
  <c r="L376" i="8"/>
  <c r="M376" i="8"/>
  <c r="L377" i="8"/>
  <c r="M377" i="8"/>
  <c r="L378" i="8"/>
  <c r="M378" i="8"/>
  <c r="L379" i="8"/>
  <c r="M379" i="8"/>
  <c r="L380" i="8"/>
  <c r="M380" i="8"/>
  <c r="L381" i="8"/>
  <c r="M381" i="8"/>
  <c r="L382" i="8"/>
  <c r="M382" i="8"/>
  <c r="L383" i="8"/>
  <c r="M383" i="8"/>
  <c r="L384" i="8"/>
  <c r="M384" i="8"/>
  <c r="L385" i="8"/>
  <c r="M385" i="8"/>
  <c r="L386" i="8"/>
  <c r="M386" i="8"/>
  <c r="L387" i="8"/>
  <c r="M387" i="8"/>
  <c r="L388" i="8"/>
  <c r="M388" i="8"/>
  <c r="L389" i="8"/>
  <c r="M389" i="8"/>
  <c r="L390" i="8"/>
  <c r="M390" i="8"/>
  <c r="L391" i="8"/>
  <c r="M391" i="8"/>
  <c r="L392" i="8"/>
  <c r="M392" i="8"/>
  <c r="L393" i="8"/>
  <c r="M393" i="8"/>
  <c r="L394" i="8"/>
  <c r="M394" i="8"/>
  <c r="L395" i="8"/>
  <c r="M395" i="8"/>
  <c r="L396" i="8"/>
  <c r="M396" i="8"/>
  <c r="L397" i="8"/>
  <c r="M397" i="8"/>
  <c r="L398" i="8"/>
  <c r="M398" i="8"/>
  <c r="L399" i="8"/>
  <c r="M399" i="8"/>
  <c r="L400" i="8"/>
  <c r="M400" i="8"/>
  <c r="L401" i="8"/>
  <c r="M401" i="8"/>
  <c r="L402" i="8"/>
  <c r="M402" i="8"/>
  <c r="L403" i="8"/>
  <c r="M403" i="8"/>
  <c r="L404" i="8"/>
  <c r="M404" i="8"/>
  <c r="L405" i="8"/>
  <c r="M405" i="8"/>
  <c r="L406" i="8"/>
  <c r="M406" i="8"/>
  <c r="L407" i="8"/>
  <c r="M407" i="8"/>
  <c r="L408" i="8"/>
  <c r="M408" i="8"/>
  <c r="L409" i="8"/>
  <c r="M409" i="8"/>
  <c r="L410" i="8"/>
  <c r="M410" i="8"/>
  <c r="L411" i="8"/>
  <c r="M411" i="8"/>
  <c r="L412" i="8"/>
  <c r="M412" i="8"/>
  <c r="L413" i="8"/>
  <c r="M413" i="8"/>
  <c r="L414" i="8"/>
  <c r="M414" i="8"/>
  <c r="L415" i="8"/>
  <c r="M415" i="8"/>
  <c r="L416" i="8"/>
  <c r="M416" i="8"/>
  <c r="L417" i="8"/>
  <c r="M417" i="8"/>
  <c r="L418" i="8"/>
  <c r="M418" i="8"/>
  <c r="L419" i="8"/>
  <c r="M419" i="8"/>
  <c r="L420" i="8"/>
  <c r="M420" i="8"/>
  <c r="L421" i="8"/>
  <c r="M421" i="8"/>
  <c r="L422" i="8"/>
  <c r="M422" i="8"/>
  <c r="L423" i="8"/>
  <c r="M423" i="8"/>
  <c r="L424" i="8"/>
  <c r="M424" i="8"/>
  <c r="L425" i="8"/>
  <c r="M425" i="8"/>
  <c r="L426" i="8"/>
  <c r="M426" i="8"/>
  <c r="L427" i="8"/>
  <c r="M427" i="8"/>
  <c r="L428" i="8"/>
  <c r="M428" i="8"/>
  <c r="L429" i="8"/>
  <c r="M429" i="8"/>
  <c r="L430" i="8"/>
  <c r="M430" i="8"/>
  <c r="L431" i="8"/>
  <c r="M431" i="8"/>
  <c r="L432" i="8"/>
  <c r="M432" i="8"/>
  <c r="L433" i="8"/>
  <c r="M433" i="8"/>
  <c r="L434" i="8"/>
  <c r="M434" i="8"/>
  <c r="L435" i="8"/>
  <c r="M435" i="8"/>
  <c r="L436" i="8"/>
  <c r="M436" i="8"/>
  <c r="L437" i="8"/>
  <c r="M437" i="8"/>
  <c r="L438" i="8"/>
  <c r="M438" i="8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11" i="3"/>
  <c r="H10" i="3"/>
  <c r="H9" i="3"/>
  <c r="H8" i="3"/>
  <c r="H7" i="3"/>
  <c r="H6" i="3"/>
  <c r="H5" i="3"/>
  <c r="H4" i="3"/>
  <c r="H3" i="3"/>
  <c r="H2" i="3"/>
  <c r="H3" i="2"/>
  <c r="H4" i="2"/>
  <c r="H5" i="2"/>
  <c r="H6" i="2"/>
  <c r="H7" i="2"/>
  <c r="H8" i="2"/>
  <c r="H9" i="2"/>
  <c r="H10" i="2"/>
  <c r="H11" i="2"/>
  <c r="H2" i="2"/>
  <c r="L3" i="4"/>
  <c r="M3" i="4"/>
  <c r="L4" i="4"/>
  <c r="M4" i="4"/>
  <c r="L5" i="4"/>
  <c r="M5" i="4"/>
  <c r="L6" i="4"/>
  <c r="M6" i="4"/>
  <c r="L7" i="4"/>
  <c r="M7" i="4"/>
  <c r="L8" i="4"/>
  <c r="M8" i="4"/>
  <c r="L9" i="4"/>
  <c r="M9" i="4"/>
  <c r="L10" i="4"/>
  <c r="M10" i="4"/>
  <c r="L11" i="4"/>
  <c r="M11" i="4"/>
  <c r="L12" i="4"/>
  <c r="M12" i="4"/>
  <c r="L13" i="4"/>
  <c r="M13" i="4"/>
  <c r="L14" i="4"/>
  <c r="M14" i="4"/>
  <c r="L15" i="4"/>
  <c r="M15" i="4"/>
  <c r="L16" i="4"/>
  <c r="M16" i="4"/>
  <c r="L17" i="4"/>
  <c r="M17" i="4"/>
  <c r="L18" i="4"/>
  <c r="M18" i="4"/>
  <c r="L19" i="4"/>
  <c r="M19" i="4"/>
  <c r="L20" i="4"/>
  <c r="M20" i="4"/>
  <c r="L21" i="4"/>
  <c r="M21" i="4"/>
  <c r="L22" i="4"/>
  <c r="M22" i="4"/>
  <c r="L23" i="4"/>
  <c r="M23" i="4"/>
  <c r="L24" i="4"/>
  <c r="M24" i="4"/>
  <c r="L25" i="4"/>
  <c r="M25" i="4"/>
  <c r="L26" i="4"/>
  <c r="M26" i="4"/>
  <c r="L27" i="4"/>
  <c r="M27" i="4"/>
  <c r="L28" i="4"/>
  <c r="M28" i="4"/>
  <c r="L29" i="4"/>
  <c r="M29" i="4"/>
  <c r="L30" i="4"/>
  <c r="M30" i="4"/>
  <c r="L31" i="4"/>
  <c r="M31" i="4"/>
  <c r="L32" i="4"/>
  <c r="M32" i="4"/>
  <c r="L33" i="4"/>
  <c r="M33" i="4"/>
  <c r="L34" i="4"/>
  <c r="M34" i="4"/>
  <c r="L35" i="4"/>
  <c r="M35" i="4"/>
  <c r="L36" i="4"/>
  <c r="M36" i="4"/>
  <c r="L37" i="4"/>
  <c r="M37" i="4"/>
  <c r="L38" i="4"/>
  <c r="M38" i="4"/>
  <c r="L39" i="4"/>
  <c r="M39" i="4"/>
  <c r="L40" i="4"/>
  <c r="M40" i="4"/>
  <c r="L41" i="4"/>
  <c r="M41" i="4"/>
  <c r="L42" i="4"/>
  <c r="M42" i="4"/>
  <c r="L43" i="4"/>
  <c r="M43" i="4"/>
  <c r="L44" i="4"/>
  <c r="M44" i="4"/>
  <c r="L45" i="4"/>
  <c r="M45" i="4"/>
  <c r="L46" i="4"/>
  <c r="M46" i="4"/>
  <c r="L47" i="4"/>
  <c r="M47" i="4"/>
  <c r="L48" i="4"/>
  <c r="M48" i="4"/>
  <c r="L49" i="4"/>
  <c r="M49" i="4"/>
  <c r="L50" i="4"/>
  <c r="M50" i="4"/>
  <c r="L51" i="4"/>
  <c r="M51" i="4"/>
  <c r="L52" i="4"/>
  <c r="M52" i="4"/>
  <c r="L53" i="4"/>
  <c r="M53" i="4"/>
  <c r="L54" i="4"/>
  <c r="M54" i="4"/>
  <c r="L55" i="4"/>
  <c r="M55" i="4"/>
  <c r="L56" i="4"/>
  <c r="M56" i="4"/>
  <c r="L57" i="4"/>
  <c r="M57" i="4"/>
  <c r="L58" i="4"/>
  <c r="M58" i="4"/>
  <c r="L59" i="4"/>
  <c r="M59" i="4"/>
  <c r="L60" i="4"/>
  <c r="M60" i="4"/>
  <c r="L61" i="4"/>
  <c r="M61" i="4"/>
  <c r="L62" i="4"/>
  <c r="M62" i="4"/>
  <c r="L63" i="4"/>
  <c r="M63" i="4"/>
  <c r="L64" i="4"/>
  <c r="M64" i="4"/>
  <c r="L65" i="4"/>
  <c r="M65" i="4"/>
  <c r="L66" i="4"/>
  <c r="M66" i="4"/>
  <c r="L67" i="4"/>
  <c r="M67" i="4"/>
  <c r="L68" i="4"/>
  <c r="M68" i="4"/>
  <c r="L69" i="4"/>
  <c r="M69" i="4"/>
  <c r="L70" i="4"/>
  <c r="M70" i="4"/>
  <c r="L71" i="4"/>
  <c r="M71" i="4"/>
  <c r="L72" i="4"/>
  <c r="M72" i="4"/>
  <c r="L73" i="4"/>
  <c r="M73" i="4"/>
  <c r="L74" i="4"/>
  <c r="M74" i="4"/>
  <c r="L75" i="4"/>
  <c r="M75" i="4"/>
  <c r="L76" i="4"/>
  <c r="M76" i="4"/>
  <c r="L77" i="4"/>
  <c r="M77" i="4"/>
  <c r="L78" i="4"/>
  <c r="M78" i="4"/>
  <c r="L79" i="4"/>
  <c r="M79" i="4"/>
  <c r="L80" i="4"/>
  <c r="M80" i="4"/>
  <c r="L81" i="4"/>
  <c r="M81" i="4"/>
  <c r="L82" i="4"/>
  <c r="M82" i="4"/>
  <c r="L83" i="4"/>
  <c r="M83" i="4"/>
  <c r="L84" i="4"/>
  <c r="M84" i="4"/>
  <c r="L85" i="4"/>
  <c r="M85" i="4"/>
  <c r="L86" i="4"/>
  <c r="M86" i="4"/>
  <c r="L87" i="4"/>
  <c r="M87" i="4"/>
  <c r="L88" i="4"/>
  <c r="M88" i="4"/>
  <c r="L89" i="4"/>
  <c r="M89" i="4"/>
  <c r="L90" i="4"/>
  <c r="M90" i="4"/>
  <c r="L91" i="4"/>
  <c r="M91" i="4"/>
  <c r="L92" i="4"/>
  <c r="M92" i="4"/>
  <c r="L93" i="4"/>
  <c r="M93" i="4"/>
  <c r="L94" i="4"/>
  <c r="M94" i="4"/>
  <c r="L95" i="4"/>
  <c r="M95" i="4"/>
  <c r="L96" i="4"/>
  <c r="M96" i="4"/>
  <c r="L97" i="4"/>
  <c r="M97" i="4"/>
  <c r="L98" i="4"/>
  <c r="M98" i="4"/>
  <c r="L99" i="4"/>
  <c r="M99" i="4"/>
  <c r="L100" i="4"/>
  <c r="M100" i="4"/>
  <c r="L101" i="4"/>
  <c r="M101" i="4"/>
  <c r="L102" i="4"/>
  <c r="M102" i="4"/>
  <c r="L103" i="4"/>
  <c r="M103" i="4"/>
  <c r="L104" i="4"/>
  <c r="M104" i="4"/>
  <c r="L105" i="4"/>
  <c r="M105" i="4"/>
  <c r="L106" i="4"/>
  <c r="M106" i="4"/>
  <c r="L107" i="4"/>
  <c r="M107" i="4"/>
  <c r="L108" i="4"/>
  <c r="M108" i="4"/>
  <c r="L109" i="4"/>
  <c r="M109" i="4"/>
  <c r="L110" i="4"/>
  <c r="M110" i="4"/>
  <c r="L111" i="4"/>
  <c r="M111" i="4"/>
  <c r="L112" i="4"/>
  <c r="M112" i="4"/>
  <c r="L113" i="4"/>
  <c r="M113" i="4"/>
  <c r="L114" i="4"/>
  <c r="M114" i="4"/>
  <c r="L115" i="4"/>
  <c r="M115" i="4"/>
  <c r="L116" i="4"/>
  <c r="M116" i="4"/>
  <c r="L117" i="4"/>
  <c r="M117" i="4"/>
  <c r="L118" i="4"/>
  <c r="M118" i="4"/>
  <c r="L119" i="4"/>
  <c r="M119" i="4"/>
  <c r="L120" i="4"/>
  <c r="M120" i="4"/>
  <c r="L121" i="4"/>
  <c r="M121" i="4"/>
  <c r="L122" i="4"/>
  <c r="M122" i="4"/>
  <c r="L123" i="4"/>
  <c r="M123" i="4"/>
  <c r="L124" i="4"/>
  <c r="M124" i="4"/>
  <c r="L125" i="4"/>
  <c r="M125" i="4"/>
  <c r="L126" i="4"/>
  <c r="M126" i="4"/>
  <c r="L127" i="4"/>
  <c r="M127" i="4"/>
  <c r="L128" i="4"/>
  <c r="M128" i="4"/>
  <c r="L129" i="4"/>
  <c r="M129" i="4"/>
  <c r="L130" i="4"/>
  <c r="M130" i="4"/>
  <c r="L131" i="4"/>
  <c r="M131" i="4"/>
  <c r="L132" i="4"/>
  <c r="M132" i="4"/>
  <c r="L133" i="4"/>
  <c r="M133" i="4"/>
  <c r="L134" i="4"/>
  <c r="M134" i="4"/>
  <c r="L135" i="4"/>
  <c r="M135" i="4"/>
  <c r="L136" i="4"/>
  <c r="M136" i="4"/>
  <c r="L137" i="4"/>
  <c r="M137" i="4"/>
  <c r="L138" i="4"/>
  <c r="M138" i="4"/>
  <c r="L139" i="4"/>
  <c r="M139" i="4"/>
  <c r="L140" i="4"/>
  <c r="M140" i="4"/>
  <c r="L141" i="4"/>
  <c r="M141" i="4"/>
  <c r="L142" i="4"/>
  <c r="M142" i="4"/>
  <c r="L143" i="4"/>
  <c r="M143" i="4"/>
  <c r="L144" i="4"/>
  <c r="M144" i="4"/>
  <c r="L145" i="4"/>
  <c r="M145" i="4"/>
  <c r="L146" i="4"/>
  <c r="M146" i="4"/>
  <c r="L147" i="4"/>
  <c r="M147" i="4"/>
  <c r="L148" i="4"/>
  <c r="M148" i="4"/>
  <c r="L149" i="4"/>
  <c r="M149" i="4"/>
  <c r="L150" i="4"/>
  <c r="M150" i="4"/>
  <c r="L151" i="4"/>
  <c r="M151" i="4"/>
  <c r="L152" i="4"/>
  <c r="M152" i="4"/>
  <c r="L153" i="4"/>
  <c r="M153" i="4"/>
  <c r="L154" i="4"/>
  <c r="M154" i="4"/>
  <c r="L155" i="4"/>
  <c r="M155" i="4"/>
  <c r="L156" i="4"/>
  <c r="M156" i="4"/>
  <c r="L157" i="4"/>
  <c r="M157" i="4"/>
  <c r="L158" i="4"/>
  <c r="M158" i="4"/>
  <c r="L159" i="4"/>
  <c r="M159" i="4"/>
  <c r="L160" i="4"/>
  <c r="M160" i="4"/>
  <c r="L161" i="4"/>
  <c r="M161" i="4"/>
  <c r="L162" i="4"/>
  <c r="M162" i="4"/>
  <c r="L163" i="4"/>
  <c r="M163" i="4"/>
  <c r="L164" i="4"/>
  <c r="M164" i="4"/>
  <c r="L165" i="4"/>
  <c r="M165" i="4"/>
  <c r="L166" i="4"/>
  <c r="M166" i="4"/>
  <c r="L167" i="4"/>
  <c r="M167" i="4"/>
  <c r="L168" i="4"/>
  <c r="M168" i="4"/>
  <c r="L169" i="4"/>
  <c r="M169" i="4"/>
  <c r="L170" i="4"/>
  <c r="M170" i="4"/>
  <c r="L171" i="4"/>
  <c r="M171" i="4"/>
  <c r="L172" i="4"/>
  <c r="M172" i="4"/>
  <c r="L173" i="4"/>
  <c r="M173" i="4"/>
  <c r="L174" i="4"/>
  <c r="M174" i="4"/>
  <c r="L175" i="4"/>
  <c r="M175" i="4"/>
  <c r="L176" i="4"/>
  <c r="M176" i="4"/>
  <c r="L177" i="4"/>
  <c r="M177" i="4"/>
  <c r="L178" i="4"/>
  <c r="M178" i="4"/>
  <c r="L179" i="4"/>
  <c r="M179" i="4"/>
  <c r="L180" i="4"/>
  <c r="M180" i="4"/>
  <c r="L181" i="4"/>
  <c r="M181" i="4"/>
  <c r="L182" i="4"/>
  <c r="M182" i="4"/>
  <c r="L183" i="4"/>
  <c r="M183" i="4"/>
  <c r="L184" i="4"/>
  <c r="M184" i="4"/>
  <c r="L185" i="4"/>
  <c r="M185" i="4"/>
  <c r="L186" i="4"/>
  <c r="M186" i="4"/>
  <c r="L187" i="4"/>
  <c r="M187" i="4"/>
  <c r="L188" i="4"/>
  <c r="M188" i="4"/>
  <c r="L189" i="4"/>
  <c r="M189" i="4"/>
  <c r="L190" i="4"/>
  <c r="M190" i="4"/>
  <c r="L191" i="4"/>
  <c r="M191" i="4"/>
  <c r="L192" i="4"/>
  <c r="M192" i="4"/>
  <c r="L193" i="4"/>
  <c r="M193" i="4"/>
  <c r="L194" i="4"/>
  <c r="M194" i="4"/>
  <c r="L195" i="4"/>
  <c r="M195" i="4"/>
  <c r="L196" i="4"/>
  <c r="M196" i="4"/>
  <c r="L197" i="4"/>
  <c r="M197" i="4"/>
  <c r="L198" i="4"/>
  <c r="M198" i="4"/>
  <c r="L199" i="4"/>
  <c r="M199" i="4"/>
  <c r="L200" i="4"/>
  <c r="M200" i="4"/>
  <c r="L201" i="4"/>
  <c r="M201" i="4"/>
  <c r="L202" i="4"/>
  <c r="M202" i="4"/>
  <c r="L203" i="4"/>
  <c r="M203" i="4"/>
  <c r="L204" i="4"/>
  <c r="M204" i="4"/>
  <c r="L205" i="4"/>
  <c r="M205" i="4"/>
  <c r="L206" i="4"/>
  <c r="M206" i="4"/>
  <c r="L207" i="4"/>
  <c r="M207" i="4"/>
  <c r="L208" i="4"/>
  <c r="M208" i="4"/>
  <c r="L209" i="4"/>
  <c r="M209" i="4"/>
  <c r="L210" i="4"/>
  <c r="M210" i="4"/>
  <c r="L211" i="4"/>
  <c r="M211" i="4"/>
  <c r="L212" i="4"/>
  <c r="M212" i="4"/>
  <c r="L213" i="4"/>
  <c r="M213" i="4"/>
  <c r="L214" i="4"/>
  <c r="M214" i="4"/>
  <c r="L215" i="4"/>
  <c r="M215" i="4"/>
  <c r="L216" i="4"/>
  <c r="M216" i="4"/>
  <c r="L217" i="4"/>
  <c r="M217" i="4"/>
  <c r="L218" i="4"/>
  <c r="M218" i="4"/>
  <c r="L219" i="4"/>
  <c r="M219" i="4"/>
  <c r="L220" i="4"/>
  <c r="M220" i="4"/>
  <c r="L221" i="4"/>
  <c r="M221" i="4"/>
  <c r="L222" i="4"/>
  <c r="M222" i="4"/>
  <c r="L223" i="4"/>
  <c r="M223" i="4"/>
  <c r="L224" i="4"/>
  <c r="M224" i="4"/>
  <c r="L225" i="4"/>
  <c r="M225" i="4"/>
  <c r="L226" i="4"/>
  <c r="M226" i="4"/>
  <c r="L227" i="4"/>
  <c r="M227" i="4"/>
  <c r="L228" i="4"/>
  <c r="M228" i="4"/>
  <c r="L229" i="4"/>
  <c r="M229" i="4"/>
  <c r="L230" i="4"/>
  <c r="M230" i="4"/>
  <c r="L231" i="4"/>
  <c r="M231" i="4"/>
  <c r="L232" i="4"/>
  <c r="M232" i="4"/>
  <c r="L233" i="4"/>
  <c r="M233" i="4"/>
  <c r="L234" i="4"/>
  <c r="M234" i="4"/>
  <c r="L235" i="4"/>
  <c r="M235" i="4"/>
  <c r="L236" i="4"/>
  <c r="M236" i="4"/>
  <c r="L237" i="4"/>
  <c r="M237" i="4"/>
  <c r="L238" i="4"/>
  <c r="M238" i="4"/>
  <c r="L239" i="4"/>
  <c r="M239" i="4"/>
  <c r="L240" i="4"/>
  <c r="M240" i="4"/>
  <c r="L241" i="4"/>
  <c r="M241" i="4"/>
  <c r="L242" i="4"/>
  <c r="M242" i="4"/>
  <c r="L243" i="4"/>
  <c r="M243" i="4"/>
  <c r="L244" i="4"/>
  <c r="M244" i="4"/>
  <c r="L245" i="4"/>
  <c r="M245" i="4"/>
  <c r="L246" i="4"/>
  <c r="M246" i="4"/>
  <c r="L247" i="4"/>
  <c r="M247" i="4"/>
  <c r="L248" i="4"/>
  <c r="M248" i="4"/>
  <c r="L249" i="4"/>
  <c r="M249" i="4"/>
  <c r="L250" i="4"/>
  <c r="M250" i="4"/>
  <c r="L251" i="4"/>
  <c r="M251" i="4"/>
  <c r="L252" i="4"/>
  <c r="M252" i="4"/>
  <c r="L253" i="4"/>
  <c r="M253" i="4"/>
  <c r="L254" i="4"/>
  <c r="M254" i="4"/>
  <c r="L255" i="4"/>
  <c r="M255" i="4"/>
  <c r="L256" i="4"/>
  <c r="M256" i="4"/>
  <c r="L257" i="4"/>
  <c r="M257" i="4"/>
  <c r="L258" i="4"/>
  <c r="M258" i="4"/>
  <c r="L259" i="4"/>
  <c r="M259" i="4"/>
  <c r="L260" i="4"/>
  <c r="M260" i="4"/>
  <c r="L261" i="4"/>
  <c r="M261" i="4"/>
  <c r="L262" i="4"/>
  <c r="M262" i="4"/>
  <c r="L263" i="4"/>
  <c r="M263" i="4"/>
  <c r="L264" i="4"/>
  <c r="M264" i="4"/>
  <c r="L265" i="4"/>
  <c r="M265" i="4"/>
  <c r="L266" i="4"/>
  <c r="M266" i="4"/>
  <c r="L267" i="4"/>
  <c r="M267" i="4"/>
  <c r="L268" i="4"/>
  <c r="M268" i="4"/>
  <c r="L269" i="4"/>
  <c r="M269" i="4"/>
  <c r="L270" i="4"/>
  <c r="M270" i="4"/>
  <c r="L271" i="4"/>
  <c r="M271" i="4"/>
  <c r="L272" i="4"/>
  <c r="M272" i="4"/>
  <c r="L273" i="4"/>
  <c r="M273" i="4"/>
  <c r="L274" i="4"/>
  <c r="M274" i="4"/>
  <c r="L275" i="4"/>
  <c r="M275" i="4"/>
  <c r="L276" i="4"/>
  <c r="M276" i="4"/>
  <c r="L277" i="4"/>
  <c r="M277" i="4"/>
  <c r="L278" i="4"/>
  <c r="M278" i="4"/>
  <c r="L279" i="4"/>
  <c r="M279" i="4"/>
  <c r="L280" i="4"/>
  <c r="M280" i="4"/>
  <c r="L281" i="4"/>
  <c r="M281" i="4"/>
  <c r="L282" i="4"/>
  <c r="M282" i="4"/>
  <c r="L283" i="4"/>
  <c r="M283" i="4"/>
  <c r="L284" i="4"/>
  <c r="M284" i="4"/>
  <c r="L285" i="4"/>
  <c r="M285" i="4"/>
  <c r="L286" i="4"/>
  <c r="M286" i="4"/>
  <c r="L287" i="4"/>
  <c r="M287" i="4"/>
  <c r="L288" i="4"/>
  <c r="M288" i="4"/>
  <c r="L289" i="4"/>
  <c r="M289" i="4"/>
  <c r="L290" i="4"/>
  <c r="M290" i="4"/>
  <c r="L291" i="4"/>
  <c r="M291" i="4"/>
  <c r="L292" i="4"/>
  <c r="M292" i="4"/>
  <c r="L293" i="4"/>
  <c r="M293" i="4"/>
  <c r="L294" i="4"/>
  <c r="M294" i="4"/>
  <c r="L295" i="4"/>
  <c r="M295" i="4"/>
  <c r="L296" i="4"/>
  <c r="M296" i="4"/>
  <c r="L297" i="4"/>
  <c r="M297" i="4"/>
  <c r="L298" i="4"/>
  <c r="M298" i="4"/>
  <c r="L299" i="4"/>
  <c r="M299" i="4"/>
  <c r="L300" i="4"/>
  <c r="M300" i="4"/>
  <c r="L301" i="4"/>
  <c r="M301" i="4"/>
  <c r="L302" i="4"/>
  <c r="M302" i="4"/>
  <c r="L303" i="4"/>
  <c r="M303" i="4"/>
  <c r="L304" i="4"/>
  <c r="M304" i="4"/>
  <c r="L305" i="4"/>
  <c r="M305" i="4"/>
  <c r="L306" i="4"/>
  <c r="M306" i="4"/>
  <c r="L307" i="4"/>
  <c r="M307" i="4"/>
  <c r="L308" i="4"/>
  <c r="M308" i="4"/>
  <c r="L309" i="4"/>
  <c r="M309" i="4"/>
  <c r="L310" i="4"/>
  <c r="M310" i="4"/>
  <c r="L311" i="4"/>
  <c r="M311" i="4"/>
  <c r="L312" i="4"/>
  <c r="M312" i="4"/>
  <c r="L313" i="4"/>
  <c r="M313" i="4"/>
  <c r="L314" i="4"/>
  <c r="M314" i="4"/>
  <c r="L315" i="4"/>
  <c r="M315" i="4"/>
  <c r="L316" i="4"/>
  <c r="M316" i="4"/>
  <c r="L317" i="4"/>
  <c r="M317" i="4"/>
  <c r="L318" i="4"/>
  <c r="M318" i="4"/>
  <c r="L319" i="4"/>
  <c r="M319" i="4"/>
  <c r="L320" i="4"/>
  <c r="M320" i="4"/>
  <c r="L321" i="4"/>
  <c r="M321" i="4"/>
  <c r="L322" i="4"/>
  <c r="M322" i="4"/>
  <c r="L323" i="4"/>
  <c r="M323" i="4"/>
  <c r="L324" i="4"/>
  <c r="M324" i="4"/>
  <c r="L325" i="4"/>
  <c r="M325" i="4"/>
  <c r="L326" i="4"/>
  <c r="M326" i="4"/>
  <c r="L327" i="4"/>
  <c r="M327" i="4"/>
  <c r="L328" i="4"/>
  <c r="M328" i="4"/>
  <c r="L329" i="4"/>
  <c r="M329" i="4"/>
  <c r="L330" i="4"/>
  <c r="M330" i="4"/>
  <c r="L331" i="4"/>
  <c r="M331" i="4"/>
  <c r="L332" i="4"/>
  <c r="M332" i="4"/>
  <c r="L333" i="4"/>
  <c r="M333" i="4"/>
  <c r="L334" i="4"/>
  <c r="M334" i="4"/>
  <c r="L335" i="4"/>
  <c r="M335" i="4"/>
  <c r="L336" i="4"/>
  <c r="M336" i="4"/>
  <c r="L337" i="4"/>
  <c r="M337" i="4"/>
  <c r="L338" i="4"/>
  <c r="M338" i="4"/>
  <c r="L339" i="4"/>
  <c r="M339" i="4"/>
  <c r="L340" i="4"/>
  <c r="M340" i="4"/>
  <c r="L341" i="4"/>
  <c r="M341" i="4"/>
  <c r="L342" i="4"/>
  <c r="M342" i="4"/>
  <c r="L343" i="4"/>
  <c r="M343" i="4"/>
  <c r="L344" i="4"/>
  <c r="M344" i="4"/>
  <c r="L345" i="4"/>
  <c r="M345" i="4"/>
  <c r="L346" i="4"/>
  <c r="M346" i="4"/>
  <c r="L347" i="4"/>
  <c r="M347" i="4"/>
  <c r="L348" i="4"/>
  <c r="M348" i="4"/>
  <c r="L349" i="4"/>
  <c r="M349" i="4"/>
  <c r="L350" i="4"/>
  <c r="M350" i="4"/>
  <c r="L351" i="4"/>
  <c r="M351" i="4"/>
  <c r="L352" i="4"/>
  <c r="M352" i="4"/>
  <c r="L353" i="4"/>
  <c r="M353" i="4"/>
  <c r="L354" i="4"/>
  <c r="M354" i="4"/>
  <c r="L355" i="4"/>
  <c r="M355" i="4"/>
  <c r="L356" i="4"/>
  <c r="M356" i="4"/>
  <c r="L357" i="4"/>
  <c r="M357" i="4"/>
  <c r="L358" i="4"/>
  <c r="M358" i="4"/>
  <c r="L359" i="4"/>
  <c r="M359" i="4"/>
  <c r="L360" i="4"/>
  <c r="M360" i="4"/>
  <c r="L361" i="4"/>
  <c r="M361" i="4"/>
  <c r="L362" i="4"/>
  <c r="M362" i="4"/>
  <c r="L363" i="4"/>
  <c r="M363" i="4"/>
  <c r="L364" i="4"/>
  <c r="M364" i="4"/>
  <c r="L365" i="4"/>
  <c r="M365" i="4"/>
  <c r="L366" i="4"/>
  <c r="M366" i="4"/>
  <c r="L367" i="4"/>
  <c r="M367" i="4"/>
  <c r="L368" i="4"/>
  <c r="M368" i="4"/>
  <c r="L369" i="4"/>
  <c r="M369" i="4"/>
  <c r="L370" i="4"/>
  <c r="M370" i="4"/>
  <c r="L371" i="4"/>
  <c r="M371" i="4"/>
  <c r="L372" i="4"/>
  <c r="M372" i="4"/>
  <c r="L373" i="4"/>
  <c r="M373" i="4"/>
  <c r="L374" i="4"/>
  <c r="M374" i="4"/>
  <c r="L375" i="4"/>
  <c r="M375" i="4"/>
  <c r="L376" i="4"/>
  <c r="M376" i="4"/>
  <c r="L377" i="4"/>
  <c r="M377" i="4"/>
  <c r="L378" i="4"/>
  <c r="M378" i="4"/>
  <c r="L379" i="4"/>
  <c r="M379" i="4"/>
  <c r="L380" i="4"/>
  <c r="M380" i="4"/>
  <c r="L381" i="4"/>
  <c r="M381" i="4"/>
  <c r="L382" i="4"/>
  <c r="M382" i="4"/>
  <c r="L383" i="4"/>
  <c r="M383" i="4"/>
  <c r="L384" i="4"/>
  <c r="M384" i="4"/>
  <c r="L385" i="4"/>
  <c r="M385" i="4"/>
  <c r="L386" i="4"/>
  <c r="M386" i="4"/>
  <c r="L387" i="4"/>
  <c r="M387" i="4"/>
  <c r="L388" i="4"/>
  <c r="M388" i="4"/>
  <c r="L389" i="4"/>
  <c r="M389" i="4"/>
  <c r="L390" i="4"/>
  <c r="M390" i="4"/>
  <c r="L391" i="4"/>
  <c r="M391" i="4"/>
  <c r="L392" i="4"/>
  <c r="M392" i="4"/>
  <c r="L393" i="4"/>
  <c r="M393" i="4"/>
  <c r="L394" i="4"/>
  <c r="M394" i="4"/>
  <c r="L395" i="4"/>
  <c r="M395" i="4"/>
  <c r="L396" i="4"/>
  <c r="M396" i="4"/>
  <c r="L397" i="4"/>
  <c r="M397" i="4"/>
  <c r="L398" i="4"/>
  <c r="M398" i="4"/>
  <c r="L399" i="4"/>
  <c r="M399" i="4"/>
  <c r="L400" i="4"/>
  <c r="M400" i="4"/>
  <c r="L401" i="4"/>
  <c r="M401" i="4"/>
  <c r="L402" i="4"/>
  <c r="M402" i="4"/>
  <c r="L403" i="4"/>
  <c r="M403" i="4"/>
  <c r="L404" i="4"/>
  <c r="M404" i="4"/>
  <c r="L405" i="4"/>
  <c r="M405" i="4"/>
  <c r="L406" i="4"/>
  <c r="M406" i="4"/>
  <c r="L407" i="4"/>
  <c r="M407" i="4"/>
  <c r="L408" i="4"/>
  <c r="M408" i="4"/>
  <c r="L409" i="4"/>
  <c r="M409" i="4"/>
  <c r="L410" i="4"/>
  <c r="M410" i="4"/>
  <c r="L411" i="4"/>
  <c r="M411" i="4"/>
  <c r="L412" i="4"/>
  <c r="M412" i="4"/>
  <c r="L413" i="4"/>
  <c r="M413" i="4"/>
  <c r="L414" i="4"/>
  <c r="M414" i="4"/>
  <c r="L415" i="4"/>
  <c r="M415" i="4"/>
  <c r="L416" i="4"/>
  <c r="M416" i="4"/>
  <c r="L417" i="4"/>
  <c r="M417" i="4"/>
  <c r="L418" i="4"/>
  <c r="M418" i="4"/>
  <c r="L419" i="4"/>
  <c r="M419" i="4"/>
  <c r="L420" i="4"/>
  <c r="M420" i="4"/>
  <c r="L421" i="4"/>
  <c r="M421" i="4"/>
  <c r="L422" i="4"/>
  <c r="M422" i="4"/>
  <c r="L423" i="4"/>
  <c r="M423" i="4"/>
  <c r="L424" i="4"/>
  <c r="M424" i="4"/>
  <c r="L425" i="4"/>
  <c r="M425" i="4"/>
  <c r="L426" i="4"/>
  <c r="M426" i="4"/>
  <c r="L427" i="4"/>
  <c r="M427" i="4"/>
  <c r="L428" i="4"/>
  <c r="M428" i="4"/>
  <c r="L429" i="4"/>
  <c r="M429" i="4"/>
  <c r="L430" i="4"/>
  <c r="M430" i="4"/>
  <c r="L431" i="4"/>
  <c r="M431" i="4"/>
  <c r="L432" i="4"/>
  <c r="M432" i="4"/>
  <c r="L433" i="4"/>
  <c r="M433" i="4"/>
  <c r="L434" i="4"/>
  <c r="M434" i="4"/>
  <c r="L435" i="4"/>
  <c r="M435" i="4"/>
  <c r="L436" i="4"/>
  <c r="M436" i="4"/>
  <c r="L437" i="4"/>
  <c r="M437" i="4"/>
  <c r="L438" i="4"/>
  <c r="M438" i="4"/>
  <c r="L439" i="4"/>
  <c r="M439" i="4"/>
  <c r="L440" i="4"/>
  <c r="M440" i="4"/>
  <c r="L441" i="4"/>
  <c r="M441" i="4"/>
  <c r="L442" i="4"/>
  <c r="M442" i="4"/>
  <c r="L443" i="4"/>
  <c r="M443" i="4"/>
  <c r="L2" i="4"/>
  <c r="M2" i="4"/>
</calcChain>
</file>

<file path=xl/sharedStrings.xml><?xml version="1.0" encoding="utf-8"?>
<sst xmlns="http://schemas.openxmlformats.org/spreadsheetml/2006/main" count="5900" uniqueCount="2000">
  <si>
    <t>Metabolite/Bucket</t>
  </si>
  <si>
    <t>95% Conf. Int. Mean.</t>
  </si>
  <si>
    <t>Unadjusted pvals</t>
  </si>
  <si>
    <t>BH pvals</t>
  </si>
  <si>
    <t>X1_1</t>
  </si>
  <si>
    <t>(-1184.00019,637.10956)</t>
  </si>
  <si>
    <t>X1_2</t>
  </si>
  <si>
    <t>X2</t>
  </si>
  <si>
    <t>(-795.78983,286.46871)</t>
  </si>
  <si>
    <t>X3</t>
  </si>
  <si>
    <t>(-327.07427,1005.00355)</t>
  </si>
  <si>
    <t>X4</t>
  </si>
  <si>
    <t>(-372.82688,407.53436)</t>
  </si>
  <si>
    <t>X5</t>
  </si>
  <si>
    <t>(-348.21079,-180.99169)</t>
  </si>
  <si>
    <t>X6</t>
  </si>
  <si>
    <t>(-2254.66722,1149.65447)</t>
  </si>
  <si>
    <t>X7</t>
  </si>
  <si>
    <t>(-665.86398,-152.27744)</t>
  </si>
  <si>
    <t>X8</t>
  </si>
  <si>
    <t>(-1652.91364,2583.35504)</t>
  </si>
  <si>
    <t>X9</t>
  </si>
  <si>
    <t>(-636.06206,284.92866)</t>
  </si>
  <si>
    <t>X10</t>
  </si>
  <si>
    <t>(-9252.88808,17132.893)</t>
  </si>
  <si>
    <t>X11</t>
  </si>
  <si>
    <t>(-5752.28463,2331.78113)</t>
  </si>
  <si>
    <t>X12</t>
  </si>
  <si>
    <t>(-4290.04434,5305.89223)</t>
  </si>
  <si>
    <t>X13</t>
  </si>
  <si>
    <t>(-1830.01718,6182.8547)</t>
  </si>
  <si>
    <t>X14</t>
  </si>
  <si>
    <t>(-1659.03859,1434.47064)</t>
  </si>
  <si>
    <t>X15</t>
  </si>
  <si>
    <t>(-782.92614,79.81977)</t>
  </si>
  <si>
    <t>X16</t>
  </si>
  <si>
    <t>(-828.1563,795.90687)</t>
  </si>
  <si>
    <t>X17</t>
  </si>
  <si>
    <t>(-1012.38356,52.71728)</t>
  </si>
  <si>
    <t>X18</t>
  </si>
  <si>
    <t>(3339.31361,34895.68647)</t>
  </si>
  <si>
    <t>X19</t>
  </si>
  <si>
    <t>(-700.62361,2046.89284)</t>
  </si>
  <si>
    <t>X20</t>
  </si>
  <si>
    <t>(-273.57119,980.20363)</t>
  </si>
  <si>
    <t>X21</t>
  </si>
  <si>
    <t>(-761.5097,1134.98205)</t>
  </si>
  <si>
    <t>X22</t>
  </si>
  <si>
    <t>(-4410.79138,17240.90687)</t>
  </si>
  <si>
    <t>X23</t>
  </si>
  <si>
    <t>(-3728.65327,33397.06272)</t>
  </si>
  <si>
    <t>X24</t>
  </si>
  <si>
    <t>(-4749.10673,5664.66387)</t>
  </si>
  <si>
    <t>X25</t>
  </si>
  <si>
    <t>(-16749.38122,4190.10974)</t>
  </si>
  <si>
    <t>X26</t>
  </si>
  <si>
    <t>(-3748.36245,-230.25608)</t>
  </si>
  <si>
    <t>X27</t>
  </si>
  <si>
    <t>(-959.55885,827.94659)</t>
  </si>
  <si>
    <t>X28</t>
  </si>
  <si>
    <t>(-2860.33443,2208.22052)</t>
  </si>
  <si>
    <t>X29</t>
  </si>
  <si>
    <t>(-4245.4648,4920.03365)</t>
  </si>
  <si>
    <t>X30</t>
  </si>
  <si>
    <t>(-5240.58861,1111.62768)</t>
  </si>
  <si>
    <t>X31</t>
  </si>
  <si>
    <t>(-5125.70222,2562.88459)</t>
  </si>
  <si>
    <t>X32</t>
  </si>
  <si>
    <t>(-2944.27332,-292.2351)</t>
  </si>
  <si>
    <t>X33</t>
  </si>
  <si>
    <t>(-2694.14748,-563.6496)</t>
  </si>
  <si>
    <t>X34</t>
  </si>
  <si>
    <t>(-485.58365,381.63241)</t>
  </si>
  <si>
    <t>X35</t>
  </si>
  <si>
    <t>(-531.49224,559.23304)</t>
  </si>
  <si>
    <t>X36</t>
  </si>
  <si>
    <t>(-831.32729,303.75695)</t>
  </si>
  <si>
    <t>X37</t>
  </si>
  <si>
    <t>(-685.59377,1126.72088)</t>
  </si>
  <si>
    <t>X38</t>
  </si>
  <si>
    <t>(-669.95698,2951.49456)</t>
  </si>
  <si>
    <t>X39</t>
  </si>
  <si>
    <t>(-969.60608,3725.57155)</t>
  </si>
  <si>
    <t>X40</t>
  </si>
  <si>
    <t>(2844.5029,10549.18578)</t>
  </si>
  <si>
    <t>X41</t>
  </si>
  <si>
    <t>(536.72566,4097.16346)</t>
  </si>
  <si>
    <t>X42</t>
  </si>
  <si>
    <t>(-2234.28534,3639.936)</t>
  </si>
  <si>
    <t>X43</t>
  </si>
  <si>
    <t>(1187.99867,8351.69352)</t>
  </si>
  <si>
    <t>X44</t>
  </si>
  <si>
    <t>(951.47585,7911.79053)</t>
  </si>
  <si>
    <t>X45</t>
  </si>
  <si>
    <t>(651.88019,4242.87693)</t>
  </si>
  <si>
    <t>X46</t>
  </si>
  <si>
    <t>(-1344.27806,443.96704)</t>
  </si>
  <si>
    <t>X47</t>
  </si>
  <si>
    <t>(-2579.10529,-258.9145)</t>
  </si>
  <si>
    <t>X48</t>
  </si>
  <si>
    <t>(1431.46483,9312.31907)</t>
  </si>
  <si>
    <t>X49</t>
  </si>
  <si>
    <t>(-5046.18701,2591.40086)</t>
  </si>
  <si>
    <t>X50</t>
  </si>
  <si>
    <t>(3100.18237,16674.8208)</t>
  </si>
  <si>
    <t>X51</t>
  </si>
  <si>
    <t>(1200.68576,10232.09965)</t>
  </si>
  <si>
    <t>X52</t>
  </si>
  <si>
    <t>(-7137.87451,5841.73457)</t>
  </si>
  <si>
    <t>X53</t>
  </si>
  <si>
    <t>(-13719.54756,2903.02148)</t>
  </si>
  <si>
    <t>X54</t>
  </si>
  <si>
    <t>(600.852,7661.831)</t>
  </si>
  <si>
    <t>X55</t>
  </si>
  <si>
    <t>(-8798.95979,417.80954)</t>
  </si>
  <si>
    <t>X56</t>
  </si>
  <si>
    <t>(-6432.86537,-3471.56286)</t>
  </si>
  <si>
    <t>X57</t>
  </si>
  <si>
    <t>(-5960.10964,-3277.0606)</t>
  </si>
  <si>
    <t>X58</t>
  </si>
  <si>
    <t>(-2502.8375,-566.78846)</t>
  </si>
  <si>
    <t>X59</t>
  </si>
  <si>
    <t>(-1100.3615,2937.55473)</t>
  </si>
  <si>
    <t>X60</t>
  </si>
  <si>
    <t>(-36.32942,2243.25679)</t>
  </si>
  <si>
    <t>X61</t>
  </si>
  <si>
    <t>(-592.58817,104.60106)</t>
  </si>
  <si>
    <t>X62</t>
  </si>
  <si>
    <t>(1481.33388,9277.71054)</t>
  </si>
  <si>
    <t>X63</t>
  </si>
  <si>
    <t>(6820.37942,14863.51258)</t>
  </si>
  <si>
    <t>X64</t>
  </si>
  <si>
    <t>(7439.83258,19706.53564)</t>
  </si>
  <si>
    <t>X65</t>
  </si>
  <si>
    <t>(2473.99361,17040.03718)</t>
  </si>
  <si>
    <t>X66</t>
  </si>
  <si>
    <t>(2764.16202,16476.29486)</t>
  </si>
  <si>
    <t>X67</t>
  </si>
  <si>
    <t>(10422.774,28184.72427)</t>
  </si>
  <si>
    <t>X68</t>
  </si>
  <si>
    <t>(7203.79525,20793.93057)</t>
  </si>
  <si>
    <t>X69</t>
  </si>
  <si>
    <t>(1931.24261,10081.10071)</t>
  </si>
  <si>
    <t>X70</t>
  </si>
  <si>
    <t>(5492.21627,14411.58277)</t>
  </si>
  <si>
    <t>X71</t>
  </si>
  <si>
    <t>(6612.57248,15236.12691)</t>
  </si>
  <si>
    <t>X72</t>
  </si>
  <si>
    <t>(2478.47392,11537.57126)</t>
  </si>
  <si>
    <t>X73</t>
  </si>
  <si>
    <t>(-606.91236,1547.2011)</t>
  </si>
  <si>
    <t>X74</t>
  </si>
  <si>
    <t>(-1694.96866,2885.21652)</t>
  </si>
  <si>
    <t>X75</t>
  </si>
  <si>
    <t>(-47.1334,3382.59006)</t>
  </si>
  <si>
    <t>X76</t>
  </si>
  <si>
    <t>(-1686.34355,2244.0954)</t>
  </si>
  <si>
    <t>X77</t>
  </si>
  <si>
    <t>(-2106.38912,5581.5647)</t>
  </si>
  <si>
    <t>X78</t>
  </si>
  <si>
    <t>(2069.36369,4441.53114)</t>
  </si>
  <si>
    <t>X79</t>
  </si>
  <si>
    <t>(-1407.69252,2732.55341)</t>
  </si>
  <si>
    <t>X80</t>
  </si>
  <si>
    <t>(-573.66314,-260.43835)</t>
  </si>
  <si>
    <t>X81</t>
  </si>
  <si>
    <t>(-315.86674,-0.93902)</t>
  </si>
  <si>
    <t>X82</t>
  </si>
  <si>
    <t>(-510.44338,-50.83721)</t>
  </si>
  <si>
    <t>X83</t>
  </si>
  <si>
    <t>(-356.85926,-99.94255)</t>
  </si>
  <si>
    <t>X84</t>
  </si>
  <si>
    <t>(-297.72231,241.92571)</t>
  </si>
  <si>
    <t>X85</t>
  </si>
  <si>
    <t>(-484.63598,-100.9079)</t>
  </si>
  <si>
    <t>X86</t>
  </si>
  <si>
    <t>(-441.6109,156.2563)</t>
  </si>
  <si>
    <t>X87</t>
  </si>
  <si>
    <t>(-759.77849,717.24297)</t>
  </si>
  <si>
    <t>X88</t>
  </si>
  <si>
    <t>(-1072.04031,168.86563)</t>
  </si>
  <si>
    <t>X89</t>
  </si>
  <si>
    <t>(-2222.87798,2319.29462)</t>
  </si>
  <si>
    <t>X90</t>
  </si>
  <si>
    <t>(-9313.89068,14317.63463)</t>
  </si>
  <si>
    <t>X91</t>
  </si>
  <si>
    <t>(-25073.55035,26519.51232)</t>
  </si>
  <si>
    <t>X92</t>
  </si>
  <si>
    <t>(-14072.8532,14140.60007)</t>
  </si>
  <si>
    <t>X93</t>
  </si>
  <si>
    <t>(-1144.77564,2103.08833)</t>
  </si>
  <si>
    <t>X94</t>
  </si>
  <si>
    <t>(719.26136,4427.20203)</t>
  </si>
  <si>
    <t>X95</t>
  </si>
  <si>
    <t>(-219.64577,4234.77385)</t>
  </si>
  <si>
    <t>X96</t>
  </si>
  <si>
    <t>(3194.59955,42155.48486)</t>
  </si>
  <si>
    <t>X97</t>
  </si>
  <si>
    <t>(-1687.97334,1801.29365)</t>
  </si>
  <si>
    <t>X98</t>
  </si>
  <si>
    <t>(-919.81647,3232.952)</t>
  </si>
  <si>
    <t>X99</t>
  </si>
  <si>
    <t>(135.1528,4084.22949)</t>
  </si>
  <si>
    <t>X100</t>
  </si>
  <si>
    <t>(1406.14284,4106.96296)</t>
  </si>
  <si>
    <t>X101</t>
  </si>
  <si>
    <t>(727.91606,3636.94302)</t>
  </si>
  <si>
    <t>X102</t>
  </si>
  <si>
    <t>(91.50843,1688.59778)</t>
  </si>
  <si>
    <t>X103</t>
  </si>
  <si>
    <t>(-5827.38608,1099.62417)</t>
  </si>
  <si>
    <t>X104</t>
  </si>
  <si>
    <t>(-3049.20248,13380.792)</t>
  </si>
  <si>
    <t>X105</t>
  </si>
  <si>
    <t>(1589.23915,12539.3016)</t>
  </si>
  <si>
    <t>X106</t>
  </si>
  <si>
    <t>(1740.63864,5191.09966)</t>
  </si>
  <si>
    <t>X107</t>
  </si>
  <si>
    <t>(-2629.87503,3454.64943)</t>
  </si>
  <si>
    <t>X108</t>
  </si>
  <si>
    <t>(4607.6996,14109.03045)</t>
  </si>
  <si>
    <t>X109</t>
  </si>
  <si>
    <t>(360.12862,1658.54121)</t>
  </si>
  <si>
    <t>X110</t>
  </si>
  <si>
    <t>(561.09286,1686.75696)</t>
  </si>
  <si>
    <t>X111</t>
  </si>
  <si>
    <t>(6397.32536,10288.0336)</t>
  </si>
  <si>
    <t>X112</t>
  </si>
  <si>
    <t>(-665.97124,827.17108)</t>
  </si>
  <si>
    <t>X113</t>
  </si>
  <si>
    <t>(-6288.98345,10269.04135)</t>
  </si>
  <si>
    <t>X114</t>
  </si>
  <si>
    <t>(-272.67456,59.62141)</t>
  </si>
  <si>
    <t>X115</t>
  </si>
  <si>
    <t>(-1009.7855,1267.82393)</t>
  </si>
  <si>
    <t>X116</t>
  </si>
  <si>
    <t>(-665.12142,-289.08392)</t>
  </si>
  <si>
    <t>X117</t>
  </si>
  <si>
    <t>(-25.435,1739.74128)</t>
  </si>
  <si>
    <t>X118</t>
  </si>
  <si>
    <t>(-293.37026,2973.05967)</t>
  </si>
  <si>
    <t>X119</t>
  </si>
  <si>
    <t>(-915.46683,-85.49123)</t>
  </si>
  <si>
    <t>X120</t>
  </si>
  <si>
    <t>(3030.75419,15242.36016)</t>
  </si>
  <si>
    <t>X121</t>
  </si>
  <si>
    <t>(2850.52945,8189.36869)</t>
  </si>
  <si>
    <t>X122</t>
  </si>
  <si>
    <t>(-8343.762,-93.70792)</t>
  </si>
  <si>
    <t>X123</t>
  </si>
  <si>
    <t>(-20944.32945,-6380.66061)</t>
  </si>
  <si>
    <t>X124</t>
  </si>
  <si>
    <t>(-120291.2168,-83985.32373)</t>
  </si>
  <si>
    <t>X125</t>
  </si>
  <si>
    <t>(-5439.97469,290.77329)</t>
  </si>
  <si>
    <t>X126</t>
  </si>
  <si>
    <t>(-841.3802,-215.14318)</t>
  </si>
  <si>
    <t>X127</t>
  </si>
  <si>
    <t>(745.32958,2818.16438)</t>
  </si>
  <si>
    <t>X128</t>
  </si>
  <si>
    <t>(-6927.98107,-1844.23573)</t>
  </si>
  <si>
    <t>X129</t>
  </si>
  <si>
    <t>(-189.46595,1026.39107)</t>
  </si>
  <si>
    <t>X130</t>
  </si>
  <si>
    <t>(148.84053,1502.95192)</t>
  </si>
  <si>
    <t>X131</t>
  </si>
  <si>
    <t>(-12779.54255,6504.07061)</t>
  </si>
  <si>
    <t>X132</t>
  </si>
  <si>
    <t>(-209879.03195,-139601.20735)</t>
  </si>
  <si>
    <t>X133</t>
  </si>
  <si>
    <t>(-221882.73771,-149637.75654)</t>
  </si>
  <si>
    <t>X134</t>
  </si>
  <si>
    <t>(2210.12809,8543.93909)</t>
  </si>
  <si>
    <t>X135</t>
  </si>
  <si>
    <t>(-2624.71571,3818.84373)</t>
  </si>
  <si>
    <t>X136</t>
  </si>
  <si>
    <t>(-1135.65456,2674.7233)</t>
  </si>
  <si>
    <t>X137</t>
  </si>
  <si>
    <t>(20360.68753,106768.26392)</t>
  </si>
  <si>
    <t>X138</t>
  </si>
  <si>
    <t>(-1706.38963,3417.28859)</t>
  </si>
  <si>
    <t>X139</t>
  </si>
  <si>
    <t>(-812.38364,5860.19956)</t>
  </si>
  <si>
    <t>X140</t>
  </si>
  <si>
    <t>(-2151.50682,7723.64773)</t>
  </si>
  <si>
    <t>X141</t>
  </si>
  <si>
    <t>(5388.16501,31704.28404)</t>
  </si>
  <si>
    <t>X142</t>
  </si>
  <si>
    <t>(80.49003,24269.0236)</t>
  </si>
  <si>
    <t>X143</t>
  </si>
  <si>
    <t>(-6202.62482,4982.57093)</t>
  </si>
  <si>
    <t>X144</t>
  </si>
  <si>
    <t>(-13588.01371,9189.86402)</t>
  </si>
  <si>
    <t>X145</t>
  </si>
  <si>
    <t>(4973.82907,26091.42985)</t>
  </si>
  <si>
    <t>X146</t>
  </si>
  <si>
    <t>(6515.47608,15914.46034)</t>
  </si>
  <si>
    <t>X147</t>
  </si>
  <si>
    <t>(3447.12326,24455.64786)</t>
  </si>
  <si>
    <t>X148</t>
  </si>
  <si>
    <t>(-5781.84449,39693.18694)</t>
  </si>
  <si>
    <t>X149</t>
  </si>
  <si>
    <t>(211.84063,31225.82318)</t>
  </si>
  <si>
    <t>X150</t>
  </si>
  <si>
    <t>(-3376.46572,12669.95749)</t>
  </si>
  <si>
    <t>X151</t>
  </si>
  <si>
    <t>(-4920.90124,15759.7565)</t>
  </si>
  <si>
    <t>X152</t>
  </si>
  <si>
    <t>(-22070.45324,618.58805)</t>
  </si>
  <si>
    <t>X153</t>
  </si>
  <si>
    <t>(-16154.8914,2750.02187)</t>
  </si>
  <si>
    <t>X154</t>
  </si>
  <si>
    <t>(-19191.67844,2968.35114)</t>
  </si>
  <si>
    <t>X155</t>
  </si>
  <si>
    <t>(-5464.45279,18279.41734)</t>
  </si>
  <si>
    <t>X156</t>
  </si>
  <si>
    <t>(1238.59344,13214.29565)</t>
  </si>
  <si>
    <t>X157</t>
  </si>
  <si>
    <t>(3971.51875,15195.02791)</t>
  </si>
  <si>
    <t>X158</t>
  </si>
  <si>
    <t>(6352.20351,18388.29271)</t>
  </si>
  <si>
    <t>X159</t>
  </si>
  <si>
    <t>(-4588.81729,19608.97547)</t>
  </si>
  <si>
    <t>X160</t>
  </si>
  <si>
    <t>(-10616.43526,23709.07827)</t>
  </si>
  <si>
    <t>X161</t>
  </si>
  <si>
    <t>(-53411.92354,-21524.02355)</t>
  </si>
  <si>
    <t>X162</t>
  </si>
  <si>
    <t>(-123584.37153,-58657.13751)</t>
  </si>
  <si>
    <t>X163</t>
  </si>
  <si>
    <t>(-19371.76482,9506.31647)</t>
  </si>
  <si>
    <t>X164</t>
  </si>
  <si>
    <t>(-42485.76623,-24561.78603)</t>
  </si>
  <si>
    <t>X165</t>
  </si>
  <si>
    <t>(-5805.72613,24436.26197)</t>
  </si>
  <si>
    <t>X166</t>
  </si>
  <si>
    <t>(-5488.98399,50060.29698)</t>
  </si>
  <si>
    <t>X167</t>
  </si>
  <si>
    <t>(11409.99045,39164.91338)</t>
  </si>
  <si>
    <t>X168</t>
  </si>
  <si>
    <t>(21423.30282,42771.37452)</t>
  </si>
  <si>
    <t>X169</t>
  </si>
  <si>
    <t>(20017.9145,47338.54244)</t>
  </si>
  <si>
    <t>X170</t>
  </si>
  <si>
    <t>(56.42171,27317.82459)</t>
  </si>
  <si>
    <t>X171</t>
  </si>
  <si>
    <t>(-5394.6302,15678.80593)</t>
  </si>
  <si>
    <t>X172</t>
  </si>
  <si>
    <t>(721.64089,25850.58371)</t>
  </si>
  <si>
    <t>X173</t>
  </si>
  <si>
    <t>(-4240.03104,22214.47449)</t>
  </si>
  <si>
    <t>X174</t>
  </si>
  <si>
    <t>(-1998.67733,16899.69304)</t>
  </si>
  <si>
    <t>X175</t>
  </si>
  <si>
    <t>(849.80757,28109.12346)</t>
  </si>
  <si>
    <t>X176</t>
  </si>
  <si>
    <t>(3433.24407,90036.13739)</t>
  </si>
  <si>
    <t>X177</t>
  </si>
  <si>
    <t>(4584.58709,42941.60565)</t>
  </si>
  <si>
    <t>X178</t>
  </si>
  <si>
    <t>(-223548.16221,-98655.50347)</t>
  </si>
  <si>
    <t>X179</t>
  </si>
  <si>
    <t>(-128145.77113,-2918.48048)</t>
  </si>
  <si>
    <t>X180</t>
  </si>
  <si>
    <t>(573.70482,59363.57427)</t>
  </si>
  <si>
    <t>X181</t>
  </si>
  <si>
    <t>(-269077.30705,-144380.65298)</t>
  </si>
  <si>
    <t>X182</t>
  </si>
  <si>
    <t>(-208862.40255,-112548.58587)</t>
  </si>
  <si>
    <t>X183</t>
  </si>
  <si>
    <t>(-6423.00336,17068.4945)</t>
  </si>
  <si>
    <t>X184</t>
  </si>
  <si>
    <t>(1896.87333,17357.20735)</t>
  </si>
  <si>
    <t>X185</t>
  </si>
  <si>
    <t>(5179.77083,61633.01053)</t>
  </si>
  <si>
    <t>X186</t>
  </si>
  <si>
    <t>(-141295.84467,-80758.58507)</t>
  </si>
  <si>
    <t>X187</t>
  </si>
  <si>
    <t>(-119282.9543,-47020.53932)</t>
  </si>
  <si>
    <t>X188</t>
  </si>
  <si>
    <t>(-69347.57656,-25798.41316)</t>
  </si>
  <si>
    <t>X189</t>
  </si>
  <si>
    <t>(8663.47387,31522.85593)</t>
  </si>
  <si>
    <t>X190</t>
  </si>
  <si>
    <t>(13721.83754,36772.25383)</t>
  </si>
  <si>
    <t>X191</t>
  </si>
  <si>
    <t>(14901.92664,24937.10052)</t>
  </si>
  <si>
    <t>X192</t>
  </si>
  <si>
    <t>(11119.23003,22272.13279)</t>
  </si>
  <si>
    <t>X193</t>
  </si>
  <si>
    <t>(13088.55369,24237.56428)</t>
  </si>
  <si>
    <t>X194</t>
  </si>
  <si>
    <t>(3249.20131,17042.61032)</t>
  </si>
  <si>
    <t>X195</t>
  </si>
  <si>
    <t>(-20817.96737,54424.69584)</t>
  </si>
  <si>
    <t>X196</t>
  </si>
  <si>
    <t>(-68060.17608,59009.20556)</t>
  </si>
  <si>
    <t>X197</t>
  </si>
  <si>
    <t>(-122413.50206,76247.77181)</t>
  </si>
  <si>
    <t>X198</t>
  </si>
  <si>
    <t>(-210406.39847,-72712.06209)</t>
  </si>
  <si>
    <t>X199</t>
  </si>
  <si>
    <t>(-39766.80144,122515.42326)</t>
  </si>
  <si>
    <t>X200</t>
  </si>
  <si>
    <t>(-144840.57082,-28669.62234)</t>
  </si>
  <si>
    <t>X201</t>
  </si>
  <si>
    <t>(-16483.97431,92573.26991)</t>
  </si>
  <si>
    <t>X202</t>
  </si>
  <si>
    <t>(-20410.01673,77217.35539)</t>
  </si>
  <si>
    <t>X203</t>
  </si>
  <si>
    <t>(16220.75938,109328.56612)</t>
  </si>
  <si>
    <t>X204</t>
  </si>
  <si>
    <t>(-143820.17574,-75319.18572)</t>
  </si>
  <si>
    <t>X205</t>
  </si>
  <si>
    <t>(-59795.32112,-5150.47101)</t>
  </si>
  <si>
    <t>X206</t>
  </si>
  <si>
    <t>(-175983.3405,-114225.08463)</t>
  </si>
  <si>
    <t>X207</t>
  </si>
  <si>
    <t>(-139590.02292,-96453.27497)</t>
  </si>
  <si>
    <t>X208</t>
  </si>
  <si>
    <t>(-44475.63912,-9331.69225)</t>
  </si>
  <si>
    <t>X209</t>
  </si>
  <si>
    <t>(-60282.16954,289.1485)</t>
  </si>
  <si>
    <t>X210</t>
  </si>
  <si>
    <t>(-32887.44289,23527.92191)</t>
  </si>
  <si>
    <t>X211</t>
  </si>
  <si>
    <t>(-31890.85865,32856.13645)</t>
  </si>
  <si>
    <t>X212</t>
  </si>
  <si>
    <t>(-24485.7624,4781.9117)</t>
  </si>
  <si>
    <t>X213</t>
  </si>
  <si>
    <t>(-44214.00089,-12755.02019)</t>
  </si>
  <si>
    <t>X214</t>
  </si>
  <si>
    <t>(-18561.25841,2563.06787)</t>
  </si>
  <si>
    <t>X215</t>
  </si>
  <si>
    <t>(-54429.71076,-15062.42884)</t>
  </si>
  <si>
    <t>X216</t>
  </si>
  <si>
    <t>(-37890.90896,-7271.38193)</t>
  </si>
  <si>
    <t>X217</t>
  </si>
  <si>
    <t>(-3699.12979,19117.39595)</t>
  </si>
  <si>
    <t>X218</t>
  </si>
  <si>
    <t>(-43345.87317,-13599.88524)</t>
  </si>
  <si>
    <t>X219</t>
  </si>
  <si>
    <t>(-17936.4967,2083.63088)</t>
  </si>
  <si>
    <t>X220</t>
  </si>
  <si>
    <t>(-6886.78141,26781.55214)</t>
  </si>
  <si>
    <t>X221</t>
  </si>
  <si>
    <t>(7314.41204,24660.45159)</t>
  </si>
  <si>
    <t>X222</t>
  </si>
  <si>
    <t>(-68524.69799,-31056.67105)</t>
  </si>
  <si>
    <t>X223</t>
  </si>
  <si>
    <t>(-145854.44231,51526.08983)</t>
  </si>
  <si>
    <t>X224</t>
  </si>
  <si>
    <t>(-206012.47674,-152442.79346)</t>
  </si>
  <si>
    <t>X225</t>
  </si>
  <si>
    <t>(-121307.20383,-60054.46729)</t>
  </si>
  <si>
    <t>X226</t>
  </si>
  <si>
    <t>(-102614.23367,-45995.48869)</t>
  </si>
  <si>
    <t>X227</t>
  </si>
  <si>
    <t>(-261406.47062,-155621.88416)</t>
  </si>
  <si>
    <t>X228</t>
  </si>
  <si>
    <t>(-56602.92744,99186.07923)</t>
  </si>
  <si>
    <t>X229</t>
  </si>
  <si>
    <t>(-42128.53434,-24658.21162)</t>
  </si>
  <si>
    <t>X230</t>
  </si>
  <si>
    <t>(-248684.51695,-171238.67001)</t>
  </si>
  <si>
    <t>X231</t>
  </si>
  <si>
    <t>(-47398.61768,-16501.36136)</t>
  </si>
  <si>
    <t>X232</t>
  </si>
  <si>
    <t>(-238695.44648,-167733.74383)</t>
  </si>
  <si>
    <t>X233</t>
  </si>
  <si>
    <t>(-157897.45704,-112438.83674)</t>
  </si>
  <si>
    <t>X234</t>
  </si>
  <si>
    <t>(-118682.02414,-81460.84363)</t>
  </si>
  <si>
    <t>X235</t>
  </si>
  <si>
    <t>(-9102.98488,21566.272)</t>
  </si>
  <si>
    <t>X236</t>
  </si>
  <si>
    <t>(70929.72294,323271.73874)</t>
  </si>
  <si>
    <t>X237</t>
  </si>
  <si>
    <t>(-69128.99011,316731.35956)</t>
  </si>
  <si>
    <t>X238</t>
  </si>
  <si>
    <t>(-1168818.55544,-249182.62563)</t>
  </si>
  <si>
    <t>X239</t>
  </si>
  <si>
    <t>(-724229.48996,-145198.1999)</t>
  </si>
  <si>
    <t>X240</t>
  </si>
  <si>
    <t>(-103094.38117,-69680.25641)</t>
  </si>
  <si>
    <t>X241</t>
  </si>
  <si>
    <t>(-11790.76305,9337.04527)</t>
  </si>
  <si>
    <t>X242</t>
  </si>
  <si>
    <t>(-5440.10078,3454.57259)</t>
  </si>
  <si>
    <t>X243</t>
  </si>
  <si>
    <t>(-1175.41189,5841.09746)</t>
  </si>
  <si>
    <t>X244</t>
  </si>
  <si>
    <t>(-1843.42999,9935.18544)</t>
  </si>
  <si>
    <t>X245</t>
  </si>
  <si>
    <t>(-20286.95734,-9184.75371)</t>
  </si>
  <si>
    <t>X246</t>
  </si>
  <si>
    <t>(-25242.51523,3191.38036)</t>
  </si>
  <si>
    <t>X247</t>
  </si>
  <si>
    <t>(-5745.37921,7111.317)</t>
  </si>
  <si>
    <t>X248</t>
  </si>
  <si>
    <t>(-5004.27465,1695.82031)</t>
  </si>
  <si>
    <t>X249</t>
  </si>
  <si>
    <t>(-5460.98148,1372.76063)</t>
  </si>
  <si>
    <t>X250</t>
  </si>
  <si>
    <t>(-4384.07008,2281.07734)</t>
  </si>
  <si>
    <t>X251</t>
  </si>
  <si>
    <t>(123.46442,19271.21652)</t>
  </si>
  <si>
    <t>X252</t>
  </si>
  <si>
    <t>(1572.99873,24222.7806)</t>
  </si>
  <si>
    <t>X253</t>
  </si>
  <si>
    <t>(-3196.37015,24082.22259)</t>
  </si>
  <si>
    <t>X254</t>
  </si>
  <si>
    <t>(-52733.42565,-13006.70858)</t>
  </si>
  <si>
    <t>X255</t>
  </si>
  <si>
    <t>(20661.69649,61474.7362)</t>
  </si>
  <si>
    <t>X256</t>
  </si>
  <si>
    <t>(-27507.06951,34560.56804)</t>
  </si>
  <si>
    <t>X257</t>
  </si>
  <si>
    <t>(45051.4677,252400.42915)</t>
  </si>
  <si>
    <t>X258</t>
  </si>
  <si>
    <t>(-27645.57187,265665.27533)</t>
  </si>
  <si>
    <t>X259</t>
  </si>
  <si>
    <t>(-177993.72396,-27899.42636)</t>
  </si>
  <si>
    <t>X260</t>
  </si>
  <si>
    <t>(-164432.08745,-59408.44397)</t>
  </si>
  <si>
    <t>X261</t>
  </si>
  <si>
    <t>(-314198.76966,-164882.10516)</t>
  </si>
  <si>
    <t>X262</t>
  </si>
  <si>
    <t>(-362574.1079,97133.62849)</t>
  </si>
  <si>
    <t>X263</t>
  </si>
  <si>
    <t>(19590.32568,219278.00198)</t>
  </si>
  <si>
    <t>X264</t>
  </si>
  <si>
    <t>(-89753.07258,29471.35532)</t>
  </si>
  <si>
    <t>X265</t>
  </si>
  <si>
    <t>(-10552.51962,46386.97041)</t>
  </si>
  <si>
    <t>X266</t>
  </si>
  <si>
    <t>(1611.70668,18174.96774)</t>
  </si>
  <si>
    <t>X267</t>
  </si>
  <si>
    <t>(7920.16036,17084.75763)</t>
  </si>
  <si>
    <t>X268</t>
  </si>
  <si>
    <t>(8354.25444,15250.92745)</t>
  </si>
  <si>
    <t>X269</t>
  </si>
  <si>
    <t>(22552.54395,32864.99711)</t>
  </si>
  <si>
    <t>X270</t>
  </si>
  <si>
    <t>(5203.58537,23961.60345)</t>
  </si>
  <si>
    <t>X271</t>
  </si>
  <si>
    <t>(-5165.86045,16139.9499)</t>
  </si>
  <si>
    <t>X272</t>
  </si>
  <si>
    <t>(-4782.95653,8981.25491)</t>
  </si>
  <si>
    <t>X273</t>
  </si>
  <si>
    <t>(2096.61004,9406.23092)</t>
  </si>
  <si>
    <t>X274</t>
  </si>
  <si>
    <t>(5220.68831,13557.81855)</t>
  </si>
  <si>
    <t>X275</t>
  </si>
  <si>
    <t>(2360.49267,10086.49827)</t>
  </si>
  <si>
    <t>X276</t>
  </si>
  <si>
    <t>(-242.93533,8721.57516)</t>
  </si>
  <si>
    <t>X277</t>
  </si>
  <si>
    <t>(-13202.75628,19631.97958)</t>
  </si>
  <si>
    <t>X278</t>
  </si>
  <si>
    <t>(-3407.21082,105270.91327)</t>
  </si>
  <si>
    <t>X279</t>
  </si>
  <si>
    <t>(-27001.75112,24.18336)</t>
  </si>
  <si>
    <t>X280</t>
  </si>
  <si>
    <t>(-19501.23154,12925.81348)</t>
  </si>
  <si>
    <t>X281</t>
  </si>
  <si>
    <t>(-11492.69782,36845.11442)</t>
  </si>
  <si>
    <t>X282</t>
  </si>
  <si>
    <t>(-12099.3263,29478.35751)</t>
  </si>
  <si>
    <t>X283</t>
  </si>
  <si>
    <t>(-120.95164,31895.61951)</t>
  </si>
  <si>
    <t>X284</t>
  </si>
  <si>
    <t>(-8325.83501,19931.19647)</t>
  </si>
  <si>
    <t>X285</t>
  </si>
  <si>
    <t>(463.70207,14942.28622)</t>
  </si>
  <si>
    <t>X286</t>
  </si>
  <si>
    <t>(899.62458,11951.94491)</t>
  </si>
  <si>
    <t>X287</t>
  </si>
  <si>
    <t>(-1651.39049,4486.11916)</t>
  </si>
  <si>
    <t>X288</t>
  </si>
  <si>
    <t>(-6959.41251,4766.01062)</t>
  </si>
  <si>
    <t>X289</t>
  </si>
  <si>
    <t>(-6252.84785,4935.44261)</t>
  </si>
  <si>
    <t>X290</t>
  </si>
  <si>
    <t>(-339.73251,10506.25696)</t>
  </si>
  <si>
    <t>X291</t>
  </si>
  <si>
    <t>(-6799.30691,3780.64536)</t>
  </si>
  <si>
    <t>X292</t>
  </si>
  <si>
    <t>(-16311.32148,-9257.71148)</t>
  </si>
  <si>
    <t>X293</t>
  </si>
  <si>
    <t>(-10819.19807,-4477.78404)</t>
  </si>
  <si>
    <t>X294</t>
  </si>
  <si>
    <t>(-11696.17983,-5012.74057)</t>
  </si>
  <si>
    <t>X295</t>
  </si>
  <si>
    <t>(-10996.57243,-5561.99405)</t>
  </si>
  <si>
    <t>X296</t>
  </si>
  <si>
    <t>(-10823.60084,-5764.86105)</t>
  </si>
  <si>
    <t>X297</t>
  </si>
  <si>
    <t>(-2976.69939,1348.17822)</t>
  </si>
  <si>
    <t>X298</t>
  </si>
  <si>
    <t>(110.04229,3030.35611)</t>
  </si>
  <si>
    <t>X299</t>
  </si>
  <si>
    <t>(913.05782,4099.02908)</t>
  </si>
  <si>
    <t>X300</t>
  </si>
  <si>
    <t>(1487.85269,4584.17848)</t>
  </si>
  <si>
    <t>X301</t>
  </si>
  <si>
    <t>(-7010.7129,33480.22014)</t>
  </si>
  <si>
    <t>X302</t>
  </si>
  <si>
    <t>(-7535.67718,59925.16189)</t>
  </si>
  <si>
    <t>X303</t>
  </si>
  <si>
    <t>(-38362.26918,11112.15069)</t>
  </si>
  <si>
    <t>X304</t>
  </si>
  <si>
    <t>(-11268.65724,42523.07517)</t>
  </si>
  <si>
    <t>X305</t>
  </si>
  <si>
    <t>(-15737.2682,98626.09764)</t>
  </si>
  <si>
    <t>X306</t>
  </si>
  <si>
    <t>(-55633.68084,15001.315)</t>
  </si>
  <si>
    <t>X307</t>
  </si>
  <si>
    <t>(-3334.25989,4192.41843)</t>
  </si>
  <si>
    <t>X308</t>
  </si>
  <si>
    <t>(-7618.62232,-1675.25451)</t>
  </si>
  <si>
    <t>X309</t>
  </si>
  <si>
    <t>(-1998.80401,4192.45997)</t>
  </si>
  <si>
    <t>X310</t>
  </si>
  <si>
    <t>(-1508.83615,2666.39846)</t>
  </si>
  <si>
    <t>X311</t>
  </si>
  <si>
    <t>(-1221.92397,3468.47602)</t>
  </si>
  <si>
    <t>X312</t>
  </si>
  <si>
    <t>(88.36675,4888.04444)</t>
  </si>
  <si>
    <t>X313</t>
  </si>
  <si>
    <t>(-752.96109,4785.56747)</t>
  </si>
  <si>
    <t>X314</t>
  </si>
  <si>
    <t>(-7455.88217,41824.66236)</t>
  </si>
  <si>
    <t>X315</t>
  </si>
  <si>
    <t>(-21419.96379,17647.36149)</t>
  </si>
  <si>
    <t>X316</t>
  </si>
  <si>
    <t>(-26230.87374,-1911.53429)</t>
  </si>
  <si>
    <t>X317</t>
  </si>
  <si>
    <t>(-17947.57403,63900.16364)</t>
  </si>
  <si>
    <t>X318</t>
  </si>
  <si>
    <t>(-11563.08031,3496.7088)</t>
  </si>
  <si>
    <t>X319</t>
  </si>
  <si>
    <t>(-12843.02721,1530.51973)</t>
  </si>
  <si>
    <t>X320</t>
  </si>
  <si>
    <t>(-20566.90027,6990.84957)</t>
  </si>
  <si>
    <t>X321</t>
  </si>
  <si>
    <t>(-34379.15067,23426.17527)</t>
  </si>
  <si>
    <t>X322</t>
  </si>
  <si>
    <t>(-637.21369,28236.66603)</t>
  </si>
  <si>
    <t>X323</t>
  </si>
  <si>
    <t>(277.73562,14185.47518)</t>
  </si>
  <si>
    <t>X324</t>
  </si>
  <si>
    <t>(-684.6858,6568.66292)</t>
  </si>
  <si>
    <t>X325</t>
  </si>
  <si>
    <t>(4588.92849,13683.49816)</t>
  </si>
  <si>
    <t>X326</t>
  </si>
  <si>
    <t>(261.54326,5661.74458)</t>
  </si>
  <si>
    <t>X327</t>
  </si>
  <si>
    <t>(1071.04487,5195.29426)</t>
  </si>
  <si>
    <t>X328</t>
  </si>
  <si>
    <t>(476.99599,3852.72979)</t>
  </si>
  <si>
    <t>X329</t>
  </si>
  <si>
    <t>(1241.9848,5920.21631)</t>
  </si>
  <si>
    <t>X330</t>
  </si>
  <si>
    <t>(3852.6783,9395.01986)</t>
  </si>
  <si>
    <t>X331</t>
  </si>
  <si>
    <t>(3609.23251,15079.38008)</t>
  </si>
  <si>
    <t>X332</t>
  </si>
  <si>
    <t>(5049.83219,25041.7474)</t>
  </si>
  <si>
    <t>X333</t>
  </si>
  <si>
    <t>(5194.66907,15608.73845)</t>
  </si>
  <si>
    <t>X334</t>
  </si>
  <si>
    <t>(3701.9379,38760.80168)</t>
  </si>
  <si>
    <t>X335</t>
  </si>
  <si>
    <t>(-32507.98935,4265.69436)</t>
  </si>
  <si>
    <t>X336</t>
  </si>
  <si>
    <t>(-2771.25347,22449.20748)</t>
  </si>
  <si>
    <t>X337</t>
  </si>
  <si>
    <t>(8325.48508,39274.13636)</t>
  </si>
  <si>
    <t>X338</t>
  </si>
  <si>
    <t>(-40756.08746,-9596.42967)</t>
  </si>
  <si>
    <t>X339</t>
  </si>
  <si>
    <t>(-114.55015,17471.04199)</t>
  </si>
  <si>
    <t>X340</t>
  </si>
  <si>
    <t>(1953.20353,13379.61436)</t>
  </si>
  <si>
    <t>X341</t>
  </si>
  <si>
    <t>(1771.60265,7618.29138)</t>
  </si>
  <si>
    <t>X342</t>
  </si>
  <si>
    <t>(-2331.31732,2047.29439)</t>
  </si>
  <si>
    <t>X343</t>
  </si>
  <si>
    <t>(-19444.40921,-341.53661)</t>
  </si>
  <si>
    <t>X344</t>
  </si>
  <si>
    <t>(-12679.4606,-196.33778)</t>
  </si>
  <si>
    <t>X345</t>
  </si>
  <si>
    <t>(-12090.33835,2654.41671)</t>
  </si>
  <si>
    <t>X346</t>
  </si>
  <si>
    <t>(-11322.81143,2020.37452)</t>
  </si>
  <si>
    <t>X347</t>
  </si>
  <si>
    <t>(-5482.28849,7498.48322)</t>
  </si>
  <si>
    <t>X348</t>
  </si>
  <si>
    <t>(-8320.26939,-454.45924)</t>
  </si>
  <si>
    <t>X349</t>
  </si>
  <si>
    <t>(-3753.49874,7771.92576)</t>
  </si>
  <si>
    <t>X350</t>
  </si>
  <si>
    <t>(-40520.60128,62284.37546)</t>
  </si>
  <si>
    <t>X351</t>
  </si>
  <si>
    <t>(-10740.75261,15348.95203)</t>
  </si>
  <si>
    <t>X352</t>
  </si>
  <si>
    <t>(-5770.70695,6733.24225)</t>
  </si>
  <si>
    <t>X353</t>
  </si>
  <si>
    <t>(1050.67929,10830.08475)</t>
  </si>
  <si>
    <t>X354</t>
  </si>
  <si>
    <t>(-6286.52437,5069.99679)</t>
  </si>
  <si>
    <t>X355</t>
  </si>
  <si>
    <t>(-6621.32591,9283.88918)</t>
  </si>
  <si>
    <t>X356</t>
  </si>
  <si>
    <t>(-5471.47047,13930.20408)</t>
  </si>
  <si>
    <t>X357</t>
  </si>
  <si>
    <t>(-11370.57426,10693.57958)</t>
  </si>
  <si>
    <t>X358</t>
  </si>
  <si>
    <t>(-13717.86693,5944.45127)</t>
  </si>
  <si>
    <t>X359</t>
  </si>
  <si>
    <t>(-2585.00915,25478.66839)</t>
  </si>
  <si>
    <t>X360</t>
  </si>
  <si>
    <t>(949.71546,9178.12576)</t>
  </si>
  <si>
    <t>X361</t>
  </si>
  <si>
    <t>(-234.01262,6986.03627)</t>
  </si>
  <si>
    <t>X362</t>
  </si>
  <si>
    <t>(-2982.59653,11893.82972)</t>
  </si>
  <si>
    <t>X363</t>
  </si>
  <si>
    <t>(-19827.46607,2137.52083)</t>
  </si>
  <si>
    <t>X364</t>
  </si>
  <si>
    <t>(-44695.41235,-17005.26001)</t>
  </si>
  <si>
    <t>X365</t>
  </si>
  <si>
    <t>(-1705.91917,2557.88208)</t>
  </si>
  <si>
    <t>X366</t>
  </si>
  <si>
    <t>(7963.46637,16047.71714)</t>
  </si>
  <si>
    <t>X367</t>
  </si>
  <si>
    <t>(18690.1768,44765.25551)</t>
  </si>
  <si>
    <t>X368</t>
  </si>
  <si>
    <t>(-11177.36817,6402.77255)</t>
  </si>
  <si>
    <t>X369</t>
  </si>
  <si>
    <t>(6765.11982,52250.51392)</t>
  </si>
  <si>
    <t>X370</t>
  </si>
  <si>
    <t>(-3177.47237,51987.77917)</t>
  </si>
  <si>
    <t>X371</t>
  </si>
  <si>
    <t>(-18939.07082,8801.16839)</t>
  </si>
  <si>
    <t>X372</t>
  </si>
  <si>
    <t>(-12912.76719,1509.37978)</t>
  </si>
  <si>
    <t>X373</t>
  </si>
  <si>
    <t>(-30304.19079,25123.03244)</t>
  </si>
  <si>
    <t>X374</t>
  </si>
  <si>
    <t>(-5350.13944,36035.27129)</t>
  </si>
  <si>
    <t>X375</t>
  </si>
  <si>
    <t>(7244.10411,38692.81126)</t>
  </si>
  <si>
    <t>X376</t>
  </si>
  <si>
    <t>(-27718.69633,107047.68657)</t>
  </si>
  <si>
    <t>X377</t>
  </si>
  <si>
    <t>(-17223.89232,17481.34361)</t>
  </si>
  <si>
    <t>X378</t>
  </si>
  <si>
    <t>(-17783.38669,14015.06962)</t>
  </si>
  <si>
    <t>X379</t>
  </si>
  <si>
    <t>(-55818.41135,-9769.57149)</t>
  </si>
  <si>
    <t>X380</t>
  </si>
  <si>
    <t>(-53988.84803,-10494.61138)</t>
  </si>
  <si>
    <t>X381</t>
  </si>
  <si>
    <t>(-32508.81481,-3024.77811)</t>
  </si>
  <si>
    <t>X382</t>
  </si>
  <si>
    <t>(-26059.47749,-2395.1599)</t>
  </si>
  <si>
    <t>X383</t>
  </si>
  <si>
    <t>(-17974.37443,510.79129)</t>
  </si>
  <si>
    <t>X384</t>
  </si>
  <si>
    <t>(-11862.11957,4326.70154)</t>
  </si>
  <si>
    <t>X385</t>
  </si>
  <si>
    <t>(-6270.93957,8326.5207)</t>
  </si>
  <si>
    <t>X386</t>
  </si>
  <si>
    <t>(-6446.35846,8058.76453)</t>
  </si>
  <si>
    <t>X387</t>
  </si>
  <si>
    <t>(-12954.4846,5526.63968)</t>
  </si>
  <si>
    <t>X388</t>
  </si>
  <si>
    <t>(-20345.42941,-1270.67583)</t>
  </si>
  <si>
    <t>X389</t>
  </si>
  <si>
    <t>(-47929.32646,-7989.38638)</t>
  </si>
  <si>
    <t>X390</t>
  </si>
  <si>
    <t>(-26255.59289,-6494.5703)</t>
  </si>
  <si>
    <t>X391</t>
  </si>
  <si>
    <t>(-13589.60506,54.43275)</t>
  </si>
  <si>
    <t>X392</t>
  </si>
  <si>
    <t>(252.47502,9535.36717)</t>
  </si>
  <si>
    <t>X393</t>
  </si>
  <si>
    <t>(7361.14759,16123.79524)</t>
  </si>
  <si>
    <t>X394</t>
  </si>
  <si>
    <t>(-379.73369,12381.25581)</t>
  </si>
  <si>
    <t>X395</t>
  </si>
  <si>
    <t>(-8145.88179,11038.92581)</t>
  </si>
  <si>
    <t>X396</t>
  </si>
  <si>
    <t>(-13748.70278,19379.93027)</t>
  </si>
  <si>
    <t>X397</t>
  </si>
  <si>
    <t>(-794.1412,43162.1781)</t>
  </si>
  <si>
    <t>X398</t>
  </si>
  <si>
    <t>(12652.05962,28937.15004)</t>
  </si>
  <si>
    <t>X399</t>
  </si>
  <si>
    <t>(-24181.94509,-843.90816)</t>
  </si>
  <si>
    <t>X400</t>
  </si>
  <si>
    <t>(-5433.17644,5448.96916)</t>
  </si>
  <si>
    <t>X401</t>
  </si>
  <si>
    <t>(-36658.39699,7174.55982)</t>
  </si>
  <si>
    <t>X402</t>
  </si>
  <si>
    <t>(-11406.68525,32666.3409)</t>
  </si>
  <si>
    <t>X403</t>
  </si>
  <si>
    <t>(-291036.9274,27090.82506)</t>
  </si>
  <si>
    <t>X404</t>
  </si>
  <si>
    <t>(-1622339.13646,-324233.94231)</t>
  </si>
  <si>
    <t>X405</t>
  </si>
  <si>
    <t>(-701019.18598,-71340.64396)</t>
  </si>
  <si>
    <t>X406</t>
  </si>
  <si>
    <t>(-1353149.77001,-385817.85919)</t>
  </si>
  <si>
    <t>X407</t>
  </si>
  <si>
    <t>(-354372.06171,-139714.89966)</t>
  </si>
  <si>
    <t>X408</t>
  </si>
  <si>
    <t>(-82700.28627,-33560.56094)</t>
  </si>
  <si>
    <t>X409</t>
  </si>
  <si>
    <t>(-56946.52392,-21855.35075)</t>
  </si>
  <si>
    <t>X410</t>
  </si>
  <si>
    <t>(-39416.97091,-15108.21842)</t>
  </si>
  <si>
    <t>X411</t>
  </si>
  <si>
    <t>(-33294.56815,-10174.17127)</t>
  </si>
  <si>
    <t>X412</t>
  </si>
  <si>
    <t>(-25353.6504,-4334.39779)</t>
  </si>
  <si>
    <t>X413</t>
  </si>
  <si>
    <t>(-21971.51388,33301.77649)</t>
  </si>
  <si>
    <t>X414</t>
  </si>
  <si>
    <t>(-26832.01099,34477.25228)</t>
  </si>
  <si>
    <t>X415</t>
  </si>
  <si>
    <t>(-17549.91026,4586.6918)</t>
  </si>
  <si>
    <t>X416</t>
  </si>
  <si>
    <t>(-7177.86655,15491.35732)</t>
  </si>
  <si>
    <t>X417</t>
  </si>
  <si>
    <t>(-5948.41219,12405.34211)</t>
  </si>
  <si>
    <t>X418</t>
  </si>
  <si>
    <t>(-7599.62871,12782.03481)</t>
  </si>
  <si>
    <t>X419</t>
  </si>
  <si>
    <t>(-5559.04855,2882.67519)</t>
  </si>
  <si>
    <t>X420</t>
  </si>
  <si>
    <t>(-5482.43473,-872.33061)</t>
  </si>
  <si>
    <t>X421</t>
  </si>
  <si>
    <t>(-4963.81226,-869.44434)</t>
  </si>
  <si>
    <t>X422</t>
  </si>
  <si>
    <t>(-4954.23019,-296.81227)</t>
  </si>
  <si>
    <t>X423</t>
  </si>
  <si>
    <t>(-4699.97912,-1691.09753)</t>
  </si>
  <si>
    <t>X424</t>
  </si>
  <si>
    <t>(-3418.25025,-736.61507)</t>
  </si>
  <si>
    <t>X425</t>
  </si>
  <si>
    <t>(-5912.96356,-1319.07472)</t>
  </si>
  <si>
    <t>X426</t>
  </si>
  <si>
    <t>(-6599.52964,-772.10885)</t>
  </si>
  <si>
    <t>X427</t>
  </si>
  <si>
    <t>(-21146.06195,5913.93595)</t>
  </si>
  <si>
    <t>X428</t>
  </si>
  <si>
    <t>(-23990.14359,7982.72459)</t>
  </si>
  <si>
    <t>X429</t>
  </si>
  <si>
    <t>(-6718.20609,8260.95052)</t>
  </si>
  <si>
    <t>X430</t>
  </si>
  <si>
    <t>(-23493.82624,25987.85936)</t>
  </si>
  <si>
    <t>X431</t>
  </si>
  <si>
    <t>(-14986.73184,60155.59228)</t>
  </si>
  <si>
    <t>X432</t>
  </si>
  <si>
    <t>(-25170.71443,104186.71837)</t>
  </si>
  <si>
    <t>X433</t>
  </si>
  <si>
    <t>(-9922.1504,132189.91009)</t>
  </si>
  <si>
    <t>X434</t>
  </si>
  <si>
    <t>(-1968.52571,117438.41422)</t>
  </si>
  <si>
    <t>X435</t>
  </si>
  <si>
    <t>(-13936.7973,88136.25053)</t>
  </si>
  <si>
    <t>X436</t>
  </si>
  <si>
    <t>(-8647.24328,81140.086)</t>
  </si>
  <si>
    <t>X437</t>
  </si>
  <si>
    <t>(-20285.40099,56722.35443)</t>
  </si>
  <si>
    <t>X438</t>
  </si>
  <si>
    <t>(-63478.09764,30225.03449)</t>
  </si>
  <si>
    <t>X439</t>
  </si>
  <si>
    <t>(-6057.02888,5857.78202)</t>
  </si>
  <si>
    <t>X440</t>
  </si>
  <si>
    <t>(568.29363,2072.50377)</t>
  </si>
  <si>
    <t>X441</t>
  </si>
  <si>
    <t>(-38.41323,761.36187)</t>
  </si>
  <si>
    <t>X442</t>
  </si>
  <si>
    <t>(-83.68356,761.99334)</t>
  </si>
  <si>
    <t>Unknown_1</t>
  </si>
  <si>
    <t>Unknown_2</t>
  </si>
  <si>
    <t>NAD+_3</t>
  </si>
  <si>
    <t>NAD+_4</t>
  </si>
  <si>
    <t>Unknown_5</t>
  </si>
  <si>
    <t>Unknown_6</t>
  </si>
  <si>
    <t>NAD+_7</t>
  </si>
  <si>
    <t>Unknown_8</t>
  </si>
  <si>
    <t>Unknown_9</t>
  </si>
  <si>
    <t>AMP/Unknown_10</t>
  </si>
  <si>
    <t>Unknown_11</t>
  </si>
  <si>
    <t>ADP/Unknown_12</t>
  </si>
  <si>
    <t>Unknown_13</t>
  </si>
  <si>
    <t>Formate_14</t>
  </si>
  <si>
    <t>NAD+_15</t>
  </si>
  <si>
    <t>Unknown_16</t>
  </si>
  <si>
    <t>Unknown/NAD+_17</t>
  </si>
  <si>
    <t>Unknown_18</t>
  </si>
  <si>
    <t>Unknown_19</t>
  </si>
  <si>
    <t>Unknown_20</t>
  </si>
  <si>
    <t>Anserine/AMP_21</t>
  </si>
  <si>
    <t>AMP_22</t>
  </si>
  <si>
    <t>ATP/Unknown_23</t>
  </si>
  <si>
    <t>Adenine/Unknown_24</t>
  </si>
  <si>
    <t>NAD+/Unknown_25</t>
  </si>
  <si>
    <t>NAD+/Adenine_26</t>
  </si>
  <si>
    <t>Unknown_27</t>
  </si>
  <si>
    <t>Unknown_28</t>
  </si>
  <si>
    <t>Unknown/NADP+_29</t>
  </si>
  <si>
    <t>Unknown_30</t>
  </si>
  <si>
    <t>Unknown_31</t>
  </si>
  <si>
    <t>Unknown_32</t>
  </si>
  <si>
    <t>Unknown_33</t>
  </si>
  <si>
    <t>Unknown_34</t>
  </si>
  <si>
    <t>Unknown_35</t>
  </si>
  <si>
    <t>Unknown_36</t>
  </si>
  <si>
    <t>Unknown_37</t>
  </si>
  <si>
    <t>Unknown_38</t>
  </si>
  <si>
    <t>Unknown_39</t>
  </si>
  <si>
    <t>Unknown_40</t>
  </si>
  <si>
    <t>Unknown_41</t>
  </si>
  <si>
    <t>Pi-Methylhistidine_42</t>
  </si>
  <si>
    <t>UDP-glucuronate/UDP-glucose/Unknown_43</t>
  </si>
  <si>
    <t>UDP-glucuronate/UDP-glucose/Unknown_44</t>
  </si>
  <si>
    <t>Unknown_45</t>
  </si>
  <si>
    <t>Unknown_46</t>
  </si>
  <si>
    <t>Unknown_47</t>
  </si>
  <si>
    <t>Unknown/Uridine_48</t>
  </si>
  <si>
    <t>Unknown_49</t>
  </si>
  <si>
    <t>Unknown_50</t>
  </si>
  <si>
    <t>Unknown_51</t>
  </si>
  <si>
    <t>Unknown_52</t>
  </si>
  <si>
    <t>Histamine_53</t>
  </si>
  <si>
    <t>Unknown_54</t>
  </si>
  <si>
    <t>Unknown_55</t>
  </si>
  <si>
    <t>Unknown/Tryptophan_56</t>
  </si>
  <si>
    <t>Unknown_57</t>
  </si>
  <si>
    <t>Unknown_58</t>
  </si>
  <si>
    <t>Unknown_59</t>
  </si>
  <si>
    <t>Unknown/Tryptophan_60</t>
  </si>
  <si>
    <t>Unknown_61</t>
  </si>
  <si>
    <t>Phenylalanine_62</t>
  </si>
  <si>
    <t>Phenylacetate/Phenylalanine_63</t>
  </si>
  <si>
    <t>Phenylacetate/Phenylalanine/5-Hydroxyindole-3-acetate_64</t>
  </si>
  <si>
    <t>Phenylacetate_65</t>
  </si>
  <si>
    <t>Unknown_66</t>
  </si>
  <si>
    <t>Phenylacetate/Phenylalanine_67</t>
  </si>
  <si>
    <t>Phenylacetate/Phenylalanine/Tryptophan_68</t>
  </si>
  <si>
    <t>Unknown_69</t>
  </si>
  <si>
    <t>Unknown_70</t>
  </si>
  <si>
    <t>Unknown_71</t>
  </si>
  <si>
    <t>Tyrosine_72</t>
  </si>
  <si>
    <t>Unknown_73</t>
  </si>
  <si>
    <t>Carnosine/Anserine_74</t>
  </si>
  <si>
    <t>Unknown_75</t>
  </si>
  <si>
    <t>Unknown_76</t>
  </si>
  <si>
    <t>Tyrosine/Tyramine_77</t>
  </si>
  <si>
    <t>Unknown_78</t>
  </si>
  <si>
    <t>Fumarate_79</t>
  </si>
  <si>
    <t>Unknown_80</t>
  </si>
  <si>
    <t>Unknown_81</t>
  </si>
  <si>
    <t>Unknown_82</t>
  </si>
  <si>
    <t>Unknown_83</t>
  </si>
  <si>
    <t>Unknown_84</t>
  </si>
  <si>
    <t>Unknown_85</t>
  </si>
  <si>
    <t>Unknown_86</t>
  </si>
  <si>
    <t>Unknown_87</t>
  </si>
  <si>
    <t>NADPH/Unknown_88</t>
  </si>
  <si>
    <t>Unknown_89</t>
  </si>
  <si>
    <t>AMP_90</t>
  </si>
  <si>
    <t>AMP/ATP_91</t>
  </si>
  <si>
    <t>AMP/ADP_92</t>
  </si>
  <si>
    <t>ATP_93</t>
  </si>
  <si>
    <t>Unknown_94</t>
  </si>
  <si>
    <t>Unknown_95</t>
  </si>
  <si>
    <t>Unknown/NAD+_96</t>
  </si>
  <si>
    <t>Unknown_97</t>
  </si>
  <si>
    <t>Unknown_98</t>
  </si>
  <si>
    <t>Unknown_99</t>
  </si>
  <si>
    <t>Unknown_100</t>
  </si>
  <si>
    <t>Unknown_101</t>
  </si>
  <si>
    <t>NAD+_102</t>
  </si>
  <si>
    <t>Unknown_103</t>
  </si>
  <si>
    <t>Unknown/UDP-glucose/NADH_104</t>
  </si>
  <si>
    <t>Unknown/Cytosine/UDP-glucose/NADH_105</t>
  </si>
  <si>
    <t>Unknown/Cytosine/UDP-glucose_106</t>
  </si>
  <si>
    <t>Unknown/GTP_107</t>
  </si>
  <si>
    <t>Unknown_108</t>
  </si>
  <si>
    <t>unknown_109</t>
  </si>
  <si>
    <t>unknown_110</t>
  </si>
  <si>
    <t>Unknown_111</t>
  </si>
  <si>
    <t>Unknown_112</t>
  </si>
  <si>
    <t>Unknown_113</t>
  </si>
  <si>
    <t>Unknown_114</t>
  </si>
  <si>
    <t>UDP-glucuronate/UDP-glucose_115</t>
  </si>
  <si>
    <t>unknown_116</t>
  </si>
  <si>
    <t>Unknown_117</t>
  </si>
  <si>
    <t>Unknown_118</t>
  </si>
  <si>
    <t>unknown_119</t>
  </si>
  <si>
    <t>Unknown_120</t>
  </si>
  <si>
    <t>Unknown_121</t>
  </si>
  <si>
    <t>Unknown_122</t>
  </si>
  <si>
    <t>Unknown_123</t>
  </si>
  <si>
    <t>Maltose/Glucose_124</t>
  </si>
  <si>
    <t>Unknown_125</t>
  </si>
  <si>
    <t>Unknown_126</t>
  </si>
  <si>
    <t>Unknown_127</t>
  </si>
  <si>
    <t>Unknown_128</t>
  </si>
  <si>
    <t>Unknown_129</t>
  </si>
  <si>
    <t>Unknown_130</t>
  </si>
  <si>
    <t>Unknown_131</t>
  </si>
  <si>
    <t>Glucose_132</t>
  </si>
  <si>
    <t>Glucose_133</t>
  </si>
  <si>
    <t>NADP+/Unknown_134</t>
  </si>
  <si>
    <t>Unknown_135</t>
  </si>
  <si>
    <t>Glutathione/GTP_136</t>
  </si>
  <si>
    <t>Unknown_137</t>
  </si>
  <si>
    <t>NADH/NADP+_138</t>
  </si>
  <si>
    <t>Unknown_139</t>
  </si>
  <si>
    <t>Unknown_140</t>
  </si>
  <si>
    <t>Unknown/NADP+_141</t>
  </si>
  <si>
    <t>Unknown/NAD+_142</t>
  </si>
  <si>
    <t>Unknown_143</t>
  </si>
  <si>
    <t>Unknown_144</t>
  </si>
  <si>
    <t>Unknown/NADP+/ATP_145</t>
  </si>
  <si>
    <t>Unknown/NADP+/ATP_146</t>
  </si>
  <si>
    <t>Unknown_147</t>
  </si>
  <si>
    <t>Unknown_148</t>
  </si>
  <si>
    <t>AMP/Uridine_149</t>
  </si>
  <si>
    <t>AMP/Uridine_150</t>
  </si>
  <si>
    <t>AMP/Uridine_151</t>
  </si>
  <si>
    <t>NADP+/Unknown_152</t>
  </si>
  <si>
    <t>sn-Glycero-3-phosphocholine/Unknown_153</t>
  </si>
  <si>
    <t>Unknown_154</t>
  </si>
  <si>
    <t>N-Carbamoylaspartate_155</t>
  </si>
  <si>
    <t>Threonine_156</t>
  </si>
  <si>
    <t>Unknown_157</t>
  </si>
  <si>
    <t>O-Phosphocholine_158</t>
  </si>
  <si>
    <t>Unknown_159</t>
  </si>
  <si>
    <t>Unknown/Uridine_160</t>
  </si>
  <si>
    <t>Lactate_161</t>
  </si>
  <si>
    <t>Lactate_162</t>
  </si>
  <si>
    <t>Fructose/Unknown_163</t>
  </si>
  <si>
    <t>Myo-Inositol_164</t>
  </si>
  <si>
    <t>Myo-Inositol/Creatinine_165</t>
  </si>
  <si>
    <t>Unknown_166</t>
  </si>
  <si>
    <t>Serine/Nicotinurate_167</t>
  </si>
  <si>
    <t>Maltose/Unknown_168</t>
  </si>
  <si>
    <t>Serine_169</t>
  </si>
  <si>
    <t>Serine_170</t>
  </si>
  <si>
    <t>Unknown_171</t>
  </si>
  <si>
    <t>Creatine-phosphate/Serine/Glycylproline_172</t>
  </si>
  <si>
    <t>Glycolate_173</t>
  </si>
  <si>
    <t>Tyrosine/Serine/Unknown_174</t>
  </si>
  <si>
    <t>Creatine_175</t>
  </si>
  <si>
    <t>Unknown_176</t>
  </si>
  <si>
    <t>Unknown_177</t>
  </si>
  <si>
    <t>Unknown/Glucose/Betaine_178</t>
  </si>
  <si>
    <t>Unknown/Glucose_179</t>
  </si>
  <si>
    <t>Unknown_180</t>
  </si>
  <si>
    <t>Glucose_181</t>
  </si>
  <si>
    <t>Glucose_182</t>
  </si>
  <si>
    <t>Maltose/Unknown_183</t>
  </si>
  <si>
    <t>Unknown_184</t>
  </si>
  <si>
    <t>Glucose/Maltose_185</t>
  </si>
  <si>
    <t>Serine_186</t>
  </si>
  <si>
    <t>Glucose/Unknown_187</t>
  </si>
  <si>
    <t>Unknown_188</t>
  </si>
  <si>
    <t>Unknown_189</t>
  </si>
  <si>
    <t>Unknown_190</t>
  </si>
  <si>
    <t>Glutathione/Unknown_191</t>
  </si>
  <si>
    <t>Glutathione/Uridine_192</t>
  </si>
  <si>
    <t>Guanidoacetate/Glutathione/Alanine/N-Nitrosodimethylamine_193</t>
  </si>
  <si>
    <t>GlutathioneUnknown_194</t>
  </si>
  <si>
    <t>Glutamine/Alanine/Glutathione_195</t>
  </si>
  <si>
    <t>Glutamine/Glutamate_196</t>
  </si>
  <si>
    <t>Alanine/Glutamate_197</t>
  </si>
  <si>
    <t>Gutamine/Glutamate_198</t>
  </si>
  <si>
    <t>Unknown_199</t>
  </si>
  <si>
    <t>Glutamate_200</t>
  </si>
  <si>
    <t>Unknown_201</t>
  </si>
  <si>
    <t>Unknown/Anserine_202</t>
  </si>
  <si>
    <t>Anserine/N-Acetylglycine_203</t>
  </si>
  <si>
    <t>Glucose/Unknown_204</t>
  </si>
  <si>
    <t>Unknown_205</t>
  </si>
  <si>
    <t>Unknown_206</t>
  </si>
  <si>
    <t>Pi-Methylhistidine/Unknown_207</t>
  </si>
  <si>
    <t>Unknown_208</t>
  </si>
  <si>
    <t>Unknown_209</t>
  </si>
  <si>
    <t>Unknown/Maltose/sn-Glycero-3-phosphocholine_210</t>
  </si>
  <si>
    <t>Unknown_211</t>
  </si>
  <si>
    <t>Isoleucine/unknown_212</t>
  </si>
  <si>
    <t>Unknown/Ethanol/Maltose_213</t>
  </si>
  <si>
    <t>Unknown_214</t>
  </si>
  <si>
    <t>Unknown_215</t>
  </si>
  <si>
    <t>Myo-inositol_216</t>
  </si>
  <si>
    <t>Myo-inositol/Valine_217</t>
  </si>
  <si>
    <t>Myo-inositol_218</t>
  </si>
  <si>
    <t>Myo-inositol/Valine_219</t>
  </si>
  <si>
    <t>O-Phosphocholine_220</t>
  </si>
  <si>
    <t>Threonine_221</t>
  </si>
  <si>
    <t>Maltose/Glycylproline_222</t>
  </si>
  <si>
    <t>Glycine/Unknown_223</t>
  </si>
  <si>
    <t>Myo-inositol_224</t>
  </si>
  <si>
    <t>Myo-inositol/Phenylacetate_225</t>
  </si>
  <si>
    <t>Unknown_226</t>
  </si>
  <si>
    <t>Unknown/Pantothenate_227</t>
  </si>
  <si>
    <t>Glucose/UDP-glucuronate_228</t>
  </si>
  <si>
    <t>Myo-inositol_229</t>
  </si>
  <si>
    <t>Glucose_230</t>
  </si>
  <si>
    <t>Glucose/Unknown_231</t>
  </si>
  <si>
    <t>Glucose_232</t>
  </si>
  <si>
    <t>Glucose_233</t>
  </si>
  <si>
    <t>Glucose_234</t>
  </si>
  <si>
    <t>Maltose/Unknown_235</t>
  </si>
  <si>
    <t>Taurine_236</t>
  </si>
  <si>
    <t>Taurine_237</t>
  </si>
  <si>
    <t>Unknown/Glucose_238</t>
  </si>
  <si>
    <t>Glucose_239</t>
  </si>
  <si>
    <t>Glucose_240</t>
  </si>
  <si>
    <t>Glucose/Unknown_241</t>
  </si>
  <si>
    <t>Unknown_242</t>
  </si>
  <si>
    <t>Unknown_243</t>
  </si>
  <si>
    <t>Unknown_244</t>
  </si>
  <si>
    <t>Unknown_245</t>
  </si>
  <si>
    <t>Unknown_246</t>
  </si>
  <si>
    <t>Unknown_247</t>
  </si>
  <si>
    <t>Unknown/Tryptophan_248</t>
  </si>
  <si>
    <t>Unknown_249</t>
  </si>
  <si>
    <t>Pi-Methylhistidine/Tryptophan_250</t>
  </si>
  <si>
    <t>Pi-Methylhistidine/Unknown_251</t>
  </si>
  <si>
    <t>Unknown_252</t>
  </si>
  <si>
    <t>Histamine/Unknown_253</t>
  </si>
  <si>
    <t>Unknown_254</t>
  </si>
  <si>
    <t>Myo-Inositol/Histamine_255</t>
  </si>
  <si>
    <t>Myo-inositol/Maltose_256</t>
  </si>
  <si>
    <t>Taurine_257</t>
  </si>
  <si>
    <t>Taurine/Myo-Inositol/Trimethylamine N-oxide/Betaine_258</t>
  </si>
  <si>
    <t>Taurine_259</t>
  </si>
  <si>
    <t>cis-Aconitate/Glucose/Tyramine_260</t>
  </si>
  <si>
    <t>Tyramine/Glucose_261</t>
  </si>
  <si>
    <t>Carnitine/sn-Glycero-3-phosphocholine_262</t>
  </si>
  <si>
    <t>O-phosphocholine_263</t>
  </si>
  <si>
    <t>Choline/O-Acetylcarnitine_264</t>
  </si>
  <si>
    <t>Unknown_265</t>
  </si>
  <si>
    <t>Unknown_266</t>
  </si>
  <si>
    <t>Unknown_267</t>
  </si>
  <si>
    <t>B-Alanine/N-Nitrosodimethylamine_268</t>
  </si>
  <si>
    <t>Unknown_269</t>
  </si>
  <si>
    <t>Unknown_270</t>
  </si>
  <si>
    <t>Unknown_271</t>
  </si>
  <si>
    <t>Unknown_272</t>
  </si>
  <si>
    <t>Unknown_273</t>
  </si>
  <si>
    <t>Unknown_274</t>
  </si>
  <si>
    <t>Unknown/t-Methylhistidine_275</t>
  </si>
  <si>
    <t>Unknown/t-Methylhistidine_276</t>
  </si>
  <si>
    <t>Creatinine_277</t>
  </si>
  <si>
    <t>Creatine-phosphate_278</t>
  </si>
  <si>
    <t>Creatine/N-N-Dimethylformamide_279</t>
  </si>
  <si>
    <t>Unknown_280</t>
  </si>
  <si>
    <t>Unknown_281</t>
  </si>
  <si>
    <t>Unknown_282</t>
  </si>
  <si>
    <t>Histamine/Unknown_283</t>
  </si>
  <si>
    <t>Histamine/Glutathione_284</t>
  </si>
  <si>
    <t>Glutathione_285</t>
  </si>
  <si>
    <t>UnknownHistamine_286</t>
  </si>
  <si>
    <t>Glutathione_287</t>
  </si>
  <si>
    <t>Glutathione_288</t>
  </si>
  <si>
    <t>Glutathione/Tyramine_289</t>
  </si>
  <si>
    <t>N-Acetylcysteine_290</t>
  </si>
  <si>
    <t>Glutathione/N-Acetylcysteine/Tyramine_291</t>
  </si>
  <si>
    <t>Glutathione/N-N-Dimethylglycine/N-Acetylcysteine_292</t>
  </si>
  <si>
    <t>Glutathione/Trimethylamine_293</t>
  </si>
  <si>
    <t>Unknown_294</t>
  </si>
  <si>
    <t>Unknown_295</t>
  </si>
  <si>
    <t>Unknown_296</t>
  </si>
  <si>
    <t>Unknown_297</t>
  </si>
  <si>
    <t>Unknown_298</t>
  </si>
  <si>
    <t>Unknown_299</t>
  </si>
  <si>
    <t>Unknown_300</t>
  </si>
  <si>
    <t>Aspartate_301</t>
  </si>
  <si>
    <t>Aspartate_302</t>
  </si>
  <si>
    <t>Unknown_303</t>
  </si>
  <si>
    <t>Aspartate_304</t>
  </si>
  <si>
    <t>Aspartate_305</t>
  </si>
  <si>
    <t>Unknown_306</t>
  </si>
  <si>
    <t>Unknown_307</t>
  </si>
  <si>
    <t>Unknown_308</t>
  </si>
  <si>
    <t>Unknown_309</t>
  </si>
  <si>
    <t>Unknown_310</t>
  </si>
  <si>
    <t>Unknown_311</t>
  </si>
  <si>
    <t>Unknown_312</t>
  </si>
  <si>
    <t>Unknown_313</t>
  </si>
  <si>
    <t>Aspartate/Citrate_314</t>
  </si>
  <si>
    <t>Aspartate/Citrate_315</t>
  </si>
  <si>
    <t>Unknown_316</t>
  </si>
  <si>
    <t>Unknown_317</t>
  </si>
  <si>
    <t>Unknown_318</t>
  </si>
  <si>
    <t>Unknown/Aspartate_319</t>
  </si>
  <si>
    <t>N-Carbamoylaspartate/Citrate_320</t>
  </si>
  <si>
    <t>N-Carbamoylaspartate/Citrate_321</t>
  </si>
  <si>
    <t>N-Carbamoylaspartate/Malate_322</t>
  </si>
  <si>
    <t>N-Carbamoylaspartate/Unknown_323</t>
  </si>
  <si>
    <t>N-Carbamoylaspartate/Citrate_324</t>
  </si>
  <si>
    <t>N-Carbamoylaspartate/Unknown_325</t>
  </si>
  <si>
    <t>N-Carbamoylaspartate/Unknown_326</t>
  </si>
  <si>
    <t>Unknown_327</t>
  </si>
  <si>
    <t>Glutathione_328</t>
  </si>
  <si>
    <t>Glutathione_329</t>
  </si>
  <si>
    <t>Glutathione_330</t>
  </si>
  <si>
    <t>Glutathione_331</t>
  </si>
  <si>
    <t>Glutathione/B-Alanine_332</t>
  </si>
  <si>
    <t>B-Alanine_333</t>
  </si>
  <si>
    <t>Glutathione_334</t>
  </si>
  <si>
    <t>Glutathione/Citrate_335</t>
  </si>
  <si>
    <t>B-Alanine/Citrate_336</t>
  </si>
  <si>
    <t>Glutathione/Citrate_337</t>
  </si>
  <si>
    <t>Citrate_338</t>
  </si>
  <si>
    <t>Glutathione_339</t>
  </si>
  <si>
    <t>Unknown_340</t>
  </si>
  <si>
    <t>Glutamine_341</t>
  </si>
  <si>
    <t>Glutamine_342</t>
  </si>
  <si>
    <t>Glutamine/N-Carbamoylaspartate_343</t>
  </si>
  <si>
    <t>Glutamine/Carnitine_344</t>
  </si>
  <si>
    <t>Glutamine/N-Carbamoylaspartate_345</t>
  </si>
  <si>
    <t>Unknown/Carnitine_346</t>
  </si>
  <si>
    <t>Glutamine_347</t>
  </si>
  <si>
    <t>Unknown/Carnitine_348</t>
  </si>
  <si>
    <t>Glutamine/Malate_349</t>
  </si>
  <si>
    <t>Unknown_350</t>
  </si>
  <si>
    <t>Glutamate/Malate_351</t>
  </si>
  <si>
    <t>Unknown/Glutamate_352</t>
  </si>
  <si>
    <t>Glutamate/Malate_353</t>
  </si>
  <si>
    <t>Unknown_354</t>
  </si>
  <si>
    <t>Glutamate/Pyruvate_355</t>
  </si>
  <si>
    <t>Pyruvate_356</t>
  </si>
  <si>
    <t>Malate/Glutamate/Unknown_357</t>
  </si>
  <si>
    <t>Malate/Glutamate/Unknown_358</t>
  </si>
  <si>
    <t>Glutamate_359</t>
  </si>
  <si>
    <t>Glutamate_360</t>
  </si>
  <si>
    <t>Glutamate/Unknown_361</t>
  </si>
  <si>
    <t>Glutamate_362</t>
  </si>
  <si>
    <t>Unknown/Glycylproline/Valine_363</t>
  </si>
  <si>
    <t>Acetone_364</t>
  </si>
  <si>
    <t>Unknown_365</t>
  </si>
  <si>
    <t>Glutathione_366</t>
  </si>
  <si>
    <t>Glutamine/Glutathione_367</t>
  </si>
  <si>
    <t>Glutamine/Glutathione_368</t>
  </si>
  <si>
    <t>O-Acetylcholine/Glutamine/Glutathione_369</t>
  </si>
  <si>
    <t>Glutamine/Glutathione/Glutamate_370</t>
  </si>
  <si>
    <t>Glutamine/Glutamate_371</t>
  </si>
  <si>
    <t>Glutamine/Unknown_372</t>
  </si>
  <si>
    <t>Glutamine_373</t>
  </si>
  <si>
    <t>Glutamate_374</t>
  </si>
  <si>
    <t>Unknown_375</t>
  </si>
  <si>
    <t>Glutamate/N-Acetylcysteine_376</t>
  </si>
  <si>
    <t>Unknown_377</t>
  </si>
  <si>
    <t>Glutamate_378</t>
  </si>
  <si>
    <t>Glutamate/N-Acetylglutamine/N-Acetylornithine_379</t>
  </si>
  <si>
    <t>Unknown_380</t>
  </si>
  <si>
    <t>Unknown_381</t>
  </si>
  <si>
    <t>Unknown/Glycoproline_382</t>
  </si>
  <si>
    <t>Glycoproline/Unknown/N-Acetylaspartate_383</t>
  </si>
  <si>
    <t>Glycoproline/Unknown_384</t>
  </si>
  <si>
    <t>Glycoproline/Isoleucine_385</t>
  </si>
  <si>
    <t>Glycoproline/Isoleucine_386</t>
  </si>
  <si>
    <t>Unknown_387</t>
  </si>
  <si>
    <t>Unknown_388</t>
  </si>
  <si>
    <t>Acetate_389</t>
  </si>
  <si>
    <t>Unknown_390</t>
  </si>
  <si>
    <t>Unknown_391</t>
  </si>
  <si>
    <t>Unknown_392</t>
  </si>
  <si>
    <t>Unknown_393</t>
  </si>
  <si>
    <t>Unknown_394</t>
  </si>
  <si>
    <t>Leucine_395</t>
  </si>
  <si>
    <t>N-Acetylornithine/Leucine/Unknown_396</t>
  </si>
  <si>
    <t>Na-Acetyllysine/Leucine/Unknown_397</t>
  </si>
  <si>
    <t>Unknown_398</t>
  </si>
  <si>
    <t>Unknown_399</t>
  </si>
  <si>
    <t>Unknown_400</t>
  </si>
  <si>
    <t>Alanine_401</t>
  </si>
  <si>
    <t>Unknown_402</t>
  </si>
  <si>
    <t>Threonine_403</t>
  </si>
  <si>
    <t>Lactate_404</t>
  </si>
  <si>
    <t>Threonine_405</t>
  </si>
  <si>
    <t>Lactate_406</t>
  </si>
  <si>
    <t>Unknown_407</t>
  </si>
  <si>
    <t>Unknown_408</t>
  </si>
  <si>
    <t>Unknown/Isoleucine_409</t>
  </si>
  <si>
    <t>Unknown_410</t>
  </si>
  <si>
    <t>5-6-Dihydrothymine_411</t>
  </si>
  <si>
    <t>5-6-Dihydrothymine_412</t>
  </si>
  <si>
    <t>Unknown_413</t>
  </si>
  <si>
    <t>Ethanol_414</t>
  </si>
  <si>
    <t>Ethanol_415</t>
  </si>
  <si>
    <t>Isopropanol_416</t>
  </si>
  <si>
    <t>Ethanol_417</t>
  </si>
  <si>
    <t>Isopropanol_418</t>
  </si>
  <si>
    <t>Unknown_419</t>
  </si>
  <si>
    <t>Unknown_420</t>
  </si>
  <si>
    <t>Unknown_421</t>
  </si>
  <si>
    <t>Unknown_422</t>
  </si>
  <si>
    <t>Unknown_423</t>
  </si>
  <si>
    <t>Unknown_424</t>
  </si>
  <si>
    <t>Unknown_425</t>
  </si>
  <si>
    <t>Unknown_426</t>
  </si>
  <si>
    <t>Valine_427</t>
  </si>
  <si>
    <t>Valine_428</t>
  </si>
  <si>
    <t>Isoelucine_429</t>
  </si>
  <si>
    <t>Valine_430</t>
  </si>
  <si>
    <t>Leucine/2-Hydroxyisovalerate_431</t>
  </si>
  <si>
    <t>Leucine/2-Hydroxyisovalerate_432</t>
  </si>
  <si>
    <t>Isoleucine_433</t>
  </si>
  <si>
    <t>Unknown_434</t>
  </si>
  <si>
    <t>Isoleucine_435</t>
  </si>
  <si>
    <t>Pantothenate/Isoleucine/Unknown_436</t>
  </si>
  <si>
    <t>Pantothenate/Isoleucine_437</t>
  </si>
  <si>
    <t>Unknown_438</t>
  </si>
  <si>
    <t>Pantothenate/Unknown_439</t>
  </si>
  <si>
    <t>Unknown_440</t>
  </si>
  <si>
    <t>Unknown_441</t>
  </si>
  <si>
    <t>Unknown_442</t>
  </si>
  <si>
    <t>M</t>
  </si>
  <si>
    <t>LESB65_1</t>
  </si>
  <si>
    <t>LESB65_2</t>
  </si>
  <si>
    <t>LESB65_3</t>
  </si>
  <si>
    <t>LESB65_4</t>
  </si>
  <si>
    <t>LESB65_5</t>
  </si>
  <si>
    <t>LESB65_6</t>
  </si>
  <si>
    <t>LESB65_7</t>
  </si>
  <si>
    <t>LESB65_8</t>
  </si>
  <si>
    <t>LESB65_9</t>
  </si>
  <si>
    <t>Metabolite Peak</t>
  </si>
  <si>
    <t xml:space="preserve">Mean </t>
  </si>
  <si>
    <t>log 2 FC</t>
  </si>
  <si>
    <t>Log2FC</t>
  </si>
  <si>
    <t xml:space="preserve">Metabolite </t>
  </si>
  <si>
    <t>Group</t>
  </si>
  <si>
    <t>Number of significant spectral bins</t>
  </si>
  <si>
    <t xml:space="preserve">Total number of spectral bins in pattern file </t>
  </si>
  <si>
    <t>Unknown_116</t>
  </si>
  <si>
    <t>Glucose</t>
  </si>
  <si>
    <t>Monosaccharide</t>
  </si>
  <si>
    <t>Lactate</t>
  </si>
  <si>
    <t>Myo-inositol/Phenylacetate</t>
  </si>
  <si>
    <t>Serine</t>
  </si>
  <si>
    <t>Unknown/Tryptophan</t>
  </si>
  <si>
    <t>Unknown</t>
  </si>
  <si>
    <t>Organic Acid</t>
  </si>
  <si>
    <t>Maltose/Gycylproline/Unknown/Ethanol</t>
  </si>
  <si>
    <t>Disaccharide</t>
  </si>
  <si>
    <t>9-Maltose</t>
  </si>
  <si>
    <t>Carbocyclic sugar</t>
  </si>
  <si>
    <t>13 glucose</t>
  </si>
  <si>
    <t>4 Myo-inositol</t>
  </si>
  <si>
    <t>NA</t>
  </si>
  <si>
    <t>Pi-Methylhistidine</t>
  </si>
  <si>
    <t>α-amino acid</t>
  </si>
  <si>
    <t>B vitamin</t>
  </si>
  <si>
    <t>4 Pantothenate</t>
  </si>
  <si>
    <t>5 tryptophan</t>
  </si>
  <si>
    <t> α-amino acid</t>
  </si>
  <si>
    <t>B-Alanine/N-Nitrosodimethylamine</t>
  </si>
  <si>
    <t>Beta-amino acid/N-nitrosamines</t>
  </si>
  <si>
    <t>4-B-Alanine, 2-N-Nitrosodimethylamine_268</t>
  </si>
  <si>
    <t>1-B-Alanine, 2-N-Nitrosodimethylamine</t>
  </si>
  <si>
    <t>4 glutathione</t>
  </si>
  <si>
    <t>Glutathione</t>
  </si>
  <si>
    <t xml:space="preserve">tripeptide comprised of three amino acids (cysteine, glutamic acid, and glycine) </t>
  </si>
  <si>
    <t>Maltose</t>
  </si>
  <si>
    <t>Metabolite peak</t>
  </si>
  <si>
    <t>Comp. 1</t>
  </si>
  <si>
    <t>Comp. 2</t>
  </si>
  <si>
    <t>PLSDA VIP Score</t>
  </si>
  <si>
    <t>2 Maltose</t>
  </si>
  <si>
    <t xml:space="preserve"> Bonferroni pvals</t>
  </si>
  <si>
    <t>X1</t>
  </si>
  <si>
    <t>Pantothenate.Unknown_439</t>
  </si>
  <si>
    <t>Pantothenate.Isoleucine_437</t>
  </si>
  <si>
    <t>Pantothenate.Isoleucine.Unknown_436</t>
  </si>
  <si>
    <t>Leucine.2.Hydroxyisovalerate_432</t>
  </si>
  <si>
    <t>Leucine.2.Hydroxyisovalerate_431</t>
  </si>
  <si>
    <t>Isoleucine_429</t>
  </si>
  <si>
    <t>X5.6.Dihydrothymine_412</t>
  </si>
  <si>
    <t>X5.6.Dihydrothymine_411</t>
  </si>
  <si>
    <t>Unknown.Isoleucine_409</t>
  </si>
  <si>
    <t>Na.Acetyllysine.Leucine.Unknown_397</t>
  </si>
  <si>
    <t>N.Acetylornithine.Leucine.Unknown_396</t>
  </si>
  <si>
    <t>Glycoproline.Isoleucine_386</t>
  </si>
  <si>
    <t>Glycoproline.Isoleucine_385</t>
  </si>
  <si>
    <t>Glycoproline.Unknown_384</t>
  </si>
  <si>
    <t>Glycoproline.Unknown.N.Acetylaspartate_383</t>
  </si>
  <si>
    <t>Unknown.Glycoproline_382</t>
  </si>
  <si>
    <t>Glutamate.N.Acetylglutamine.N.Acetylornithine_379</t>
  </si>
  <si>
    <t>Glutamate.N.Acetylcysteine_376</t>
  </si>
  <si>
    <t>Glutamine.Unknown_372</t>
  </si>
  <si>
    <t>Glutamine.Glutamate_371</t>
  </si>
  <si>
    <t>Glutamine.Glutathione.Glutamate_370</t>
  </si>
  <si>
    <t>O.Acetylcholine.Glutamine.Glutathione_369</t>
  </si>
  <si>
    <t>Glutamine.Glutathione_368</t>
  </si>
  <si>
    <t>Glutamine.Glutathione_367</t>
  </si>
  <si>
    <t>Unknown.Glycylproline.Valine_363</t>
  </si>
  <si>
    <t>Glutamate.Unknown_361</t>
  </si>
  <si>
    <t>Malate.Glutamate.Unknown_358</t>
  </si>
  <si>
    <t>Malate.Glutamate.Unknown_357</t>
  </si>
  <si>
    <t>Glutamate.Pyruvate_355</t>
  </si>
  <si>
    <t>Glutamate.Malate_353</t>
  </si>
  <si>
    <t>Unknown.Glutamate_352</t>
  </si>
  <si>
    <t>Glutamate.Malate_351</t>
  </si>
  <si>
    <t>Glutamine.Malate_349</t>
  </si>
  <si>
    <t>Unknown.Carnitine_348</t>
  </si>
  <si>
    <t>Unknown.Carnitine_346</t>
  </si>
  <si>
    <t>Glutamine.N.Carbamoylaspartate_345</t>
  </si>
  <si>
    <t>Glutamine.Carnitine_344</t>
  </si>
  <si>
    <t>Glutamine.N.Carbamoylaspartate_343</t>
  </si>
  <si>
    <t>Glutathione.Citrate_337</t>
  </si>
  <si>
    <t>B.Alanine.Citrate_336</t>
  </si>
  <si>
    <t>Glutathione.Citrate_335</t>
  </si>
  <si>
    <t>B.Alanine_333</t>
  </si>
  <si>
    <t>Glutathione.B.Alanine_332</t>
  </si>
  <si>
    <t>N.Carbamoylaspartate.Unknown_326</t>
  </si>
  <si>
    <t>N.Carbamoylaspartate.Unknown_325</t>
  </si>
  <si>
    <t>N.Carbamoylaspartate.Citrate_324</t>
  </si>
  <si>
    <t>N.Carbamoylaspartate.Unknown_323</t>
  </si>
  <si>
    <t>N.Carbamoylaspartate.Malate_322</t>
  </si>
  <si>
    <t>N.Carbamoylaspartate.Citrate_320_321</t>
  </si>
  <si>
    <t>Unknown.Aspartate_319</t>
  </si>
  <si>
    <t>Aspartate.Citrate_314_315</t>
  </si>
  <si>
    <t>Unknown_306_307</t>
  </si>
  <si>
    <t>Glutathione.Trimethylamine_293</t>
  </si>
  <si>
    <t>Glutathione.N.N.Dimethylglycine.N.Acetylcysteine_292</t>
  </si>
  <si>
    <t>Glutathione.N.Acetylcysteine.Tyramine_291</t>
  </si>
  <si>
    <t>N.Acetylcysteine_290</t>
  </si>
  <si>
    <t>Glutathione.Tyramine_289</t>
  </si>
  <si>
    <t>Histamine.Glutathione_284</t>
  </si>
  <si>
    <t>Histamine.Unknown_283</t>
  </si>
  <si>
    <t>Creatine.N.N.Dimethylformamide_279</t>
  </si>
  <si>
    <t>Creatine.phosphate_278</t>
  </si>
  <si>
    <t>Unknown.t.Methylhistidine_276</t>
  </si>
  <si>
    <t>Unknown.t.Methylhistidine_275</t>
  </si>
  <si>
    <t>B.Alanine.N.Nitrosodimethylamine_268</t>
  </si>
  <si>
    <t>Choline.O.Acetylcarnitine_264</t>
  </si>
  <si>
    <t>O.phosphocholine_263</t>
  </si>
  <si>
    <t>Carnitine.sn.Glycero.3.phosphocholine_262</t>
  </si>
  <si>
    <t>Tyramine.Glucose_261</t>
  </si>
  <si>
    <t>cis.Aconitate.Glucose.Tyramine_260</t>
  </si>
  <si>
    <t>Taurine.Myo.Inositol.Trimethylamine.N.oxide.Betaine_258</t>
  </si>
  <si>
    <t>Myo.inositol.Maltose_256</t>
  </si>
  <si>
    <t>Myo.Inositol.Histamine_255</t>
  </si>
  <si>
    <t>Histamine.Unknown_253</t>
  </si>
  <si>
    <t>Pi.Methylhistidine.Unknown_251</t>
  </si>
  <si>
    <t>Pi.Methylhistidine.Tryptophan_250</t>
  </si>
  <si>
    <t>Unknown.Tryptophan_248</t>
  </si>
  <si>
    <t>Glucose.Unknown_241</t>
  </si>
  <si>
    <t>Unknown.Glucose_238</t>
  </si>
  <si>
    <t>Maltose.Unknown_235</t>
  </si>
  <si>
    <t>Glucose.Unknown_231</t>
  </si>
  <si>
    <t>Glucose.UDP.glucuronate_229</t>
  </si>
  <si>
    <t>Unknown.Pantothenate_228</t>
  </si>
  <si>
    <t>Myo.inositol_227</t>
  </si>
  <si>
    <t>Myo.inositol.Phenylacetate_225</t>
  </si>
  <si>
    <t>Myo.inositol_224</t>
  </si>
  <si>
    <t>Glycine.Unknown_223</t>
  </si>
  <si>
    <t>Maltose.Glycylproline_222</t>
  </si>
  <si>
    <t>O.Phosphocholine_220</t>
  </si>
  <si>
    <t>Myo.inositol.Valine_219</t>
  </si>
  <si>
    <t>Myo.inositol_218</t>
  </si>
  <si>
    <t>Myo.inositol.Valine_217</t>
  </si>
  <si>
    <t>Myo.inositol_216</t>
  </si>
  <si>
    <t>Unknown.Ethanol.Maltose_213</t>
  </si>
  <si>
    <t>Isoleucine.unknown_212</t>
  </si>
  <si>
    <t>Unknown.Maltose.sn.Glycero.3.phosphocholine_210</t>
  </si>
  <si>
    <t>Pi.Methylhistidine.Unknown_207</t>
  </si>
  <si>
    <t>Glucose.Unknown_204</t>
  </si>
  <si>
    <t>Anserine.N.Acetylglycine_203</t>
  </si>
  <si>
    <t>Unknown.Anserine_202</t>
  </si>
  <si>
    <t>Gutamine.Glutamate_unknown_198_199</t>
  </si>
  <si>
    <t>Alanine.Glutamate_197</t>
  </si>
  <si>
    <t>Glutamine.Glutamate_196</t>
  </si>
  <si>
    <t>Glutamine.Alanine.Glutathione_195</t>
  </si>
  <si>
    <t>Guanidoacetate.Glutathione.Alanine.N.Nitrosodimethylamine_193</t>
  </si>
  <si>
    <t>Glutathione.Uridine_192</t>
  </si>
  <si>
    <t>Glutathione.Unknown_191</t>
  </si>
  <si>
    <t>Serine_Glucose_unkown186_187</t>
  </si>
  <si>
    <t>Glucose.Maltose_185</t>
  </si>
  <si>
    <t>Maltose.Unknown_183</t>
  </si>
  <si>
    <t>Unknown.Glucose_179</t>
  </si>
  <si>
    <t>Unknown.Glucose.Betaine_178</t>
  </si>
  <si>
    <t>Tyrosine.Serine.Unknown_174</t>
  </si>
  <si>
    <t>Creatine.phosphate.Serine.Glycylproline_172</t>
  </si>
  <si>
    <t>Maltose.Unknown_168</t>
  </si>
  <si>
    <t>Serine.Nicotinurate_167</t>
  </si>
  <si>
    <t>Myo.Inositol.Creatinine_165</t>
  </si>
  <si>
    <t>Myo.Inositol_164</t>
  </si>
  <si>
    <t>Fructose.Unknown_163</t>
  </si>
  <si>
    <t>Unknown.Uridine_160</t>
  </si>
  <si>
    <t>O.Phosphocholine_158</t>
  </si>
  <si>
    <t>N.Carbamoylaspartate_155</t>
  </si>
  <si>
    <t>sn.Glycero.3.phosphocholine.Unknown_153</t>
  </si>
  <si>
    <t>NADP.Unknown_152</t>
  </si>
  <si>
    <t>AMP.Uridine_151</t>
  </si>
  <si>
    <t>AMP.Uridine_150</t>
  </si>
  <si>
    <t>AMP.Uridine_149</t>
  </si>
  <si>
    <t>Unknown.NADP.ATP_146</t>
  </si>
  <si>
    <t>Unknown.NADP.ATP_145</t>
  </si>
  <si>
    <t>Unknown.NAD_142</t>
  </si>
  <si>
    <t>Unknown.NADP_141</t>
  </si>
  <si>
    <t>NADH.NADP_138</t>
  </si>
  <si>
    <t>Glutathione.GTP_136</t>
  </si>
  <si>
    <t>NADP.Unknown_134</t>
  </si>
  <si>
    <t>Maltose.Glucose_124</t>
  </si>
  <si>
    <t>UDP.glucuronate.UDP.glucose_115</t>
  </si>
  <si>
    <t>Unknown.GTP_107</t>
  </si>
  <si>
    <t>Unknown.Cytosine.UDP.glucose_106</t>
  </si>
  <si>
    <t>Unknown.Cytosine.UDP.glucose.NADH_105</t>
  </si>
  <si>
    <t>Unknown.UDP.glucose.NADH_104</t>
  </si>
  <si>
    <t>NAD_102</t>
  </si>
  <si>
    <t>Unknown.NAD_96</t>
  </si>
  <si>
    <t>AMP.ADP_92</t>
  </si>
  <si>
    <t>AMP.ATP_91</t>
  </si>
  <si>
    <t>NADPH.Unknown_88</t>
  </si>
  <si>
    <t>Tyrosine.Tyramine_77</t>
  </si>
  <si>
    <t>Carnosine.Anserine_74</t>
  </si>
  <si>
    <t>Phenylacetate.Phenylalanine.Tryptophan_68</t>
  </si>
  <si>
    <t>Phenylacetate.Phenylalanine_67</t>
  </si>
  <si>
    <t>Phenylacetate.Phenylalanine.5.Hydroxyindole.3.acetate_64</t>
  </si>
  <si>
    <t>Phenylacetate.Phenylalanine_63</t>
  </si>
  <si>
    <t>Unknown.Tryptophan_60</t>
  </si>
  <si>
    <t>Unknown.Tryptophan_56</t>
  </si>
  <si>
    <t>Unknown.Uridine_48</t>
  </si>
  <si>
    <t>UDP.glucuronate.UDP.glucose.Unknown_44</t>
  </si>
  <si>
    <t>UDP.glucuronate.UDP.glucose.Unknown_43</t>
  </si>
  <si>
    <t>Pi.Methylhistidine_42</t>
  </si>
  <si>
    <t>Unknown.NADP_29</t>
  </si>
  <si>
    <t>NAD.Adenine_26</t>
  </si>
  <si>
    <t>NAD.Unknown_25</t>
  </si>
  <si>
    <t>Adenine.Unknown_24</t>
  </si>
  <si>
    <t>ATP.Unknown_23</t>
  </si>
  <si>
    <t>Anserine.AMP_21</t>
  </si>
  <si>
    <t>Unknown.NAD_17</t>
  </si>
  <si>
    <t>NAD_15</t>
  </si>
  <si>
    <t>ADP.Unknown_12</t>
  </si>
  <si>
    <t>AMP.Unknown_10</t>
  </si>
  <si>
    <t>NAD_7</t>
  </si>
  <si>
    <t>NAD_4</t>
  </si>
  <si>
    <t>NAD_3</t>
  </si>
  <si>
    <t>Log2 FC</t>
  </si>
  <si>
    <t>Mean FC</t>
  </si>
  <si>
    <t>LESB65_10</t>
  </si>
  <si>
    <t>Myo-inositol</t>
  </si>
  <si>
    <t>(-1510.48528,737.23077)</t>
  </si>
  <si>
    <t>(-2751.21255,195.95432)</t>
  </si>
  <si>
    <t>(-3197.66932,-731.93036)</t>
  </si>
  <si>
    <t>(-16427.69563,5366.51085)</t>
  </si>
  <si>
    <t>(-173691.79613,109092.39678)</t>
  </si>
  <si>
    <t>(-55585.62308,39142.33542)</t>
  </si>
  <si>
    <t>(-40105.91738,48953.5212)</t>
  </si>
  <si>
    <t>(-56341.23186,29284.88977)</t>
  </si>
  <si>
    <t>(-39889.36268,40022.76935)</t>
  </si>
  <si>
    <t>(-64214.46836,15674.06255)</t>
  </si>
  <si>
    <t>(-80127.65581,7596.57744)</t>
  </si>
  <si>
    <t>(-61077.50009,3871.35876)</t>
  </si>
  <si>
    <t>(-62122.58157,-14967.90099)</t>
  </si>
  <si>
    <t>(-28549.67484,-6238.3902)</t>
  </si>
  <si>
    <t>(-8984.77185,643.86338)</t>
  </si>
  <si>
    <t>(-8634.93225,1233.12476)</t>
  </si>
  <si>
    <t>(-8882.77823,313.98801)</t>
  </si>
  <si>
    <t>(-7516.69204,4931.56488)</t>
  </si>
  <si>
    <t>(-8996.15774,9523.45898)</t>
  </si>
  <si>
    <t>(-12276.2775,27141.28332)</t>
  </si>
  <si>
    <t>(-22323.97546,65810.9321)</t>
  </si>
  <si>
    <t>(-31036.69603,95164.04733)</t>
  </si>
  <si>
    <t>(-9804.20617,11578.31985)</t>
  </si>
  <si>
    <t>(-6280.99939,22286.91772)</t>
  </si>
  <si>
    <t>(-15117.97941,11123.03698)</t>
  </si>
  <si>
    <t>(-6714.02572,34784.50015)</t>
  </si>
  <si>
    <t>(-17483.76053,30967.19371)</t>
  </si>
  <si>
    <t>(-14801.23956,30768.84655)</t>
  </si>
  <si>
    <t>(-10636.6506,26139.25744)</t>
  </si>
  <si>
    <t>(-23808.71194,17682.7645)</t>
  </si>
  <si>
    <t>(-35151.29856,9778.75255)</t>
  </si>
  <si>
    <t>(-52638.91001,2611.93538)</t>
  </si>
  <si>
    <t>(-53307.32998,14518.40395)</t>
  </si>
  <si>
    <t>(-512663.41593,231117.38413)</t>
  </si>
  <si>
    <t>(-1618800.76316,-186522.12853)</t>
  </si>
  <si>
    <t>(-1259695.78122,24279.53663)</t>
  </si>
  <si>
    <t>(-3064977.09335,-638842.4529)</t>
  </si>
  <si>
    <t>(-718572.67805,142325.12622)</t>
  </si>
  <si>
    <t>(-24361.50029,22244.3122)</t>
  </si>
  <si>
    <t>(-102857.64112,10434.9314)</t>
  </si>
  <si>
    <t>(-17664.4084,6160.40321)</t>
  </si>
  <si>
    <t>(-53003.50847,25948.3397)</t>
  </si>
  <si>
    <t>(-35346.38617,13526.44078)</t>
  </si>
  <si>
    <t>(-22500.39158,13729.94933)</t>
  </si>
  <si>
    <t>(-34070.50194,-5386.26982)</t>
  </si>
  <si>
    <t>(-22269.21272,-576.73874)</t>
  </si>
  <si>
    <t>(-7176.47634,15233.44681)</t>
  </si>
  <si>
    <t>(-4640.15525,12679.50194)</t>
  </si>
  <si>
    <t>(-1568.7194,18272.87317)</t>
  </si>
  <si>
    <t>(-16651.02852,60200.47623)</t>
  </si>
  <si>
    <t>(-33719.64695,130151.35566)</t>
  </si>
  <si>
    <t>(-117906.45197,222480.60051)</t>
  </si>
  <si>
    <t>(-25850.22164,22320.42876)</t>
  </si>
  <si>
    <t>(-20686.76983,6986.05965)</t>
  </si>
  <si>
    <t>(-15999.32303,7484.19566)</t>
  </si>
  <si>
    <t>(-23947.60799,-2599.88857)</t>
  </si>
  <si>
    <t>(-37879.33024,-5368.06764)</t>
  </si>
  <si>
    <t>(-39917.83377,18414.13885)</t>
  </si>
  <si>
    <t>(-56051.71867,13758.65143)</t>
  </si>
  <si>
    <t>(-60157.12943,40036.04115)</t>
  </si>
  <si>
    <t>(-13815.09297,243542.08551)</t>
  </si>
  <si>
    <t>(-121608.21384,70428.28543)</t>
  </si>
  <si>
    <t>(-111507.05071,30603.85574)</t>
  </si>
  <si>
    <t>(-91496.01223,23643.4521)</t>
  </si>
  <si>
    <t>(-52573.32949,24563.73774)</t>
  </si>
  <si>
    <t>(18717.1669,72144.78)</t>
  </si>
  <si>
    <t>(-2942.38602,22552.51002)</t>
  </si>
  <si>
    <t>(-69290.68687,42128.96768)</t>
  </si>
  <si>
    <t>(-38487.60334,55584.89)</t>
  </si>
  <si>
    <t>(-26196.14027,95881.536)</t>
  </si>
  <si>
    <t>(-31354.87152,84672.97103)</t>
  </si>
  <si>
    <t>(-28507.59944,65695.27986)</t>
  </si>
  <si>
    <t>(-24457.01886,38550.52714)</t>
  </si>
  <si>
    <t>(-22097.26001,34680.87741)</t>
  </si>
  <si>
    <t>(-23707.70874,23642.7734)</t>
  </si>
  <si>
    <t>(-17366.41017,12873.34693)</t>
  </si>
  <si>
    <t>(-48781.40023,28004.30431)</t>
  </si>
  <si>
    <t>(-16189.73491,58180.37792)</t>
  </si>
  <si>
    <t>(-13185.72568,106231.17346)</t>
  </si>
  <si>
    <t>(-15166.9699,22378.10168)</t>
  </si>
  <si>
    <t>(-21108.53435,38822.68756)</t>
  </si>
  <si>
    <t>(-102876.6516,22877.244)</t>
  </si>
  <si>
    <t>(-30545.78076,67638.27283)</t>
  </si>
  <si>
    <t>(-44687.94641,17987.30557)</t>
  </si>
  <si>
    <t>(-28411.69248,11466.69145)</t>
  </si>
  <si>
    <t>(-10262.38523,18465.22897)</t>
  </si>
  <si>
    <t>(-9907.55192,7058.49044)</t>
  </si>
  <si>
    <t>(-17893.84699,11923.44215)</t>
  </si>
  <si>
    <t>(-2364.8903,25464.78984)</t>
  </si>
  <si>
    <t>(-4683.8791,29291.16006)</t>
  </si>
  <si>
    <t>(-166260.07718,-6779.88281)</t>
  </si>
  <si>
    <t>(7332.97886,30138.55505)</t>
  </si>
  <si>
    <t>(436.79487,27175.60722)</t>
  </si>
  <si>
    <t>(3505.74082,44472.24271)</t>
  </si>
  <si>
    <t>(-4445.84548,40231.4201)</t>
  </si>
  <si>
    <t>(5029.68038,74205.05646)</t>
  </si>
  <si>
    <t>(-8504.93668,55395.16463)</t>
  </si>
  <si>
    <t>(-9988.06121,107966.20411)</t>
  </si>
  <si>
    <t>(-29870.95914,57392.7245)</t>
  </si>
  <si>
    <t>(-32528.25349,73915.44385)</t>
  </si>
  <si>
    <t>(-17931.77116,54812.1403)</t>
  </si>
  <si>
    <t>(-8610.80636,43595.9596)</t>
  </si>
  <si>
    <t>(-15769.21936,15598.86514)</t>
  </si>
  <si>
    <t>(-19200.13286,29118.53597)</t>
  </si>
  <si>
    <t>(-5908.24711,29969.42766)</t>
  </si>
  <si>
    <t>(-33847.77661,29940.21674)</t>
  </si>
  <si>
    <t>(-1616.36988,39630.01723)</t>
  </si>
  <si>
    <t>(-10841.93554,14519.57333)</t>
  </si>
  <si>
    <t>(-6989.27042,16706.94145)</t>
  </si>
  <si>
    <t>(-1738.73634,15239.74601)</t>
  </si>
  <si>
    <t>(1165.69077,8147.46133)</t>
  </si>
  <si>
    <t>(1029.40333,5056.881)</t>
  </si>
  <si>
    <t>(427.01834,7551.33598)</t>
  </si>
  <si>
    <t>(-173.42534,14432.37097)</t>
  </si>
  <si>
    <t>(-3375.43141,28405.69231)</t>
  </si>
  <si>
    <t>(4030.60655,34600.03357)</t>
  </si>
  <si>
    <t>(-3536.79992,44875.77294)</t>
  </si>
  <si>
    <t>(-5705.29521,52824.28364)</t>
  </si>
  <si>
    <t>(-114961.59143,8813.09595)</t>
  </si>
  <si>
    <t>(-893.51884,142030.45831)</t>
  </si>
  <si>
    <t>(-6743.2348,68315.0458)</t>
  </si>
  <si>
    <t>(-2540.8497,46399.94606)</t>
  </si>
  <si>
    <t>(-15112.7076,85209.97171)</t>
  </si>
  <si>
    <t>(-28341.63828,138615.8021)</t>
  </si>
  <si>
    <t>(885.73917,8099.75009)</t>
  </si>
  <si>
    <t>(-2675.88277,6517.10362)</t>
  </si>
  <si>
    <t>(-4027.38095,8707.87199)</t>
  </si>
  <si>
    <t>(-10373.30225,4618.19756)</t>
  </si>
  <si>
    <t>(-5104.39728,8349.1106)</t>
  </si>
  <si>
    <t>(-47834.23235,107045.69951)</t>
  </si>
  <si>
    <t>(-4338.44,26694.47253)</t>
  </si>
  <si>
    <t>(-525.46868,14582.20934)</t>
  </si>
  <si>
    <t>(-21085.63951,54649.42618)</t>
  </si>
  <si>
    <t>(-5526.05224,12986.81718)</t>
  </si>
  <si>
    <t>(-4360.73829,4860.48106)</t>
  </si>
  <si>
    <t>(-4719.25587,3594.35371)</t>
  </si>
  <si>
    <t>(-3837.03563,2981.03153)</t>
  </si>
  <si>
    <t>(-2010.12277,2674.60852)</t>
  </si>
  <si>
    <t>(-5303.61797,2209.07045)</t>
  </si>
  <si>
    <t>(-9134.35427,-1671.64636)</t>
  </si>
  <si>
    <t>(-8138.01759,-538.66203)</t>
  </si>
  <si>
    <t>(-6976.07563,1092.797)</t>
  </si>
  <si>
    <t>(-8456.18163,1215.89631)</t>
  </si>
  <si>
    <t>(-6936.20466,3013.74616)</t>
  </si>
  <si>
    <t>(-10627.8967,-2432.40834)</t>
  </si>
  <si>
    <t>(-8916.00936,-11.28941)</t>
  </si>
  <si>
    <t>(-9497.14329,3472.65669)</t>
  </si>
  <si>
    <t>(-12664.95777,4913.51771)</t>
  </si>
  <si>
    <t>(-10252.83235,16589.34882)</t>
  </si>
  <si>
    <t>(-13776.75441,22558.50348)</t>
  </si>
  <si>
    <t>(-19150.00576,84008.87723)</t>
  </si>
  <si>
    <t>(-28046.8647,46558.33326)</t>
  </si>
  <si>
    <t>(-14766.53699,174997.07328)</t>
  </si>
  <si>
    <t>(-28495.10266,78526.84579)</t>
  </si>
  <si>
    <t>(-39031.17846,166561.93811)</t>
  </si>
  <si>
    <t>(-32039.40532,202598.58193)</t>
  </si>
  <si>
    <t>(-61463.25095,712453.52469)</t>
  </si>
  <si>
    <t>(-76814.71542,51326.48294)</t>
  </si>
  <si>
    <t>(-13050.52076,36327.40594)</t>
  </si>
  <si>
    <t>(-4549.13324,19608.83776)</t>
  </si>
  <si>
    <t>(1652.71407,13036.93834)</t>
  </si>
  <si>
    <t>(2978.06467,18011.20317)</t>
  </si>
  <si>
    <t>(-49969.07904,48832.29198)</t>
  </si>
  <si>
    <t>(-70768.29588,60081.53027)</t>
  </si>
  <si>
    <t>(-17617.97432,28689.18218)</t>
  </si>
  <si>
    <t>(-14221.99679,59483.74972)</t>
  </si>
  <si>
    <t>(-30925.45708,38983.57098)</t>
  </si>
  <si>
    <t>(-37270.74874,115883.79133)</t>
  </si>
  <si>
    <t>(-58334.86723,222946.56968)</t>
  </si>
  <si>
    <t>(-212801.24878,465477.02722)</t>
  </si>
  <si>
    <t>(-367673.82129,439282.34089)</t>
  </si>
  <si>
    <t>(-524734.92411,69172.19406)</t>
  </si>
  <si>
    <t>(-265061.68411,-36233.1739)</t>
  </si>
  <si>
    <t>(-299517.52627,246189.22729)</t>
  </si>
  <si>
    <t>(-156381.16652,364828.26446)</t>
  </si>
  <si>
    <t>(-1127142.5426,4630.45302)</t>
  </si>
  <si>
    <t>(-712190.67824,316750.87723)</t>
  </si>
  <si>
    <t>(-146971.81825,66041.35229)</t>
  </si>
  <si>
    <t>(-35390.08594,46319.78892)</t>
  </si>
  <si>
    <t>(-29144.73138,21802.81457)</t>
  </si>
  <si>
    <t>(-14698.75807,10828.83252)</t>
  </si>
  <si>
    <t>(-13882.05151,11151.03036)</t>
  </si>
  <si>
    <t>(-14264.70359,13720.92298)</t>
  </si>
  <si>
    <t>(-24348.25331,-549.5014)</t>
  </si>
  <si>
    <t>(-15312.21102,12194.11847)</t>
  </si>
  <si>
    <t>(-18704.58228,3014.63174)</t>
  </si>
  <si>
    <t>(-25739.41009,-2350.39116)</t>
  </si>
  <si>
    <t>(-17704.16434,33472.70343)</t>
  </si>
  <si>
    <t>(-10630.84832,42478.2615)</t>
  </si>
  <si>
    <t>(-46268.00287,10899.24565)</t>
  </si>
  <si>
    <t>(-44414.85693,49128.23256)</t>
  </si>
  <si>
    <t>(-65873.73227,88189.20841)</t>
  </si>
  <si>
    <t>(-150265.51324,59796.9909)</t>
  </si>
  <si>
    <t>(-226414.1886,247392.08998)</t>
  </si>
  <si>
    <t>(-333368.34005,107156.29748)</t>
  </si>
  <si>
    <t>(-520079.91473,319694.82354)</t>
  </si>
  <si>
    <t>(-340803.93775,212346.22619)</t>
  </si>
  <si>
    <t>(-8973.70145,34015.41891)</t>
  </si>
  <si>
    <t>(-60748.38625,5072.60836)</t>
  </si>
  <si>
    <t>(-37179.69051,25082.64724)</t>
  </si>
  <si>
    <t>(-33071.0119,120600.4495)</t>
  </si>
  <si>
    <t>(-138405.48419,-18778.68604)</t>
  </si>
  <si>
    <t>(-154988.52296,11133.93717)</t>
  </si>
  <si>
    <t>(-325837.66528,-33603.74713)</t>
  </si>
  <si>
    <t>(-67276.57496,754.89869)</t>
  </si>
  <si>
    <t>(9891.20794,100180.4677)</t>
  </si>
  <si>
    <t>(31693.57527,152913.69948)</t>
  </si>
  <si>
    <t>(-12097.3877,130244.7857)</t>
  </si>
  <si>
    <t>(-87049.63077,76095.8215)</t>
  </si>
  <si>
    <t>(-27072.45092,56433.5331)</t>
  </si>
  <si>
    <t>(-64544.99172,49672.59628)</t>
  </si>
  <si>
    <t>(-80988.99412,51256.31443)</t>
  </si>
  <si>
    <t>(-100.28794,185047.57623)</t>
  </si>
  <si>
    <t>(-45631.70755,51868.25429)</t>
  </si>
  <si>
    <t>(-25028.99136,50170.42163)</t>
  </si>
  <si>
    <t>(-52198.63926,64281.45101)</t>
  </si>
  <si>
    <t>(-61231.33694,48118.73642)</t>
  </si>
  <si>
    <t>(-27209.44497,89480.93477)</t>
  </si>
  <si>
    <t>(-45135.99639,71807.30037)</t>
  </si>
  <si>
    <t>(-121523.5303,62776.44311)</t>
  </si>
  <si>
    <t>(-29155.21134,43821.6715)</t>
  </si>
  <si>
    <t>(-159156.86713,-18163.19241)</t>
  </si>
  <si>
    <t>(-50915.0188,114230.83248)</t>
  </si>
  <si>
    <t>(-46436.27292,84064.51338)</t>
  </si>
  <si>
    <t>(-95937.91301,64801.84116)</t>
  </si>
  <si>
    <t>(-63266.56052,97484.79005)</t>
  </si>
  <si>
    <t>(-39794.8176,123724.2321)</t>
  </si>
  <si>
    <t>(-53239.44772,145124.53099)</t>
  </si>
  <si>
    <t>(-70087.00321,133282.00286)</t>
  </si>
  <si>
    <t>(-101495.76357,102188.78493)</t>
  </si>
  <si>
    <t>(-30657.77299,9667.53667)</t>
  </si>
  <si>
    <t>(-20925.46953,-506.57006)</t>
  </si>
  <si>
    <t>(-22851.32763,14505.4458)</t>
  </si>
  <si>
    <t>(1149.59902,42971.95994)</t>
  </si>
  <si>
    <t>(-19291.07437,47838.19032)</t>
  </si>
  <si>
    <t>(-34434.40088,56782.44425)</t>
  </si>
  <si>
    <t>(-151270.87566,26601.75147)</t>
  </si>
  <si>
    <t>(-184520.84225,-45678.01778)</t>
  </si>
  <si>
    <t>(19563.18107,117084.08664)</t>
  </si>
  <si>
    <t>(-3610.60919,39300.33855)</t>
  </si>
  <si>
    <t>(-28005.0784,22872.29852)</t>
  </si>
  <si>
    <t>(-165564.21457,-31648.88596)</t>
  </si>
  <si>
    <t>(-513079.32673,-91721.74729)</t>
  </si>
  <si>
    <t>(-235188.9071,-38941.24392)</t>
  </si>
  <si>
    <t>(-59851.1131,32486.03751)</t>
  </si>
  <si>
    <t>(-14855.65734,450547.07811)</t>
  </si>
  <si>
    <t>(-82506.90037,61688.6622)</t>
  </si>
  <si>
    <t>(-43459.93777,17892.08609)</t>
  </si>
  <si>
    <t>(-37426.17064,14972.55982)</t>
  </si>
  <si>
    <t>(-18054.44213,36044.32172)</t>
  </si>
  <si>
    <t>(-27345.85074,34531.16677)</t>
  </si>
  <si>
    <t>(-57467.54485,46913.34149)</t>
  </si>
  <si>
    <t>(-66299.70994,45281.8502)</t>
  </si>
  <si>
    <t>(-42251.90972,19133.79769)</t>
  </si>
  <si>
    <t>(-30502.13181,3767.87189)</t>
  </si>
  <si>
    <t>(-22716.01896,51023.39793)</t>
  </si>
  <si>
    <t>(-16684.89036,54983.90375)</t>
  </si>
  <si>
    <t>(-99381.84361,30080.47631)</t>
  </si>
  <si>
    <t>(-95934.44077,14768.36066)</t>
  </si>
  <si>
    <t>(-292206.67667,-73126.72767)</t>
  </si>
  <si>
    <t>(-65150.26505,878.45758)</t>
  </si>
  <si>
    <t>(-47201.89183,3356.13473)</t>
  </si>
  <si>
    <t>(-13104.00075,22382.35222)</t>
  </si>
  <si>
    <t>(-14894.58971,8047.69797)</t>
  </si>
  <si>
    <t>(-13786.73848,41132.17845)</t>
  </si>
  <si>
    <t>(-16024.60332,40256.54751)</t>
  </si>
  <si>
    <t>(-20843.87357,13646.61117)</t>
  </si>
  <si>
    <t>(-19822.57704,13943.55177)</t>
  </si>
  <si>
    <t>(-37145.80345,15461.87619)</t>
  </si>
  <si>
    <t>(-30634.57116,18903.22215)</t>
  </si>
  <si>
    <t>(1561.05382,33928.51068)</t>
  </si>
  <si>
    <t>(9831.10242,42058.8774)</t>
  </si>
  <si>
    <t>(87.51042,20784.45907)</t>
  </si>
  <si>
    <t>(-8130.45805,23199.42202)</t>
  </si>
  <si>
    <t>(-2337.15555,28136.6185)</t>
  </si>
  <si>
    <t>(-25482.2139,19420.95677)</t>
  </si>
  <si>
    <t>(-38936.53968,22429.51209)</t>
  </si>
  <si>
    <t>(3134.02997,28741.22006)</t>
  </si>
  <si>
    <t>(404.16977,15728.94056)</t>
  </si>
  <si>
    <t>(-37897.51891,67995.53264)</t>
  </si>
  <si>
    <t>(-6696.97013,5809.02588)</t>
  </si>
  <si>
    <t>(-4065.37097,7799.05237)</t>
  </si>
  <si>
    <t>(-11479.83459,6273.12413)</t>
  </si>
  <si>
    <t>(-145599.91944,-37395.7555)</t>
  </si>
  <si>
    <t>(-725513.21207,389962.0187)</t>
  </si>
  <si>
    <t>(-717.30967,7310.10902)</t>
  </si>
  <si>
    <t>(-1311.65734,8126.30963)</t>
  </si>
  <si>
    <t>(-5078.93273,5529.63622)</t>
  </si>
  <si>
    <t>(-7548.50569,2630.02554)</t>
  </si>
  <si>
    <t>(-3771.75041,2653.25747)</t>
  </si>
  <si>
    <t>(-3595.07826,793.51982)</t>
  </si>
  <si>
    <t>(-57174.92651,-13790.6705)</t>
  </si>
  <si>
    <t>(-33179.90902,20023.40437)</t>
  </si>
  <si>
    <t>(-8141.78739,13824.08928)</t>
  </si>
  <si>
    <t>(-2153.89493,11075.75305)</t>
  </si>
  <si>
    <t>(13813.16322,66327.28601)</t>
  </si>
  <si>
    <t>(-2323.24328,-501.52426)</t>
  </si>
  <si>
    <t>(1606.22005,8295.27173)</t>
  </si>
  <si>
    <t>(516.44879,4415.94489)</t>
  </si>
  <si>
    <t>(-426.01018,1337.53973)</t>
  </si>
  <si>
    <t>(-443.06458,4530.76083)</t>
  </si>
  <si>
    <t>(158.33113,3714.63193)</t>
  </si>
  <si>
    <t>(-2310.01058,3232.57473)</t>
  </si>
  <si>
    <t>(-1274.21616,3042.43741)</t>
  </si>
  <si>
    <t>(1456.44436,9437.57748)</t>
  </si>
  <si>
    <t>(2048.42084,12320.07744)</t>
  </si>
  <si>
    <t>(-26300.6885,13655.68011)</t>
  </si>
  <si>
    <t>(1451.66602,12326.23226)</t>
  </si>
  <si>
    <t>(1929.49857,15555.07621)</t>
  </si>
  <si>
    <t>(4676.95354,32207.39243)</t>
  </si>
  <si>
    <t>(7560.83822,34494.48079)</t>
  </si>
  <si>
    <t>(-4001.17363,6485.02166)</t>
  </si>
  <si>
    <t>(1292.01971,7098.85783)</t>
  </si>
  <si>
    <t>(-3992.79458,15626.83325)</t>
  </si>
  <si>
    <t>(877.27821,8731.7751)</t>
  </si>
  <si>
    <t>(-6899.21916,17327.84409)</t>
  </si>
  <si>
    <t>(1744.35043,9735.5916)</t>
  </si>
  <si>
    <t>(-4075.52099,10235.88155)</t>
  </si>
  <si>
    <t>(-46220.99569,-2927.42559)</t>
  </si>
  <si>
    <t>(-4136.659,4131.27942)</t>
  </si>
  <si>
    <t>(-1616.77649,4737.18518)</t>
  </si>
  <si>
    <t>(-1423.13327,5149.63793)</t>
  </si>
  <si>
    <t>(-2545.12916,5528.82273)</t>
  </si>
  <si>
    <t>(-3113.42151,21299.97338)</t>
  </si>
  <si>
    <t>(-788.92799,18471.8595)</t>
  </si>
  <si>
    <t>(-662.65804,1145.35863)</t>
  </si>
  <si>
    <t>(-2350.73416,3828.92252)</t>
  </si>
  <si>
    <t>(-1672.4177,1273.62595)</t>
  </si>
  <si>
    <t>(-3223.15834,4588.67168)</t>
  </si>
  <si>
    <t>(-2202.1457,2032.55588)</t>
  </si>
  <si>
    <t>(-2225.85789,969.23164)</t>
  </si>
  <si>
    <t>(-1871.1812,1299.71038)</t>
  </si>
  <si>
    <t>(-1528.23652,1631.78953)</t>
  </si>
  <si>
    <t>(-13577.47254,3630.23063)</t>
  </si>
  <si>
    <t>(-5164.33206,1811.97281)</t>
  </si>
  <si>
    <t>(-8220.78698,-1671.29527)</t>
  </si>
  <si>
    <t>(-6643.03854,2158.69846)</t>
  </si>
  <si>
    <t>(-27671.891,23860.23279)</t>
  </si>
  <si>
    <t>(-11088.16875,-1915.77791)</t>
  </si>
  <si>
    <t>(-7381.82986,-345.60364)</t>
  </si>
  <si>
    <t>(-8677.77885,-617.42127)</t>
  </si>
  <si>
    <t>(-7720.46003,721.12922)</t>
  </si>
  <si>
    <t>(-7178.75317,1361.70337)</t>
  </si>
  <si>
    <t>(-5598.73141,4164.55514)</t>
  </si>
  <si>
    <t>(-9816.63529,-204.67693)</t>
  </si>
  <si>
    <t>(-9910.7216,1017.8204)</t>
  </si>
  <si>
    <t>(-5368.59502,3510.10474)</t>
  </si>
  <si>
    <t>(-4207.45276,2471.69769)</t>
  </si>
  <si>
    <t>(-6005.47118,1631.423)</t>
  </si>
  <si>
    <t>(-4869.92399,1635.2297)</t>
  </si>
  <si>
    <t>(-4681.30602,2741.75984)</t>
  </si>
  <si>
    <t>(-595.97981,1136.71179)</t>
  </si>
  <si>
    <t>(-6123.39085,-755.35677)</t>
  </si>
  <si>
    <t>(-5054.86668,203.74183)</t>
  </si>
  <si>
    <t>(-3960.48302,7370.05201)</t>
  </si>
  <si>
    <t>(-43.79398,3506.79009)</t>
  </si>
  <si>
    <t>(-3849.3931,2166.72795)</t>
  </si>
  <si>
    <t>(-8810.3901,2260.24963)</t>
  </si>
  <si>
    <t>(-8167.60269,2310.24865)</t>
  </si>
  <si>
    <t>(-11069.13278,21475.43996)</t>
  </si>
  <si>
    <t>(-12085.66082,15486.13916)</t>
  </si>
  <si>
    <t>(-4452.85847,10403.32988)</t>
  </si>
  <si>
    <t>(-47585.76186,-5722.37372)</t>
  </si>
  <si>
    <t>(-10927.97611,27029.36706)</t>
  </si>
  <si>
    <t>(-35288.76564,355.40601)</t>
  </si>
  <si>
    <t>(-1349.05333,6827.0797)</t>
  </si>
  <si>
    <t>(-12987.23675,102811.03701)</t>
  </si>
  <si>
    <t>(-87542.33955,118037.05968)</t>
  </si>
  <si>
    <t>(-105975.90438,39832.58211)</t>
  </si>
  <si>
    <t>(-12067.72919,55755.23312)</t>
  </si>
  <si>
    <t>(-1213.41717,3081.44947)</t>
  </si>
  <si>
    <t>(-113.43133,11677.81594)</t>
  </si>
  <si>
    <t>(-19855.13848,5668.0837)</t>
  </si>
  <si>
    <t>(-13381.84135,3210.07442)</t>
  </si>
  <si>
    <t>(-6585.58761,3311.20447)</t>
  </si>
  <si>
    <t>(-1042.11751,2990.57108)</t>
  </si>
  <si>
    <t>(-2859.21301,3356.30594)</t>
  </si>
  <si>
    <t>(-2791.33873,2764.21919)</t>
  </si>
  <si>
    <t>(-1586.87579,2081.46915)</t>
  </si>
  <si>
    <t>(-6153.35748,2101.38095)</t>
  </si>
  <si>
    <t>(-5890.26264,3303.80159)</t>
  </si>
  <si>
    <t>(-1767.33848,11301.46869)</t>
  </si>
  <si>
    <t>(-2065.82692,8402.77949)</t>
  </si>
  <si>
    <t>(-536.67146,5506.90978)</t>
  </si>
  <si>
    <t>(-1524.63137,3133.42655)</t>
  </si>
  <si>
    <t>(-2776.47391,4175.19227)</t>
  </si>
  <si>
    <t>(-912.41882,10405.14064)</t>
  </si>
  <si>
    <t>(-25128.39108,24007.26366)</t>
  </si>
  <si>
    <t>(-4885.82792,6528.40228)</t>
  </si>
  <si>
    <t>(-49902.57816,-10163.48126)</t>
  </si>
  <si>
    <t>(-2456.00504,6951.15334)</t>
  </si>
  <si>
    <t>(-691.06262,1140.43642)</t>
  </si>
  <si>
    <t>(-2231.40048,3012.52127)</t>
  </si>
  <si>
    <t>(-14244.82958,5280.04081)</t>
  </si>
  <si>
    <t>(-54001.56298,-2307.68257)</t>
  </si>
  <si>
    <t>(-932.34044,4593.5847)</t>
  </si>
  <si>
    <t>(873.86968,5574.40666)</t>
  </si>
  <si>
    <t>(292.76368,19538.85251)</t>
  </si>
  <si>
    <t>(-4989.26162,4001.70158)</t>
  </si>
  <si>
    <t>(-470.81578,4279.99258)</t>
  </si>
  <si>
    <t>(-1295.32145,1509.62056)</t>
  </si>
  <si>
    <t>(240.75802,6631.07779)</t>
  </si>
  <si>
    <t>(-773.86316,6929.25951)</t>
  </si>
  <si>
    <t>(-1507.07092,4171.23156)</t>
  </si>
  <si>
    <t>(-5287.38411,-274.88378)</t>
  </si>
  <si>
    <t>(-650.12917,1025.4252)</t>
  </si>
  <si>
    <t>(-5082.86779,-350.66911)</t>
  </si>
  <si>
    <t>(145.12403,3960.58739)</t>
  </si>
  <si>
    <t>(-320.45201,1309.1987)</t>
  </si>
  <si>
    <t>(-3897.60265,-361.96489)</t>
  </si>
  <si>
    <t>(-155647.19278,-42602.78152)</t>
  </si>
  <si>
    <t>(9747.22476,33417.73279)</t>
  </si>
  <si>
    <t>(18431.05222,59009.88184)</t>
  </si>
  <si>
    <t>(-37272.37049,-11468.50831)</t>
  </si>
  <si>
    <t>(-38381.19651,-11481.20016)</t>
  </si>
  <si>
    <t>(5655.93142,18913.75624)</t>
  </si>
  <si>
    <t>(11468.29474,37923.24446)</t>
  </si>
  <si>
    <t>(49950.83894,157925.51805)</t>
  </si>
  <si>
    <t>(20086.69029,60426.89597)</t>
  </si>
  <si>
    <t>(10627.56887,32732.41959)</t>
  </si>
  <si>
    <t>(-7156.40979,-2563.83521)</t>
  </si>
  <si>
    <t>(-2579.28661,-856.00772)</t>
  </si>
  <si>
    <t>(-232099.17238,-82067.17152)</t>
  </si>
  <si>
    <t>(-177370.63544,-63550.5045)</t>
  </si>
  <si>
    <t>(-116019.13471,-42594.37249)</t>
  </si>
  <si>
    <t>(-140729.29519,-50787.537)</t>
  </si>
  <si>
    <t>(-139639.62145,-51183.59932)</t>
  </si>
  <si>
    <t>(-13797.32875,-5516.66262)</t>
  </si>
  <si>
    <t>(-30424.80304,-11820.10405)</t>
  </si>
  <si>
    <t>(2645.58637,7100.45786)</t>
  </si>
  <si>
    <t>(-153965.96139,-64599.67418)</t>
  </si>
  <si>
    <t>(-217936.76468,-90455.19939)</t>
  </si>
  <si>
    <t>(-243730.18074,-102142.81517)</t>
  </si>
  <si>
    <t>(-166088.60646,-73252.34595)</t>
  </si>
  <si>
    <t>(1467.41518,3276.45969)</t>
  </si>
  <si>
    <t>(-175532.26296,-83061.03245)</t>
  </si>
  <si>
    <t>(4887.67355,10132.5229)</t>
  </si>
  <si>
    <t>Bonf pvals</t>
  </si>
  <si>
    <t>N-N-Dimethylglycine/N-Acetylcysteine_292</t>
  </si>
  <si>
    <t>N-N-Dimethylglycine/N-Acetylcysteine</t>
  </si>
  <si>
    <t>Amino ac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7">
    <xf numFmtId="0" fontId="0" fillId="0" borderId="0" xfId="0"/>
    <xf numFmtId="11" fontId="0" fillId="0" borderId="0" xfId="0" applyNumberFormat="1"/>
    <xf numFmtId="0" fontId="18" fillId="0" borderId="10" xfId="0" applyFont="1" applyBorder="1" applyAlignment="1">
      <alignment horizontal="center" vertical="center"/>
    </xf>
    <xf numFmtId="0" fontId="19" fillId="0" borderId="14" xfId="0" applyFont="1" applyBorder="1"/>
    <xf numFmtId="0" fontId="19" fillId="0" borderId="16" xfId="0" applyFont="1" applyBorder="1"/>
    <xf numFmtId="0" fontId="19" fillId="0" borderId="19" xfId="0" applyFont="1" applyBorder="1"/>
    <xf numFmtId="0" fontId="19" fillId="0" borderId="22" xfId="0" applyFont="1" applyBorder="1"/>
    <xf numFmtId="0" fontId="19" fillId="0" borderId="21" xfId="0" applyFont="1" applyBorder="1" applyAlignment="1">
      <alignment horizontal="center"/>
    </xf>
    <xf numFmtId="0" fontId="19" fillId="0" borderId="20" xfId="0" applyFont="1" applyBorder="1" applyAlignment="1">
      <alignment horizontal="center" vertical="center"/>
    </xf>
    <xf numFmtId="0" fontId="19" fillId="0" borderId="20" xfId="0" applyFont="1" applyBorder="1" applyAlignment="1">
      <alignment horizontal="center"/>
    </xf>
    <xf numFmtId="0" fontId="0" fillId="0" borderId="0" xfId="0" applyAlignment="1">
      <alignment horizontal="center"/>
    </xf>
    <xf numFmtId="0" fontId="19" fillId="0" borderId="11" xfId="0" applyFont="1" applyBorder="1" applyAlignment="1">
      <alignment horizontal="center" vertical="center"/>
    </xf>
    <xf numFmtId="0" fontId="19" fillId="0" borderId="11" xfId="0" applyFont="1" applyBorder="1" applyAlignment="1">
      <alignment horizontal="center"/>
    </xf>
    <xf numFmtId="0" fontId="19" fillId="0" borderId="10" xfId="0" applyFont="1" applyBorder="1"/>
    <xf numFmtId="0" fontId="19" fillId="0" borderId="24" xfId="0" applyFont="1" applyBorder="1"/>
    <xf numFmtId="0" fontId="19" fillId="0" borderId="23" xfId="0" applyFont="1" applyBorder="1"/>
    <xf numFmtId="0" fontId="19" fillId="0" borderId="11" xfId="0" applyFont="1" applyBorder="1"/>
    <xf numFmtId="0" fontId="18" fillId="0" borderId="12" xfId="0" applyFont="1" applyBorder="1" applyAlignment="1">
      <alignment horizontal="center" vertical="center"/>
    </xf>
    <xf numFmtId="0" fontId="18" fillId="0" borderId="10" xfId="0" applyFont="1" applyBorder="1"/>
    <xf numFmtId="0" fontId="18" fillId="0" borderId="24" xfId="0" applyFont="1" applyBorder="1"/>
    <xf numFmtId="0" fontId="18" fillId="0" borderId="11" xfId="0" applyFont="1" applyBorder="1" applyAlignment="1">
      <alignment horizontal="center"/>
    </xf>
    <xf numFmtId="0" fontId="18" fillId="0" borderId="11" xfId="0" applyFont="1" applyBorder="1"/>
    <xf numFmtId="0" fontId="18" fillId="0" borderId="16" xfId="0" applyFont="1" applyBorder="1"/>
    <xf numFmtId="0" fontId="20" fillId="0" borderId="25" xfId="0" applyFont="1" applyBorder="1" applyAlignment="1">
      <alignment horizontal="center" vertical="center"/>
    </xf>
    <xf numFmtId="0" fontId="18" fillId="0" borderId="25" xfId="0" applyFont="1" applyBorder="1"/>
    <xf numFmtId="0" fontId="18" fillId="0" borderId="25" xfId="0" applyFont="1" applyBorder="1" applyAlignment="1">
      <alignment horizontal="center" vertical="center"/>
    </xf>
    <xf numFmtId="0" fontId="20" fillId="0" borderId="25" xfId="0" applyFont="1" applyBorder="1"/>
    <xf numFmtId="0" fontId="18" fillId="0" borderId="25" xfId="0" applyFont="1" applyBorder="1" applyAlignment="1">
      <alignment horizontal="center"/>
    </xf>
    <xf numFmtId="0" fontId="19" fillId="0" borderId="10" xfId="0" applyFont="1" applyBorder="1" applyAlignment="1">
      <alignment horizontal="center" vertical="center"/>
    </xf>
    <xf numFmtId="0" fontId="19" fillId="0" borderId="24" xfId="0" applyFont="1" applyBorder="1" applyAlignment="1">
      <alignment horizontal="center" vertical="center"/>
    </xf>
    <xf numFmtId="0" fontId="19" fillId="0" borderId="23" xfId="0" applyFon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0" fontId="19" fillId="0" borderId="15" xfId="0" applyFont="1" applyBorder="1" applyAlignment="1">
      <alignment horizontal="center" vertical="center"/>
    </xf>
    <xf numFmtId="0" fontId="19" fillId="0" borderId="17" xfId="0" applyFont="1" applyBorder="1" applyAlignment="1">
      <alignment horizontal="center" vertical="center"/>
    </xf>
    <xf numFmtId="0" fontId="19" fillId="0" borderId="13" xfId="0" applyFont="1" applyBorder="1" applyAlignment="1">
      <alignment horizontal="center" vertical="center"/>
    </xf>
    <xf numFmtId="0" fontId="19" fillId="0" borderId="14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0" borderId="16" xfId="0" applyFont="1" applyBorder="1" applyAlignment="1">
      <alignment horizontal="center" vertical="center"/>
    </xf>
    <xf numFmtId="0" fontId="19" fillId="0" borderId="18" xfId="0" applyFont="1" applyBorder="1" applyAlignment="1">
      <alignment horizontal="center" vertical="center"/>
    </xf>
    <xf numFmtId="0" fontId="19" fillId="0" borderId="19" xfId="0" applyFont="1" applyBorder="1" applyAlignment="1">
      <alignment horizontal="center" vertical="center"/>
    </xf>
    <xf numFmtId="0" fontId="19" fillId="0" borderId="13" xfId="0" applyFont="1" applyBorder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0" fontId="19" fillId="0" borderId="18" xfId="0" applyFont="1" applyBorder="1" applyAlignment="1">
      <alignment horizontal="center" vertical="center" wrapText="1"/>
    </xf>
    <xf numFmtId="0" fontId="19" fillId="0" borderId="10" xfId="0" applyFont="1" applyBorder="1" applyAlignment="1">
      <alignment horizontal="center" vertical="center" wrapText="1"/>
    </xf>
    <xf numFmtId="0" fontId="19" fillId="0" borderId="23" xfId="0" applyFont="1" applyBorder="1" applyAlignment="1">
      <alignment horizontal="center" vertical="center" wrapText="1"/>
    </xf>
    <xf numFmtId="0" fontId="20" fillId="0" borderId="25" xfId="0" applyFont="1" applyBorder="1" applyAlignment="1">
      <alignment horizontal="center" vertical="center"/>
    </xf>
    <xf numFmtId="0" fontId="20" fillId="0" borderId="25" xfId="0" applyFont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18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6A147-3C25-4FCD-8EA9-1F9F0B0683DE}">
  <dimension ref="A1:B443"/>
  <sheetViews>
    <sheetView workbookViewId="0">
      <selection activeCell="F14" sqref="F14"/>
    </sheetView>
  </sheetViews>
  <sheetFormatPr defaultRowHeight="14.5" x14ac:dyDescent="0.35"/>
  <sheetData>
    <row r="1" spans="1:2" x14ac:dyDescent="0.35">
      <c r="A1" t="s">
        <v>1331</v>
      </c>
      <c r="B1" t="s">
        <v>1379</v>
      </c>
    </row>
    <row r="2" spans="1:2" x14ac:dyDescent="0.35">
      <c r="A2" t="s">
        <v>1385</v>
      </c>
      <c r="B2" t="s">
        <v>889</v>
      </c>
    </row>
    <row r="3" spans="1:2" x14ac:dyDescent="0.35">
      <c r="A3" t="s">
        <v>7</v>
      </c>
      <c r="B3" t="s">
        <v>890</v>
      </c>
    </row>
    <row r="4" spans="1:2" x14ac:dyDescent="0.35">
      <c r="A4" t="s">
        <v>9</v>
      </c>
      <c r="B4" t="s">
        <v>891</v>
      </c>
    </row>
    <row r="5" spans="1:2" x14ac:dyDescent="0.35">
      <c r="A5" t="s">
        <v>11</v>
      </c>
      <c r="B5" t="s">
        <v>892</v>
      </c>
    </row>
    <row r="6" spans="1:2" x14ac:dyDescent="0.35">
      <c r="A6" t="s">
        <v>13</v>
      </c>
      <c r="B6" t="s">
        <v>893</v>
      </c>
    </row>
    <row r="7" spans="1:2" x14ac:dyDescent="0.35">
      <c r="A7" t="s">
        <v>15</v>
      </c>
      <c r="B7" t="s">
        <v>894</v>
      </c>
    </row>
    <row r="8" spans="1:2" x14ac:dyDescent="0.35">
      <c r="A8" t="s">
        <v>17</v>
      </c>
      <c r="B8" t="s">
        <v>895</v>
      </c>
    </row>
    <row r="9" spans="1:2" x14ac:dyDescent="0.35">
      <c r="A9" t="s">
        <v>19</v>
      </c>
      <c r="B9" t="s">
        <v>896</v>
      </c>
    </row>
    <row r="10" spans="1:2" x14ac:dyDescent="0.35">
      <c r="A10" t="s">
        <v>21</v>
      </c>
      <c r="B10" t="s">
        <v>897</v>
      </c>
    </row>
    <row r="11" spans="1:2" x14ac:dyDescent="0.35">
      <c r="A11" t="s">
        <v>23</v>
      </c>
      <c r="B11" t="s">
        <v>898</v>
      </c>
    </row>
    <row r="12" spans="1:2" x14ac:dyDescent="0.35">
      <c r="A12" t="s">
        <v>25</v>
      </c>
      <c r="B12" t="s">
        <v>899</v>
      </c>
    </row>
    <row r="13" spans="1:2" x14ac:dyDescent="0.35">
      <c r="A13" t="s">
        <v>27</v>
      </c>
      <c r="B13" t="s">
        <v>900</v>
      </c>
    </row>
    <row r="14" spans="1:2" x14ac:dyDescent="0.35">
      <c r="A14" t="s">
        <v>29</v>
      </c>
      <c r="B14" t="s">
        <v>901</v>
      </c>
    </row>
    <row r="15" spans="1:2" x14ac:dyDescent="0.35">
      <c r="A15" t="s">
        <v>31</v>
      </c>
      <c r="B15" t="s">
        <v>902</v>
      </c>
    </row>
    <row r="16" spans="1:2" x14ac:dyDescent="0.35">
      <c r="A16" t="s">
        <v>33</v>
      </c>
      <c r="B16" t="s">
        <v>903</v>
      </c>
    </row>
    <row r="17" spans="1:2" x14ac:dyDescent="0.35">
      <c r="A17" t="s">
        <v>35</v>
      </c>
      <c r="B17" t="s">
        <v>904</v>
      </c>
    </row>
    <row r="18" spans="1:2" x14ac:dyDescent="0.35">
      <c r="A18" t="s">
        <v>37</v>
      </c>
      <c r="B18" t="s">
        <v>905</v>
      </c>
    </row>
    <row r="19" spans="1:2" x14ac:dyDescent="0.35">
      <c r="A19" t="s">
        <v>39</v>
      </c>
      <c r="B19" t="s">
        <v>906</v>
      </c>
    </row>
    <row r="20" spans="1:2" x14ac:dyDescent="0.35">
      <c r="A20" t="s">
        <v>41</v>
      </c>
      <c r="B20" t="s">
        <v>907</v>
      </c>
    </row>
    <row r="21" spans="1:2" x14ac:dyDescent="0.35">
      <c r="A21" t="s">
        <v>43</v>
      </c>
      <c r="B21" t="s">
        <v>908</v>
      </c>
    </row>
    <row r="22" spans="1:2" x14ac:dyDescent="0.35">
      <c r="A22" t="s">
        <v>45</v>
      </c>
      <c r="B22" t="s">
        <v>909</v>
      </c>
    </row>
    <row r="23" spans="1:2" x14ac:dyDescent="0.35">
      <c r="A23" t="s">
        <v>47</v>
      </c>
      <c r="B23" t="s">
        <v>910</v>
      </c>
    </row>
    <row r="24" spans="1:2" x14ac:dyDescent="0.35">
      <c r="A24" t="s">
        <v>49</v>
      </c>
      <c r="B24" t="s">
        <v>911</v>
      </c>
    </row>
    <row r="25" spans="1:2" x14ac:dyDescent="0.35">
      <c r="A25" t="s">
        <v>51</v>
      </c>
      <c r="B25" t="s">
        <v>912</v>
      </c>
    </row>
    <row r="26" spans="1:2" x14ac:dyDescent="0.35">
      <c r="A26" t="s">
        <v>53</v>
      </c>
      <c r="B26" t="s">
        <v>913</v>
      </c>
    </row>
    <row r="27" spans="1:2" x14ac:dyDescent="0.35">
      <c r="A27" t="s">
        <v>55</v>
      </c>
      <c r="B27" t="s">
        <v>914</v>
      </c>
    </row>
    <row r="28" spans="1:2" x14ac:dyDescent="0.35">
      <c r="A28" t="s">
        <v>57</v>
      </c>
      <c r="B28" t="s">
        <v>915</v>
      </c>
    </row>
    <row r="29" spans="1:2" x14ac:dyDescent="0.35">
      <c r="A29" t="s">
        <v>59</v>
      </c>
      <c r="B29" t="s">
        <v>916</v>
      </c>
    </row>
    <row r="30" spans="1:2" x14ac:dyDescent="0.35">
      <c r="A30" t="s">
        <v>61</v>
      </c>
      <c r="B30" t="s">
        <v>917</v>
      </c>
    </row>
    <row r="31" spans="1:2" x14ac:dyDescent="0.35">
      <c r="A31" t="s">
        <v>63</v>
      </c>
      <c r="B31" t="s">
        <v>918</v>
      </c>
    </row>
    <row r="32" spans="1:2" x14ac:dyDescent="0.35">
      <c r="A32" t="s">
        <v>65</v>
      </c>
      <c r="B32" t="s">
        <v>919</v>
      </c>
    </row>
    <row r="33" spans="1:2" x14ac:dyDescent="0.35">
      <c r="A33" t="s">
        <v>67</v>
      </c>
      <c r="B33" t="s">
        <v>920</v>
      </c>
    </row>
    <row r="34" spans="1:2" x14ac:dyDescent="0.35">
      <c r="A34" t="s">
        <v>69</v>
      </c>
      <c r="B34" t="s">
        <v>921</v>
      </c>
    </row>
    <row r="35" spans="1:2" x14ac:dyDescent="0.35">
      <c r="A35" t="s">
        <v>71</v>
      </c>
      <c r="B35" t="s">
        <v>922</v>
      </c>
    </row>
    <row r="36" spans="1:2" x14ac:dyDescent="0.35">
      <c r="A36" t="s">
        <v>73</v>
      </c>
      <c r="B36" t="s">
        <v>923</v>
      </c>
    </row>
    <row r="37" spans="1:2" x14ac:dyDescent="0.35">
      <c r="A37" t="s">
        <v>75</v>
      </c>
      <c r="B37" t="s">
        <v>924</v>
      </c>
    </row>
    <row r="38" spans="1:2" x14ac:dyDescent="0.35">
      <c r="A38" t="s">
        <v>77</v>
      </c>
      <c r="B38" t="s">
        <v>925</v>
      </c>
    </row>
    <row r="39" spans="1:2" x14ac:dyDescent="0.35">
      <c r="A39" t="s">
        <v>79</v>
      </c>
      <c r="B39" t="s">
        <v>926</v>
      </c>
    </row>
    <row r="40" spans="1:2" x14ac:dyDescent="0.35">
      <c r="A40" t="s">
        <v>81</v>
      </c>
      <c r="B40" t="s">
        <v>927</v>
      </c>
    </row>
    <row r="41" spans="1:2" x14ac:dyDescent="0.35">
      <c r="A41" t="s">
        <v>83</v>
      </c>
      <c r="B41" t="s">
        <v>928</v>
      </c>
    </row>
    <row r="42" spans="1:2" x14ac:dyDescent="0.35">
      <c r="A42" t="s">
        <v>85</v>
      </c>
      <c r="B42" t="s">
        <v>929</v>
      </c>
    </row>
    <row r="43" spans="1:2" x14ac:dyDescent="0.35">
      <c r="A43" t="s">
        <v>87</v>
      </c>
      <c r="B43" t="s">
        <v>930</v>
      </c>
    </row>
    <row r="44" spans="1:2" x14ac:dyDescent="0.35">
      <c r="A44" t="s">
        <v>89</v>
      </c>
      <c r="B44" t="s">
        <v>931</v>
      </c>
    </row>
    <row r="45" spans="1:2" x14ac:dyDescent="0.35">
      <c r="A45" t="s">
        <v>91</v>
      </c>
      <c r="B45" t="s">
        <v>932</v>
      </c>
    </row>
    <row r="46" spans="1:2" x14ac:dyDescent="0.35">
      <c r="A46" t="s">
        <v>93</v>
      </c>
      <c r="B46" t="s">
        <v>933</v>
      </c>
    </row>
    <row r="47" spans="1:2" x14ac:dyDescent="0.35">
      <c r="A47" t="s">
        <v>95</v>
      </c>
      <c r="B47" t="s">
        <v>934</v>
      </c>
    </row>
    <row r="48" spans="1:2" x14ac:dyDescent="0.35">
      <c r="A48" t="s">
        <v>97</v>
      </c>
      <c r="B48" t="s">
        <v>935</v>
      </c>
    </row>
    <row r="49" spans="1:2" x14ac:dyDescent="0.35">
      <c r="A49" t="s">
        <v>99</v>
      </c>
      <c r="B49" t="s">
        <v>936</v>
      </c>
    </row>
    <row r="50" spans="1:2" x14ac:dyDescent="0.35">
      <c r="A50" t="s">
        <v>101</v>
      </c>
      <c r="B50" t="s">
        <v>937</v>
      </c>
    </row>
    <row r="51" spans="1:2" x14ac:dyDescent="0.35">
      <c r="A51" t="s">
        <v>103</v>
      </c>
      <c r="B51" t="s">
        <v>938</v>
      </c>
    </row>
    <row r="52" spans="1:2" x14ac:dyDescent="0.35">
      <c r="A52" t="s">
        <v>105</v>
      </c>
      <c r="B52" t="s">
        <v>939</v>
      </c>
    </row>
    <row r="53" spans="1:2" x14ac:dyDescent="0.35">
      <c r="A53" t="s">
        <v>107</v>
      </c>
      <c r="B53" t="s">
        <v>940</v>
      </c>
    </row>
    <row r="54" spans="1:2" x14ac:dyDescent="0.35">
      <c r="A54" t="s">
        <v>109</v>
      </c>
      <c r="B54" t="s">
        <v>941</v>
      </c>
    </row>
    <row r="55" spans="1:2" x14ac:dyDescent="0.35">
      <c r="A55" t="s">
        <v>111</v>
      </c>
      <c r="B55" t="s">
        <v>942</v>
      </c>
    </row>
    <row r="56" spans="1:2" x14ac:dyDescent="0.35">
      <c r="A56" t="s">
        <v>113</v>
      </c>
      <c r="B56" t="s">
        <v>943</v>
      </c>
    </row>
    <row r="57" spans="1:2" x14ac:dyDescent="0.35">
      <c r="A57" t="s">
        <v>115</v>
      </c>
      <c r="B57" t="s">
        <v>944</v>
      </c>
    </row>
    <row r="58" spans="1:2" x14ac:dyDescent="0.35">
      <c r="A58" t="s">
        <v>117</v>
      </c>
      <c r="B58" t="s">
        <v>945</v>
      </c>
    </row>
    <row r="59" spans="1:2" x14ac:dyDescent="0.35">
      <c r="A59" t="s">
        <v>119</v>
      </c>
      <c r="B59" t="s">
        <v>946</v>
      </c>
    </row>
    <row r="60" spans="1:2" x14ac:dyDescent="0.35">
      <c r="A60" t="s">
        <v>121</v>
      </c>
      <c r="B60" t="s">
        <v>947</v>
      </c>
    </row>
    <row r="61" spans="1:2" x14ac:dyDescent="0.35">
      <c r="A61" t="s">
        <v>123</v>
      </c>
      <c r="B61" t="s">
        <v>948</v>
      </c>
    </row>
    <row r="62" spans="1:2" x14ac:dyDescent="0.35">
      <c r="A62" t="s">
        <v>125</v>
      </c>
      <c r="B62" t="s">
        <v>949</v>
      </c>
    </row>
    <row r="63" spans="1:2" x14ac:dyDescent="0.35">
      <c r="A63" t="s">
        <v>127</v>
      </c>
      <c r="B63" t="s">
        <v>950</v>
      </c>
    </row>
    <row r="64" spans="1:2" x14ac:dyDescent="0.35">
      <c r="A64" t="s">
        <v>129</v>
      </c>
      <c r="B64" t="s">
        <v>951</v>
      </c>
    </row>
    <row r="65" spans="1:2" x14ac:dyDescent="0.35">
      <c r="A65" t="s">
        <v>131</v>
      </c>
      <c r="B65" t="s">
        <v>952</v>
      </c>
    </row>
    <row r="66" spans="1:2" x14ac:dyDescent="0.35">
      <c r="A66" t="s">
        <v>133</v>
      </c>
      <c r="B66" t="s">
        <v>953</v>
      </c>
    </row>
    <row r="67" spans="1:2" x14ac:dyDescent="0.35">
      <c r="A67" t="s">
        <v>135</v>
      </c>
      <c r="B67" t="s">
        <v>954</v>
      </c>
    </row>
    <row r="68" spans="1:2" x14ac:dyDescent="0.35">
      <c r="A68" t="s">
        <v>137</v>
      </c>
      <c r="B68" t="s">
        <v>955</v>
      </c>
    </row>
    <row r="69" spans="1:2" x14ac:dyDescent="0.35">
      <c r="A69" t="s">
        <v>139</v>
      </c>
      <c r="B69" t="s">
        <v>956</v>
      </c>
    </row>
    <row r="70" spans="1:2" x14ac:dyDescent="0.35">
      <c r="A70" t="s">
        <v>141</v>
      </c>
      <c r="B70" t="s">
        <v>957</v>
      </c>
    </row>
    <row r="71" spans="1:2" x14ac:dyDescent="0.35">
      <c r="A71" t="s">
        <v>143</v>
      </c>
      <c r="B71" t="s">
        <v>958</v>
      </c>
    </row>
    <row r="72" spans="1:2" x14ac:dyDescent="0.35">
      <c r="A72" t="s">
        <v>145</v>
      </c>
      <c r="B72" t="s">
        <v>959</v>
      </c>
    </row>
    <row r="73" spans="1:2" x14ac:dyDescent="0.35">
      <c r="A73" t="s">
        <v>147</v>
      </c>
      <c r="B73" t="s">
        <v>960</v>
      </c>
    </row>
    <row r="74" spans="1:2" x14ac:dyDescent="0.35">
      <c r="A74" t="s">
        <v>149</v>
      </c>
      <c r="B74" t="s">
        <v>961</v>
      </c>
    </row>
    <row r="75" spans="1:2" x14ac:dyDescent="0.35">
      <c r="A75" t="s">
        <v>151</v>
      </c>
      <c r="B75" t="s">
        <v>962</v>
      </c>
    </row>
    <row r="76" spans="1:2" x14ac:dyDescent="0.35">
      <c r="A76" t="s">
        <v>153</v>
      </c>
      <c r="B76" t="s">
        <v>963</v>
      </c>
    </row>
    <row r="77" spans="1:2" x14ac:dyDescent="0.35">
      <c r="A77" t="s">
        <v>155</v>
      </c>
      <c r="B77" t="s">
        <v>964</v>
      </c>
    </row>
    <row r="78" spans="1:2" x14ac:dyDescent="0.35">
      <c r="A78" t="s">
        <v>157</v>
      </c>
      <c r="B78" t="s">
        <v>965</v>
      </c>
    </row>
    <row r="79" spans="1:2" x14ac:dyDescent="0.35">
      <c r="A79" t="s">
        <v>159</v>
      </c>
      <c r="B79" t="s">
        <v>966</v>
      </c>
    </row>
    <row r="80" spans="1:2" x14ac:dyDescent="0.35">
      <c r="A80" t="s">
        <v>161</v>
      </c>
      <c r="B80" t="s">
        <v>967</v>
      </c>
    </row>
    <row r="81" spans="1:2" x14ac:dyDescent="0.35">
      <c r="A81" t="s">
        <v>163</v>
      </c>
      <c r="B81" t="s">
        <v>968</v>
      </c>
    </row>
    <row r="82" spans="1:2" x14ac:dyDescent="0.35">
      <c r="A82" t="s">
        <v>165</v>
      </c>
      <c r="B82" t="s">
        <v>969</v>
      </c>
    </row>
    <row r="83" spans="1:2" x14ac:dyDescent="0.35">
      <c r="A83" t="s">
        <v>167</v>
      </c>
      <c r="B83" t="s">
        <v>970</v>
      </c>
    </row>
    <row r="84" spans="1:2" x14ac:dyDescent="0.35">
      <c r="A84" t="s">
        <v>169</v>
      </c>
      <c r="B84" t="s">
        <v>971</v>
      </c>
    </row>
    <row r="85" spans="1:2" x14ac:dyDescent="0.35">
      <c r="A85" t="s">
        <v>171</v>
      </c>
      <c r="B85" t="s">
        <v>972</v>
      </c>
    </row>
    <row r="86" spans="1:2" x14ac:dyDescent="0.35">
      <c r="A86" t="s">
        <v>173</v>
      </c>
      <c r="B86" t="s">
        <v>973</v>
      </c>
    </row>
    <row r="87" spans="1:2" x14ac:dyDescent="0.35">
      <c r="A87" t="s">
        <v>175</v>
      </c>
      <c r="B87" t="s">
        <v>974</v>
      </c>
    </row>
    <row r="88" spans="1:2" x14ac:dyDescent="0.35">
      <c r="A88" t="s">
        <v>177</v>
      </c>
      <c r="B88" t="s">
        <v>975</v>
      </c>
    </row>
    <row r="89" spans="1:2" x14ac:dyDescent="0.35">
      <c r="A89" t="s">
        <v>179</v>
      </c>
      <c r="B89" t="s">
        <v>976</v>
      </c>
    </row>
    <row r="90" spans="1:2" x14ac:dyDescent="0.35">
      <c r="A90" t="s">
        <v>181</v>
      </c>
      <c r="B90" t="s">
        <v>977</v>
      </c>
    </row>
    <row r="91" spans="1:2" x14ac:dyDescent="0.35">
      <c r="A91" t="s">
        <v>183</v>
      </c>
      <c r="B91" t="s">
        <v>978</v>
      </c>
    </row>
    <row r="92" spans="1:2" x14ac:dyDescent="0.35">
      <c r="A92" t="s">
        <v>185</v>
      </c>
      <c r="B92" t="s">
        <v>979</v>
      </c>
    </row>
    <row r="93" spans="1:2" x14ac:dyDescent="0.35">
      <c r="A93" t="s">
        <v>187</v>
      </c>
      <c r="B93" t="s">
        <v>980</v>
      </c>
    </row>
    <row r="94" spans="1:2" x14ac:dyDescent="0.35">
      <c r="A94" t="s">
        <v>189</v>
      </c>
      <c r="B94" t="s">
        <v>981</v>
      </c>
    </row>
    <row r="95" spans="1:2" x14ac:dyDescent="0.35">
      <c r="A95" t="s">
        <v>191</v>
      </c>
      <c r="B95" t="s">
        <v>982</v>
      </c>
    </row>
    <row r="96" spans="1:2" x14ac:dyDescent="0.35">
      <c r="A96" t="s">
        <v>193</v>
      </c>
      <c r="B96" t="s">
        <v>983</v>
      </c>
    </row>
    <row r="97" spans="1:2" x14ac:dyDescent="0.35">
      <c r="A97" t="s">
        <v>195</v>
      </c>
      <c r="B97" t="s">
        <v>984</v>
      </c>
    </row>
    <row r="98" spans="1:2" x14ac:dyDescent="0.35">
      <c r="A98" t="s">
        <v>197</v>
      </c>
      <c r="B98" t="s">
        <v>985</v>
      </c>
    </row>
    <row r="99" spans="1:2" x14ac:dyDescent="0.35">
      <c r="A99" t="s">
        <v>199</v>
      </c>
      <c r="B99" t="s">
        <v>986</v>
      </c>
    </row>
    <row r="100" spans="1:2" x14ac:dyDescent="0.35">
      <c r="A100" t="s">
        <v>201</v>
      </c>
      <c r="B100" t="s">
        <v>987</v>
      </c>
    </row>
    <row r="101" spans="1:2" x14ac:dyDescent="0.35">
      <c r="A101" t="s">
        <v>203</v>
      </c>
      <c r="B101" t="s">
        <v>988</v>
      </c>
    </row>
    <row r="102" spans="1:2" x14ac:dyDescent="0.35">
      <c r="A102" t="s">
        <v>205</v>
      </c>
      <c r="B102" t="s">
        <v>989</v>
      </c>
    </row>
    <row r="103" spans="1:2" x14ac:dyDescent="0.35">
      <c r="A103" t="s">
        <v>207</v>
      </c>
      <c r="B103" t="s">
        <v>990</v>
      </c>
    </row>
    <row r="104" spans="1:2" x14ac:dyDescent="0.35">
      <c r="A104" t="s">
        <v>209</v>
      </c>
      <c r="B104" t="s">
        <v>991</v>
      </c>
    </row>
    <row r="105" spans="1:2" x14ac:dyDescent="0.35">
      <c r="A105" t="s">
        <v>211</v>
      </c>
      <c r="B105" t="s">
        <v>992</v>
      </c>
    </row>
    <row r="106" spans="1:2" x14ac:dyDescent="0.35">
      <c r="A106" t="s">
        <v>213</v>
      </c>
      <c r="B106" t="s">
        <v>993</v>
      </c>
    </row>
    <row r="107" spans="1:2" x14ac:dyDescent="0.35">
      <c r="A107" t="s">
        <v>215</v>
      </c>
      <c r="B107" t="s">
        <v>994</v>
      </c>
    </row>
    <row r="108" spans="1:2" x14ac:dyDescent="0.35">
      <c r="A108" t="s">
        <v>217</v>
      </c>
      <c r="B108" t="s">
        <v>995</v>
      </c>
    </row>
    <row r="109" spans="1:2" x14ac:dyDescent="0.35">
      <c r="A109" t="s">
        <v>219</v>
      </c>
      <c r="B109" t="s">
        <v>996</v>
      </c>
    </row>
    <row r="110" spans="1:2" x14ac:dyDescent="0.35">
      <c r="A110" t="s">
        <v>221</v>
      </c>
      <c r="B110" t="s">
        <v>997</v>
      </c>
    </row>
    <row r="111" spans="1:2" x14ac:dyDescent="0.35">
      <c r="A111" t="s">
        <v>223</v>
      </c>
      <c r="B111" t="s">
        <v>998</v>
      </c>
    </row>
    <row r="112" spans="1:2" x14ac:dyDescent="0.35">
      <c r="A112" t="s">
        <v>225</v>
      </c>
      <c r="B112" t="s">
        <v>999</v>
      </c>
    </row>
    <row r="113" spans="1:2" x14ac:dyDescent="0.35">
      <c r="A113" t="s">
        <v>227</v>
      </c>
      <c r="B113" t="s">
        <v>1000</v>
      </c>
    </row>
    <row r="114" spans="1:2" x14ac:dyDescent="0.35">
      <c r="A114" t="s">
        <v>229</v>
      </c>
      <c r="B114" t="s">
        <v>1001</v>
      </c>
    </row>
    <row r="115" spans="1:2" x14ac:dyDescent="0.35">
      <c r="A115" t="s">
        <v>231</v>
      </c>
      <c r="B115" t="s">
        <v>1002</v>
      </c>
    </row>
    <row r="116" spans="1:2" x14ac:dyDescent="0.35">
      <c r="A116" t="s">
        <v>233</v>
      </c>
      <c r="B116" t="s">
        <v>1003</v>
      </c>
    </row>
    <row r="117" spans="1:2" x14ac:dyDescent="0.35">
      <c r="A117" t="s">
        <v>235</v>
      </c>
      <c r="B117" t="s">
        <v>1004</v>
      </c>
    </row>
    <row r="118" spans="1:2" x14ac:dyDescent="0.35">
      <c r="A118" t="s">
        <v>237</v>
      </c>
      <c r="B118" t="s">
        <v>1005</v>
      </c>
    </row>
    <row r="119" spans="1:2" x14ac:dyDescent="0.35">
      <c r="A119" t="s">
        <v>239</v>
      </c>
      <c r="B119" t="s">
        <v>1006</v>
      </c>
    </row>
    <row r="120" spans="1:2" x14ac:dyDescent="0.35">
      <c r="A120" t="s">
        <v>241</v>
      </c>
      <c r="B120" t="s">
        <v>1007</v>
      </c>
    </row>
    <row r="121" spans="1:2" x14ac:dyDescent="0.35">
      <c r="A121" t="s">
        <v>243</v>
      </c>
      <c r="B121" t="s">
        <v>1008</v>
      </c>
    </row>
    <row r="122" spans="1:2" x14ac:dyDescent="0.35">
      <c r="A122" t="s">
        <v>245</v>
      </c>
      <c r="B122" t="s">
        <v>1009</v>
      </c>
    </row>
    <row r="123" spans="1:2" x14ac:dyDescent="0.35">
      <c r="A123" t="s">
        <v>247</v>
      </c>
      <c r="B123" t="s">
        <v>1010</v>
      </c>
    </row>
    <row r="124" spans="1:2" x14ac:dyDescent="0.35">
      <c r="A124" t="s">
        <v>249</v>
      </c>
      <c r="B124" t="s">
        <v>1011</v>
      </c>
    </row>
    <row r="125" spans="1:2" x14ac:dyDescent="0.35">
      <c r="A125" t="s">
        <v>251</v>
      </c>
      <c r="B125" t="s">
        <v>1012</v>
      </c>
    </row>
    <row r="126" spans="1:2" x14ac:dyDescent="0.35">
      <c r="A126" t="s">
        <v>253</v>
      </c>
      <c r="B126" t="s">
        <v>1013</v>
      </c>
    </row>
    <row r="127" spans="1:2" x14ac:dyDescent="0.35">
      <c r="A127" t="s">
        <v>255</v>
      </c>
      <c r="B127" t="s">
        <v>1014</v>
      </c>
    </row>
    <row r="128" spans="1:2" x14ac:dyDescent="0.35">
      <c r="A128" t="s">
        <v>257</v>
      </c>
      <c r="B128" t="s">
        <v>1015</v>
      </c>
    </row>
    <row r="129" spans="1:2" x14ac:dyDescent="0.35">
      <c r="A129" t="s">
        <v>259</v>
      </c>
      <c r="B129" t="s">
        <v>1016</v>
      </c>
    </row>
    <row r="130" spans="1:2" x14ac:dyDescent="0.35">
      <c r="A130" t="s">
        <v>261</v>
      </c>
      <c r="B130" t="s">
        <v>1017</v>
      </c>
    </row>
    <row r="131" spans="1:2" x14ac:dyDescent="0.35">
      <c r="A131" t="s">
        <v>263</v>
      </c>
      <c r="B131" t="s">
        <v>1018</v>
      </c>
    </row>
    <row r="132" spans="1:2" x14ac:dyDescent="0.35">
      <c r="A132" t="s">
        <v>265</v>
      </c>
      <c r="B132" t="s">
        <v>1019</v>
      </c>
    </row>
    <row r="133" spans="1:2" x14ac:dyDescent="0.35">
      <c r="A133" t="s">
        <v>267</v>
      </c>
      <c r="B133" t="s">
        <v>1020</v>
      </c>
    </row>
    <row r="134" spans="1:2" x14ac:dyDescent="0.35">
      <c r="A134" t="s">
        <v>269</v>
      </c>
      <c r="B134" t="s">
        <v>1021</v>
      </c>
    </row>
    <row r="135" spans="1:2" x14ac:dyDescent="0.35">
      <c r="A135" t="s">
        <v>271</v>
      </c>
      <c r="B135" t="s">
        <v>1022</v>
      </c>
    </row>
    <row r="136" spans="1:2" x14ac:dyDescent="0.35">
      <c r="A136" t="s">
        <v>273</v>
      </c>
      <c r="B136" t="s">
        <v>1023</v>
      </c>
    </row>
    <row r="137" spans="1:2" x14ac:dyDescent="0.35">
      <c r="A137" t="s">
        <v>275</v>
      </c>
      <c r="B137" t="s">
        <v>1024</v>
      </c>
    </row>
    <row r="138" spans="1:2" x14ac:dyDescent="0.35">
      <c r="A138" t="s">
        <v>277</v>
      </c>
      <c r="B138" t="s">
        <v>1025</v>
      </c>
    </row>
    <row r="139" spans="1:2" x14ac:dyDescent="0.35">
      <c r="A139" t="s">
        <v>279</v>
      </c>
      <c r="B139" t="s">
        <v>1026</v>
      </c>
    </row>
    <row r="140" spans="1:2" x14ac:dyDescent="0.35">
      <c r="A140" t="s">
        <v>281</v>
      </c>
      <c r="B140" t="s">
        <v>1027</v>
      </c>
    </row>
    <row r="141" spans="1:2" x14ac:dyDescent="0.35">
      <c r="A141" t="s">
        <v>283</v>
      </c>
      <c r="B141" t="s">
        <v>1028</v>
      </c>
    </row>
    <row r="142" spans="1:2" x14ac:dyDescent="0.35">
      <c r="A142" t="s">
        <v>285</v>
      </c>
      <c r="B142" t="s">
        <v>1029</v>
      </c>
    </row>
    <row r="143" spans="1:2" x14ac:dyDescent="0.35">
      <c r="A143" t="s">
        <v>287</v>
      </c>
      <c r="B143" t="s">
        <v>1030</v>
      </c>
    </row>
    <row r="144" spans="1:2" x14ac:dyDescent="0.35">
      <c r="A144" t="s">
        <v>289</v>
      </c>
      <c r="B144" t="s">
        <v>1031</v>
      </c>
    </row>
    <row r="145" spans="1:2" x14ac:dyDescent="0.35">
      <c r="A145" t="s">
        <v>291</v>
      </c>
      <c r="B145" t="s">
        <v>1032</v>
      </c>
    </row>
    <row r="146" spans="1:2" x14ac:dyDescent="0.35">
      <c r="A146" t="s">
        <v>293</v>
      </c>
      <c r="B146" t="s">
        <v>1033</v>
      </c>
    </row>
    <row r="147" spans="1:2" x14ac:dyDescent="0.35">
      <c r="A147" t="s">
        <v>295</v>
      </c>
      <c r="B147" t="s">
        <v>1034</v>
      </c>
    </row>
    <row r="148" spans="1:2" x14ac:dyDescent="0.35">
      <c r="A148" t="s">
        <v>297</v>
      </c>
      <c r="B148" t="s">
        <v>1035</v>
      </c>
    </row>
    <row r="149" spans="1:2" x14ac:dyDescent="0.35">
      <c r="A149" t="s">
        <v>299</v>
      </c>
      <c r="B149" t="s">
        <v>1036</v>
      </c>
    </row>
    <row r="150" spans="1:2" x14ac:dyDescent="0.35">
      <c r="A150" t="s">
        <v>301</v>
      </c>
      <c r="B150" t="s">
        <v>1037</v>
      </c>
    </row>
    <row r="151" spans="1:2" x14ac:dyDescent="0.35">
      <c r="A151" t="s">
        <v>303</v>
      </c>
      <c r="B151" t="s">
        <v>1038</v>
      </c>
    </row>
    <row r="152" spans="1:2" x14ac:dyDescent="0.35">
      <c r="A152" t="s">
        <v>305</v>
      </c>
      <c r="B152" t="s">
        <v>1039</v>
      </c>
    </row>
    <row r="153" spans="1:2" x14ac:dyDescent="0.35">
      <c r="A153" t="s">
        <v>307</v>
      </c>
      <c r="B153" t="s">
        <v>1040</v>
      </c>
    </row>
    <row r="154" spans="1:2" x14ac:dyDescent="0.35">
      <c r="A154" t="s">
        <v>309</v>
      </c>
      <c r="B154" t="s">
        <v>1041</v>
      </c>
    </row>
    <row r="155" spans="1:2" x14ac:dyDescent="0.35">
      <c r="A155" t="s">
        <v>311</v>
      </c>
      <c r="B155" t="s">
        <v>1042</v>
      </c>
    </row>
    <row r="156" spans="1:2" x14ac:dyDescent="0.35">
      <c r="A156" t="s">
        <v>313</v>
      </c>
      <c r="B156" t="s">
        <v>1043</v>
      </c>
    </row>
    <row r="157" spans="1:2" x14ac:dyDescent="0.35">
      <c r="A157" t="s">
        <v>315</v>
      </c>
      <c r="B157" t="s">
        <v>1044</v>
      </c>
    </row>
    <row r="158" spans="1:2" x14ac:dyDescent="0.35">
      <c r="A158" t="s">
        <v>317</v>
      </c>
      <c r="B158" t="s">
        <v>1045</v>
      </c>
    </row>
    <row r="159" spans="1:2" x14ac:dyDescent="0.35">
      <c r="A159" t="s">
        <v>319</v>
      </c>
      <c r="B159" t="s">
        <v>1046</v>
      </c>
    </row>
    <row r="160" spans="1:2" x14ac:dyDescent="0.35">
      <c r="A160" t="s">
        <v>321</v>
      </c>
      <c r="B160" t="s">
        <v>1047</v>
      </c>
    </row>
    <row r="161" spans="1:2" x14ac:dyDescent="0.35">
      <c r="A161" t="s">
        <v>323</v>
      </c>
      <c r="B161" t="s">
        <v>1048</v>
      </c>
    </row>
    <row r="162" spans="1:2" x14ac:dyDescent="0.35">
      <c r="A162" t="s">
        <v>325</v>
      </c>
      <c r="B162" t="s">
        <v>1049</v>
      </c>
    </row>
    <row r="163" spans="1:2" x14ac:dyDescent="0.35">
      <c r="A163" t="s">
        <v>327</v>
      </c>
      <c r="B163" t="s">
        <v>1050</v>
      </c>
    </row>
    <row r="164" spans="1:2" x14ac:dyDescent="0.35">
      <c r="A164" t="s">
        <v>329</v>
      </c>
      <c r="B164" t="s">
        <v>1051</v>
      </c>
    </row>
    <row r="165" spans="1:2" x14ac:dyDescent="0.35">
      <c r="A165" t="s">
        <v>331</v>
      </c>
      <c r="B165" t="s">
        <v>1052</v>
      </c>
    </row>
    <row r="166" spans="1:2" x14ac:dyDescent="0.35">
      <c r="A166" t="s">
        <v>333</v>
      </c>
      <c r="B166" t="s">
        <v>1053</v>
      </c>
    </row>
    <row r="167" spans="1:2" x14ac:dyDescent="0.35">
      <c r="A167" t="s">
        <v>335</v>
      </c>
      <c r="B167" t="s">
        <v>1054</v>
      </c>
    </row>
    <row r="168" spans="1:2" x14ac:dyDescent="0.35">
      <c r="A168" t="s">
        <v>337</v>
      </c>
      <c r="B168" t="s">
        <v>1055</v>
      </c>
    </row>
    <row r="169" spans="1:2" x14ac:dyDescent="0.35">
      <c r="A169" t="s">
        <v>339</v>
      </c>
      <c r="B169" t="s">
        <v>1056</v>
      </c>
    </row>
    <row r="170" spans="1:2" x14ac:dyDescent="0.35">
      <c r="A170" t="s">
        <v>341</v>
      </c>
      <c r="B170" t="s">
        <v>1057</v>
      </c>
    </row>
    <row r="171" spans="1:2" x14ac:dyDescent="0.35">
      <c r="A171" t="s">
        <v>343</v>
      </c>
      <c r="B171" t="s">
        <v>1058</v>
      </c>
    </row>
    <row r="172" spans="1:2" x14ac:dyDescent="0.35">
      <c r="A172" t="s">
        <v>345</v>
      </c>
      <c r="B172" t="s">
        <v>1059</v>
      </c>
    </row>
    <row r="173" spans="1:2" x14ac:dyDescent="0.35">
      <c r="A173" t="s">
        <v>347</v>
      </c>
      <c r="B173" t="s">
        <v>1060</v>
      </c>
    </row>
    <row r="174" spans="1:2" x14ac:dyDescent="0.35">
      <c r="A174" t="s">
        <v>349</v>
      </c>
      <c r="B174" t="s">
        <v>1061</v>
      </c>
    </row>
    <row r="175" spans="1:2" x14ac:dyDescent="0.35">
      <c r="A175" t="s">
        <v>351</v>
      </c>
      <c r="B175" t="s">
        <v>1062</v>
      </c>
    </row>
    <row r="176" spans="1:2" x14ac:dyDescent="0.35">
      <c r="A176" t="s">
        <v>353</v>
      </c>
      <c r="B176" t="s">
        <v>1063</v>
      </c>
    </row>
    <row r="177" spans="1:2" x14ac:dyDescent="0.35">
      <c r="A177" t="s">
        <v>355</v>
      </c>
      <c r="B177" t="s">
        <v>1064</v>
      </c>
    </row>
    <row r="178" spans="1:2" x14ac:dyDescent="0.35">
      <c r="A178" t="s">
        <v>357</v>
      </c>
      <c r="B178" t="s">
        <v>1065</v>
      </c>
    </row>
    <row r="179" spans="1:2" x14ac:dyDescent="0.35">
      <c r="A179" t="s">
        <v>359</v>
      </c>
      <c r="B179" t="s">
        <v>1066</v>
      </c>
    </row>
    <row r="180" spans="1:2" x14ac:dyDescent="0.35">
      <c r="A180" t="s">
        <v>361</v>
      </c>
      <c r="B180" t="s">
        <v>1067</v>
      </c>
    </row>
    <row r="181" spans="1:2" x14ac:dyDescent="0.35">
      <c r="A181" t="s">
        <v>363</v>
      </c>
      <c r="B181" t="s">
        <v>1068</v>
      </c>
    </row>
    <row r="182" spans="1:2" x14ac:dyDescent="0.35">
      <c r="A182" t="s">
        <v>365</v>
      </c>
      <c r="B182" t="s">
        <v>1069</v>
      </c>
    </row>
    <row r="183" spans="1:2" x14ac:dyDescent="0.35">
      <c r="A183" t="s">
        <v>367</v>
      </c>
      <c r="B183" t="s">
        <v>1070</v>
      </c>
    </row>
    <row r="184" spans="1:2" x14ac:dyDescent="0.35">
      <c r="A184" t="s">
        <v>369</v>
      </c>
      <c r="B184" t="s">
        <v>1071</v>
      </c>
    </row>
    <row r="185" spans="1:2" x14ac:dyDescent="0.35">
      <c r="A185" t="s">
        <v>371</v>
      </c>
      <c r="B185" t="s">
        <v>1072</v>
      </c>
    </row>
    <row r="186" spans="1:2" x14ac:dyDescent="0.35">
      <c r="A186" t="s">
        <v>373</v>
      </c>
      <c r="B186" t="s">
        <v>1073</v>
      </c>
    </row>
    <row r="187" spans="1:2" x14ac:dyDescent="0.35">
      <c r="A187" t="s">
        <v>375</v>
      </c>
      <c r="B187" t="s">
        <v>1074</v>
      </c>
    </row>
    <row r="188" spans="1:2" x14ac:dyDescent="0.35">
      <c r="A188" t="s">
        <v>377</v>
      </c>
      <c r="B188" t="s">
        <v>1075</v>
      </c>
    </row>
    <row r="189" spans="1:2" x14ac:dyDescent="0.35">
      <c r="A189" t="s">
        <v>379</v>
      </c>
      <c r="B189" t="s">
        <v>1076</v>
      </c>
    </row>
    <row r="190" spans="1:2" x14ac:dyDescent="0.35">
      <c r="A190" t="s">
        <v>381</v>
      </c>
      <c r="B190" t="s">
        <v>1077</v>
      </c>
    </row>
    <row r="191" spans="1:2" x14ac:dyDescent="0.35">
      <c r="A191" t="s">
        <v>383</v>
      </c>
      <c r="B191" t="s">
        <v>1078</v>
      </c>
    </row>
    <row r="192" spans="1:2" x14ac:dyDescent="0.35">
      <c r="A192" t="s">
        <v>385</v>
      </c>
      <c r="B192" t="s">
        <v>1079</v>
      </c>
    </row>
    <row r="193" spans="1:2" x14ac:dyDescent="0.35">
      <c r="A193" t="s">
        <v>387</v>
      </c>
      <c r="B193" t="s">
        <v>1080</v>
      </c>
    </row>
    <row r="194" spans="1:2" x14ac:dyDescent="0.35">
      <c r="A194" t="s">
        <v>389</v>
      </c>
      <c r="B194" t="s">
        <v>1081</v>
      </c>
    </row>
    <row r="195" spans="1:2" x14ac:dyDescent="0.35">
      <c r="A195" t="s">
        <v>391</v>
      </c>
      <c r="B195" t="s">
        <v>1082</v>
      </c>
    </row>
    <row r="196" spans="1:2" x14ac:dyDescent="0.35">
      <c r="A196" t="s">
        <v>393</v>
      </c>
      <c r="B196" t="s">
        <v>1083</v>
      </c>
    </row>
    <row r="197" spans="1:2" x14ac:dyDescent="0.35">
      <c r="A197" t="s">
        <v>395</v>
      </c>
      <c r="B197" t="s">
        <v>1084</v>
      </c>
    </row>
    <row r="198" spans="1:2" x14ac:dyDescent="0.35">
      <c r="A198" t="s">
        <v>397</v>
      </c>
      <c r="B198" t="s">
        <v>1085</v>
      </c>
    </row>
    <row r="199" spans="1:2" x14ac:dyDescent="0.35">
      <c r="A199" t="s">
        <v>399</v>
      </c>
      <c r="B199" t="s">
        <v>1086</v>
      </c>
    </row>
    <row r="200" spans="1:2" x14ac:dyDescent="0.35">
      <c r="A200" t="s">
        <v>401</v>
      </c>
      <c r="B200" t="s">
        <v>1087</v>
      </c>
    </row>
    <row r="201" spans="1:2" x14ac:dyDescent="0.35">
      <c r="A201" t="s">
        <v>403</v>
      </c>
      <c r="B201" t="s">
        <v>1088</v>
      </c>
    </row>
    <row r="202" spans="1:2" x14ac:dyDescent="0.35">
      <c r="A202" t="s">
        <v>405</v>
      </c>
      <c r="B202" t="s">
        <v>1089</v>
      </c>
    </row>
    <row r="203" spans="1:2" x14ac:dyDescent="0.35">
      <c r="A203" t="s">
        <v>407</v>
      </c>
      <c r="B203" t="s">
        <v>1090</v>
      </c>
    </row>
    <row r="204" spans="1:2" x14ac:dyDescent="0.35">
      <c r="A204" t="s">
        <v>409</v>
      </c>
      <c r="B204" t="s">
        <v>1091</v>
      </c>
    </row>
    <row r="205" spans="1:2" x14ac:dyDescent="0.35">
      <c r="A205" t="s">
        <v>411</v>
      </c>
      <c r="B205" t="s">
        <v>1092</v>
      </c>
    </row>
    <row r="206" spans="1:2" x14ac:dyDescent="0.35">
      <c r="A206" t="s">
        <v>413</v>
      </c>
      <c r="B206" t="s">
        <v>1093</v>
      </c>
    </row>
    <row r="207" spans="1:2" x14ac:dyDescent="0.35">
      <c r="A207" t="s">
        <v>415</v>
      </c>
      <c r="B207" t="s">
        <v>1094</v>
      </c>
    </row>
    <row r="208" spans="1:2" x14ac:dyDescent="0.35">
      <c r="A208" t="s">
        <v>417</v>
      </c>
      <c r="B208" t="s">
        <v>1095</v>
      </c>
    </row>
    <row r="209" spans="1:2" x14ac:dyDescent="0.35">
      <c r="A209" t="s">
        <v>419</v>
      </c>
      <c r="B209" t="s">
        <v>1096</v>
      </c>
    </row>
    <row r="210" spans="1:2" x14ac:dyDescent="0.35">
      <c r="A210" t="s">
        <v>421</v>
      </c>
      <c r="B210" t="s">
        <v>1097</v>
      </c>
    </row>
    <row r="211" spans="1:2" x14ac:dyDescent="0.35">
      <c r="A211" t="s">
        <v>423</v>
      </c>
      <c r="B211" t="s">
        <v>1098</v>
      </c>
    </row>
    <row r="212" spans="1:2" x14ac:dyDescent="0.35">
      <c r="A212" t="s">
        <v>425</v>
      </c>
      <c r="B212" t="s">
        <v>1099</v>
      </c>
    </row>
    <row r="213" spans="1:2" x14ac:dyDescent="0.35">
      <c r="A213" t="s">
        <v>427</v>
      </c>
      <c r="B213" t="s">
        <v>1100</v>
      </c>
    </row>
    <row r="214" spans="1:2" x14ac:dyDescent="0.35">
      <c r="A214" t="s">
        <v>429</v>
      </c>
      <c r="B214" t="s">
        <v>1101</v>
      </c>
    </row>
    <row r="215" spans="1:2" x14ac:dyDescent="0.35">
      <c r="A215" t="s">
        <v>431</v>
      </c>
      <c r="B215" t="s">
        <v>1102</v>
      </c>
    </row>
    <row r="216" spans="1:2" x14ac:dyDescent="0.35">
      <c r="A216" t="s">
        <v>433</v>
      </c>
      <c r="B216" t="s">
        <v>1103</v>
      </c>
    </row>
    <row r="217" spans="1:2" x14ac:dyDescent="0.35">
      <c r="A217" t="s">
        <v>435</v>
      </c>
      <c r="B217" t="s">
        <v>1104</v>
      </c>
    </row>
    <row r="218" spans="1:2" x14ac:dyDescent="0.35">
      <c r="A218" t="s">
        <v>437</v>
      </c>
      <c r="B218" t="s">
        <v>1105</v>
      </c>
    </row>
    <row r="219" spans="1:2" x14ac:dyDescent="0.35">
      <c r="A219" t="s">
        <v>439</v>
      </c>
      <c r="B219" t="s">
        <v>1106</v>
      </c>
    </row>
    <row r="220" spans="1:2" x14ac:dyDescent="0.35">
      <c r="A220" t="s">
        <v>441</v>
      </c>
      <c r="B220" t="s">
        <v>1107</v>
      </c>
    </row>
    <row r="221" spans="1:2" x14ac:dyDescent="0.35">
      <c r="A221" t="s">
        <v>443</v>
      </c>
      <c r="B221" t="s">
        <v>1108</v>
      </c>
    </row>
    <row r="222" spans="1:2" x14ac:dyDescent="0.35">
      <c r="A222" t="s">
        <v>445</v>
      </c>
      <c r="B222" t="s">
        <v>1109</v>
      </c>
    </row>
    <row r="223" spans="1:2" x14ac:dyDescent="0.35">
      <c r="A223" t="s">
        <v>447</v>
      </c>
      <c r="B223" t="s">
        <v>1110</v>
      </c>
    </row>
    <row r="224" spans="1:2" x14ac:dyDescent="0.35">
      <c r="A224" t="s">
        <v>449</v>
      </c>
      <c r="B224" t="s">
        <v>1111</v>
      </c>
    </row>
    <row r="225" spans="1:2" x14ac:dyDescent="0.35">
      <c r="A225" t="s">
        <v>451</v>
      </c>
      <c r="B225" t="s">
        <v>1112</v>
      </c>
    </row>
    <row r="226" spans="1:2" x14ac:dyDescent="0.35">
      <c r="A226" t="s">
        <v>453</v>
      </c>
      <c r="B226" t="s">
        <v>1113</v>
      </c>
    </row>
    <row r="227" spans="1:2" x14ac:dyDescent="0.35">
      <c r="A227" t="s">
        <v>455</v>
      </c>
      <c r="B227" t="s">
        <v>1114</v>
      </c>
    </row>
    <row r="228" spans="1:2" x14ac:dyDescent="0.35">
      <c r="A228" t="s">
        <v>457</v>
      </c>
      <c r="B228" t="s">
        <v>1115</v>
      </c>
    </row>
    <row r="229" spans="1:2" x14ac:dyDescent="0.35">
      <c r="A229" t="s">
        <v>459</v>
      </c>
      <c r="B229" t="s">
        <v>1116</v>
      </c>
    </row>
    <row r="230" spans="1:2" x14ac:dyDescent="0.35">
      <c r="A230" t="s">
        <v>461</v>
      </c>
      <c r="B230" t="s">
        <v>1117</v>
      </c>
    </row>
    <row r="231" spans="1:2" x14ac:dyDescent="0.35">
      <c r="A231" t="s">
        <v>463</v>
      </c>
      <c r="B231" t="s">
        <v>1118</v>
      </c>
    </row>
    <row r="232" spans="1:2" x14ac:dyDescent="0.35">
      <c r="A232" t="s">
        <v>465</v>
      </c>
      <c r="B232" t="s">
        <v>1119</v>
      </c>
    </row>
    <row r="233" spans="1:2" x14ac:dyDescent="0.35">
      <c r="A233" t="s">
        <v>467</v>
      </c>
      <c r="B233" t="s">
        <v>1120</v>
      </c>
    </row>
    <row r="234" spans="1:2" x14ac:dyDescent="0.35">
      <c r="A234" t="s">
        <v>469</v>
      </c>
      <c r="B234" t="s">
        <v>1121</v>
      </c>
    </row>
    <row r="235" spans="1:2" x14ac:dyDescent="0.35">
      <c r="A235" t="s">
        <v>471</v>
      </c>
      <c r="B235" t="s">
        <v>1122</v>
      </c>
    </row>
    <row r="236" spans="1:2" x14ac:dyDescent="0.35">
      <c r="A236" t="s">
        <v>473</v>
      </c>
      <c r="B236" t="s">
        <v>1123</v>
      </c>
    </row>
    <row r="237" spans="1:2" x14ac:dyDescent="0.35">
      <c r="A237" t="s">
        <v>475</v>
      </c>
      <c r="B237" t="s">
        <v>1124</v>
      </c>
    </row>
    <row r="238" spans="1:2" x14ac:dyDescent="0.35">
      <c r="A238" t="s">
        <v>477</v>
      </c>
      <c r="B238" t="s">
        <v>1125</v>
      </c>
    </row>
    <row r="239" spans="1:2" x14ac:dyDescent="0.35">
      <c r="A239" t="s">
        <v>479</v>
      </c>
      <c r="B239" t="s">
        <v>1126</v>
      </c>
    </row>
    <row r="240" spans="1:2" x14ac:dyDescent="0.35">
      <c r="A240" t="s">
        <v>481</v>
      </c>
      <c r="B240" t="s">
        <v>1127</v>
      </c>
    </row>
    <row r="241" spans="1:2" x14ac:dyDescent="0.35">
      <c r="A241" t="s">
        <v>483</v>
      </c>
      <c r="B241" t="s">
        <v>1128</v>
      </c>
    </row>
    <row r="242" spans="1:2" x14ac:dyDescent="0.35">
      <c r="A242" t="s">
        <v>485</v>
      </c>
      <c r="B242" t="s">
        <v>1129</v>
      </c>
    </row>
    <row r="243" spans="1:2" x14ac:dyDescent="0.35">
      <c r="A243" t="s">
        <v>487</v>
      </c>
      <c r="B243" t="s">
        <v>1130</v>
      </c>
    </row>
    <row r="244" spans="1:2" x14ac:dyDescent="0.35">
      <c r="A244" t="s">
        <v>489</v>
      </c>
      <c r="B244" t="s">
        <v>1131</v>
      </c>
    </row>
    <row r="245" spans="1:2" x14ac:dyDescent="0.35">
      <c r="A245" t="s">
        <v>491</v>
      </c>
      <c r="B245" t="s">
        <v>1132</v>
      </c>
    </row>
    <row r="246" spans="1:2" x14ac:dyDescent="0.35">
      <c r="A246" t="s">
        <v>493</v>
      </c>
      <c r="B246" t="s">
        <v>1133</v>
      </c>
    </row>
    <row r="247" spans="1:2" x14ac:dyDescent="0.35">
      <c r="A247" t="s">
        <v>495</v>
      </c>
      <c r="B247" t="s">
        <v>1134</v>
      </c>
    </row>
    <row r="248" spans="1:2" x14ac:dyDescent="0.35">
      <c r="A248" t="s">
        <v>497</v>
      </c>
      <c r="B248" t="s">
        <v>1135</v>
      </c>
    </row>
    <row r="249" spans="1:2" x14ac:dyDescent="0.35">
      <c r="A249" t="s">
        <v>499</v>
      </c>
      <c r="B249" t="s">
        <v>1136</v>
      </c>
    </row>
    <row r="250" spans="1:2" x14ac:dyDescent="0.35">
      <c r="A250" t="s">
        <v>501</v>
      </c>
      <c r="B250" t="s">
        <v>1137</v>
      </c>
    </row>
    <row r="251" spans="1:2" x14ac:dyDescent="0.35">
      <c r="A251" t="s">
        <v>503</v>
      </c>
      <c r="B251" t="s">
        <v>1138</v>
      </c>
    </row>
    <row r="252" spans="1:2" x14ac:dyDescent="0.35">
      <c r="A252" t="s">
        <v>505</v>
      </c>
      <c r="B252" t="s">
        <v>1139</v>
      </c>
    </row>
    <row r="253" spans="1:2" x14ac:dyDescent="0.35">
      <c r="A253" t="s">
        <v>507</v>
      </c>
      <c r="B253" t="s">
        <v>1140</v>
      </c>
    </row>
    <row r="254" spans="1:2" x14ac:dyDescent="0.35">
      <c r="A254" t="s">
        <v>509</v>
      </c>
      <c r="B254" t="s">
        <v>1141</v>
      </c>
    </row>
    <row r="255" spans="1:2" x14ac:dyDescent="0.35">
      <c r="A255" t="s">
        <v>511</v>
      </c>
      <c r="B255" t="s">
        <v>1142</v>
      </c>
    </row>
    <row r="256" spans="1:2" x14ac:dyDescent="0.35">
      <c r="A256" t="s">
        <v>513</v>
      </c>
      <c r="B256" t="s">
        <v>1143</v>
      </c>
    </row>
    <row r="257" spans="1:2" x14ac:dyDescent="0.35">
      <c r="A257" t="s">
        <v>515</v>
      </c>
      <c r="B257" t="s">
        <v>1144</v>
      </c>
    </row>
    <row r="258" spans="1:2" x14ac:dyDescent="0.35">
      <c r="A258" t="s">
        <v>517</v>
      </c>
      <c r="B258" t="s">
        <v>1145</v>
      </c>
    </row>
    <row r="259" spans="1:2" x14ac:dyDescent="0.35">
      <c r="A259" t="s">
        <v>519</v>
      </c>
      <c r="B259" t="s">
        <v>1146</v>
      </c>
    </row>
    <row r="260" spans="1:2" x14ac:dyDescent="0.35">
      <c r="A260" t="s">
        <v>521</v>
      </c>
      <c r="B260" t="s">
        <v>1147</v>
      </c>
    </row>
    <row r="261" spans="1:2" x14ac:dyDescent="0.35">
      <c r="A261" t="s">
        <v>523</v>
      </c>
      <c r="B261" t="s">
        <v>1148</v>
      </c>
    </row>
    <row r="262" spans="1:2" x14ac:dyDescent="0.35">
      <c r="A262" t="s">
        <v>525</v>
      </c>
      <c r="B262" t="s">
        <v>1149</v>
      </c>
    </row>
    <row r="263" spans="1:2" x14ac:dyDescent="0.35">
      <c r="A263" t="s">
        <v>527</v>
      </c>
      <c r="B263" t="s">
        <v>1150</v>
      </c>
    </row>
    <row r="264" spans="1:2" x14ac:dyDescent="0.35">
      <c r="A264" t="s">
        <v>529</v>
      </c>
      <c r="B264" t="s">
        <v>1151</v>
      </c>
    </row>
    <row r="265" spans="1:2" x14ac:dyDescent="0.35">
      <c r="A265" t="s">
        <v>531</v>
      </c>
      <c r="B265" t="s">
        <v>1152</v>
      </c>
    </row>
    <row r="266" spans="1:2" x14ac:dyDescent="0.35">
      <c r="A266" t="s">
        <v>533</v>
      </c>
      <c r="B266" t="s">
        <v>1153</v>
      </c>
    </row>
    <row r="267" spans="1:2" x14ac:dyDescent="0.35">
      <c r="A267" t="s">
        <v>535</v>
      </c>
      <c r="B267" t="s">
        <v>1154</v>
      </c>
    </row>
    <row r="268" spans="1:2" x14ac:dyDescent="0.35">
      <c r="A268" t="s">
        <v>537</v>
      </c>
      <c r="B268" t="s">
        <v>1155</v>
      </c>
    </row>
    <row r="269" spans="1:2" x14ac:dyDescent="0.35">
      <c r="A269" t="s">
        <v>539</v>
      </c>
      <c r="B269" t="s">
        <v>1156</v>
      </c>
    </row>
    <row r="270" spans="1:2" x14ac:dyDescent="0.35">
      <c r="A270" t="s">
        <v>541</v>
      </c>
      <c r="B270" t="s">
        <v>1157</v>
      </c>
    </row>
    <row r="271" spans="1:2" x14ac:dyDescent="0.35">
      <c r="A271" t="s">
        <v>543</v>
      </c>
      <c r="B271" t="s">
        <v>1158</v>
      </c>
    </row>
    <row r="272" spans="1:2" x14ac:dyDescent="0.35">
      <c r="A272" t="s">
        <v>545</v>
      </c>
      <c r="B272" t="s">
        <v>1159</v>
      </c>
    </row>
    <row r="273" spans="1:2" x14ac:dyDescent="0.35">
      <c r="A273" t="s">
        <v>547</v>
      </c>
      <c r="B273" t="s">
        <v>1160</v>
      </c>
    </row>
    <row r="274" spans="1:2" x14ac:dyDescent="0.35">
      <c r="A274" t="s">
        <v>549</v>
      </c>
      <c r="B274" t="s">
        <v>1161</v>
      </c>
    </row>
    <row r="275" spans="1:2" x14ac:dyDescent="0.35">
      <c r="A275" t="s">
        <v>551</v>
      </c>
      <c r="B275" t="s">
        <v>1162</v>
      </c>
    </row>
    <row r="276" spans="1:2" x14ac:dyDescent="0.35">
      <c r="A276" t="s">
        <v>553</v>
      </c>
      <c r="B276" t="s">
        <v>1163</v>
      </c>
    </row>
    <row r="277" spans="1:2" x14ac:dyDescent="0.35">
      <c r="A277" t="s">
        <v>555</v>
      </c>
      <c r="B277" t="s">
        <v>1164</v>
      </c>
    </row>
    <row r="278" spans="1:2" x14ac:dyDescent="0.35">
      <c r="A278" t="s">
        <v>557</v>
      </c>
      <c r="B278" t="s">
        <v>1165</v>
      </c>
    </row>
    <row r="279" spans="1:2" x14ac:dyDescent="0.35">
      <c r="A279" t="s">
        <v>559</v>
      </c>
      <c r="B279" t="s">
        <v>1166</v>
      </c>
    </row>
    <row r="280" spans="1:2" x14ac:dyDescent="0.35">
      <c r="A280" t="s">
        <v>561</v>
      </c>
      <c r="B280" t="s">
        <v>1167</v>
      </c>
    </row>
    <row r="281" spans="1:2" x14ac:dyDescent="0.35">
      <c r="A281" t="s">
        <v>563</v>
      </c>
      <c r="B281" t="s">
        <v>1168</v>
      </c>
    </row>
    <row r="282" spans="1:2" x14ac:dyDescent="0.35">
      <c r="A282" t="s">
        <v>565</v>
      </c>
      <c r="B282" t="s">
        <v>1169</v>
      </c>
    </row>
    <row r="283" spans="1:2" x14ac:dyDescent="0.35">
      <c r="A283" t="s">
        <v>567</v>
      </c>
      <c r="B283" t="s">
        <v>1170</v>
      </c>
    </row>
    <row r="284" spans="1:2" x14ac:dyDescent="0.35">
      <c r="A284" t="s">
        <v>569</v>
      </c>
      <c r="B284" t="s">
        <v>1171</v>
      </c>
    </row>
    <row r="285" spans="1:2" x14ac:dyDescent="0.35">
      <c r="A285" t="s">
        <v>571</v>
      </c>
      <c r="B285" t="s">
        <v>1172</v>
      </c>
    </row>
    <row r="286" spans="1:2" x14ac:dyDescent="0.35">
      <c r="A286" t="s">
        <v>573</v>
      </c>
      <c r="B286" t="s">
        <v>1173</v>
      </c>
    </row>
    <row r="287" spans="1:2" x14ac:dyDescent="0.35">
      <c r="A287" t="s">
        <v>575</v>
      </c>
      <c r="B287" t="s">
        <v>1174</v>
      </c>
    </row>
    <row r="288" spans="1:2" x14ac:dyDescent="0.35">
      <c r="A288" t="s">
        <v>577</v>
      </c>
      <c r="B288" t="s">
        <v>1175</v>
      </c>
    </row>
    <row r="289" spans="1:2" x14ac:dyDescent="0.35">
      <c r="A289" t="s">
        <v>579</v>
      </c>
      <c r="B289" t="s">
        <v>1176</v>
      </c>
    </row>
    <row r="290" spans="1:2" x14ac:dyDescent="0.35">
      <c r="A290" t="s">
        <v>581</v>
      </c>
      <c r="B290" t="s">
        <v>1177</v>
      </c>
    </row>
    <row r="291" spans="1:2" x14ac:dyDescent="0.35">
      <c r="A291" t="s">
        <v>583</v>
      </c>
      <c r="B291" t="s">
        <v>1178</v>
      </c>
    </row>
    <row r="292" spans="1:2" x14ac:dyDescent="0.35">
      <c r="A292" t="s">
        <v>585</v>
      </c>
      <c r="B292" t="s">
        <v>1179</v>
      </c>
    </row>
    <row r="293" spans="1:2" x14ac:dyDescent="0.35">
      <c r="A293" t="s">
        <v>587</v>
      </c>
      <c r="B293" t="s">
        <v>1180</v>
      </c>
    </row>
    <row r="294" spans="1:2" x14ac:dyDescent="0.35">
      <c r="A294" t="s">
        <v>589</v>
      </c>
      <c r="B294" t="s">
        <v>1181</v>
      </c>
    </row>
    <row r="295" spans="1:2" x14ac:dyDescent="0.35">
      <c r="A295" t="s">
        <v>591</v>
      </c>
      <c r="B295" t="s">
        <v>1182</v>
      </c>
    </row>
    <row r="296" spans="1:2" x14ac:dyDescent="0.35">
      <c r="A296" t="s">
        <v>593</v>
      </c>
      <c r="B296" t="s">
        <v>1183</v>
      </c>
    </row>
    <row r="297" spans="1:2" x14ac:dyDescent="0.35">
      <c r="A297" t="s">
        <v>595</v>
      </c>
      <c r="B297" t="s">
        <v>1184</v>
      </c>
    </row>
    <row r="298" spans="1:2" x14ac:dyDescent="0.35">
      <c r="A298" t="s">
        <v>597</v>
      </c>
      <c r="B298" t="s">
        <v>1185</v>
      </c>
    </row>
    <row r="299" spans="1:2" x14ac:dyDescent="0.35">
      <c r="A299" t="s">
        <v>599</v>
      </c>
      <c r="B299" t="s">
        <v>1186</v>
      </c>
    </row>
    <row r="300" spans="1:2" x14ac:dyDescent="0.35">
      <c r="A300" t="s">
        <v>601</v>
      </c>
      <c r="B300" t="s">
        <v>1187</v>
      </c>
    </row>
    <row r="301" spans="1:2" x14ac:dyDescent="0.35">
      <c r="A301" t="s">
        <v>603</v>
      </c>
      <c r="B301" t="s">
        <v>1188</v>
      </c>
    </row>
    <row r="302" spans="1:2" x14ac:dyDescent="0.35">
      <c r="A302" t="s">
        <v>605</v>
      </c>
      <c r="B302" t="s">
        <v>1189</v>
      </c>
    </row>
    <row r="303" spans="1:2" x14ac:dyDescent="0.35">
      <c r="A303" t="s">
        <v>607</v>
      </c>
      <c r="B303" t="s">
        <v>1190</v>
      </c>
    </row>
    <row r="304" spans="1:2" x14ac:dyDescent="0.35">
      <c r="A304" t="s">
        <v>609</v>
      </c>
      <c r="B304" t="s">
        <v>1191</v>
      </c>
    </row>
    <row r="305" spans="1:2" x14ac:dyDescent="0.35">
      <c r="A305" t="s">
        <v>611</v>
      </c>
      <c r="B305" t="s">
        <v>1192</v>
      </c>
    </row>
    <row r="306" spans="1:2" x14ac:dyDescent="0.35">
      <c r="A306" t="s">
        <v>613</v>
      </c>
      <c r="B306" t="s">
        <v>1193</v>
      </c>
    </row>
    <row r="307" spans="1:2" x14ac:dyDescent="0.35">
      <c r="A307" t="s">
        <v>615</v>
      </c>
      <c r="B307" t="s">
        <v>1194</v>
      </c>
    </row>
    <row r="308" spans="1:2" x14ac:dyDescent="0.35">
      <c r="A308" t="s">
        <v>617</v>
      </c>
      <c r="B308" t="s">
        <v>1195</v>
      </c>
    </row>
    <row r="309" spans="1:2" x14ac:dyDescent="0.35">
      <c r="A309" t="s">
        <v>619</v>
      </c>
      <c r="B309" t="s">
        <v>1196</v>
      </c>
    </row>
    <row r="310" spans="1:2" x14ac:dyDescent="0.35">
      <c r="A310" t="s">
        <v>621</v>
      </c>
      <c r="B310" t="s">
        <v>1197</v>
      </c>
    </row>
    <row r="311" spans="1:2" x14ac:dyDescent="0.35">
      <c r="A311" t="s">
        <v>623</v>
      </c>
      <c r="B311" t="s">
        <v>1198</v>
      </c>
    </row>
    <row r="312" spans="1:2" x14ac:dyDescent="0.35">
      <c r="A312" t="s">
        <v>625</v>
      </c>
      <c r="B312" t="s">
        <v>1199</v>
      </c>
    </row>
    <row r="313" spans="1:2" x14ac:dyDescent="0.35">
      <c r="A313" t="s">
        <v>627</v>
      </c>
      <c r="B313" t="s">
        <v>1200</v>
      </c>
    </row>
    <row r="314" spans="1:2" x14ac:dyDescent="0.35">
      <c r="A314" t="s">
        <v>629</v>
      </c>
      <c r="B314" t="s">
        <v>1201</v>
      </c>
    </row>
    <row r="315" spans="1:2" x14ac:dyDescent="0.35">
      <c r="A315" t="s">
        <v>631</v>
      </c>
      <c r="B315" t="s">
        <v>1202</v>
      </c>
    </row>
    <row r="316" spans="1:2" x14ac:dyDescent="0.35">
      <c r="A316" t="s">
        <v>633</v>
      </c>
      <c r="B316" t="s">
        <v>1203</v>
      </c>
    </row>
    <row r="317" spans="1:2" x14ac:dyDescent="0.35">
      <c r="A317" t="s">
        <v>635</v>
      </c>
      <c r="B317" t="s">
        <v>1204</v>
      </c>
    </row>
    <row r="318" spans="1:2" x14ac:dyDescent="0.35">
      <c r="A318" t="s">
        <v>637</v>
      </c>
      <c r="B318" t="s">
        <v>1205</v>
      </c>
    </row>
    <row r="319" spans="1:2" x14ac:dyDescent="0.35">
      <c r="A319" t="s">
        <v>639</v>
      </c>
      <c r="B319" t="s">
        <v>1206</v>
      </c>
    </row>
    <row r="320" spans="1:2" x14ac:dyDescent="0.35">
      <c r="A320" t="s">
        <v>641</v>
      </c>
      <c r="B320" t="s">
        <v>1207</v>
      </c>
    </row>
    <row r="321" spans="1:2" x14ac:dyDescent="0.35">
      <c r="A321" t="s">
        <v>643</v>
      </c>
      <c r="B321" t="s">
        <v>1208</v>
      </c>
    </row>
    <row r="322" spans="1:2" x14ac:dyDescent="0.35">
      <c r="A322" t="s">
        <v>645</v>
      </c>
      <c r="B322" t="s">
        <v>1209</v>
      </c>
    </row>
    <row r="323" spans="1:2" x14ac:dyDescent="0.35">
      <c r="A323" t="s">
        <v>647</v>
      </c>
      <c r="B323" t="s">
        <v>1210</v>
      </c>
    </row>
    <row r="324" spans="1:2" x14ac:dyDescent="0.35">
      <c r="A324" t="s">
        <v>649</v>
      </c>
      <c r="B324" t="s">
        <v>1211</v>
      </c>
    </row>
    <row r="325" spans="1:2" x14ac:dyDescent="0.35">
      <c r="A325" t="s">
        <v>651</v>
      </c>
      <c r="B325" t="s">
        <v>1212</v>
      </c>
    </row>
    <row r="326" spans="1:2" x14ac:dyDescent="0.35">
      <c r="A326" t="s">
        <v>653</v>
      </c>
      <c r="B326" t="s">
        <v>1213</v>
      </c>
    </row>
    <row r="327" spans="1:2" x14ac:dyDescent="0.35">
      <c r="A327" t="s">
        <v>655</v>
      </c>
      <c r="B327" t="s">
        <v>1214</v>
      </c>
    </row>
    <row r="328" spans="1:2" x14ac:dyDescent="0.35">
      <c r="A328" t="s">
        <v>657</v>
      </c>
      <c r="B328" t="s">
        <v>1215</v>
      </c>
    </row>
    <row r="329" spans="1:2" x14ac:dyDescent="0.35">
      <c r="A329" t="s">
        <v>659</v>
      </c>
      <c r="B329" t="s">
        <v>1216</v>
      </c>
    </row>
    <row r="330" spans="1:2" x14ac:dyDescent="0.35">
      <c r="A330" t="s">
        <v>661</v>
      </c>
      <c r="B330" t="s">
        <v>1217</v>
      </c>
    </row>
    <row r="331" spans="1:2" x14ac:dyDescent="0.35">
      <c r="A331" t="s">
        <v>663</v>
      </c>
      <c r="B331" t="s">
        <v>1218</v>
      </c>
    </row>
    <row r="332" spans="1:2" x14ac:dyDescent="0.35">
      <c r="A332" t="s">
        <v>665</v>
      </c>
      <c r="B332" t="s">
        <v>1219</v>
      </c>
    </row>
    <row r="333" spans="1:2" x14ac:dyDescent="0.35">
      <c r="A333" t="s">
        <v>667</v>
      </c>
      <c r="B333" t="s">
        <v>1220</v>
      </c>
    </row>
    <row r="334" spans="1:2" x14ac:dyDescent="0.35">
      <c r="A334" t="s">
        <v>669</v>
      </c>
      <c r="B334" t="s">
        <v>1221</v>
      </c>
    </row>
    <row r="335" spans="1:2" x14ac:dyDescent="0.35">
      <c r="A335" t="s">
        <v>671</v>
      </c>
      <c r="B335" t="s">
        <v>1222</v>
      </c>
    </row>
    <row r="336" spans="1:2" x14ac:dyDescent="0.35">
      <c r="A336" t="s">
        <v>673</v>
      </c>
      <c r="B336" t="s">
        <v>1223</v>
      </c>
    </row>
    <row r="337" spans="1:2" x14ac:dyDescent="0.35">
      <c r="A337" t="s">
        <v>675</v>
      </c>
      <c r="B337" t="s">
        <v>1224</v>
      </c>
    </row>
    <row r="338" spans="1:2" x14ac:dyDescent="0.35">
      <c r="A338" t="s">
        <v>677</v>
      </c>
      <c r="B338" t="s">
        <v>1225</v>
      </c>
    </row>
    <row r="339" spans="1:2" x14ac:dyDescent="0.35">
      <c r="A339" t="s">
        <v>679</v>
      </c>
      <c r="B339" t="s">
        <v>1226</v>
      </c>
    </row>
    <row r="340" spans="1:2" x14ac:dyDescent="0.35">
      <c r="A340" t="s">
        <v>681</v>
      </c>
      <c r="B340" t="s">
        <v>1227</v>
      </c>
    </row>
    <row r="341" spans="1:2" x14ac:dyDescent="0.35">
      <c r="A341" t="s">
        <v>683</v>
      </c>
      <c r="B341" t="s">
        <v>1228</v>
      </c>
    </row>
    <row r="342" spans="1:2" x14ac:dyDescent="0.35">
      <c r="A342" t="s">
        <v>685</v>
      </c>
      <c r="B342" t="s">
        <v>1229</v>
      </c>
    </row>
    <row r="343" spans="1:2" x14ac:dyDescent="0.35">
      <c r="A343" t="s">
        <v>687</v>
      </c>
      <c r="B343" t="s">
        <v>1230</v>
      </c>
    </row>
    <row r="344" spans="1:2" x14ac:dyDescent="0.35">
      <c r="A344" t="s">
        <v>689</v>
      </c>
      <c r="B344" t="s">
        <v>1231</v>
      </c>
    </row>
    <row r="345" spans="1:2" x14ac:dyDescent="0.35">
      <c r="A345" t="s">
        <v>691</v>
      </c>
      <c r="B345" t="s">
        <v>1232</v>
      </c>
    </row>
    <row r="346" spans="1:2" x14ac:dyDescent="0.35">
      <c r="A346" t="s">
        <v>693</v>
      </c>
      <c r="B346" t="s">
        <v>1233</v>
      </c>
    </row>
    <row r="347" spans="1:2" x14ac:dyDescent="0.35">
      <c r="A347" t="s">
        <v>695</v>
      </c>
      <c r="B347" t="s">
        <v>1234</v>
      </c>
    </row>
    <row r="348" spans="1:2" x14ac:dyDescent="0.35">
      <c r="A348" t="s">
        <v>697</v>
      </c>
      <c r="B348" t="s">
        <v>1235</v>
      </c>
    </row>
    <row r="349" spans="1:2" x14ac:dyDescent="0.35">
      <c r="A349" t="s">
        <v>699</v>
      </c>
      <c r="B349" t="s">
        <v>1236</v>
      </c>
    </row>
    <row r="350" spans="1:2" x14ac:dyDescent="0.35">
      <c r="A350" t="s">
        <v>701</v>
      </c>
      <c r="B350" t="s">
        <v>1237</v>
      </c>
    </row>
    <row r="351" spans="1:2" x14ac:dyDescent="0.35">
      <c r="A351" t="s">
        <v>703</v>
      </c>
      <c r="B351" t="s">
        <v>1238</v>
      </c>
    </row>
    <row r="352" spans="1:2" x14ac:dyDescent="0.35">
      <c r="A352" t="s">
        <v>705</v>
      </c>
      <c r="B352" t="s">
        <v>1239</v>
      </c>
    </row>
    <row r="353" spans="1:2" x14ac:dyDescent="0.35">
      <c r="A353" t="s">
        <v>707</v>
      </c>
      <c r="B353" t="s">
        <v>1240</v>
      </c>
    </row>
    <row r="354" spans="1:2" x14ac:dyDescent="0.35">
      <c r="A354" t="s">
        <v>709</v>
      </c>
      <c r="B354" t="s">
        <v>1241</v>
      </c>
    </row>
    <row r="355" spans="1:2" x14ac:dyDescent="0.35">
      <c r="A355" t="s">
        <v>711</v>
      </c>
      <c r="B355" t="s">
        <v>1242</v>
      </c>
    </row>
    <row r="356" spans="1:2" x14ac:dyDescent="0.35">
      <c r="A356" t="s">
        <v>713</v>
      </c>
      <c r="B356" t="s">
        <v>1243</v>
      </c>
    </row>
    <row r="357" spans="1:2" x14ac:dyDescent="0.35">
      <c r="A357" t="s">
        <v>715</v>
      </c>
      <c r="B357" t="s">
        <v>1244</v>
      </c>
    </row>
    <row r="358" spans="1:2" x14ac:dyDescent="0.35">
      <c r="A358" t="s">
        <v>717</v>
      </c>
      <c r="B358" t="s">
        <v>1245</v>
      </c>
    </row>
    <row r="359" spans="1:2" x14ac:dyDescent="0.35">
      <c r="A359" t="s">
        <v>719</v>
      </c>
      <c r="B359" t="s">
        <v>1246</v>
      </c>
    </row>
    <row r="360" spans="1:2" x14ac:dyDescent="0.35">
      <c r="A360" t="s">
        <v>721</v>
      </c>
      <c r="B360" t="s">
        <v>1247</v>
      </c>
    </row>
    <row r="361" spans="1:2" x14ac:dyDescent="0.35">
      <c r="A361" t="s">
        <v>723</v>
      </c>
      <c r="B361" t="s">
        <v>1248</v>
      </c>
    </row>
    <row r="362" spans="1:2" x14ac:dyDescent="0.35">
      <c r="A362" t="s">
        <v>725</v>
      </c>
      <c r="B362" t="s">
        <v>1249</v>
      </c>
    </row>
    <row r="363" spans="1:2" x14ac:dyDescent="0.35">
      <c r="A363" t="s">
        <v>727</v>
      </c>
      <c r="B363" t="s">
        <v>1250</v>
      </c>
    </row>
    <row r="364" spans="1:2" x14ac:dyDescent="0.35">
      <c r="A364" t="s">
        <v>729</v>
      </c>
      <c r="B364" t="s">
        <v>1251</v>
      </c>
    </row>
    <row r="365" spans="1:2" x14ac:dyDescent="0.35">
      <c r="A365" t="s">
        <v>731</v>
      </c>
      <c r="B365" t="s">
        <v>1252</v>
      </c>
    </row>
    <row r="366" spans="1:2" x14ac:dyDescent="0.35">
      <c r="A366" t="s">
        <v>733</v>
      </c>
      <c r="B366" t="s">
        <v>1253</v>
      </c>
    </row>
    <row r="367" spans="1:2" x14ac:dyDescent="0.35">
      <c r="A367" t="s">
        <v>735</v>
      </c>
      <c r="B367" t="s">
        <v>1254</v>
      </c>
    </row>
    <row r="368" spans="1:2" x14ac:dyDescent="0.35">
      <c r="A368" t="s">
        <v>737</v>
      </c>
      <c r="B368" t="s">
        <v>1255</v>
      </c>
    </row>
    <row r="369" spans="1:2" x14ac:dyDescent="0.35">
      <c r="A369" t="s">
        <v>739</v>
      </c>
      <c r="B369" t="s">
        <v>1256</v>
      </c>
    </row>
    <row r="370" spans="1:2" x14ac:dyDescent="0.35">
      <c r="A370" t="s">
        <v>741</v>
      </c>
      <c r="B370" t="s">
        <v>1257</v>
      </c>
    </row>
    <row r="371" spans="1:2" x14ac:dyDescent="0.35">
      <c r="A371" t="s">
        <v>743</v>
      </c>
      <c r="B371" t="s">
        <v>1258</v>
      </c>
    </row>
    <row r="372" spans="1:2" x14ac:dyDescent="0.35">
      <c r="A372" t="s">
        <v>745</v>
      </c>
      <c r="B372" t="s">
        <v>1259</v>
      </c>
    </row>
    <row r="373" spans="1:2" x14ac:dyDescent="0.35">
      <c r="A373" t="s">
        <v>747</v>
      </c>
      <c r="B373" t="s">
        <v>1260</v>
      </c>
    </row>
    <row r="374" spans="1:2" x14ac:dyDescent="0.35">
      <c r="A374" t="s">
        <v>749</v>
      </c>
      <c r="B374" t="s">
        <v>1261</v>
      </c>
    </row>
    <row r="375" spans="1:2" x14ac:dyDescent="0.35">
      <c r="A375" t="s">
        <v>751</v>
      </c>
      <c r="B375" t="s">
        <v>1262</v>
      </c>
    </row>
    <row r="376" spans="1:2" x14ac:dyDescent="0.35">
      <c r="A376" t="s">
        <v>753</v>
      </c>
      <c r="B376" t="s">
        <v>1263</v>
      </c>
    </row>
    <row r="377" spans="1:2" x14ac:dyDescent="0.35">
      <c r="A377" t="s">
        <v>755</v>
      </c>
      <c r="B377" t="s">
        <v>1264</v>
      </c>
    </row>
    <row r="378" spans="1:2" x14ac:dyDescent="0.35">
      <c r="A378" t="s">
        <v>757</v>
      </c>
      <c r="B378" t="s">
        <v>1265</v>
      </c>
    </row>
    <row r="379" spans="1:2" x14ac:dyDescent="0.35">
      <c r="A379" t="s">
        <v>759</v>
      </c>
      <c r="B379" t="s">
        <v>1266</v>
      </c>
    </row>
    <row r="380" spans="1:2" x14ac:dyDescent="0.35">
      <c r="A380" t="s">
        <v>761</v>
      </c>
      <c r="B380" t="s">
        <v>1267</v>
      </c>
    </row>
    <row r="381" spans="1:2" x14ac:dyDescent="0.35">
      <c r="A381" t="s">
        <v>763</v>
      </c>
      <c r="B381" t="s">
        <v>1268</v>
      </c>
    </row>
    <row r="382" spans="1:2" x14ac:dyDescent="0.35">
      <c r="A382" t="s">
        <v>765</v>
      </c>
      <c r="B382" t="s">
        <v>1269</v>
      </c>
    </row>
    <row r="383" spans="1:2" x14ac:dyDescent="0.35">
      <c r="A383" t="s">
        <v>767</v>
      </c>
      <c r="B383" t="s">
        <v>1270</v>
      </c>
    </row>
    <row r="384" spans="1:2" x14ac:dyDescent="0.35">
      <c r="A384" t="s">
        <v>769</v>
      </c>
      <c r="B384" t="s">
        <v>1271</v>
      </c>
    </row>
    <row r="385" spans="1:2" x14ac:dyDescent="0.35">
      <c r="A385" t="s">
        <v>771</v>
      </c>
      <c r="B385" t="s">
        <v>1272</v>
      </c>
    </row>
    <row r="386" spans="1:2" x14ac:dyDescent="0.35">
      <c r="A386" t="s">
        <v>773</v>
      </c>
      <c r="B386" t="s">
        <v>1273</v>
      </c>
    </row>
    <row r="387" spans="1:2" x14ac:dyDescent="0.35">
      <c r="A387" t="s">
        <v>775</v>
      </c>
      <c r="B387" t="s">
        <v>1274</v>
      </c>
    </row>
    <row r="388" spans="1:2" x14ac:dyDescent="0.35">
      <c r="A388" t="s">
        <v>777</v>
      </c>
      <c r="B388" t="s">
        <v>1275</v>
      </c>
    </row>
    <row r="389" spans="1:2" x14ac:dyDescent="0.35">
      <c r="A389" t="s">
        <v>779</v>
      </c>
      <c r="B389" t="s">
        <v>1276</v>
      </c>
    </row>
    <row r="390" spans="1:2" x14ac:dyDescent="0.35">
      <c r="A390" t="s">
        <v>781</v>
      </c>
      <c r="B390" t="s">
        <v>1277</v>
      </c>
    </row>
    <row r="391" spans="1:2" x14ac:dyDescent="0.35">
      <c r="A391" t="s">
        <v>783</v>
      </c>
      <c r="B391" t="s">
        <v>1278</v>
      </c>
    </row>
    <row r="392" spans="1:2" x14ac:dyDescent="0.35">
      <c r="A392" t="s">
        <v>785</v>
      </c>
      <c r="B392" t="s">
        <v>1279</v>
      </c>
    </row>
    <row r="393" spans="1:2" x14ac:dyDescent="0.35">
      <c r="A393" t="s">
        <v>787</v>
      </c>
      <c r="B393" t="s">
        <v>1280</v>
      </c>
    </row>
    <row r="394" spans="1:2" x14ac:dyDescent="0.35">
      <c r="A394" t="s">
        <v>789</v>
      </c>
      <c r="B394" t="s">
        <v>1281</v>
      </c>
    </row>
    <row r="395" spans="1:2" x14ac:dyDescent="0.35">
      <c r="A395" t="s">
        <v>791</v>
      </c>
      <c r="B395" t="s">
        <v>1282</v>
      </c>
    </row>
    <row r="396" spans="1:2" x14ac:dyDescent="0.35">
      <c r="A396" t="s">
        <v>793</v>
      </c>
      <c r="B396" t="s">
        <v>1283</v>
      </c>
    </row>
    <row r="397" spans="1:2" x14ac:dyDescent="0.35">
      <c r="A397" t="s">
        <v>795</v>
      </c>
      <c r="B397" t="s">
        <v>1284</v>
      </c>
    </row>
    <row r="398" spans="1:2" x14ac:dyDescent="0.35">
      <c r="A398" t="s">
        <v>797</v>
      </c>
      <c r="B398" t="s">
        <v>1285</v>
      </c>
    </row>
    <row r="399" spans="1:2" x14ac:dyDescent="0.35">
      <c r="A399" t="s">
        <v>799</v>
      </c>
      <c r="B399" t="s">
        <v>1286</v>
      </c>
    </row>
    <row r="400" spans="1:2" x14ac:dyDescent="0.35">
      <c r="A400" t="s">
        <v>801</v>
      </c>
      <c r="B400" t="s">
        <v>1287</v>
      </c>
    </row>
    <row r="401" spans="1:2" x14ac:dyDescent="0.35">
      <c r="A401" t="s">
        <v>803</v>
      </c>
      <c r="B401" t="s">
        <v>1288</v>
      </c>
    </row>
    <row r="402" spans="1:2" x14ac:dyDescent="0.35">
      <c r="A402" t="s">
        <v>805</v>
      </c>
      <c r="B402" t="s">
        <v>1289</v>
      </c>
    </row>
    <row r="403" spans="1:2" x14ac:dyDescent="0.35">
      <c r="A403" t="s">
        <v>807</v>
      </c>
      <c r="B403" t="s">
        <v>1290</v>
      </c>
    </row>
    <row r="404" spans="1:2" x14ac:dyDescent="0.35">
      <c r="A404" t="s">
        <v>809</v>
      </c>
      <c r="B404" t="s">
        <v>1291</v>
      </c>
    </row>
    <row r="405" spans="1:2" x14ac:dyDescent="0.35">
      <c r="A405" t="s">
        <v>811</v>
      </c>
      <c r="B405" t="s">
        <v>1292</v>
      </c>
    </row>
    <row r="406" spans="1:2" x14ac:dyDescent="0.35">
      <c r="A406" t="s">
        <v>813</v>
      </c>
      <c r="B406" t="s">
        <v>1293</v>
      </c>
    </row>
    <row r="407" spans="1:2" x14ac:dyDescent="0.35">
      <c r="A407" t="s">
        <v>815</v>
      </c>
      <c r="B407" t="s">
        <v>1294</v>
      </c>
    </row>
    <row r="408" spans="1:2" x14ac:dyDescent="0.35">
      <c r="A408" t="s">
        <v>817</v>
      </c>
      <c r="B408" t="s">
        <v>1295</v>
      </c>
    </row>
    <row r="409" spans="1:2" x14ac:dyDescent="0.35">
      <c r="A409" t="s">
        <v>819</v>
      </c>
      <c r="B409" t="s">
        <v>1296</v>
      </c>
    </row>
    <row r="410" spans="1:2" x14ac:dyDescent="0.35">
      <c r="A410" t="s">
        <v>821</v>
      </c>
      <c r="B410" t="s">
        <v>1297</v>
      </c>
    </row>
    <row r="411" spans="1:2" x14ac:dyDescent="0.35">
      <c r="A411" t="s">
        <v>823</v>
      </c>
      <c r="B411" t="s">
        <v>1298</v>
      </c>
    </row>
    <row r="412" spans="1:2" x14ac:dyDescent="0.35">
      <c r="A412" t="s">
        <v>825</v>
      </c>
      <c r="B412" t="s">
        <v>1299</v>
      </c>
    </row>
    <row r="413" spans="1:2" x14ac:dyDescent="0.35">
      <c r="A413" t="s">
        <v>827</v>
      </c>
      <c r="B413" t="s">
        <v>1300</v>
      </c>
    </row>
    <row r="414" spans="1:2" x14ac:dyDescent="0.35">
      <c r="A414" t="s">
        <v>829</v>
      </c>
      <c r="B414" t="s">
        <v>1301</v>
      </c>
    </row>
    <row r="415" spans="1:2" x14ac:dyDescent="0.35">
      <c r="A415" t="s">
        <v>831</v>
      </c>
      <c r="B415" t="s">
        <v>1302</v>
      </c>
    </row>
    <row r="416" spans="1:2" x14ac:dyDescent="0.35">
      <c r="A416" t="s">
        <v>833</v>
      </c>
      <c r="B416" t="s">
        <v>1303</v>
      </c>
    </row>
    <row r="417" spans="1:2" x14ac:dyDescent="0.35">
      <c r="A417" t="s">
        <v>835</v>
      </c>
      <c r="B417" t="s">
        <v>1304</v>
      </c>
    </row>
    <row r="418" spans="1:2" x14ac:dyDescent="0.35">
      <c r="A418" t="s">
        <v>837</v>
      </c>
      <c r="B418" t="s">
        <v>1305</v>
      </c>
    </row>
    <row r="419" spans="1:2" x14ac:dyDescent="0.35">
      <c r="A419" t="s">
        <v>839</v>
      </c>
      <c r="B419" t="s">
        <v>1306</v>
      </c>
    </row>
    <row r="420" spans="1:2" x14ac:dyDescent="0.35">
      <c r="A420" t="s">
        <v>841</v>
      </c>
      <c r="B420" t="s">
        <v>1307</v>
      </c>
    </row>
    <row r="421" spans="1:2" x14ac:dyDescent="0.35">
      <c r="A421" t="s">
        <v>843</v>
      </c>
      <c r="B421" t="s">
        <v>1308</v>
      </c>
    </row>
    <row r="422" spans="1:2" x14ac:dyDescent="0.35">
      <c r="A422" t="s">
        <v>845</v>
      </c>
      <c r="B422" t="s">
        <v>1309</v>
      </c>
    </row>
    <row r="423" spans="1:2" x14ac:dyDescent="0.35">
      <c r="A423" t="s">
        <v>847</v>
      </c>
      <c r="B423" t="s">
        <v>1310</v>
      </c>
    </row>
    <row r="424" spans="1:2" x14ac:dyDescent="0.35">
      <c r="A424" t="s">
        <v>849</v>
      </c>
      <c r="B424" t="s">
        <v>1311</v>
      </c>
    </row>
    <row r="425" spans="1:2" x14ac:dyDescent="0.35">
      <c r="A425" t="s">
        <v>851</v>
      </c>
      <c r="B425" t="s">
        <v>1312</v>
      </c>
    </row>
    <row r="426" spans="1:2" x14ac:dyDescent="0.35">
      <c r="A426" t="s">
        <v>853</v>
      </c>
      <c r="B426" t="s">
        <v>1313</v>
      </c>
    </row>
    <row r="427" spans="1:2" x14ac:dyDescent="0.35">
      <c r="A427" t="s">
        <v>855</v>
      </c>
      <c r="B427" t="s">
        <v>1314</v>
      </c>
    </row>
    <row r="428" spans="1:2" x14ac:dyDescent="0.35">
      <c r="A428" t="s">
        <v>857</v>
      </c>
      <c r="B428" t="s">
        <v>1315</v>
      </c>
    </row>
    <row r="429" spans="1:2" x14ac:dyDescent="0.35">
      <c r="A429" t="s">
        <v>859</v>
      </c>
      <c r="B429" t="s">
        <v>1316</v>
      </c>
    </row>
    <row r="430" spans="1:2" x14ac:dyDescent="0.35">
      <c r="A430" t="s">
        <v>861</v>
      </c>
      <c r="B430" t="s">
        <v>1317</v>
      </c>
    </row>
    <row r="431" spans="1:2" x14ac:dyDescent="0.35">
      <c r="A431" t="s">
        <v>863</v>
      </c>
      <c r="B431" t="s">
        <v>1318</v>
      </c>
    </row>
    <row r="432" spans="1:2" x14ac:dyDescent="0.35">
      <c r="A432" t="s">
        <v>865</v>
      </c>
      <c r="B432" t="s">
        <v>1319</v>
      </c>
    </row>
    <row r="433" spans="1:2" x14ac:dyDescent="0.35">
      <c r="A433" t="s">
        <v>867</v>
      </c>
      <c r="B433" t="s">
        <v>1320</v>
      </c>
    </row>
    <row r="434" spans="1:2" x14ac:dyDescent="0.35">
      <c r="A434" t="s">
        <v>869</v>
      </c>
      <c r="B434" t="s">
        <v>1321</v>
      </c>
    </row>
    <row r="435" spans="1:2" x14ac:dyDescent="0.35">
      <c r="A435" t="s">
        <v>871</v>
      </c>
      <c r="B435" t="s">
        <v>1322</v>
      </c>
    </row>
    <row r="436" spans="1:2" x14ac:dyDescent="0.35">
      <c r="A436" t="s">
        <v>873</v>
      </c>
      <c r="B436" t="s">
        <v>1323</v>
      </c>
    </row>
    <row r="437" spans="1:2" x14ac:dyDescent="0.35">
      <c r="A437" t="s">
        <v>875</v>
      </c>
      <c r="B437" t="s">
        <v>1324</v>
      </c>
    </row>
    <row r="438" spans="1:2" x14ac:dyDescent="0.35">
      <c r="A438" t="s">
        <v>877</v>
      </c>
      <c r="B438" t="s">
        <v>1325</v>
      </c>
    </row>
    <row r="439" spans="1:2" x14ac:dyDescent="0.35">
      <c r="A439" t="s">
        <v>879</v>
      </c>
      <c r="B439" t="s">
        <v>1326</v>
      </c>
    </row>
    <row r="440" spans="1:2" x14ac:dyDescent="0.35">
      <c r="A440" t="s">
        <v>881</v>
      </c>
      <c r="B440" t="s">
        <v>1327</v>
      </c>
    </row>
    <row r="441" spans="1:2" x14ac:dyDescent="0.35">
      <c r="A441" t="s">
        <v>883</v>
      </c>
      <c r="B441" t="s">
        <v>1328</v>
      </c>
    </row>
    <row r="442" spans="1:2" x14ac:dyDescent="0.35">
      <c r="A442" t="s">
        <v>885</v>
      </c>
      <c r="B442" t="s">
        <v>1329</v>
      </c>
    </row>
    <row r="443" spans="1:2" x14ac:dyDescent="0.35">
      <c r="A443" t="s">
        <v>887</v>
      </c>
      <c r="B443" t="s">
        <v>133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46F935-77C4-4F74-90FA-3067D5F04F67}">
  <dimension ref="A1:H5"/>
  <sheetViews>
    <sheetView workbookViewId="0">
      <selection activeCell="F3" sqref="F3:G5"/>
    </sheetView>
  </sheetViews>
  <sheetFormatPr defaultRowHeight="14.5" x14ac:dyDescent="0.35"/>
  <cols>
    <col min="1" max="1" width="12.54296875" bestFit="1" customWidth="1"/>
    <col min="2" max="2" width="16.54296875" bestFit="1" customWidth="1"/>
    <col min="3" max="3" width="38.26953125" bestFit="1" customWidth="1"/>
    <col min="4" max="4" width="47.6328125" bestFit="1" customWidth="1"/>
    <col min="5" max="5" width="17.7265625" bestFit="1" customWidth="1"/>
    <col min="6" max="6" width="12.453125" bestFit="1" customWidth="1"/>
    <col min="7" max="7" width="19.1796875" bestFit="1" customWidth="1"/>
    <col min="8" max="8" width="19.36328125" bestFit="1" customWidth="1"/>
  </cols>
  <sheetData>
    <row r="1" spans="1:8" ht="15.5" x14ac:dyDescent="0.35">
      <c r="A1" s="27" t="s">
        <v>1345</v>
      </c>
      <c r="B1" s="27" t="s">
        <v>1346</v>
      </c>
      <c r="C1" s="27" t="s">
        <v>1347</v>
      </c>
      <c r="D1" s="27" t="s">
        <v>1348</v>
      </c>
      <c r="E1" s="24" t="s">
        <v>1341</v>
      </c>
      <c r="F1" s="24" t="s">
        <v>1344</v>
      </c>
      <c r="G1" s="24" t="s">
        <v>1384</v>
      </c>
      <c r="H1" s="24" t="s">
        <v>1382</v>
      </c>
    </row>
    <row r="2" spans="1:8" x14ac:dyDescent="0.35">
      <c r="A2" s="23" t="s">
        <v>1558</v>
      </c>
      <c r="B2" s="23" t="s">
        <v>1361</v>
      </c>
      <c r="C2" s="23">
        <v>1</v>
      </c>
      <c r="D2" s="23">
        <v>12</v>
      </c>
      <c r="E2" s="26" t="s">
        <v>1470</v>
      </c>
      <c r="F2" s="26">
        <v>-0.16740128590340522</v>
      </c>
      <c r="G2" s="26">
        <v>1.1209999999999999E-2</v>
      </c>
      <c r="H2" s="26">
        <v>1.5964171869999999</v>
      </c>
    </row>
    <row r="3" spans="1:8" x14ac:dyDescent="0.35">
      <c r="A3" s="45" t="s">
        <v>1350</v>
      </c>
      <c r="B3" s="45" t="s">
        <v>1351</v>
      </c>
      <c r="C3" s="45">
        <v>3</v>
      </c>
      <c r="D3" s="45">
        <v>28</v>
      </c>
      <c r="E3" s="26" t="s">
        <v>1121</v>
      </c>
      <c r="F3" s="26">
        <v>-0.51886068206122815</v>
      </c>
      <c r="G3" s="26">
        <v>3.099E-2</v>
      </c>
      <c r="H3" s="26">
        <v>1.618803736</v>
      </c>
    </row>
    <row r="4" spans="1:8" x14ac:dyDescent="0.35">
      <c r="A4" s="45"/>
      <c r="B4" s="45"/>
      <c r="C4" s="45"/>
      <c r="D4" s="45"/>
      <c r="E4" s="26" t="s">
        <v>1120</v>
      </c>
      <c r="F4" s="26">
        <v>-0.58178031712342781</v>
      </c>
      <c r="G4" s="26">
        <v>4.0689999999999997E-2</v>
      </c>
      <c r="H4" s="26">
        <v>1.5865553560000001</v>
      </c>
    </row>
    <row r="5" spans="1:8" x14ac:dyDescent="0.35">
      <c r="A5" s="45"/>
      <c r="B5" s="45"/>
      <c r="C5" s="45"/>
      <c r="D5" s="45"/>
      <c r="E5" s="26" t="s">
        <v>1118</v>
      </c>
      <c r="F5" s="26">
        <v>-0.54937935021281536</v>
      </c>
      <c r="G5" s="26">
        <v>4.6080000000000003E-2</v>
      </c>
      <c r="H5" s="26">
        <v>1.5752739490000001</v>
      </c>
    </row>
  </sheetData>
  <mergeCells count="4">
    <mergeCell ref="D3:D5"/>
    <mergeCell ref="C3:C5"/>
    <mergeCell ref="B3:B5"/>
    <mergeCell ref="A3:A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732F02-93B3-4FAC-83C4-D979AD7B8682}">
  <dimension ref="A1:C438"/>
  <sheetViews>
    <sheetView topLeftCell="A154" workbookViewId="0">
      <selection activeCell="G136" sqref="G136"/>
    </sheetView>
  </sheetViews>
  <sheetFormatPr defaultRowHeight="14.5" x14ac:dyDescent="0.35"/>
  <cols>
    <col min="1" max="1" width="57.08984375" bestFit="1" customWidth="1"/>
  </cols>
  <sheetData>
    <row r="1" spans="1:3" x14ac:dyDescent="0.35">
      <c r="A1" t="s">
        <v>1379</v>
      </c>
      <c r="B1" t="s">
        <v>1380</v>
      </c>
      <c r="C1" t="s">
        <v>1381</v>
      </c>
    </row>
    <row r="2" spans="1:3" x14ac:dyDescent="0.35">
      <c r="A2" t="s">
        <v>1328</v>
      </c>
      <c r="B2">
        <v>2.0259999350000002</v>
      </c>
      <c r="C2">
        <v>2.1018494699999999</v>
      </c>
    </row>
    <row r="3" spans="1:3" x14ac:dyDescent="0.35">
      <c r="A3" t="s">
        <v>1450</v>
      </c>
      <c r="B3">
        <v>0.79210457499999998</v>
      </c>
      <c r="C3">
        <v>1.961286697</v>
      </c>
    </row>
    <row r="4" spans="1:3" x14ac:dyDescent="0.35">
      <c r="A4" t="s">
        <v>977</v>
      </c>
      <c r="B4">
        <v>2.2249489410000001</v>
      </c>
      <c r="C4">
        <v>1.9307391389999999</v>
      </c>
    </row>
    <row r="5" spans="1:3" x14ac:dyDescent="0.35">
      <c r="A5" t="s">
        <v>1200</v>
      </c>
      <c r="B5">
        <v>2.1924595419999999</v>
      </c>
      <c r="C5">
        <v>1.8753012659999999</v>
      </c>
    </row>
    <row r="6" spans="1:3" x14ac:dyDescent="0.35">
      <c r="A6" t="s">
        <v>1028</v>
      </c>
      <c r="B6">
        <v>1.9727489279999999</v>
      </c>
      <c r="C6">
        <v>1.8547572290000001</v>
      </c>
    </row>
    <row r="7" spans="1:3" x14ac:dyDescent="0.35">
      <c r="A7" t="s">
        <v>1027</v>
      </c>
      <c r="B7">
        <v>1.9400334809999999</v>
      </c>
      <c r="C7">
        <v>1.791488083</v>
      </c>
    </row>
    <row r="8" spans="1:3" x14ac:dyDescent="0.35">
      <c r="A8" t="s">
        <v>889</v>
      </c>
      <c r="B8">
        <v>1.8735380509999999</v>
      </c>
      <c r="C8">
        <v>1.7677255039999999</v>
      </c>
    </row>
    <row r="9" spans="1:3" x14ac:dyDescent="0.35">
      <c r="A9" t="s">
        <v>1529</v>
      </c>
      <c r="B9">
        <v>1.8611234059999999</v>
      </c>
      <c r="C9">
        <v>1.757242588</v>
      </c>
    </row>
    <row r="10" spans="1:3" x14ac:dyDescent="0.35">
      <c r="A10" t="s">
        <v>1007</v>
      </c>
      <c r="B10">
        <v>1.7239891469999999</v>
      </c>
      <c r="C10">
        <v>1.757007891</v>
      </c>
    </row>
    <row r="11" spans="1:3" x14ac:dyDescent="0.35">
      <c r="A11" t="s">
        <v>1493</v>
      </c>
      <c r="B11">
        <v>1.6184778790000001</v>
      </c>
      <c r="C11">
        <v>1.7346408209999999</v>
      </c>
    </row>
    <row r="12" spans="1:3" x14ac:dyDescent="0.35">
      <c r="A12" t="s">
        <v>1312</v>
      </c>
      <c r="B12">
        <v>2.0844122839999999</v>
      </c>
      <c r="C12">
        <v>1.6623514530000001</v>
      </c>
    </row>
    <row r="13" spans="1:3" x14ac:dyDescent="0.35">
      <c r="A13" t="s">
        <v>1050</v>
      </c>
      <c r="B13">
        <v>1.8531973340000001</v>
      </c>
      <c r="C13">
        <v>1.6508982830000001</v>
      </c>
    </row>
    <row r="14" spans="1:3" x14ac:dyDescent="0.35">
      <c r="A14" t="s">
        <v>1049</v>
      </c>
      <c r="B14">
        <v>1.929575869</v>
      </c>
      <c r="C14">
        <v>1.624084724</v>
      </c>
    </row>
    <row r="15" spans="1:3" x14ac:dyDescent="0.35">
      <c r="A15" t="s">
        <v>890</v>
      </c>
      <c r="B15">
        <v>1.4779234999999999</v>
      </c>
      <c r="C15">
        <v>1.6240251320000001</v>
      </c>
    </row>
    <row r="16" spans="1:3" x14ac:dyDescent="0.35">
      <c r="A16" t="s">
        <v>1121</v>
      </c>
      <c r="B16">
        <v>2.0901770759999998</v>
      </c>
      <c r="C16">
        <v>1.618803736</v>
      </c>
    </row>
    <row r="17" spans="1:3" x14ac:dyDescent="0.35">
      <c r="A17" t="s">
        <v>1018</v>
      </c>
      <c r="B17">
        <v>1.062167101</v>
      </c>
      <c r="C17">
        <v>1.601167035</v>
      </c>
    </row>
    <row r="18" spans="1:3" x14ac:dyDescent="0.35">
      <c r="A18" t="s">
        <v>1512</v>
      </c>
      <c r="B18">
        <v>2.0599994939999999</v>
      </c>
      <c r="C18">
        <v>1.598932035</v>
      </c>
    </row>
    <row r="19" spans="1:3" x14ac:dyDescent="0.35">
      <c r="A19" t="s">
        <v>1470</v>
      </c>
      <c r="B19">
        <v>1.9504604189999999</v>
      </c>
      <c r="C19">
        <v>1.5964171869999999</v>
      </c>
    </row>
    <row r="20" spans="1:3" x14ac:dyDescent="0.35">
      <c r="A20" t="s">
        <v>1120</v>
      </c>
      <c r="B20">
        <v>2.0448458289999998</v>
      </c>
      <c r="C20">
        <v>1.5865553560000001</v>
      </c>
    </row>
    <row r="21" spans="1:3" x14ac:dyDescent="0.35">
      <c r="A21" t="s">
        <v>1045</v>
      </c>
      <c r="B21">
        <v>1.703670201</v>
      </c>
      <c r="C21">
        <v>1.5855727420000001</v>
      </c>
    </row>
    <row r="22" spans="1:3" x14ac:dyDescent="0.35">
      <c r="A22" t="s">
        <v>1122</v>
      </c>
      <c r="B22">
        <v>2.039969771</v>
      </c>
      <c r="C22">
        <v>1.580887358</v>
      </c>
    </row>
    <row r="23" spans="1:3" x14ac:dyDescent="0.35">
      <c r="A23" t="s">
        <v>1036</v>
      </c>
      <c r="B23">
        <v>1.9451501769999999</v>
      </c>
      <c r="C23">
        <v>1.5765375930000001</v>
      </c>
    </row>
    <row r="24" spans="1:3" x14ac:dyDescent="0.35">
      <c r="A24" t="s">
        <v>1088</v>
      </c>
      <c r="B24">
        <v>0.60310216800000005</v>
      </c>
      <c r="C24">
        <v>1.575623599</v>
      </c>
    </row>
    <row r="25" spans="1:3" x14ac:dyDescent="0.35">
      <c r="A25" t="s">
        <v>1118</v>
      </c>
      <c r="B25">
        <v>2.0291657949999999</v>
      </c>
      <c r="C25">
        <v>1.5752739490000001</v>
      </c>
    </row>
    <row r="26" spans="1:3" x14ac:dyDescent="0.35">
      <c r="A26" t="s">
        <v>1452</v>
      </c>
      <c r="B26">
        <v>0.91328359400000003</v>
      </c>
      <c r="C26">
        <v>1.5535142710000001</v>
      </c>
    </row>
    <row r="27" spans="1:3" x14ac:dyDescent="0.35">
      <c r="A27" t="s">
        <v>1263</v>
      </c>
      <c r="B27">
        <v>1.7430410620000001</v>
      </c>
      <c r="C27">
        <v>1.5488353779999999</v>
      </c>
    </row>
    <row r="28" spans="1:3" x14ac:dyDescent="0.35">
      <c r="A28" t="s">
        <v>1201</v>
      </c>
      <c r="B28">
        <v>1.897632239</v>
      </c>
      <c r="C28">
        <v>1.544309242</v>
      </c>
    </row>
    <row r="29" spans="1:3" x14ac:dyDescent="0.35">
      <c r="A29" t="s">
        <v>1023</v>
      </c>
      <c r="B29">
        <v>0.70232445300000002</v>
      </c>
      <c r="C29">
        <v>1.5256965060000001</v>
      </c>
    </row>
    <row r="30" spans="1:3" x14ac:dyDescent="0.35">
      <c r="A30" t="s">
        <v>1094</v>
      </c>
      <c r="B30">
        <v>1.837994251</v>
      </c>
      <c r="C30">
        <v>1.509681944</v>
      </c>
    </row>
    <row r="31" spans="1:3" x14ac:dyDescent="0.35">
      <c r="A31" t="s">
        <v>1511</v>
      </c>
      <c r="B31">
        <v>1.40300041</v>
      </c>
      <c r="C31">
        <v>1.504271972</v>
      </c>
    </row>
    <row r="32" spans="1:3" x14ac:dyDescent="0.35">
      <c r="A32" t="s">
        <v>1021</v>
      </c>
      <c r="B32">
        <v>1.9252924579999999</v>
      </c>
      <c r="C32">
        <v>1.499892099</v>
      </c>
    </row>
    <row r="33" spans="1:3" x14ac:dyDescent="0.35">
      <c r="A33" t="s">
        <v>999</v>
      </c>
      <c r="B33">
        <v>1.930765872</v>
      </c>
      <c r="C33">
        <v>1.4978471820000001</v>
      </c>
    </row>
    <row r="34" spans="1:3" x14ac:dyDescent="0.35">
      <c r="A34" t="s">
        <v>893</v>
      </c>
      <c r="B34">
        <v>1.79163359</v>
      </c>
      <c r="C34">
        <v>1.4956202510000001</v>
      </c>
    </row>
    <row r="35" spans="1:3" x14ac:dyDescent="0.35">
      <c r="A35" t="s">
        <v>1519</v>
      </c>
      <c r="B35">
        <v>1.8000803940000001</v>
      </c>
      <c r="C35">
        <v>1.4924383219999999</v>
      </c>
    </row>
    <row r="36" spans="1:3" x14ac:dyDescent="0.35">
      <c r="A36" t="s">
        <v>1204</v>
      </c>
      <c r="B36">
        <v>1.921745686</v>
      </c>
      <c r="C36">
        <v>1.488029705</v>
      </c>
    </row>
    <row r="37" spans="1:3" x14ac:dyDescent="0.35">
      <c r="A37" t="s">
        <v>1199</v>
      </c>
      <c r="B37">
        <v>1.542319671</v>
      </c>
      <c r="C37">
        <v>1.4743068509999999</v>
      </c>
    </row>
    <row r="38" spans="1:3" x14ac:dyDescent="0.35">
      <c r="A38" t="s">
        <v>1035</v>
      </c>
      <c r="B38">
        <v>1.8643738190000001</v>
      </c>
      <c r="C38">
        <v>1.469072275</v>
      </c>
    </row>
    <row r="39" spans="1:3" x14ac:dyDescent="0.35">
      <c r="A39" t="s">
        <v>1466</v>
      </c>
      <c r="B39">
        <v>1.8638052919999999</v>
      </c>
      <c r="C39">
        <v>1.460166995</v>
      </c>
    </row>
    <row r="40" spans="1:3" x14ac:dyDescent="0.35">
      <c r="A40" t="s">
        <v>1070</v>
      </c>
      <c r="B40">
        <v>1.8742460320000001</v>
      </c>
      <c r="C40">
        <v>1.451773634</v>
      </c>
    </row>
    <row r="41" spans="1:3" x14ac:dyDescent="0.35">
      <c r="A41" t="s">
        <v>1069</v>
      </c>
      <c r="B41">
        <v>1.8638245550000001</v>
      </c>
      <c r="C41">
        <v>1.4453169889999999</v>
      </c>
    </row>
    <row r="42" spans="1:3" x14ac:dyDescent="0.35">
      <c r="A42" t="s">
        <v>1133</v>
      </c>
      <c r="B42">
        <v>1.815568869</v>
      </c>
      <c r="C42">
        <v>1.443029385</v>
      </c>
    </row>
    <row r="43" spans="1:3" x14ac:dyDescent="0.35">
      <c r="A43" t="s">
        <v>1160</v>
      </c>
      <c r="B43">
        <v>1.8320398600000001</v>
      </c>
      <c r="C43">
        <v>1.4281801679999999</v>
      </c>
    </row>
    <row r="44" spans="1:3" x14ac:dyDescent="0.35">
      <c r="A44" t="s">
        <v>1008</v>
      </c>
      <c r="B44">
        <v>1.485553812</v>
      </c>
      <c r="C44">
        <v>1.4235414369999999</v>
      </c>
    </row>
    <row r="45" spans="1:3" x14ac:dyDescent="0.35">
      <c r="A45" t="s">
        <v>1533</v>
      </c>
      <c r="B45">
        <v>1.2541318050000001</v>
      </c>
      <c r="C45">
        <v>1.408282418</v>
      </c>
    </row>
    <row r="46" spans="1:3" x14ac:dyDescent="0.35">
      <c r="A46" t="s">
        <v>1418</v>
      </c>
      <c r="B46">
        <v>1.6703847700000001</v>
      </c>
      <c r="C46">
        <v>1.408111463</v>
      </c>
    </row>
    <row r="47" spans="1:3" x14ac:dyDescent="0.35">
      <c r="A47" t="s">
        <v>1068</v>
      </c>
      <c r="B47">
        <v>1.3291305069999999</v>
      </c>
      <c r="C47">
        <v>1.403907053</v>
      </c>
    </row>
    <row r="48" spans="1:3" x14ac:dyDescent="0.35">
      <c r="A48" t="s">
        <v>1391</v>
      </c>
      <c r="B48">
        <v>1.7659965790000001</v>
      </c>
      <c r="C48">
        <v>1.4036035899999999</v>
      </c>
    </row>
    <row r="49" spans="1:3" x14ac:dyDescent="0.35">
      <c r="A49" t="s">
        <v>1318</v>
      </c>
      <c r="B49">
        <v>1.6968857820000001</v>
      </c>
      <c r="C49">
        <v>1.3972758649999999</v>
      </c>
    </row>
    <row r="50" spans="1:3" x14ac:dyDescent="0.35">
      <c r="A50" t="s">
        <v>1460</v>
      </c>
      <c r="B50">
        <v>1.272981393</v>
      </c>
      <c r="C50">
        <v>1.394364763</v>
      </c>
    </row>
    <row r="51" spans="1:3" x14ac:dyDescent="0.35">
      <c r="A51" t="s">
        <v>1315</v>
      </c>
      <c r="B51">
        <v>1.798142227</v>
      </c>
      <c r="C51">
        <v>1.3933191890000001</v>
      </c>
    </row>
    <row r="52" spans="1:3" x14ac:dyDescent="0.35">
      <c r="A52" t="s">
        <v>1020</v>
      </c>
      <c r="B52">
        <v>1.7187082789999999</v>
      </c>
      <c r="C52">
        <v>1.3915755889999999</v>
      </c>
    </row>
    <row r="53" spans="1:3" x14ac:dyDescent="0.35">
      <c r="A53" t="s">
        <v>1388</v>
      </c>
      <c r="B53">
        <v>0.169217804</v>
      </c>
      <c r="C53">
        <v>1.3713066270000001</v>
      </c>
    </row>
    <row r="54" spans="1:3" x14ac:dyDescent="0.35">
      <c r="A54" t="s">
        <v>1061</v>
      </c>
      <c r="B54">
        <v>1.2055797880000001</v>
      </c>
      <c r="C54">
        <v>1.3700114640000001</v>
      </c>
    </row>
    <row r="55" spans="1:3" x14ac:dyDescent="0.35">
      <c r="A55" t="s">
        <v>1394</v>
      </c>
      <c r="B55">
        <v>1.7292722089999999</v>
      </c>
      <c r="C55">
        <v>1.363258281</v>
      </c>
    </row>
    <row r="56" spans="1:3" x14ac:dyDescent="0.35">
      <c r="A56" t="s">
        <v>1323</v>
      </c>
      <c r="B56">
        <v>0.27017350200000001</v>
      </c>
      <c r="C56">
        <v>1.3609127640000001</v>
      </c>
    </row>
    <row r="57" spans="1:3" x14ac:dyDescent="0.35">
      <c r="A57" t="s">
        <v>1290</v>
      </c>
      <c r="B57">
        <v>1.5957925000000001E-2</v>
      </c>
      <c r="C57">
        <v>1.355529864</v>
      </c>
    </row>
    <row r="58" spans="1:3" x14ac:dyDescent="0.35">
      <c r="A58" t="s">
        <v>1390</v>
      </c>
      <c r="B58">
        <v>1.15317874</v>
      </c>
      <c r="C58">
        <v>1.354234304</v>
      </c>
    </row>
    <row r="59" spans="1:3" x14ac:dyDescent="0.35">
      <c r="A59" t="s">
        <v>1292</v>
      </c>
      <c r="B59">
        <v>1.620104722</v>
      </c>
      <c r="C59">
        <v>1.339561198</v>
      </c>
    </row>
    <row r="60" spans="1:3" x14ac:dyDescent="0.35">
      <c r="A60" t="s">
        <v>1017</v>
      </c>
      <c r="B60">
        <v>0.83482685000000001</v>
      </c>
      <c r="C60">
        <v>1.338332702</v>
      </c>
    </row>
    <row r="61" spans="1:3" x14ac:dyDescent="0.35">
      <c r="A61" t="s">
        <v>1469</v>
      </c>
      <c r="B61">
        <v>1.071119999</v>
      </c>
      <c r="C61">
        <v>1.33762969</v>
      </c>
    </row>
    <row r="62" spans="1:3" x14ac:dyDescent="0.35">
      <c r="A62" t="s">
        <v>1316</v>
      </c>
      <c r="B62">
        <v>1.7166436380000001</v>
      </c>
      <c r="C62">
        <v>1.332274137</v>
      </c>
    </row>
    <row r="63" spans="1:3" x14ac:dyDescent="0.35">
      <c r="A63" t="s">
        <v>1294</v>
      </c>
      <c r="B63">
        <v>1.596429724</v>
      </c>
      <c r="C63">
        <v>1.326592953</v>
      </c>
    </row>
    <row r="64" spans="1:3" x14ac:dyDescent="0.35">
      <c r="A64" t="s">
        <v>1218</v>
      </c>
      <c r="B64">
        <v>1.63881195</v>
      </c>
      <c r="C64">
        <v>1.3265716380000001</v>
      </c>
    </row>
    <row r="65" spans="1:3" x14ac:dyDescent="0.35">
      <c r="A65" t="s">
        <v>1322</v>
      </c>
      <c r="B65">
        <v>0.10149733700000001</v>
      </c>
      <c r="C65">
        <v>1.325532843</v>
      </c>
    </row>
    <row r="66" spans="1:3" x14ac:dyDescent="0.35">
      <c r="A66" t="s">
        <v>1387</v>
      </c>
      <c r="B66">
        <v>0.13250193800000001</v>
      </c>
      <c r="C66">
        <v>1.3252668670000001</v>
      </c>
    </row>
    <row r="67" spans="1:3" x14ac:dyDescent="0.35">
      <c r="A67" t="s">
        <v>1183</v>
      </c>
      <c r="B67">
        <v>1.5455119230000001</v>
      </c>
      <c r="C67">
        <v>1.3212420949999999</v>
      </c>
    </row>
    <row r="68" spans="1:3" x14ac:dyDescent="0.35">
      <c r="A68" t="s">
        <v>953</v>
      </c>
      <c r="B68">
        <v>0.50684882600000003</v>
      </c>
      <c r="C68">
        <v>1.320156957</v>
      </c>
    </row>
    <row r="69" spans="1:3" x14ac:dyDescent="0.35">
      <c r="A69" t="s">
        <v>954</v>
      </c>
      <c r="B69">
        <v>5.5907620999999998E-2</v>
      </c>
      <c r="C69">
        <v>1.319487512</v>
      </c>
    </row>
    <row r="70" spans="1:3" x14ac:dyDescent="0.35">
      <c r="A70" t="s">
        <v>1465</v>
      </c>
      <c r="B70">
        <v>1.5725848140000001</v>
      </c>
      <c r="C70">
        <v>1.3111214659999999</v>
      </c>
    </row>
    <row r="71" spans="1:3" x14ac:dyDescent="0.35">
      <c r="A71" t="s">
        <v>1492</v>
      </c>
      <c r="B71">
        <v>1.5958810400000001</v>
      </c>
      <c r="C71">
        <v>1.310599313</v>
      </c>
    </row>
    <row r="72" spans="1:3" x14ac:dyDescent="0.35">
      <c r="A72" t="s">
        <v>1042</v>
      </c>
      <c r="B72">
        <v>0.64272481800000003</v>
      </c>
      <c r="C72">
        <v>1.3057038000000001</v>
      </c>
    </row>
    <row r="73" spans="1:3" x14ac:dyDescent="0.35">
      <c r="A73" t="s">
        <v>1198</v>
      </c>
      <c r="B73">
        <v>0.481317948</v>
      </c>
      <c r="C73">
        <v>1.3030423820000001</v>
      </c>
    </row>
    <row r="74" spans="1:3" x14ac:dyDescent="0.35">
      <c r="A74" t="s">
        <v>1009</v>
      </c>
      <c r="B74">
        <v>0.56407158300000004</v>
      </c>
      <c r="C74">
        <v>1.289038688</v>
      </c>
    </row>
    <row r="75" spans="1:3" x14ac:dyDescent="0.35">
      <c r="A75" t="s">
        <v>1197</v>
      </c>
      <c r="B75">
        <v>0.44195684699999999</v>
      </c>
      <c r="C75">
        <v>1.2862619799999999</v>
      </c>
    </row>
    <row r="76" spans="1:3" x14ac:dyDescent="0.35">
      <c r="A76" t="s">
        <v>1321</v>
      </c>
      <c r="B76">
        <v>0.65928684500000001</v>
      </c>
      <c r="C76">
        <v>1.279785881</v>
      </c>
    </row>
    <row r="77" spans="1:3" x14ac:dyDescent="0.35">
      <c r="A77" t="s">
        <v>1532</v>
      </c>
      <c r="B77">
        <v>1.5440048820000001</v>
      </c>
      <c r="C77">
        <v>1.279204531</v>
      </c>
    </row>
    <row r="78" spans="1:3" x14ac:dyDescent="0.35">
      <c r="A78" t="s">
        <v>1161</v>
      </c>
      <c r="B78">
        <v>1.510280619</v>
      </c>
      <c r="C78">
        <v>1.274202565</v>
      </c>
    </row>
    <row r="79" spans="1:3" x14ac:dyDescent="0.35">
      <c r="A79" t="s">
        <v>1399</v>
      </c>
      <c r="B79">
        <v>1.5898241550000001</v>
      </c>
      <c r="C79">
        <v>1.2712425759999999</v>
      </c>
    </row>
    <row r="80" spans="1:3" x14ac:dyDescent="0.35">
      <c r="A80" t="s">
        <v>1472</v>
      </c>
      <c r="B80">
        <v>1.6295468019999999</v>
      </c>
      <c r="C80">
        <v>1.2700620629999999</v>
      </c>
    </row>
    <row r="81" spans="1:3" x14ac:dyDescent="0.35">
      <c r="A81" t="s">
        <v>1550</v>
      </c>
      <c r="B81">
        <v>1.7268871000000002E-2</v>
      </c>
      <c r="C81">
        <v>1.267627002</v>
      </c>
    </row>
    <row r="82" spans="1:3" x14ac:dyDescent="0.35">
      <c r="A82" t="s">
        <v>1496</v>
      </c>
      <c r="B82">
        <v>1.609395369</v>
      </c>
      <c r="C82">
        <v>1.265735391</v>
      </c>
    </row>
    <row r="83" spans="1:3" x14ac:dyDescent="0.35">
      <c r="A83" t="s">
        <v>961</v>
      </c>
      <c r="B83">
        <v>1.401433937</v>
      </c>
      <c r="C83">
        <v>1.262819541</v>
      </c>
    </row>
    <row r="84" spans="1:3" x14ac:dyDescent="0.35">
      <c r="A84" t="s">
        <v>1531</v>
      </c>
      <c r="B84">
        <v>1.401560615</v>
      </c>
      <c r="C84">
        <v>1.262708816</v>
      </c>
    </row>
    <row r="85" spans="1:3" x14ac:dyDescent="0.35">
      <c r="A85" t="s">
        <v>1506</v>
      </c>
      <c r="B85">
        <v>0.48989525900000003</v>
      </c>
      <c r="C85">
        <v>1.261195689</v>
      </c>
    </row>
    <row r="86" spans="1:3" x14ac:dyDescent="0.35">
      <c r="A86" t="s">
        <v>1102</v>
      </c>
      <c r="B86">
        <v>0.77311313299999995</v>
      </c>
      <c r="C86">
        <v>1.2589270960000001</v>
      </c>
    </row>
    <row r="87" spans="1:3" x14ac:dyDescent="0.35">
      <c r="A87" t="s">
        <v>1001</v>
      </c>
      <c r="B87">
        <v>0.41401083399999999</v>
      </c>
      <c r="C87">
        <v>1.2536322879999999</v>
      </c>
    </row>
    <row r="88" spans="1:3" x14ac:dyDescent="0.35">
      <c r="A88" t="s">
        <v>959</v>
      </c>
      <c r="B88">
        <v>0.91377731600000001</v>
      </c>
      <c r="C88">
        <v>1.251559538</v>
      </c>
    </row>
    <row r="89" spans="1:3" x14ac:dyDescent="0.35">
      <c r="A89" t="s">
        <v>1298</v>
      </c>
      <c r="B89">
        <v>1.3433609339999999</v>
      </c>
      <c r="C89">
        <v>1.247890945</v>
      </c>
    </row>
    <row r="90" spans="1:3" x14ac:dyDescent="0.35">
      <c r="A90" t="s">
        <v>1296</v>
      </c>
      <c r="B90">
        <v>1.573629181</v>
      </c>
      <c r="C90">
        <v>1.2476139420000001</v>
      </c>
    </row>
    <row r="91" spans="1:3" x14ac:dyDescent="0.35">
      <c r="A91" t="s">
        <v>958</v>
      </c>
      <c r="B91">
        <v>0.862544859</v>
      </c>
      <c r="C91">
        <v>1.2424367919999999</v>
      </c>
    </row>
    <row r="92" spans="1:3" x14ac:dyDescent="0.35">
      <c r="A92" t="s">
        <v>1395</v>
      </c>
      <c r="B92">
        <v>5.2981352000000002E-2</v>
      </c>
      <c r="C92">
        <v>1.2373668019999999</v>
      </c>
    </row>
    <row r="93" spans="1:3" x14ac:dyDescent="0.35">
      <c r="A93" t="s">
        <v>1534</v>
      </c>
      <c r="B93">
        <v>1.37027783</v>
      </c>
      <c r="C93">
        <v>1.2302938210000001</v>
      </c>
    </row>
    <row r="94" spans="1:3" x14ac:dyDescent="0.35">
      <c r="A94" t="s">
        <v>1421</v>
      </c>
      <c r="B94">
        <v>1.4846658340000001</v>
      </c>
      <c r="C94">
        <v>1.2244192739999999</v>
      </c>
    </row>
    <row r="95" spans="1:3" x14ac:dyDescent="0.35">
      <c r="A95" t="s">
        <v>1441</v>
      </c>
      <c r="B95">
        <v>1.578574353</v>
      </c>
      <c r="C95">
        <v>1.223420725</v>
      </c>
    </row>
    <row r="96" spans="1:3" x14ac:dyDescent="0.35">
      <c r="A96" t="s">
        <v>988</v>
      </c>
      <c r="B96">
        <v>1.5725638449999999</v>
      </c>
      <c r="C96">
        <v>1.2234023350000001</v>
      </c>
    </row>
    <row r="97" spans="1:3" x14ac:dyDescent="0.35">
      <c r="A97" t="s">
        <v>1527</v>
      </c>
      <c r="B97">
        <v>0.29515108499999998</v>
      </c>
      <c r="C97">
        <v>1.2219877589999999</v>
      </c>
    </row>
    <row r="98" spans="1:3" x14ac:dyDescent="0.35">
      <c r="A98" t="s">
        <v>1293</v>
      </c>
      <c r="B98">
        <v>1.5698991499999999</v>
      </c>
      <c r="C98">
        <v>1.2208340559999999</v>
      </c>
    </row>
    <row r="99" spans="1:3" x14ac:dyDescent="0.35">
      <c r="A99" t="s">
        <v>1238</v>
      </c>
      <c r="B99">
        <v>1.312852994</v>
      </c>
      <c r="C99">
        <v>1.2156626699999999</v>
      </c>
    </row>
    <row r="100" spans="1:3" x14ac:dyDescent="0.35">
      <c r="A100" t="s">
        <v>1196</v>
      </c>
      <c r="B100">
        <v>0.66270424000000006</v>
      </c>
      <c r="C100">
        <v>1.2141362440000001</v>
      </c>
    </row>
    <row r="101" spans="1:3" x14ac:dyDescent="0.35">
      <c r="A101" t="s">
        <v>1401</v>
      </c>
      <c r="B101">
        <v>1.251572492</v>
      </c>
      <c r="C101">
        <v>1.206367199</v>
      </c>
    </row>
    <row r="102" spans="1:3" x14ac:dyDescent="0.35">
      <c r="A102" t="s">
        <v>1235</v>
      </c>
      <c r="B102">
        <v>1.4639187680000001</v>
      </c>
      <c r="C102">
        <v>1.205064884</v>
      </c>
    </row>
    <row r="103" spans="1:3" x14ac:dyDescent="0.35">
      <c r="A103" t="s">
        <v>1461</v>
      </c>
      <c r="B103">
        <v>1.1175450490000001</v>
      </c>
      <c r="C103">
        <v>1.201757653</v>
      </c>
    </row>
    <row r="104" spans="1:3" x14ac:dyDescent="0.35">
      <c r="A104" t="s">
        <v>1314</v>
      </c>
      <c r="B104">
        <v>1.53219383</v>
      </c>
      <c r="C104">
        <v>1.199498368</v>
      </c>
    </row>
    <row r="105" spans="1:3" x14ac:dyDescent="0.35">
      <c r="A105" t="s">
        <v>1389</v>
      </c>
      <c r="B105">
        <v>0.94662429599999998</v>
      </c>
      <c r="C105">
        <v>1.1981670419999999</v>
      </c>
    </row>
    <row r="106" spans="1:3" x14ac:dyDescent="0.35">
      <c r="A106" t="s">
        <v>1392</v>
      </c>
      <c r="B106">
        <v>0.112778158</v>
      </c>
      <c r="C106">
        <v>1.1926838820000001</v>
      </c>
    </row>
    <row r="107" spans="1:3" x14ac:dyDescent="0.35">
      <c r="A107" t="s">
        <v>1473</v>
      </c>
      <c r="B107">
        <v>1.4780900480000001</v>
      </c>
      <c r="C107">
        <v>1.1914579620000001</v>
      </c>
    </row>
    <row r="108" spans="1:3" x14ac:dyDescent="0.35">
      <c r="A108" t="s">
        <v>1326</v>
      </c>
      <c r="B108">
        <v>0.91282939399999996</v>
      </c>
      <c r="C108">
        <v>1.189506475</v>
      </c>
    </row>
    <row r="109" spans="1:3" x14ac:dyDescent="0.35">
      <c r="A109" t="s">
        <v>1287</v>
      </c>
      <c r="B109">
        <v>1.0677299039999999</v>
      </c>
      <c r="C109">
        <v>1.1890592769999999</v>
      </c>
    </row>
    <row r="110" spans="1:3" x14ac:dyDescent="0.35">
      <c r="A110" t="s">
        <v>1434</v>
      </c>
      <c r="B110">
        <v>1.521337009</v>
      </c>
      <c r="C110">
        <v>1.186048413</v>
      </c>
    </row>
    <row r="111" spans="1:3" x14ac:dyDescent="0.35">
      <c r="A111" t="s">
        <v>1135</v>
      </c>
      <c r="B111">
        <v>1.3229214119999999</v>
      </c>
      <c r="C111">
        <v>1.1860130959999999</v>
      </c>
    </row>
    <row r="112" spans="1:3" x14ac:dyDescent="0.35">
      <c r="A112" t="s">
        <v>1286</v>
      </c>
      <c r="B112">
        <v>0.52279913099999997</v>
      </c>
      <c r="C112">
        <v>1.1842666660000001</v>
      </c>
    </row>
    <row r="113" spans="1:3" x14ac:dyDescent="0.35">
      <c r="A113" t="s">
        <v>1269</v>
      </c>
      <c r="B113">
        <v>1.075765023</v>
      </c>
      <c r="C113">
        <v>1.1815651460000001</v>
      </c>
    </row>
    <row r="114" spans="1:3" x14ac:dyDescent="0.35">
      <c r="A114" t="s">
        <v>1524</v>
      </c>
      <c r="B114">
        <v>1.4801977909999999</v>
      </c>
      <c r="C114">
        <v>1.1775852659999999</v>
      </c>
    </row>
    <row r="115" spans="1:3" x14ac:dyDescent="0.35">
      <c r="A115" t="s">
        <v>997</v>
      </c>
      <c r="B115">
        <v>1.492993126</v>
      </c>
      <c r="C115">
        <v>1.1757137390000001</v>
      </c>
    </row>
    <row r="116" spans="1:3" x14ac:dyDescent="0.35">
      <c r="A116" t="s">
        <v>1482</v>
      </c>
      <c r="B116">
        <v>1.508845</v>
      </c>
      <c r="C116">
        <v>1.1746551780000001</v>
      </c>
    </row>
    <row r="117" spans="1:3" x14ac:dyDescent="0.35">
      <c r="A117" t="s">
        <v>1253</v>
      </c>
      <c r="B117">
        <v>0.10415004999999999</v>
      </c>
      <c r="C117">
        <v>1.1745237470000001</v>
      </c>
    </row>
    <row r="118" spans="1:3" x14ac:dyDescent="0.35">
      <c r="A118" t="s">
        <v>1489</v>
      </c>
      <c r="B118">
        <v>1.226114988</v>
      </c>
      <c r="C118">
        <v>1.1732811030000001</v>
      </c>
    </row>
    <row r="119" spans="1:3" x14ac:dyDescent="0.35">
      <c r="A119" t="s">
        <v>1393</v>
      </c>
      <c r="B119">
        <v>0.66530598699999999</v>
      </c>
      <c r="C119">
        <v>1.1652253370000001</v>
      </c>
    </row>
    <row r="120" spans="1:3" x14ac:dyDescent="0.35">
      <c r="A120" t="s">
        <v>1525</v>
      </c>
      <c r="B120">
        <v>1.3514494699999999</v>
      </c>
      <c r="C120">
        <v>1.159290908</v>
      </c>
    </row>
    <row r="121" spans="1:3" x14ac:dyDescent="0.35">
      <c r="A121" t="s">
        <v>1521</v>
      </c>
      <c r="B121">
        <v>1.407983854</v>
      </c>
      <c r="C121">
        <v>1.158608917</v>
      </c>
    </row>
    <row r="122" spans="1:3" x14ac:dyDescent="0.35">
      <c r="A122" t="s">
        <v>1535</v>
      </c>
      <c r="B122">
        <v>1.411788531</v>
      </c>
      <c r="C122">
        <v>1.1585126619999999</v>
      </c>
    </row>
    <row r="123" spans="1:3" x14ac:dyDescent="0.35">
      <c r="A123" t="s">
        <v>1424</v>
      </c>
      <c r="B123">
        <v>0.97141740600000004</v>
      </c>
      <c r="C123">
        <v>1.1505849909999999</v>
      </c>
    </row>
    <row r="124" spans="1:3" x14ac:dyDescent="0.35">
      <c r="A124" t="s">
        <v>998</v>
      </c>
      <c r="B124">
        <v>1.480128288</v>
      </c>
      <c r="C124">
        <v>1.150178699</v>
      </c>
    </row>
    <row r="125" spans="1:3" x14ac:dyDescent="0.35">
      <c r="A125" t="s">
        <v>1481</v>
      </c>
      <c r="B125">
        <v>1.0304850169999999</v>
      </c>
      <c r="C125">
        <v>1.1487170360000001</v>
      </c>
    </row>
    <row r="126" spans="1:3" x14ac:dyDescent="0.35">
      <c r="A126" t="s">
        <v>1480</v>
      </c>
      <c r="B126">
        <v>0.99960614599999997</v>
      </c>
      <c r="C126">
        <v>1.143372354</v>
      </c>
    </row>
    <row r="127" spans="1:3" x14ac:dyDescent="0.35">
      <c r="A127" t="s">
        <v>1288</v>
      </c>
      <c r="B127">
        <v>1.0361914409999999</v>
      </c>
      <c r="C127">
        <v>1.1414550640000001</v>
      </c>
    </row>
    <row r="128" spans="1:3" x14ac:dyDescent="0.35">
      <c r="A128" t="s">
        <v>1422</v>
      </c>
      <c r="B128">
        <v>1.3481780649999999</v>
      </c>
      <c r="C128">
        <v>1.1393630079999999</v>
      </c>
    </row>
    <row r="129" spans="1:3" x14ac:dyDescent="0.35">
      <c r="A129" t="s">
        <v>1313</v>
      </c>
      <c r="B129">
        <v>1.4228169909999999</v>
      </c>
      <c r="C129">
        <v>1.1300660419999999</v>
      </c>
    </row>
    <row r="130" spans="1:3" x14ac:dyDescent="0.35">
      <c r="A130" t="s">
        <v>1478</v>
      </c>
      <c r="B130">
        <v>0.69430038699999996</v>
      </c>
      <c r="C130">
        <v>1.130028874</v>
      </c>
    </row>
    <row r="131" spans="1:3" x14ac:dyDescent="0.35">
      <c r="A131" t="s">
        <v>1491</v>
      </c>
      <c r="B131">
        <v>1.1182706069999999</v>
      </c>
      <c r="C131">
        <v>1.1234035630000001</v>
      </c>
    </row>
    <row r="132" spans="1:3" x14ac:dyDescent="0.35">
      <c r="A132" t="s">
        <v>1510</v>
      </c>
      <c r="B132">
        <v>0.39306490300000002</v>
      </c>
      <c r="C132">
        <v>1.119932033</v>
      </c>
    </row>
    <row r="133" spans="1:3" x14ac:dyDescent="0.35">
      <c r="A133" t="s">
        <v>1396</v>
      </c>
      <c r="B133">
        <v>1.267272798</v>
      </c>
      <c r="C133">
        <v>1.1192559209999999</v>
      </c>
    </row>
    <row r="134" spans="1:3" x14ac:dyDescent="0.35">
      <c r="A134" t="s">
        <v>1032</v>
      </c>
      <c r="B134">
        <v>0.77758496600000004</v>
      </c>
      <c r="C134">
        <v>1.1184998580000001</v>
      </c>
    </row>
    <row r="135" spans="1:3" x14ac:dyDescent="0.35">
      <c r="A135" t="s">
        <v>929</v>
      </c>
      <c r="B135">
        <v>1.365954213</v>
      </c>
      <c r="C135">
        <v>1.118452985</v>
      </c>
    </row>
    <row r="136" spans="1:3" x14ac:dyDescent="0.35">
      <c r="A136" t="s">
        <v>1010</v>
      </c>
      <c r="B136">
        <v>2.9998309000000001E-2</v>
      </c>
      <c r="C136">
        <v>1.1171768849999999</v>
      </c>
    </row>
    <row r="137" spans="1:3" x14ac:dyDescent="0.35">
      <c r="A137" t="s">
        <v>1188</v>
      </c>
      <c r="B137">
        <v>1.9560706000000001E-2</v>
      </c>
      <c r="C137">
        <v>1.116868113</v>
      </c>
    </row>
    <row r="138" spans="1:3" x14ac:dyDescent="0.35">
      <c r="A138" t="s">
        <v>1419</v>
      </c>
      <c r="B138">
        <v>1.1937132479999999</v>
      </c>
      <c r="C138">
        <v>1.1155918680000001</v>
      </c>
    </row>
    <row r="139" spans="1:3" x14ac:dyDescent="0.35">
      <c r="A139" t="s">
        <v>1189</v>
      </c>
      <c r="B139">
        <v>0.36901659399999998</v>
      </c>
      <c r="C139">
        <v>1.1149115549999999</v>
      </c>
    </row>
    <row r="140" spans="1:3" x14ac:dyDescent="0.35">
      <c r="A140" t="s">
        <v>957</v>
      </c>
      <c r="B140">
        <v>0.327817741</v>
      </c>
      <c r="C140">
        <v>1.114904589</v>
      </c>
    </row>
    <row r="141" spans="1:3" x14ac:dyDescent="0.35">
      <c r="A141" t="s">
        <v>1500</v>
      </c>
      <c r="B141">
        <v>1.424055981</v>
      </c>
      <c r="C141">
        <v>1.1147001949999999</v>
      </c>
    </row>
    <row r="142" spans="1:3" x14ac:dyDescent="0.35">
      <c r="A142" t="s">
        <v>1536</v>
      </c>
      <c r="B142">
        <v>1.435478222</v>
      </c>
      <c r="C142">
        <v>1.1115808629999999</v>
      </c>
    </row>
    <row r="143" spans="1:3" x14ac:dyDescent="0.35">
      <c r="A143" t="s">
        <v>1468</v>
      </c>
      <c r="B143">
        <v>0.85444511300000003</v>
      </c>
      <c r="C143">
        <v>1.1091763800000001</v>
      </c>
    </row>
    <row r="144" spans="1:3" x14ac:dyDescent="0.35">
      <c r="A144" t="s">
        <v>1011</v>
      </c>
      <c r="B144">
        <v>0.99744470799999996</v>
      </c>
      <c r="C144">
        <v>1.1047224840000001</v>
      </c>
    </row>
    <row r="145" spans="1:3" x14ac:dyDescent="0.35">
      <c r="A145" t="s">
        <v>1400</v>
      </c>
      <c r="B145">
        <v>1.16326128</v>
      </c>
      <c r="C145">
        <v>1.104149807</v>
      </c>
    </row>
    <row r="146" spans="1:3" x14ac:dyDescent="0.35">
      <c r="A146" t="s">
        <v>1522</v>
      </c>
      <c r="B146">
        <v>1.1351938939999999</v>
      </c>
      <c r="C146">
        <v>1.102544</v>
      </c>
    </row>
    <row r="147" spans="1:3" x14ac:dyDescent="0.35">
      <c r="A147" t="s">
        <v>1453</v>
      </c>
      <c r="B147">
        <v>1.4220249229999999</v>
      </c>
      <c r="C147">
        <v>1.101700957</v>
      </c>
    </row>
    <row r="148" spans="1:3" x14ac:dyDescent="0.35">
      <c r="A148" t="s">
        <v>986</v>
      </c>
      <c r="B148">
        <v>1.33057928</v>
      </c>
      <c r="C148">
        <v>1.09876522</v>
      </c>
    </row>
    <row r="149" spans="1:3" x14ac:dyDescent="0.35">
      <c r="A149" t="s">
        <v>1103</v>
      </c>
      <c r="B149">
        <v>0.99312474399999995</v>
      </c>
      <c r="C149">
        <v>1.0986931820000001</v>
      </c>
    </row>
    <row r="150" spans="1:3" x14ac:dyDescent="0.35">
      <c r="A150" t="s">
        <v>1015</v>
      </c>
      <c r="B150">
        <v>0.55799681199999995</v>
      </c>
      <c r="C150">
        <v>1.0870921419999999</v>
      </c>
    </row>
    <row r="151" spans="1:3" x14ac:dyDescent="0.35">
      <c r="A151" t="s">
        <v>1254</v>
      </c>
      <c r="B151">
        <v>0.14075216400000001</v>
      </c>
      <c r="C151">
        <v>1.0851471100000001</v>
      </c>
    </row>
    <row r="152" spans="1:3" x14ac:dyDescent="0.35">
      <c r="A152" t="s">
        <v>1541</v>
      </c>
      <c r="B152">
        <v>0.96819018300000004</v>
      </c>
      <c r="C152">
        <v>1.083917316</v>
      </c>
    </row>
    <row r="153" spans="1:3" x14ac:dyDescent="0.35">
      <c r="A153" t="s">
        <v>1295</v>
      </c>
      <c r="B153">
        <v>1.267322313</v>
      </c>
      <c r="C153">
        <v>1.082390204</v>
      </c>
    </row>
    <row r="154" spans="1:3" x14ac:dyDescent="0.35">
      <c r="A154" t="s">
        <v>987</v>
      </c>
      <c r="B154">
        <v>1.059900697</v>
      </c>
      <c r="C154">
        <v>1.0655091130000001</v>
      </c>
    </row>
    <row r="155" spans="1:3" x14ac:dyDescent="0.35">
      <c r="A155" t="s">
        <v>1530</v>
      </c>
      <c r="B155">
        <v>1.3611795069999999</v>
      </c>
      <c r="C155">
        <v>1.0623958069999999</v>
      </c>
    </row>
    <row r="156" spans="1:3" x14ac:dyDescent="0.35">
      <c r="A156" t="s">
        <v>966</v>
      </c>
      <c r="B156">
        <v>0.54491745300000005</v>
      </c>
      <c r="C156">
        <v>1.060177199</v>
      </c>
    </row>
    <row r="157" spans="1:3" x14ac:dyDescent="0.35">
      <c r="A157" t="s">
        <v>1513</v>
      </c>
      <c r="B157">
        <v>1.355181969</v>
      </c>
      <c r="C157">
        <v>1.056958479</v>
      </c>
    </row>
    <row r="158" spans="1:3" x14ac:dyDescent="0.35">
      <c r="A158" t="s">
        <v>1250</v>
      </c>
      <c r="B158">
        <v>1.108103638</v>
      </c>
      <c r="C158">
        <v>1.05267183</v>
      </c>
    </row>
    <row r="159" spans="1:3" x14ac:dyDescent="0.35">
      <c r="A159" t="s">
        <v>1170</v>
      </c>
      <c r="B159">
        <v>1.1526323279999999</v>
      </c>
      <c r="C159">
        <v>1.0515327800000001</v>
      </c>
    </row>
    <row r="160" spans="1:3" x14ac:dyDescent="0.35">
      <c r="A160" t="s">
        <v>1402</v>
      </c>
      <c r="B160">
        <v>0.80163340500000002</v>
      </c>
      <c r="C160">
        <v>1.05095651</v>
      </c>
    </row>
    <row r="161" spans="1:3" x14ac:dyDescent="0.35">
      <c r="A161" t="s">
        <v>1420</v>
      </c>
      <c r="B161">
        <v>1.0579994189999999</v>
      </c>
      <c r="C161">
        <v>1.050304632</v>
      </c>
    </row>
    <row r="162" spans="1:3" x14ac:dyDescent="0.35">
      <c r="A162" t="s">
        <v>1291</v>
      </c>
      <c r="B162">
        <v>1.1996211560000001</v>
      </c>
      <c r="C162">
        <v>1.049016714</v>
      </c>
    </row>
    <row r="163" spans="1:3" x14ac:dyDescent="0.35">
      <c r="A163" t="s">
        <v>1329</v>
      </c>
      <c r="B163">
        <v>0.91822576700000003</v>
      </c>
      <c r="C163">
        <v>1.0468586259999999</v>
      </c>
    </row>
    <row r="164" spans="1:3" x14ac:dyDescent="0.35">
      <c r="A164" t="s">
        <v>1058</v>
      </c>
      <c r="B164">
        <v>0.43352167600000002</v>
      </c>
      <c r="C164">
        <v>1.045966728</v>
      </c>
    </row>
    <row r="165" spans="1:3" x14ac:dyDescent="0.35">
      <c r="A165" t="s">
        <v>975</v>
      </c>
      <c r="B165">
        <v>0.42891073600000001</v>
      </c>
      <c r="C165">
        <v>1.0419473269999999</v>
      </c>
    </row>
    <row r="166" spans="1:3" x14ac:dyDescent="0.35">
      <c r="A166" t="s">
        <v>1252</v>
      </c>
      <c r="B166">
        <v>0.976234088</v>
      </c>
      <c r="C166">
        <v>1.0378937109999999</v>
      </c>
    </row>
    <row r="167" spans="1:3" x14ac:dyDescent="0.35">
      <c r="A167" t="s">
        <v>1311</v>
      </c>
      <c r="B167">
        <v>1.204269327</v>
      </c>
      <c r="C167">
        <v>1.0366525630000001</v>
      </c>
    </row>
    <row r="168" spans="1:3" x14ac:dyDescent="0.35">
      <c r="A168" t="s">
        <v>1006</v>
      </c>
      <c r="B168">
        <v>1.329310711</v>
      </c>
      <c r="C168">
        <v>1.0364612419999999</v>
      </c>
    </row>
    <row r="169" spans="1:3" x14ac:dyDescent="0.35">
      <c r="A169" t="s">
        <v>896</v>
      </c>
      <c r="B169">
        <v>1.2849044670000001</v>
      </c>
      <c r="C169">
        <v>1.0345470240000001</v>
      </c>
    </row>
    <row r="170" spans="1:3" x14ac:dyDescent="0.35">
      <c r="A170" t="s">
        <v>1279</v>
      </c>
      <c r="B170">
        <v>0.90667387700000002</v>
      </c>
      <c r="C170">
        <v>1.0321053950000001</v>
      </c>
    </row>
    <row r="171" spans="1:3" x14ac:dyDescent="0.35">
      <c r="A171" t="s">
        <v>1278</v>
      </c>
      <c r="B171">
        <v>0.96388692099999995</v>
      </c>
      <c r="C171">
        <v>1.027094733</v>
      </c>
    </row>
    <row r="172" spans="1:3" x14ac:dyDescent="0.35">
      <c r="A172" t="s">
        <v>1503</v>
      </c>
      <c r="B172">
        <v>0.98555109799999996</v>
      </c>
      <c r="C172">
        <v>1.0244989259999999</v>
      </c>
    </row>
    <row r="173" spans="1:3" x14ac:dyDescent="0.35">
      <c r="A173" t="s">
        <v>916</v>
      </c>
      <c r="B173">
        <v>1.174364841</v>
      </c>
      <c r="C173">
        <v>1.0231764459999999</v>
      </c>
    </row>
    <row r="174" spans="1:3" x14ac:dyDescent="0.35">
      <c r="A174" t="s">
        <v>1516</v>
      </c>
      <c r="B174">
        <v>1.309237947</v>
      </c>
      <c r="C174">
        <v>1.0188880549999999</v>
      </c>
    </row>
    <row r="175" spans="1:3" x14ac:dyDescent="0.35">
      <c r="A175" t="s">
        <v>1162</v>
      </c>
      <c r="B175">
        <v>1.3107295839999999</v>
      </c>
      <c r="C175">
        <v>1.0177058720000001</v>
      </c>
    </row>
    <row r="176" spans="1:3" x14ac:dyDescent="0.35">
      <c r="A176" t="s">
        <v>1523</v>
      </c>
      <c r="B176">
        <v>1.1904289669999999</v>
      </c>
      <c r="C176">
        <v>1.0174567210000001</v>
      </c>
    </row>
    <row r="177" spans="1:3" x14ac:dyDescent="0.35">
      <c r="A177" t="s">
        <v>1430</v>
      </c>
      <c r="B177">
        <v>1.313174077</v>
      </c>
      <c r="C177">
        <v>1.016822122</v>
      </c>
    </row>
    <row r="178" spans="1:3" x14ac:dyDescent="0.35">
      <c r="A178" t="s">
        <v>1409</v>
      </c>
      <c r="B178">
        <v>9.9847480000000002E-2</v>
      </c>
      <c r="C178">
        <v>1.0161844959999999</v>
      </c>
    </row>
    <row r="179" spans="1:3" x14ac:dyDescent="0.35">
      <c r="A179" t="s">
        <v>982</v>
      </c>
      <c r="B179">
        <v>0.32900874200000002</v>
      </c>
      <c r="C179">
        <v>1.010361447</v>
      </c>
    </row>
    <row r="180" spans="1:3" x14ac:dyDescent="0.35">
      <c r="A180" t="s">
        <v>1451</v>
      </c>
      <c r="B180">
        <v>0.135762154</v>
      </c>
      <c r="C180">
        <v>1.0089011590000001</v>
      </c>
    </row>
    <row r="181" spans="1:3" x14ac:dyDescent="0.35">
      <c r="A181" t="s">
        <v>1182</v>
      </c>
      <c r="B181">
        <v>1.284821808</v>
      </c>
      <c r="C181">
        <v>1.007530544</v>
      </c>
    </row>
    <row r="182" spans="1:3" x14ac:dyDescent="0.35">
      <c r="A182" t="s">
        <v>945</v>
      </c>
      <c r="B182">
        <v>0.88351803900000003</v>
      </c>
      <c r="C182">
        <v>1.0037815750000001</v>
      </c>
    </row>
    <row r="183" spans="1:3" x14ac:dyDescent="0.35">
      <c r="A183" t="s">
        <v>1230</v>
      </c>
      <c r="B183">
        <v>0.35533446600000002</v>
      </c>
      <c r="C183">
        <v>1.0018177909999999</v>
      </c>
    </row>
    <row r="184" spans="1:3" x14ac:dyDescent="0.35">
      <c r="A184" t="s">
        <v>899</v>
      </c>
      <c r="B184">
        <v>1.2889013410000001</v>
      </c>
      <c r="C184">
        <v>0.99976530299999999</v>
      </c>
    </row>
    <row r="185" spans="1:3" x14ac:dyDescent="0.35">
      <c r="A185" t="s">
        <v>1002</v>
      </c>
      <c r="B185">
        <v>1.231444175</v>
      </c>
      <c r="C185">
        <v>0.99924251200000003</v>
      </c>
    </row>
    <row r="186" spans="1:3" x14ac:dyDescent="0.35">
      <c r="A186" t="s">
        <v>1226</v>
      </c>
      <c r="B186">
        <v>9.5526776999999993E-2</v>
      </c>
      <c r="C186">
        <v>0.99208718299999998</v>
      </c>
    </row>
    <row r="187" spans="1:3" x14ac:dyDescent="0.35">
      <c r="A187" t="s">
        <v>989</v>
      </c>
      <c r="B187">
        <v>1.115249693</v>
      </c>
      <c r="C187">
        <v>0.99203822900000005</v>
      </c>
    </row>
    <row r="188" spans="1:3" x14ac:dyDescent="0.35">
      <c r="A188" t="s">
        <v>1398</v>
      </c>
      <c r="B188">
        <v>1.206348135</v>
      </c>
      <c r="C188">
        <v>0.98741368399999996</v>
      </c>
    </row>
    <row r="189" spans="1:3" x14ac:dyDescent="0.35">
      <c r="A189" t="s">
        <v>1186</v>
      </c>
      <c r="B189">
        <v>0.94818293099999995</v>
      </c>
      <c r="C189">
        <v>0.98721767900000001</v>
      </c>
    </row>
    <row r="190" spans="1:3" x14ac:dyDescent="0.35">
      <c r="A190" t="s">
        <v>1502</v>
      </c>
      <c r="B190">
        <v>0.51414005399999996</v>
      </c>
      <c r="C190">
        <v>0.98621465100000005</v>
      </c>
    </row>
    <row r="191" spans="1:3" x14ac:dyDescent="0.35">
      <c r="A191" t="s">
        <v>1281</v>
      </c>
      <c r="B191">
        <v>0.90374527299999996</v>
      </c>
      <c r="C191">
        <v>0.98589849200000002</v>
      </c>
    </row>
    <row r="192" spans="1:3" x14ac:dyDescent="0.35">
      <c r="A192" t="s">
        <v>1464</v>
      </c>
      <c r="B192">
        <v>0.15435480300000001</v>
      </c>
      <c r="C192">
        <v>0.98424938799999995</v>
      </c>
    </row>
    <row r="193" spans="1:3" x14ac:dyDescent="0.35">
      <c r="A193" t="s">
        <v>1114</v>
      </c>
      <c r="B193">
        <v>1.2678984879999999</v>
      </c>
      <c r="C193">
        <v>0.982876317</v>
      </c>
    </row>
    <row r="194" spans="1:3" x14ac:dyDescent="0.35">
      <c r="A194" t="s">
        <v>1495</v>
      </c>
      <c r="B194">
        <v>1.265872782</v>
      </c>
      <c r="C194">
        <v>0.98134697299999996</v>
      </c>
    </row>
    <row r="195" spans="1:3" x14ac:dyDescent="0.35">
      <c r="A195" t="s">
        <v>1433</v>
      </c>
      <c r="B195">
        <v>0.76139058400000004</v>
      </c>
      <c r="C195">
        <v>0.973926929</v>
      </c>
    </row>
    <row r="196" spans="1:3" x14ac:dyDescent="0.35">
      <c r="A196" t="s">
        <v>1408</v>
      </c>
      <c r="B196">
        <v>2.2395741E-2</v>
      </c>
      <c r="C196">
        <v>0.97254858499999997</v>
      </c>
    </row>
    <row r="197" spans="1:3" x14ac:dyDescent="0.35">
      <c r="A197" t="s">
        <v>902</v>
      </c>
      <c r="B197">
        <v>1.0021645889999999</v>
      </c>
      <c r="C197">
        <v>0.97159114999999996</v>
      </c>
    </row>
    <row r="198" spans="1:3" x14ac:dyDescent="0.35">
      <c r="A198" t="s">
        <v>1109</v>
      </c>
      <c r="B198">
        <v>1.239080261</v>
      </c>
      <c r="C198">
        <v>0.96765250300000005</v>
      </c>
    </row>
    <row r="199" spans="1:3" x14ac:dyDescent="0.35">
      <c r="A199" t="s">
        <v>1005</v>
      </c>
      <c r="B199">
        <v>1.1501180820000001</v>
      </c>
      <c r="C199">
        <v>0.96536099799999997</v>
      </c>
    </row>
    <row r="200" spans="1:3" x14ac:dyDescent="0.35">
      <c r="A200" t="s">
        <v>938</v>
      </c>
      <c r="B200">
        <v>0.80155016000000001</v>
      </c>
      <c r="C200">
        <v>0.96459272600000001</v>
      </c>
    </row>
    <row r="201" spans="1:3" x14ac:dyDescent="0.35">
      <c r="A201" t="s">
        <v>1546</v>
      </c>
      <c r="B201">
        <v>1.2406470169999999</v>
      </c>
      <c r="C201">
        <v>0.96435314900000002</v>
      </c>
    </row>
    <row r="202" spans="1:3" x14ac:dyDescent="0.35">
      <c r="A202" t="s">
        <v>1004</v>
      </c>
      <c r="B202">
        <v>0.21665552399999999</v>
      </c>
      <c r="C202">
        <v>0.96408618999999995</v>
      </c>
    </row>
    <row r="203" spans="1:3" x14ac:dyDescent="0.35">
      <c r="A203" t="s">
        <v>1423</v>
      </c>
      <c r="B203">
        <v>1.1586126619999999</v>
      </c>
      <c r="C203">
        <v>0.96230286200000004</v>
      </c>
    </row>
    <row r="204" spans="1:3" x14ac:dyDescent="0.35">
      <c r="A204" t="s">
        <v>915</v>
      </c>
      <c r="B204">
        <v>1.231132071</v>
      </c>
      <c r="C204">
        <v>0.96210167700000004</v>
      </c>
    </row>
    <row r="205" spans="1:3" x14ac:dyDescent="0.35">
      <c r="A205" t="s">
        <v>1435</v>
      </c>
      <c r="B205">
        <v>1.2054241809999999</v>
      </c>
      <c r="C205">
        <v>0.96204374800000003</v>
      </c>
    </row>
    <row r="206" spans="1:3" x14ac:dyDescent="0.35">
      <c r="A206" t="s">
        <v>1168</v>
      </c>
      <c r="B206">
        <v>0.94117927400000001</v>
      </c>
      <c r="C206">
        <v>0.95839675000000002</v>
      </c>
    </row>
    <row r="207" spans="1:3" x14ac:dyDescent="0.35">
      <c r="A207" t="s">
        <v>1463</v>
      </c>
      <c r="B207">
        <v>1.0928678919999999</v>
      </c>
      <c r="C207">
        <v>0.95356466500000003</v>
      </c>
    </row>
    <row r="208" spans="1:3" x14ac:dyDescent="0.35">
      <c r="A208" t="s">
        <v>1229</v>
      </c>
      <c r="B208">
        <v>0.35967343699999998</v>
      </c>
      <c r="C208">
        <v>0.953046897</v>
      </c>
    </row>
    <row r="209" spans="1:3" x14ac:dyDescent="0.35">
      <c r="A209" t="s">
        <v>1526</v>
      </c>
      <c r="B209">
        <v>1.0046946720000001</v>
      </c>
      <c r="C209">
        <v>0.95073696100000005</v>
      </c>
    </row>
    <row r="210" spans="1:3" x14ac:dyDescent="0.35">
      <c r="A210" t="s">
        <v>981</v>
      </c>
      <c r="B210">
        <v>6.2249760000000001E-2</v>
      </c>
      <c r="C210">
        <v>0.94721758300000003</v>
      </c>
    </row>
    <row r="211" spans="1:3" x14ac:dyDescent="0.35">
      <c r="A211" t="s">
        <v>1217</v>
      </c>
      <c r="B211">
        <v>1.207197469</v>
      </c>
      <c r="C211">
        <v>0.94456896099999998</v>
      </c>
    </row>
    <row r="212" spans="1:3" x14ac:dyDescent="0.35">
      <c r="A212" t="s">
        <v>1517</v>
      </c>
      <c r="B212">
        <v>0.63378688699999997</v>
      </c>
      <c r="C212">
        <v>0.93632668500000005</v>
      </c>
    </row>
    <row r="213" spans="1:3" x14ac:dyDescent="0.35">
      <c r="A213" t="s">
        <v>1425</v>
      </c>
      <c r="B213">
        <v>0.61544681099999998</v>
      </c>
      <c r="C213">
        <v>0.93585121500000001</v>
      </c>
    </row>
    <row r="214" spans="1:3" x14ac:dyDescent="0.35">
      <c r="A214" t="s">
        <v>904</v>
      </c>
      <c r="B214">
        <v>1.144405857</v>
      </c>
      <c r="C214">
        <v>0.92586453499999999</v>
      </c>
    </row>
    <row r="215" spans="1:3" x14ac:dyDescent="0.35">
      <c r="A215" t="s">
        <v>894</v>
      </c>
      <c r="B215">
        <v>1.1117906340000001</v>
      </c>
      <c r="C215">
        <v>0.92361777</v>
      </c>
    </row>
    <row r="216" spans="1:3" x14ac:dyDescent="0.35">
      <c r="A216" t="s">
        <v>1266</v>
      </c>
      <c r="B216">
        <v>0.38654386499999999</v>
      </c>
      <c r="C216">
        <v>0.91935549699999997</v>
      </c>
    </row>
    <row r="217" spans="1:3" x14ac:dyDescent="0.35">
      <c r="A217" t="s">
        <v>1386</v>
      </c>
      <c r="B217">
        <v>0.56830371499999999</v>
      </c>
      <c r="C217">
        <v>0.91711419100000002</v>
      </c>
    </row>
    <row r="218" spans="1:3" x14ac:dyDescent="0.35">
      <c r="A218" t="s">
        <v>1426</v>
      </c>
      <c r="B218">
        <v>0.92244258899999998</v>
      </c>
      <c r="C218">
        <v>0.91374012900000001</v>
      </c>
    </row>
    <row r="219" spans="1:3" x14ac:dyDescent="0.35">
      <c r="A219" t="s">
        <v>1445</v>
      </c>
      <c r="B219">
        <v>0.90742709499999996</v>
      </c>
      <c r="C219">
        <v>0.91278574999999995</v>
      </c>
    </row>
    <row r="220" spans="1:3" x14ac:dyDescent="0.35">
      <c r="A220" t="s">
        <v>963</v>
      </c>
      <c r="B220">
        <v>0.70072989500000005</v>
      </c>
      <c r="C220">
        <v>0.91262629200000001</v>
      </c>
    </row>
    <row r="221" spans="1:3" x14ac:dyDescent="0.35">
      <c r="A221" t="s">
        <v>1137</v>
      </c>
      <c r="B221">
        <v>0.64726799800000001</v>
      </c>
      <c r="C221">
        <v>0.91260983900000003</v>
      </c>
    </row>
    <row r="222" spans="1:3" x14ac:dyDescent="0.35">
      <c r="A222" t="s">
        <v>1262</v>
      </c>
      <c r="B222">
        <v>0.80414249500000001</v>
      </c>
      <c r="C222">
        <v>0.90690659100000004</v>
      </c>
    </row>
    <row r="223" spans="1:3" x14ac:dyDescent="0.35">
      <c r="A223" t="s">
        <v>960</v>
      </c>
      <c r="B223">
        <v>1.1599274959999999</v>
      </c>
      <c r="C223">
        <v>0.90599975700000002</v>
      </c>
    </row>
    <row r="224" spans="1:3" x14ac:dyDescent="0.35">
      <c r="A224" t="s">
        <v>918</v>
      </c>
      <c r="B224">
        <v>1.1542523710000001</v>
      </c>
      <c r="C224">
        <v>0.90059650400000002</v>
      </c>
    </row>
    <row r="225" spans="1:3" x14ac:dyDescent="0.35">
      <c r="A225" t="s">
        <v>1289</v>
      </c>
      <c r="B225">
        <v>1.14765312</v>
      </c>
      <c r="C225">
        <v>0.90015663999999995</v>
      </c>
    </row>
    <row r="226" spans="1:3" x14ac:dyDescent="0.35">
      <c r="A226" t="s">
        <v>919</v>
      </c>
      <c r="B226">
        <v>1.1506441089999999</v>
      </c>
      <c r="C226">
        <v>0.89862964999999995</v>
      </c>
    </row>
    <row r="227" spans="1:3" x14ac:dyDescent="0.35">
      <c r="A227" t="s">
        <v>1283</v>
      </c>
      <c r="B227">
        <v>0.99140101800000002</v>
      </c>
      <c r="C227">
        <v>0.89810538699999998</v>
      </c>
    </row>
    <row r="228" spans="1:3" x14ac:dyDescent="0.35">
      <c r="A228" t="s">
        <v>1059</v>
      </c>
      <c r="B228">
        <v>1.6201765E-2</v>
      </c>
      <c r="C228">
        <v>0.89753731199999998</v>
      </c>
    </row>
    <row r="229" spans="1:3" x14ac:dyDescent="0.35">
      <c r="A229" t="s">
        <v>1499</v>
      </c>
      <c r="B229">
        <v>0.94573569400000002</v>
      </c>
      <c r="C229">
        <v>0.89511010300000005</v>
      </c>
    </row>
    <row r="230" spans="1:3" x14ac:dyDescent="0.35">
      <c r="A230" t="s">
        <v>1436</v>
      </c>
      <c r="B230">
        <v>1.0651231839999999</v>
      </c>
      <c r="C230">
        <v>0.89220740499999995</v>
      </c>
    </row>
    <row r="231" spans="1:3" x14ac:dyDescent="0.35">
      <c r="A231" t="s">
        <v>1227</v>
      </c>
      <c r="B231">
        <v>0.673392306</v>
      </c>
      <c r="C231">
        <v>0.89179160800000001</v>
      </c>
    </row>
    <row r="232" spans="1:3" x14ac:dyDescent="0.35">
      <c r="A232" t="s">
        <v>941</v>
      </c>
      <c r="B232">
        <v>0.86824245300000003</v>
      </c>
      <c r="C232">
        <v>0.88960155900000004</v>
      </c>
    </row>
    <row r="233" spans="1:3" x14ac:dyDescent="0.35">
      <c r="A233" t="s">
        <v>906</v>
      </c>
      <c r="B233">
        <v>0.97544317000000003</v>
      </c>
      <c r="C233">
        <v>0.88921358900000003</v>
      </c>
    </row>
    <row r="234" spans="1:3" x14ac:dyDescent="0.35">
      <c r="A234" t="s">
        <v>1306</v>
      </c>
      <c r="B234">
        <v>0.52036055299999995</v>
      </c>
      <c r="C234">
        <v>0.87898654300000001</v>
      </c>
    </row>
    <row r="235" spans="1:3" x14ac:dyDescent="0.35">
      <c r="A235" t="s">
        <v>1169</v>
      </c>
      <c r="B235">
        <v>1.066722339</v>
      </c>
      <c r="C235">
        <v>0.87744466600000004</v>
      </c>
    </row>
    <row r="236" spans="1:3" x14ac:dyDescent="0.35">
      <c r="A236" t="s">
        <v>1431</v>
      </c>
      <c r="B236">
        <v>1.0543159870000001</v>
      </c>
      <c r="C236">
        <v>0.87642022100000005</v>
      </c>
    </row>
    <row r="237" spans="1:3" x14ac:dyDescent="0.35">
      <c r="A237" t="s">
        <v>1099</v>
      </c>
      <c r="B237">
        <v>0.54015910899999997</v>
      </c>
      <c r="C237">
        <v>0.87575606900000003</v>
      </c>
    </row>
    <row r="238" spans="1:3" x14ac:dyDescent="0.35">
      <c r="A238" t="s">
        <v>985</v>
      </c>
      <c r="B238">
        <v>0.72512666800000003</v>
      </c>
      <c r="C238">
        <v>0.87566000499999996</v>
      </c>
    </row>
    <row r="239" spans="1:3" x14ac:dyDescent="0.35">
      <c r="A239" t="s">
        <v>1205</v>
      </c>
      <c r="B239">
        <v>1.12602084</v>
      </c>
      <c r="C239">
        <v>0.87465153299999998</v>
      </c>
    </row>
    <row r="240" spans="1:3" x14ac:dyDescent="0.35">
      <c r="A240" t="s">
        <v>1442</v>
      </c>
      <c r="B240">
        <v>0.98652494300000004</v>
      </c>
      <c r="C240">
        <v>0.87421231499999996</v>
      </c>
    </row>
    <row r="241" spans="1:3" x14ac:dyDescent="0.35">
      <c r="A241" t="s">
        <v>1064</v>
      </c>
      <c r="B241">
        <v>1.111827822</v>
      </c>
      <c r="C241">
        <v>0.87190682799999997</v>
      </c>
    </row>
    <row r="242" spans="1:3" x14ac:dyDescent="0.35">
      <c r="A242" t="s">
        <v>1505</v>
      </c>
      <c r="B242">
        <v>0.59810489099999997</v>
      </c>
      <c r="C242">
        <v>0.87019922000000005</v>
      </c>
    </row>
    <row r="243" spans="1:3" x14ac:dyDescent="0.35">
      <c r="A243" t="s">
        <v>1031</v>
      </c>
      <c r="B243">
        <v>1.1045194469999999</v>
      </c>
      <c r="C243">
        <v>0.86953241000000003</v>
      </c>
    </row>
    <row r="244" spans="1:3" x14ac:dyDescent="0.35">
      <c r="A244" t="s">
        <v>1403</v>
      </c>
      <c r="B244">
        <v>0.356478505</v>
      </c>
      <c r="C244">
        <v>0.86531991900000005</v>
      </c>
    </row>
    <row r="245" spans="1:3" x14ac:dyDescent="0.35">
      <c r="A245" t="s">
        <v>1432</v>
      </c>
      <c r="B245">
        <v>1.1139121279999999</v>
      </c>
      <c r="C245">
        <v>0.86392988800000003</v>
      </c>
    </row>
    <row r="246" spans="1:3" x14ac:dyDescent="0.35">
      <c r="A246" t="s">
        <v>1216</v>
      </c>
      <c r="B246">
        <v>1.059700876</v>
      </c>
      <c r="C246">
        <v>0.86185087100000002</v>
      </c>
    </row>
    <row r="247" spans="1:3" x14ac:dyDescent="0.35">
      <c r="A247" t="s">
        <v>1228</v>
      </c>
      <c r="B247">
        <v>0.42161413399999997</v>
      </c>
      <c r="C247">
        <v>0.86050543099999999</v>
      </c>
    </row>
    <row r="248" spans="1:3" x14ac:dyDescent="0.35">
      <c r="A248" t="s">
        <v>947</v>
      </c>
      <c r="B248">
        <v>1.0794164550000001</v>
      </c>
      <c r="C248">
        <v>0.85991215600000004</v>
      </c>
    </row>
    <row r="249" spans="1:3" x14ac:dyDescent="0.35">
      <c r="A249" t="s">
        <v>1497</v>
      </c>
      <c r="B249">
        <v>0.98198880899999996</v>
      </c>
      <c r="C249">
        <v>0.85478199899999996</v>
      </c>
    </row>
    <row r="250" spans="1:3" x14ac:dyDescent="0.35">
      <c r="A250" t="s">
        <v>1193</v>
      </c>
      <c r="B250">
        <v>0.52470155500000004</v>
      </c>
      <c r="C250">
        <v>0.84936843799999995</v>
      </c>
    </row>
    <row r="251" spans="1:3" x14ac:dyDescent="0.35">
      <c r="A251" t="s">
        <v>1044</v>
      </c>
      <c r="B251">
        <v>0.59896634000000004</v>
      </c>
      <c r="C251">
        <v>0.84341095700000002</v>
      </c>
    </row>
    <row r="252" spans="1:3" x14ac:dyDescent="0.35">
      <c r="A252" t="s">
        <v>924</v>
      </c>
      <c r="B252">
        <v>0.80890711000000004</v>
      </c>
      <c r="C252">
        <v>0.837277041</v>
      </c>
    </row>
    <row r="253" spans="1:3" x14ac:dyDescent="0.35">
      <c r="A253" t="s">
        <v>1159</v>
      </c>
      <c r="B253">
        <v>0.46802220700000002</v>
      </c>
      <c r="C253">
        <v>0.83134775100000002</v>
      </c>
    </row>
    <row r="254" spans="1:3" x14ac:dyDescent="0.35">
      <c r="A254" t="s">
        <v>1076</v>
      </c>
      <c r="B254">
        <v>0.51288506700000003</v>
      </c>
      <c r="C254">
        <v>0.82639858799999999</v>
      </c>
    </row>
    <row r="255" spans="1:3" x14ac:dyDescent="0.35">
      <c r="A255" t="s">
        <v>1410</v>
      </c>
      <c r="B255">
        <v>0.97131549699999997</v>
      </c>
      <c r="C255">
        <v>0.82445735200000003</v>
      </c>
    </row>
    <row r="256" spans="1:3" x14ac:dyDescent="0.35">
      <c r="A256" t="s">
        <v>1222</v>
      </c>
      <c r="B256">
        <v>0.83704309499999996</v>
      </c>
      <c r="C256">
        <v>0.81613683599999998</v>
      </c>
    </row>
    <row r="257" spans="1:3" x14ac:dyDescent="0.35">
      <c r="A257" t="s">
        <v>1158</v>
      </c>
      <c r="B257">
        <v>0.31096499900000002</v>
      </c>
      <c r="C257">
        <v>0.81496533299999996</v>
      </c>
    </row>
    <row r="258" spans="1:3" x14ac:dyDescent="0.35">
      <c r="A258" t="s">
        <v>1407</v>
      </c>
      <c r="B258">
        <v>0.25320315100000002</v>
      </c>
      <c r="C258">
        <v>0.81438332400000002</v>
      </c>
    </row>
    <row r="259" spans="1:3" x14ac:dyDescent="0.35">
      <c r="A259" t="s">
        <v>1089</v>
      </c>
      <c r="B259">
        <v>0.19954733399999999</v>
      </c>
      <c r="C259">
        <v>0.81192760399999997</v>
      </c>
    </row>
    <row r="260" spans="1:3" x14ac:dyDescent="0.35">
      <c r="A260" t="s">
        <v>1548</v>
      </c>
      <c r="B260">
        <v>5.8600171999999999E-2</v>
      </c>
      <c r="C260">
        <v>0.80916433200000004</v>
      </c>
    </row>
    <row r="261" spans="1:3" x14ac:dyDescent="0.35">
      <c r="A261" t="s">
        <v>1190</v>
      </c>
      <c r="B261">
        <v>0.56141002900000003</v>
      </c>
      <c r="C261">
        <v>0.80833081799999995</v>
      </c>
    </row>
    <row r="262" spans="1:3" x14ac:dyDescent="0.35">
      <c r="A262" t="s">
        <v>1215</v>
      </c>
      <c r="B262">
        <v>1.0413582910000001</v>
      </c>
      <c r="C262">
        <v>0.80753730499999998</v>
      </c>
    </row>
    <row r="263" spans="1:3" x14ac:dyDescent="0.35">
      <c r="A263" t="s">
        <v>1405</v>
      </c>
      <c r="B263">
        <v>0.91880569199999995</v>
      </c>
      <c r="C263">
        <v>0.80562231399999995</v>
      </c>
    </row>
    <row r="264" spans="1:3" x14ac:dyDescent="0.35">
      <c r="A264" t="s">
        <v>1446</v>
      </c>
      <c r="B264">
        <v>1.0382367029999999</v>
      </c>
      <c r="C264">
        <v>0.805277256</v>
      </c>
    </row>
    <row r="265" spans="1:3" x14ac:dyDescent="0.35">
      <c r="A265" t="s">
        <v>1013</v>
      </c>
      <c r="B265">
        <v>0.89778668900000003</v>
      </c>
      <c r="C265">
        <v>0.80396012400000005</v>
      </c>
    </row>
    <row r="266" spans="1:3" x14ac:dyDescent="0.35">
      <c r="A266" t="s">
        <v>1280</v>
      </c>
      <c r="B266">
        <v>1.0179458859999999</v>
      </c>
      <c r="C266">
        <v>0.800336571</v>
      </c>
    </row>
    <row r="267" spans="1:3" x14ac:dyDescent="0.35">
      <c r="A267" t="s">
        <v>1063</v>
      </c>
      <c r="B267">
        <v>0.52850014599999995</v>
      </c>
      <c r="C267">
        <v>0.79648803199999996</v>
      </c>
    </row>
    <row r="268" spans="1:3" x14ac:dyDescent="0.35">
      <c r="A268" t="s">
        <v>925</v>
      </c>
      <c r="B268">
        <v>1.0167107900000001</v>
      </c>
      <c r="C268">
        <v>0.79625591699999998</v>
      </c>
    </row>
    <row r="269" spans="1:3" x14ac:dyDescent="0.35">
      <c r="A269" t="s">
        <v>964</v>
      </c>
      <c r="B269">
        <v>0.39455907299999998</v>
      </c>
      <c r="C269">
        <v>0.79583464199999998</v>
      </c>
    </row>
    <row r="270" spans="1:3" x14ac:dyDescent="0.35">
      <c r="A270" t="s">
        <v>1310</v>
      </c>
      <c r="B270">
        <v>0.77950706700000005</v>
      </c>
      <c r="C270">
        <v>0.79537308200000001</v>
      </c>
    </row>
    <row r="271" spans="1:3" x14ac:dyDescent="0.35">
      <c r="A271" t="s">
        <v>950</v>
      </c>
      <c r="B271">
        <v>0.99819495300000005</v>
      </c>
      <c r="C271">
        <v>0.79452136100000004</v>
      </c>
    </row>
    <row r="272" spans="1:3" x14ac:dyDescent="0.35">
      <c r="A272" t="s">
        <v>1448</v>
      </c>
      <c r="B272">
        <v>0.58606436399999995</v>
      </c>
      <c r="C272">
        <v>0.79284582000000003</v>
      </c>
    </row>
    <row r="273" spans="1:3" x14ac:dyDescent="0.35">
      <c r="A273" t="s">
        <v>1542</v>
      </c>
      <c r="B273">
        <v>1.004639021</v>
      </c>
      <c r="C273">
        <v>0.79068690900000005</v>
      </c>
    </row>
    <row r="274" spans="1:3" x14ac:dyDescent="0.35">
      <c r="A274" t="s">
        <v>967</v>
      </c>
      <c r="B274">
        <v>0.92624232299999998</v>
      </c>
      <c r="C274">
        <v>0.78989943900000004</v>
      </c>
    </row>
    <row r="275" spans="1:3" x14ac:dyDescent="0.35">
      <c r="A275" t="s">
        <v>1416</v>
      </c>
      <c r="B275">
        <v>0.77646568199999999</v>
      </c>
      <c r="C275">
        <v>0.78748985100000002</v>
      </c>
    </row>
    <row r="276" spans="1:3" x14ac:dyDescent="0.35">
      <c r="A276" t="s">
        <v>1553</v>
      </c>
      <c r="B276">
        <v>0.84399283300000005</v>
      </c>
      <c r="C276">
        <v>0.78607581199999998</v>
      </c>
    </row>
    <row r="277" spans="1:3" x14ac:dyDescent="0.35">
      <c r="A277" t="s">
        <v>1025</v>
      </c>
      <c r="B277">
        <v>0.57473673999999997</v>
      </c>
      <c r="C277">
        <v>0.785075623</v>
      </c>
    </row>
    <row r="278" spans="1:3" x14ac:dyDescent="0.35">
      <c r="A278" t="s">
        <v>1268</v>
      </c>
      <c r="B278">
        <v>0.77014750600000004</v>
      </c>
      <c r="C278">
        <v>0.784023413</v>
      </c>
    </row>
    <row r="279" spans="1:3" x14ac:dyDescent="0.35">
      <c r="A279" t="s">
        <v>1304</v>
      </c>
      <c r="B279">
        <v>0.77864583700000001</v>
      </c>
      <c r="C279">
        <v>0.78348872400000003</v>
      </c>
    </row>
    <row r="280" spans="1:3" x14ac:dyDescent="0.35">
      <c r="A280" t="s">
        <v>978</v>
      </c>
      <c r="B280">
        <v>0.92826533700000002</v>
      </c>
      <c r="C280">
        <v>0.78121351999999999</v>
      </c>
    </row>
    <row r="281" spans="1:3" x14ac:dyDescent="0.35">
      <c r="A281" t="s">
        <v>1065</v>
      </c>
      <c r="B281">
        <v>6.9345951000000003E-2</v>
      </c>
      <c r="C281">
        <v>0.77914642899999997</v>
      </c>
    </row>
    <row r="282" spans="1:3" x14ac:dyDescent="0.35">
      <c r="A282" t="s">
        <v>1096</v>
      </c>
      <c r="B282">
        <v>0.660486236</v>
      </c>
      <c r="C282">
        <v>0.77522884000000003</v>
      </c>
    </row>
    <row r="283" spans="1:3" x14ac:dyDescent="0.35">
      <c r="A283" t="s">
        <v>935</v>
      </c>
      <c r="B283">
        <v>0.99993030199999999</v>
      </c>
      <c r="C283">
        <v>0.77470524100000004</v>
      </c>
    </row>
    <row r="284" spans="1:3" x14ac:dyDescent="0.35">
      <c r="A284" t="s">
        <v>1057</v>
      </c>
      <c r="B284">
        <v>0.54653832700000005</v>
      </c>
      <c r="C284">
        <v>0.77109999799999995</v>
      </c>
    </row>
    <row r="285" spans="1:3" x14ac:dyDescent="0.35">
      <c r="A285" t="s">
        <v>991</v>
      </c>
      <c r="B285">
        <v>0.72420783499999997</v>
      </c>
      <c r="C285">
        <v>0.766124052</v>
      </c>
    </row>
    <row r="286" spans="1:3" x14ac:dyDescent="0.35">
      <c r="A286" t="s">
        <v>1185</v>
      </c>
      <c r="B286">
        <v>0.48038783099999999</v>
      </c>
      <c r="C286">
        <v>0.76584077399999995</v>
      </c>
    </row>
    <row r="287" spans="1:3" x14ac:dyDescent="0.35">
      <c r="A287" t="s">
        <v>1471</v>
      </c>
      <c r="B287">
        <v>0.96256235300000004</v>
      </c>
      <c r="C287">
        <v>0.75980009699999995</v>
      </c>
    </row>
    <row r="288" spans="1:3" x14ac:dyDescent="0.35">
      <c r="A288" t="s">
        <v>1508</v>
      </c>
      <c r="B288">
        <v>0.28329141299999999</v>
      </c>
      <c r="C288">
        <v>0.75249911700000005</v>
      </c>
    </row>
    <row r="289" spans="1:3" x14ac:dyDescent="0.35">
      <c r="A289" t="s">
        <v>1187</v>
      </c>
      <c r="B289">
        <v>0.50950669999999998</v>
      </c>
      <c r="C289">
        <v>0.75216400999999999</v>
      </c>
    </row>
    <row r="290" spans="1:3" x14ac:dyDescent="0.35">
      <c r="A290" t="s">
        <v>1072</v>
      </c>
      <c r="B290">
        <v>0.84765024499999997</v>
      </c>
      <c r="C290">
        <v>0.75069125599999997</v>
      </c>
    </row>
    <row r="291" spans="1:3" x14ac:dyDescent="0.35">
      <c r="A291" t="s">
        <v>1219</v>
      </c>
      <c r="B291">
        <v>0.82910762199999999</v>
      </c>
      <c r="C291">
        <v>0.75037002699999999</v>
      </c>
    </row>
    <row r="292" spans="1:3" x14ac:dyDescent="0.35">
      <c r="A292" t="s">
        <v>908</v>
      </c>
      <c r="B292">
        <v>0.91168420500000003</v>
      </c>
      <c r="C292">
        <v>0.74901989899999999</v>
      </c>
    </row>
    <row r="293" spans="1:3" x14ac:dyDescent="0.35">
      <c r="A293" t="s">
        <v>1549</v>
      </c>
      <c r="B293">
        <v>0.779116527</v>
      </c>
      <c r="C293">
        <v>0.74396769699999998</v>
      </c>
    </row>
    <row r="294" spans="1:3" x14ac:dyDescent="0.35">
      <c r="A294" t="s">
        <v>1307</v>
      </c>
      <c r="B294">
        <v>0.100061753</v>
      </c>
      <c r="C294">
        <v>0.74336115000000003</v>
      </c>
    </row>
    <row r="295" spans="1:3" x14ac:dyDescent="0.35">
      <c r="A295" t="s">
        <v>1277</v>
      </c>
      <c r="B295">
        <v>0.55673604799999998</v>
      </c>
      <c r="C295">
        <v>0.74217798300000004</v>
      </c>
    </row>
    <row r="296" spans="1:3" x14ac:dyDescent="0.35">
      <c r="A296" t="s">
        <v>1429</v>
      </c>
      <c r="B296">
        <v>0.89977528500000004</v>
      </c>
      <c r="C296">
        <v>0.73993874900000001</v>
      </c>
    </row>
    <row r="297" spans="1:3" x14ac:dyDescent="0.35">
      <c r="A297" t="s">
        <v>1474</v>
      </c>
      <c r="B297">
        <v>0.70025952300000005</v>
      </c>
      <c r="C297">
        <v>0.73933809100000003</v>
      </c>
    </row>
    <row r="298" spans="1:3" x14ac:dyDescent="0.35">
      <c r="A298" t="s">
        <v>1443</v>
      </c>
      <c r="B298">
        <v>0.921684155</v>
      </c>
      <c r="C298">
        <v>0.73710893700000002</v>
      </c>
    </row>
    <row r="299" spans="1:3" x14ac:dyDescent="0.35">
      <c r="A299" t="s">
        <v>1330</v>
      </c>
      <c r="B299">
        <v>0.53493682099999995</v>
      </c>
      <c r="C299">
        <v>0.73419771199999995</v>
      </c>
    </row>
    <row r="300" spans="1:3" x14ac:dyDescent="0.35">
      <c r="A300" t="s">
        <v>1483</v>
      </c>
      <c r="B300">
        <v>0.36243305100000001</v>
      </c>
      <c r="C300">
        <v>0.73365474399999997</v>
      </c>
    </row>
    <row r="301" spans="1:3" x14ac:dyDescent="0.35">
      <c r="A301" t="s">
        <v>1191</v>
      </c>
      <c r="B301">
        <v>0.78521414199999995</v>
      </c>
      <c r="C301">
        <v>0.73358835099999997</v>
      </c>
    </row>
    <row r="302" spans="1:3" x14ac:dyDescent="0.35">
      <c r="A302" t="s">
        <v>1134</v>
      </c>
      <c r="B302">
        <v>0.52205383800000005</v>
      </c>
      <c r="C302">
        <v>0.731676667</v>
      </c>
    </row>
    <row r="303" spans="1:3" x14ac:dyDescent="0.35">
      <c r="A303" t="s">
        <v>942</v>
      </c>
      <c r="B303">
        <v>0.43024047799999998</v>
      </c>
      <c r="C303">
        <v>0.72555521999999995</v>
      </c>
    </row>
    <row r="304" spans="1:3" x14ac:dyDescent="0.35">
      <c r="A304" t="s">
        <v>1543</v>
      </c>
      <c r="B304">
        <v>0.90515586999999997</v>
      </c>
      <c r="C304">
        <v>0.72512645399999998</v>
      </c>
    </row>
    <row r="305" spans="1:3" x14ac:dyDescent="0.35">
      <c r="A305" t="s">
        <v>1153</v>
      </c>
      <c r="B305">
        <v>0.88606579200000002</v>
      </c>
      <c r="C305">
        <v>0.71678686899999999</v>
      </c>
    </row>
    <row r="306" spans="1:3" x14ac:dyDescent="0.35">
      <c r="A306" t="s">
        <v>1082</v>
      </c>
      <c r="B306">
        <v>0.86380221599999996</v>
      </c>
      <c r="C306">
        <v>0.71597675199999999</v>
      </c>
    </row>
    <row r="307" spans="1:3" x14ac:dyDescent="0.35">
      <c r="A307" t="s">
        <v>1305</v>
      </c>
      <c r="B307">
        <v>0.21239169799999999</v>
      </c>
      <c r="C307">
        <v>0.71475155700000004</v>
      </c>
    </row>
    <row r="308" spans="1:3" x14ac:dyDescent="0.35">
      <c r="A308" t="s">
        <v>1406</v>
      </c>
      <c r="B308">
        <v>0.41907540900000001</v>
      </c>
      <c r="C308">
        <v>0.71310435000000005</v>
      </c>
    </row>
    <row r="309" spans="1:3" x14ac:dyDescent="0.35">
      <c r="A309" t="s">
        <v>1438</v>
      </c>
      <c r="B309">
        <v>0.90417813000000002</v>
      </c>
      <c r="C309">
        <v>0.706255301</v>
      </c>
    </row>
    <row r="310" spans="1:3" x14ac:dyDescent="0.35">
      <c r="A310" t="s">
        <v>1157</v>
      </c>
      <c r="B310">
        <v>0.637673822</v>
      </c>
      <c r="C310">
        <v>0.70571632299999998</v>
      </c>
    </row>
    <row r="311" spans="1:3" x14ac:dyDescent="0.35">
      <c r="A311" t="s">
        <v>1509</v>
      </c>
      <c r="B311">
        <v>0.34160077</v>
      </c>
      <c r="C311">
        <v>0.70452148999999997</v>
      </c>
    </row>
    <row r="312" spans="1:3" x14ac:dyDescent="0.35">
      <c r="A312" t="s">
        <v>1077</v>
      </c>
      <c r="B312">
        <v>0.66005150499999998</v>
      </c>
      <c r="C312">
        <v>0.70187469700000005</v>
      </c>
    </row>
    <row r="313" spans="1:3" x14ac:dyDescent="0.35">
      <c r="A313" t="s">
        <v>940</v>
      </c>
      <c r="B313">
        <v>0.37111137999999999</v>
      </c>
      <c r="C313">
        <v>0.70069441200000004</v>
      </c>
    </row>
    <row r="314" spans="1:3" x14ac:dyDescent="0.35">
      <c r="A314" t="s">
        <v>1054</v>
      </c>
      <c r="B314">
        <v>0.606607809</v>
      </c>
      <c r="C314">
        <v>0.70039764599999998</v>
      </c>
    </row>
    <row r="315" spans="1:3" x14ac:dyDescent="0.35">
      <c r="A315" t="s">
        <v>937</v>
      </c>
      <c r="B315">
        <v>0.89332546700000004</v>
      </c>
      <c r="C315">
        <v>0.69197773200000001</v>
      </c>
    </row>
    <row r="316" spans="1:3" x14ac:dyDescent="0.35">
      <c r="A316" t="s">
        <v>1455</v>
      </c>
      <c r="B316">
        <v>0.88953701399999996</v>
      </c>
      <c r="C316">
        <v>0.69127589700000003</v>
      </c>
    </row>
    <row r="317" spans="1:3" x14ac:dyDescent="0.35">
      <c r="A317" t="s">
        <v>1437</v>
      </c>
      <c r="B317">
        <v>0.16439946999999999</v>
      </c>
      <c r="C317">
        <v>0.68714681600000005</v>
      </c>
    </row>
    <row r="318" spans="1:3" x14ac:dyDescent="0.35">
      <c r="A318" t="s">
        <v>1485</v>
      </c>
      <c r="B318">
        <v>0.45926962399999999</v>
      </c>
      <c r="C318">
        <v>0.68454041200000004</v>
      </c>
    </row>
    <row r="319" spans="1:3" x14ac:dyDescent="0.35">
      <c r="A319" t="s">
        <v>1501</v>
      </c>
      <c r="B319">
        <v>0.87704132199999996</v>
      </c>
      <c r="C319">
        <v>0.68450362200000003</v>
      </c>
    </row>
    <row r="320" spans="1:3" x14ac:dyDescent="0.35">
      <c r="A320" t="s">
        <v>1130</v>
      </c>
      <c r="B320">
        <v>0.30779146499999999</v>
      </c>
      <c r="C320">
        <v>0.68435461600000003</v>
      </c>
    </row>
    <row r="321" spans="1:3" x14ac:dyDescent="0.35">
      <c r="A321" t="s">
        <v>939</v>
      </c>
      <c r="B321">
        <v>0.87144524599999995</v>
      </c>
      <c r="C321">
        <v>0.68380641399999997</v>
      </c>
    </row>
    <row r="322" spans="1:3" x14ac:dyDescent="0.35">
      <c r="A322" t="s">
        <v>1504</v>
      </c>
      <c r="B322">
        <v>0.64290157000000003</v>
      </c>
      <c r="C322">
        <v>0.68317958599999995</v>
      </c>
    </row>
    <row r="323" spans="1:3" x14ac:dyDescent="0.35">
      <c r="A323" t="s">
        <v>934</v>
      </c>
      <c r="B323">
        <v>0.88100049800000002</v>
      </c>
      <c r="C323">
        <v>0.68283363100000005</v>
      </c>
    </row>
    <row r="324" spans="1:3" x14ac:dyDescent="0.35">
      <c r="A324" t="s">
        <v>901</v>
      </c>
      <c r="B324">
        <v>0.47407544099999999</v>
      </c>
      <c r="C324">
        <v>0.68266362199999997</v>
      </c>
    </row>
    <row r="325" spans="1:3" x14ac:dyDescent="0.35">
      <c r="A325" t="s">
        <v>1412</v>
      </c>
      <c r="B325">
        <v>0.875386369</v>
      </c>
      <c r="C325">
        <v>0.68130050799999997</v>
      </c>
    </row>
    <row r="326" spans="1:3" x14ac:dyDescent="0.35">
      <c r="A326" t="s">
        <v>1309</v>
      </c>
      <c r="B326">
        <v>0.24435241799999999</v>
      </c>
      <c r="C326">
        <v>0.67930877099999998</v>
      </c>
    </row>
    <row r="327" spans="1:3" x14ac:dyDescent="0.35">
      <c r="A327" t="s">
        <v>1447</v>
      </c>
      <c r="B327">
        <v>0.42171019799999998</v>
      </c>
      <c r="C327">
        <v>0.67811326699999996</v>
      </c>
    </row>
    <row r="328" spans="1:3" x14ac:dyDescent="0.35">
      <c r="A328" t="s">
        <v>1520</v>
      </c>
      <c r="B328">
        <v>0.67173998400000001</v>
      </c>
      <c r="C328">
        <v>0.671321006</v>
      </c>
    </row>
    <row r="329" spans="1:3" x14ac:dyDescent="0.35">
      <c r="A329" t="s">
        <v>1528</v>
      </c>
      <c r="B329">
        <v>0.62734035600000004</v>
      </c>
      <c r="C329">
        <v>0.66510470499999996</v>
      </c>
    </row>
    <row r="330" spans="1:3" x14ac:dyDescent="0.35">
      <c r="A330" t="s">
        <v>1477</v>
      </c>
      <c r="B330">
        <v>0.68011639999999995</v>
      </c>
      <c r="C330">
        <v>0.66001102599999995</v>
      </c>
    </row>
    <row r="331" spans="1:3" x14ac:dyDescent="0.35">
      <c r="A331" t="s">
        <v>1308</v>
      </c>
      <c r="B331">
        <v>3.4843962999999999E-2</v>
      </c>
      <c r="C331">
        <v>0.65916288499999998</v>
      </c>
    </row>
    <row r="332" spans="1:3" x14ac:dyDescent="0.35">
      <c r="A332" t="s">
        <v>1413</v>
      </c>
      <c r="B332">
        <v>0.19716872499999999</v>
      </c>
      <c r="C332">
        <v>0.65664223099999997</v>
      </c>
    </row>
    <row r="333" spans="1:3" x14ac:dyDescent="0.35">
      <c r="A333" t="s">
        <v>1547</v>
      </c>
      <c r="B333">
        <v>0.75494680300000006</v>
      </c>
      <c r="C333">
        <v>0.65513597199999996</v>
      </c>
    </row>
    <row r="334" spans="1:3" x14ac:dyDescent="0.35">
      <c r="A334" t="s">
        <v>1544</v>
      </c>
      <c r="B334">
        <v>0.11918242800000001</v>
      </c>
      <c r="C334">
        <v>0.65465779400000002</v>
      </c>
    </row>
    <row r="335" spans="1:3" x14ac:dyDescent="0.35">
      <c r="A335" t="s">
        <v>1449</v>
      </c>
      <c r="B335">
        <v>0.82724517600000003</v>
      </c>
      <c r="C335">
        <v>0.65156044199999996</v>
      </c>
    </row>
    <row r="336" spans="1:3" x14ac:dyDescent="0.35">
      <c r="A336" t="s">
        <v>1132</v>
      </c>
      <c r="B336">
        <v>0.80841889199999994</v>
      </c>
      <c r="C336">
        <v>0.64944454500000004</v>
      </c>
    </row>
    <row r="337" spans="1:3" x14ac:dyDescent="0.35">
      <c r="A337" t="s">
        <v>1457</v>
      </c>
      <c r="B337">
        <v>0.13754424100000001</v>
      </c>
      <c r="C337">
        <v>0.64419969099999996</v>
      </c>
    </row>
    <row r="338" spans="1:3" x14ac:dyDescent="0.35">
      <c r="A338" t="s">
        <v>927</v>
      </c>
      <c r="B338">
        <v>0.83022043000000001</v>
      </c>
      <c r="C338">
        <v>0.64280450499999997</v>
      </c>
    </row>
    <row r="339" spans="1:3" x14ac:dyDescent="0.35">
      <c r="A339" t="s">
        <v>946</v>
      </c>
      <c r="B339">
        <v>0.71284281999999999</v>
      </c>
      <c r="C339">
        <v>0.64246159899999999</v>
      </c>
    </row>
    <row r="340" spans="1:3" x14ac:dyDescent="0.35">
      <c r="A340" t="s">
        <v>1248</v>
      </c>
      <c r="B340">
        <v>0.357544841</v>
      </c>
      <c r="C340">
        <v>0.64186532200000002</v>
      </c>
    </row>
    <row r="341" spans="1:3" x14ac:dyDescent="0.35">
      <c r="A341" t="s">
        <v>1484</v>
      </c>
      <c r="B341">
        <v>0.434086837</v>
      </c>
      <c r="C341">
        <v>0.63978239299999995</v>
      </c>
    </row>
    <row r="342" spans="1:3" x14ac:dyDescent="0.35">
      <c r="A342" t="s">
        <v>1047</v>
      </c>
      <c r="B342">
        <v>0.47890470400000001</v>
      </c>
      <c r="C342">
        <v>0.63886670300000004</v>
      </c>
    </row>
    <row r="343" spans="1:3" x14ac:dyDescent="0.35">
      <c r="A343" t="s">
        <v>1206</v>
      </c>
      <c r="B343">
        <v>0.70412293400000003</v>
      </c>
      <c r="C343">
        <v>0.63290075999999995</v>
      </c>
    </row>
    <row r="344" spans="1:3" x14ac:dyDescent="0.35">
      <c r="A344" t="s">
        <v>1275</v>
      </c>
      <c r="B344">
        <v>0.108647437</v>
      </c>
      <c r="C344">
        <v>0.62803873200000004</v>
      </c>
    </row>
    <row r="345" spans="1:3" x14ac:dyDescent="0.35">
      <c r="A345" t="s">
        <v>1303</v>
      </c>
      <c r="B345">
        <v>0.45606149499999998</v>
      </c>
      <c r="C345">
        <v>0.62333194700000005</v>
      </c>
    </row>
    <row r="346" spans="1:3" x14ac:dyDescent="0.35">
      <c r="A346" t="s">
        <v>1265</v>
      </c>
      <c r="B346">
        <v>0.35226031800000002</v>
      </c>
      <c r="C346">
        <v>0.62065393000000002</v>
      </c>
    </row>
    <row r="347" spans="1:3" x14ac:dyDescent="0.35">
      <c r="A347" t="s">
        <v>983</v>
      </c>
      <c r="B347">
        <v>0.68152509900000002</v>
      </c>
      <c r="C347">
        <v>0.61737377100000002</v>
      </c>
    </row>
    <row r="348" spans="1:3" x14ac:dyDescent="0.35">
      <c r="A348" t="s">
        <v>1301</v>
      </c>
      <c r="B348">
        <v>1.6198609999999999E-2</v>
      </c>
      <c r="C348">
        <v>0.61732754400000001</v>
      </c>
    </row>
    <row r="349" spans="1:3" x14ac:dyDescent="0.35">
      <c r="A349" t="s">
        <v>1282</v>
      </c>
      <c r="B349">
        <v>0.73523134599999995</v>
      </c>
      <c r="C349">
        <v>0.61604935199999999</v>
      </c>
    </row>
    <row r="350" spans="1:3" x14ac:dyDescent="0.35">
      <c r="A350" t="s">
        <v>1540</v>
      </c>
      <c r="B350">
        <v>0.76416424599999999</v>
      </c>
      <c r="C350">
        <v>0.61317880000000002</v>
      </c>
    </row>
    <row r="351" spans="1:3" x14ac:dyDescent="0.35">
      <c r="A351" t="s">
        <v>1176</v>
      </c>
      <c r="B351">
        <v>0.382471228</v>
      </c>
      <c r="C351">
        <v>0.60938218200000005</v>
      </c>
    </row>
    <row r="352" spans="1:3" x14ac:dyDescent="0.35">
      <c r="A352" t="s">
        <v>949</v>
      </c>
      <c r="B352">
        <v>0.26590303700000001</v>
      </c>
      <c r="C352">
        <v>0.59580895899999997</v>
      </c>
    </row>
    <row r="353" spans="1:3" x14ac:dyDescent="0.35">
      <c r="A353" t="s">
        <v>1128</v>
      </c>
      <c r="B353">
        <v>0.68460498999999997</v>
      </c>
      <c r="C353">
        <v>0.58967759500000005</v>
      </c>
    </row>
    <row r="354" spans="1:3" x14ac:dyDescent="0.35">
      <c r="A354" t="s">
        <v>1486</v>
      </c>
      <c r="B354">
        <v>0.123606145</v>
      </c>
      <c r="C354">
        <v>0.58437042500000003</v>
      </c>
    </row>
    <row r="355" spans="1:3" x14ac:dyDescent="0.35">
      <c r="A355" t="s">
        <v>1131</v>
      </c>
      <c r="B355">
        <v>0.74583487599999998</v>
      </c>
      <c r="C355">
        <v>0.58424309500000005</v>
      </c>
    </row>
    <row r="356" spans="1:3" x14ac:dyDescent="0.35">
      <c r="A356" t="s">
        <v>1140</v>
      </c>
      <c r="B356">
        <v>0.49753249199999999</v>
      </c>
      <c r="C356">
        <v>0.58184433700000004</v>
      </c>
    </row>
    <row r="357" spans="1:3" x14ac:dyDescent="0.35">
      <c r="A357" t="s">
        <v>1444</v>
      </c>
      <c r="B357">
        <v>0.73879714500000004</v>
      </c>
      <c r="C357">
        <v>0.58148102000000002</v>
      </c>
    </row>
    <row r="358" spans="1:3" x14ac:dyDescent="0.35">
      <c r="A358" t="s">
        <v>1551</v>
      </c>
      <c r="B358">
        <v>0.50369039199999999</v>
      </c>
      <c r="C358">
        <v>0.58006159999999996</v>
      </c>
    </row>
    <row r="359" spans="1:3" x14ac:dyDescent="0.35">
      <c r="A359" t="s">
        <v>1142</v>
      </c>
      <c r="B359">
        <v>0.725120663</v>
      </c>
      <c r="C359">
        <v>0.57994070600000003</v>
      </c>
    </row>
    <row r="360" spans="1:3" x14ac:dyDescent="0.35">
      <c r="A360" t="s">
        <v>907</v>
      </c>
      <c r="B360">
        <v>0.284224484</v>
      </c>
      <c r="C360">
        <v>0.57889657900000002</v>
      </c>
    </row>
    <row r="361" spans="1:3" x14ac:dyDescent="0.35">
      <c r="A361" t="s">
        <v>923</v>
      </c>
      <c r="B361">
        <v>0.528994293</v>
      </c>
      <c r="C361">
        <v>0.57772854500000004</v>
      </c>
    </row>
    <row r="362" spans="1:3" x14ac:dyDescent="0.35">
      <c r="A362" t="s">
        <v>1459</v>
      </c>
      <c r="B362">
        <v>0.38706199200000002</v>
      </c>
      <c r="C362">
        <v>0.57517655499999998</v>
      </c>
    </row>
    <row r="363" spans="1:3" x14ac:dyDescent="0.35">
      <c r="A363" t="s">
        <v>970</v>
      </c>
      <c r="B363">
        <v>0.21102035599999999</v>
      </c>
      <c r="C363">
        <v>0.56875978900000002</v>
      </c>
    </row>
    <row r="364" spans="1:3" x14ac:dyDescent="0.35">
      <c r="A364" t="s">
        <v>1000</v>
      </c>
      <c r="B364">
        <v>0.48501158900000002</v>
      </c>
      <c r="C364">
        <v>0.56125776599999999</v>
      </c>
    </row>
    <row r="365" spans="1:3" x14ac:dyDescent="0.35">
      <c r="A365" t="s">
        <v>1538</v>
      </c>
      <c r="B365">
        <v>0.62209010300000001</v>
      </c>
      <c r="C365">
        <v>0.56039576499999999</v>
      </c>
    </row>
    <row r="366" spans="1:3" x14ac:dyDescent="0.35">
      <c r="A366" t="s">
        <v>1539</v>
      </c>
      <c r="B366">
        <v>0.53585646600000003</v>
      </c>
      <c r="C366">
        <v>0.55324447700000001</v>
      </c>
    </row>
    <row r="367" spans="1:3" x14ac:dyDescent="0.35">
      <c r="A367" t="s">
        <v>1417</v>
      </c>
      <c r="B367">
        <v>0.71033846499999997</v>
      </c>
      <c r="C367">
        <v>0.551859196</v>
      </c>
    </row>
    <row r="368" spans="1:3" x14ac:dyDescent="0.35">
      <c r="A368" t="s">
        <v>921</v>
      </c>
      <c r="B368">
        <v>1.9949211000000001E-2</v>
      </c>
      <c r="C368">
        <v>0.54971035899999998</v>
      </c>
    </row>
    <row r="369" spans="1:3" x14ac:dyDescent="0.35">
      <c r="A369" t="s">
        <v>920</v>
      </c>
      <c r="B369">
        <v>0.37796311700000002</v>
      </c>
      <c r="C369">
        <v>0.54546117500000002</v>
      </c>
    </row>
    <row r="370" spans="1:3" x14ac:dyDescent="0.35">
      <c r="A370" t="s">
        <v>1554</v>
      </c>
      <c r="B370">
        <v>0.30526497600000002</v>
      </c>
      <c r="C370">
        <v>0.53093370699999998</v>
      </c>
    </row>
    <row r="371" spans="1:3" x14ac:dyDescent="0.35">
      <c r="A371" t="s">
        <v>1439</v>
      </c>
      <c r="B371">
        <v>0.60620868699999997</v>
      </c>
      <c r="C371">
        <v>0.52954705300000005</v>
      </c>
    </row>
    <row r="372" spans="1:3" x14ac:dyDescent="0.35">
      <c r="A372" t="s">
        <v>1552</v>
      </c>
      <c r="B372">
        <v>0.388642608</v>
      </c>
      <c r="C372">
        <v>0.52875149600000004</v>
      </c>
    </row>
    <row r="373" spans="1:3" x14ac:dyDescent="0.35">
      <c r="A373" t="s">
        <v>1016</v>
      </c>
      <c r="B373">
        <v>0.19650498399999999</v>
      </c>
      <c r="C373">
        <v>0.52507862100000002</v>
      </c>
    </row>
    <row r="374" spans="1:3" x14ac:dyDescent="0.35">
      <c r="A374" t="s">
        <v>1428</v>
      </c>
      <c r="B374">
        <v>0.37419092599999998</v>
      </c>
      <c r="C374">
        <v>0.52284377400000004</v>
      </c>
    </row>
    <row r="375" spans="1:3" x14ac:dyDescent="0.35">
      <c r="A375" t="s">
        <v>922</v>
      </c>
      <c r="B375">
        <v>0.39752759700000001</v>
      </c>
      <c r="C375">
        <v>0.51454197300000004</v>
      </c>
    </row>
    <row r="376" spans="1:3" x14ac:dyDescent="0.35">
      <c r="A376" t="s">
        <v>1127</v>
      </c>
      <c r="B376">
        <v>0.20651029000000001</v>
      </c>
      <c r="C376">
        <v>0.50930701700000003</v>
      </c>
    </row>
    <row r="377" spans="1:3" x14ac:dyDescent="0.35">
      <c r="A377" t="s">
        <v>1456</v>
      </c>
      <c r="B377">
        <v>0.64503087999999997</v>
      </c>
      <c r="C377">
        <v>0.50050972299999996</v>
      </c>
    </row>
    <row r="378" spans="1:3" x14ac:dyDescent="0.35">
      <c r="A378" t="s">
        <v>1124</v>
      </c>
      <c r="B378">
        <v>0.216645274</v>
      </c>
      <c r="C378">
        <v>0.49888459099999999</v>
      </c>
    </row>
    <row r="379" spans="1:3" x14ac:dyDescent="0.35">
      <c r="A379" t="s">
        <v>1454</v>
      </c>
      <c r="B379">
        <v>0.35224834100000002</v>
      </c>
      <c r="C379">
        <v>0.49309058099999997</v>
      </c>
    </row>
    <row r="380" spans="1:3" x14ac:dyDescent="0.35">
      <c r="A380" t="s">
        <v>1145</v>
      </c>
      <c r="B380">
        <v>0.380941794</v>
      </c>
      <c r="C380">
        <v>0.49074597599999997</v>
      </c>
    </row>
    <row r="381" spans="1:3" x14ac:dyDescent="0.35">
      <c r="A381" t="s">
        <v>1165</v>
      </c>
      <c r="B381">
        <v>0.62698935300000003</v>
      </c>
      <c r="C381">
        <v>0.48726985499999997</v>
      </c>
    </row>
    <row r="382" spans="1:3" x14ac:dyDescent="0.35">
      <c r="A382" t="s">
        <v>1014</v>
      </c>
      <c r="B382">
        <v>0.56366031400000005</v>
      </c>
      <c r="C382">
        <v>0.48123858600000002</v>
      </c>
    </row>
    <row r="383" spans="1:3" x14ac:dyDescent="0.35">
      <c r="A383" t="s">
        <v>1514</v>
      </c>
      <c r="B383">
        <v>0.37647376799999999</v>
      </c>
      <c r="C383">
        <v>0.476541035</v>
      </c>
    </row>
    <row r="384" spans="1:3" x14ac:dyDescent="0.35">
      <c r="A384" t="s">
        <v>1175</v>
      </c>
      <c r="B384">
        <v>0.48429887300000002</v>
      </c>
      <c r="C384">
        <v>0.476469645</v>
      </c>
    </row>
    <row r="385" spans="1:3" x14ac:dyDescent="0.35">
      <c r="A385" t="s">
        <v>1155</v>
      </c>
      <c r="B385">
        <v>0.47261237299999997</v>
      </c>
      <c r="C385">
        <v>0.46882594799999999</v>
      </c>
    </row>
    <row r="386" spans="1:3" x14ac:dyDescent="0.35">
      <c r="A386" t="s">
        <v>1244</v>
      </c>
      <c r="B386">
        <v>0.10159768800000001</v>
      </c>
      <c r="C386">
        <v>0.46806211599999997</v>
      </c>
    </row>
    <row r="387" spans="1:3" x14ac:dyDescent="0.35">
      <c r="A387" t="s">
        <v>1462</v>
      </c>
      <c r="B387">
        <v>0.14946021100000001</v>
      </c>
      <c r="C387">
        <v>0.46722307499999999</v>
      </c>
    </row>
    <row r="388" spans="1:3" x14ac:dyDescent="0.35">
      <c r="A388" t="s">
        <v>1467</v>
      </c>
      <c r="B388">
        <v>0.46374992799999998</v>
      </c>
      <c r="C388">
        <v>0.46426915200000002</v>
      </c>
    </row>
    <row r="389" spans="1:3" x14ac:dyDescent="0.35">
      <c r="A389" t="s">
        <v>1537</v>
      </c>
      <c r="B389">
        <v>0.275169151</v>
      </c>
      <c r="C389">
        <v>0.45846740600000002</v>
      </c>
    </row>
    <row r="390" spans="1:3" x14ac:dyDescent="0.35">
      <c r="A390" t="s">
        <v>1475</v>
      </c>
      <c r="B390">
        <v>0.21386555700000001</v>
      </c>
      <c r="C390">
        <v>0.45727438999999998</v>
      </c>
    </row>
    <row r="391" spans="1:3" x14ac:dyDescent="0.35">
      <c r="A391" t="s">
        <v>1154</v>
      </c>
      <c r="B391">
        <v>0.58566953099999997</v>
      </c>
      <c r="C391">
        <v>0.45393720300000001</v>
      </c>
    </row>
    <row r="392" spans="1:3" x14ac:dyDescent="0.35">
      <c r="A392" t="s">
        <v>1494</v>
      </c>
      <c r="B392">
        <v>1.7774221999999999E-2</v>
      </c>
      <c r="C392">
        <v>0.452902833</v>
      </c>
    </row>
    <row r="393" spans="1:3" x14ac:dyDescent="0.35">
      <c r="A393" t="s">
        <v>1427</v>
      </c>
      <c r="B393">
        <v>9.2412471999999996E-2</v>
      </c>
      <c r="C393">
        <v>0.449261199</v>
      </c>
    </row>
    <row r="394" spans="1:3" x14ac:dyDescent="0.35">
      <c r="A394" t="s">
        <v>972</v>
      </c>
      <c r="B394">
        <v>0.55967452500000003</v>
      </c>
      <c r="C394">
        <v>0.44831331099999999</v>
      </c>
    </row>
    <row r="395" spans="1:3" x14ac:dyDescent="0.35">
      <c r="A395" t="s">
        <v>1261</v>
      </c>
      <c r="B395">
        <v>0.42197005300000001</v>
      </c>
      <c r="C395">
        <v>0.443187263</v>
      </c>
    </row>
    <row r="396" spans="1:3" x14ac:dyDescent="0.35">
      <c r="A396" t="s">
        <v>1247</v>
      </c>
      <c r="B396">
        <v>0.48749278000000001</v>
      </c>
      <c r="C396">
        <v>0.43604754099999998</v>
      </c>
    </row>
    <row r="397" spans="1:3" x14ac:dyDescent="0.35">
      <c r="A397" t="s">
        <v>1397</v>
      </c>
      <c r="B397">
        <v>0.25376558999999999</v>
      </c>
      <c r="C397">
        <v>0.435761601</v>
      </c>
    </row>
    <row r="398" spans="1:3" x14ac:dyDescent="0.35">
      <c r="A398" t="s">
        <v>1404</v>
      </c>
      <c r="B398">
        <v>0.54088469299999997</v>
      </c>
      <c r="C398">
        <v>0.42107317500000002</v>
      </c>
    </row>
    <row r="399" spans="1:3" x14ac:dyDescent="0.35">
      <c r="A399" t="s">
        <v>1479</v>
      </c>
      <c r="B399">
        <v>0.38188430299999998</v>
      </c>
      <c r="C399">
        <v>0.416729764</v>
      </c>
    </row>
    <row r="400" spans="1:3" x14ac:dyDescent="0.35">
      <c r="A400" t="s">
        <v>1498</v>
      </c>
      <c r="B400">
        <v>0.28242465300000003</v>
      </c>
      <c r="C400">
        <v>0.41611253500000001</v>
      </c>
    </row>
    <row r="401" spans="1:3" x14ac:dyDescent="0.35">
      <c r="A401" t="s">
        <v>973</v>
      </c>
      <c r="B401">
        <v>0.33168177399999998</v>
      </c>
      <c r="C401">
        <v>0.40952080200000002</v>
      </c>
    </row>
    <row r="402" spans="1:3" x14ac:dyDescent="0.35">
      <c r="A402" t="s">
        <v>1488</v>
      </c>
      <c r="B402">
        <v>0.48247771099999998</v>
      </c>
      <c r="C402">
        <v>0.40340454999999997</v>
      </c>
    </row>
    <row r="403" spans="1:3" x14ac:dyDescent="0.35">
      <c r="A403" t="s">
        <v>1173</v>
      </c>
      <c r="B403">
        <v>0.37844714499999998</v>
      </c>
      <c r="C403">
        <v>0.40031730399999998</v>
      </c>
    </row>
    <row r="404" spans="1:3" x14ac:dyDescent="0.35">
      <c r="A404" t="s">
        <v>1458</v>
      </c>
      <c r="B404">
        <v>0.39807725100000002</v>
      </c>
      <c r="C404">
        <v>0.39522709900000003</v>
      </c>
    </row>
    <row r="405" spans="1:3" x14ac:dyDescent="0.35">
      <c r="A405" t="s">
        <v>1415</v>
      </c>
      <c r="B405">
        <v>0.21005643299999999</v>
      </c>
      <c r="C405">
        <v>0.39373010600000002</v>
      </c>
    </row>
    <row r="406" spans="1:3" x14ac:dyDescent="0.35">
      <c r="A406" t="s">
        <v>928</v>
      </c>
      <c r="B406">
        <v>0.18925766999999999</v>
      </c>
      <c r="C406">
        <v>0.380594035</v>
      </c>
    </row>
    <row r="407" spans="1:3" x14ac:dyDescent="0.35">
      <c r="A407" t="s">
        <v>1411</v>
      </c>
      <c r="B407">
        <v>0.45970129599999998</v>
      </c>
      <c r="C407">
        <v>0.38012402899999997</v>
      </c>
    </row>
    <row r="408" spans="1:3" x14ac:dyDescent="0.35">
      <c r="A408" t="s">
        <v>1242</v>
      </c>
      <c r="B408">
        <v>0.299866986</v>
      </c>
      <c r="C408">
        <v>0.37841034600000001</v>
      </c>
    </row>
    <row r="409" spans="1:3" x14ac:dyDescent="0.35">
      <c r="A409" t="s">
        <v>1174</v>
      </c>
      <c r="B409">
        <v>0.24378613900000001</v>
      </c>
      <c r="C409">
        <v>0.37658518200000002</v>
      </c>
    </row>
    <row r="410" spans="1:3" x14ac:dyDescent="0.35">
      <c r="A410" t="s">
        <v>969</v>
      </c>
      <c r="B410">
        <v>0.42596060600000002</v>
      </c>
      <c r="C410">
        <v>0.36561299000000003</v>
      </c>
    </row>
    <row r="411" spans="1:3" x14ac:dyDescent="0.35">
      <c r="A411" t="s">
        <v>1147</v>
      </c>
      <c r="B411">
        <v>0.36946601899999998</v>
      </c>
      <c r="C411">
        <v>0.36012129999999998</v>
      </c>
    </row>
    <row r="412" spans="1:3" x14ac:dyDescent="0.35">
      <c r="A412" t="s">
        <v>1019</v>
      </c>
      <c r="B412">
        <v>0.44062089399999999</v>
      </c>
      <c r="C412">
        <v>0.34235401700000001</v>
      </c>
    </row>
    <row r="413" spans="1:3" x14ac:dyDescent="0.35">
      <c r="A413" t="s">
        <v>1515</v>
      </c>
      <c r="B413">
        <v>4.1562558999999999E-2</v>
      </c>
      <c r="C413">
        <v>0.33782918499999998</v>
      </c>
    </row>
    <row r="414" spans="1:3" x14ac:dyDescent="0.35">
      <c r="A414" t="s">
        <v>1302</v>
      </c>
      <c r="B414">
        <v>2.9584160000000002E-3</v>
      </c>
      <c r="C414">
        <v>0.327280403</v>
      </c>
    </row>
    <row r="415" spans="1:3" x14ac:dyDescent="0.35">
      <c r="A415" t="s">
        <v>996</v>
      </c>
      <c r="B415">
        <v>0.308554673</v>
      </c>
      <c r="C415">
        <v>0.32085032699999999</v>
      </c>
    </row>
    <row r="416" spans="1:3" x14ac:dyDescent="0.35">
      <c r="A416" t="s">
        <v>943</v>
      </c>
      <c r="B416">
        <v>0.335505891</v>
      </c>
      <c r="C416">
        <v>0.32048196800000001</v>
      </c>
    </row>
    <row r="417" spans="1:3" x14ac:dyDescent="0.35">
      <c r="A417" t="s">
        <v>926</v>
      </c>
      <c r="B417">
        <v>0.29992371400000001</v>
      </c>
      <c r="C417">
        <v>0.31961010699999998</v>
      </c>
    </row>
    <row r="418" spans="1:3" x14ac:dyDescent="0.35">
      <c r="A418" t="s">
        <v>1093</v>
      </c>
      <c r="B418">
        <v>0.40049613299999998</v>
      </c>
      <c r="C418">
        <v>0.31023835500000002</v>
      </c>
    </row>
    <row r="419" spans="1:3" x14ac:dyDescent="0.35">
      <c r="A419" t="s">
        <v>974</v>
      </c>
      <c r="B419">
        <v>0.26623714500000001</v>
      </c>
      <c r="C419">
        <v>0.30960589900000002</v>
      </c>
    </row>
    <row r="420" spans="1:3" x14ac:dyDescent="0.35">
      <c r="A420" t="s">
        <v>1490</v>
      </c>
      <c r="B420">
        <v>0.214033575</v>
      </c>
      <c r="C420">
        <v>0.29172143299999997</v>
      </c>
    </row>
    <row r="421" spans="1:3" x14ac:dyDescent="0.35">
      <c r="A421" t="s">
        <v>1125</v>
      </c>
      <c r="B421">
        <v>0.132470483</v>
      </c>
      <c r="C421">
        <v>0.28652505099999998</v>
      </c>
    </row>
    <row r="422" spans="1:3" x14ac:dyDescent="0.35">
      <c r="A422" t="s">
        <v>910</v>
      </c>
      <c r="B422">
        <v>0.33688131799999999</v>
      </c>
      <c r="C422">
        <v>0.27615711799999998</v>
      </c>
    </row>
    <row r="423" spans="1:3" x14ac:dyDescent="0.35">
      <c r="A423" t="s">
        <v>1184</v>
      </c>
      <c r="B423">
        <v>0.33408209300000002</v>
      </c>
      <c r="C423">
        <v>0.27107323999999999</v>
      </c>
    </row>
    <row r="424" spans="1:3" x14ac:dyDescent="0.35">
      <c r="A424" t="s">
        <v>1276</v>
      </c>
      <c r="B424">
        <v>0.32245432800000001</v>
      </c>
      <c r="C424">
        <v>0.27096547500000001</v>
      </c>
    </row>
    <row r="425" spans="1:3" x14ac:dyDescent="0.35">
      <c r="A425" t="s">
        <v>971</v>
      </c>
      <c r="B425">
        <v>0.339854873</v>
      </c>
      <c r="C425">
        <v>0.27047705799999999</v>
      </c>
    </row>
    <row r="426" spans="1:3" x14ac:dyDescent="0.35">
      <c r="A426" t="s">
        <v>1487</v>
      </c>
      <c r="B426">
        <v>0.328779449</v>
      </c>
      <c r="C426">
        <v>0.26610192300000002</v>
      </c>
    </row>
    <row r="427" spans="1:3" x14ac:dyDescent="0.35">
      <c r="A427" t="s">
        <v>1507</v>
      </c>
      <c r="B427">
        <v>0.288690214</v>
      </c>
      <c r="C427">
        <v>0.25485318099999998</v>
      </c>
    </row>
    <row r="428" spans="1:3" x14ac:dyDescent="0.35">
      <c r="A428" t="s">
        <v>1440</v>
      </c>
      <c r="B428">
        <v>0.29817434199999998</v>
      </c>
      <c r="C428">
        <v>0.24905482700000001</v>
      </c>
    </row>
    <row r="429" spans="1:3" x14ac:dyDescent="0.35">
      <c r="A429" t="s">
        <v>968</v>
      </c>
      <c r="B429">
        <v>0.317716781</v>
      </c>
      <c r="C429">
        <v>0.248357207</v>
      </c>
    </row>
    <row r="430" spans="1:3" x14ac:dyDescent="0.35">
      <c r="A430" t="s">
        <v>1545</v>
      </c>
      <c r="B430">
        <v>0.25913760899999999</v>
      </c>
      <c r="C430">
        <v>0.235196772</v>
      </c>
    </row>
    <row r="431" spans="1:3" x14ac:dyDescent="0.35">
      <c r="A431" t="s">
        <v>1192</v>
      </c>
      <c r="B431">
        <v>0.27287936899999998</v>
      </c>
      <c r="C431">
        <v>0.224151503</v>
      </c>
    </row>
    <row r="432" spans="1:3" x14ac:dyDescent="0.35">
      <c r="A432" t="s">
        <v>1078</v>
      </c>
      <c r="B432">
        <v>0.188950116</v>
      </c>
      <c r="C432">
        <v>0.22018908300000001</v>
      </c>
    </row>
    <row r="433" spans="1:3" x14ac:dyDescent="0.35">
      <c r="A433" t="s">
        <v>1414</v>
      </c>
      <c r="B433">
        <v>3.5227146000000001E-2</v>
      </c>
      <c r="C433">
        <v>0.188894599</v>
      </c>
    </row>
    <row r="434" spans="1:3" x14ac:dyDescent="0.35">
      <c r="A434" t="s">
        <v>933</v>
      </c>
      <c r="B434">
        <v>0.22006458700000001</v>
      </c>
      <c r="C434">
        <v>0.174211318</v>
      </c>
    </row>
    <row r="435" spans="1:3" x14ac:dyDescent="0.35">
      <c r="A435" t="s">
        <v>1518</v>
      </c>
      <c r="B435">
        <v>6.7953633999999999E-2</v>
      </c>
      <c r="C435">
        <v>0.155618964</v>
      </c>
    </row>
    <row r="436" spans="1:3" x14ac:dyDescent="0.35">
      <c r="A436" t="s">
        <v>1476</v>
      </c>
      <c r="B436">
        <v>0.16479977600000001</v>
      </c>
      <c r="C436">
        <v>0.12921545000000001</v>
      </c>
    </row>
    <row r="437" spans="1:3" x14ac:dyDescent="0.35">
      <c r="A437" t="s">
        <v>897</v>
      </c>
      <c r="B437">
        <v>4.9757958999999997E-2</v>
      </c>
      <c r="C437">
        <v>8.4563923999999999E-2</v>
      </c>
    </row>
    <row r="438" spans="1:3" x14ac:dyDescent="0.35">
      <c r="A438" t="s">
        <v>1097</v>
      </c>
      <c r="B438">
        <v>2.5295394999999998E-2</v>
      </c>
      <c r="C438">
        <v>4.0925946999999997E-2</v>
      </c>
    </row>
  </sheetData>
  <conditionalFormatting sqref="C2:C438">
    <cfRule type="cellIs" dxfId="0" priority="1" operator="greaterThan">
      <formula>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443"/>
  <sheetViews>
    <sheetView topLeftCell="A371" workbookViewId="0">
      <selection sqref="A1:B443"/>
    </sheetView>
  </sheetViews>
  <sheetFormatPr defaultRowHeight="14.5" x14ac:dyDescent="0.35"/>
  <cols>
    <col min="2" max="2" width="60.26953125" bestFit="1" customWidth="1"/>
  </cols>
  <sheetData>
    <row r="1" spans="1:13" x14ac:dyDescent="0.35">
      <c r="A1" t="s">
        <v>1331</v>
      </c>
      <c r="B1" t="s">
        <v>1379</v>
      </c>
      <c r="C1" t="s">
        <v>1332</v>
      </c>
      <c r="D1" t="s">
        <v>1333</v>
      </c>
      <c r="E1" t="s">
        <v>1334</v>
      </c>
      <c r="F1" t="s">
        <v>1335</v>
      </c>
      <c r="G1" t="s">
        <v>1336</v>
      </c>
      <c r="H1" t="s">
        <v>1337</v>
      </c>
      <c r="I1" t="s">
        <v>1338</v>
      </c>
      <c r="J1" t="s">
        <v>1339</v>
      </c>
      <c r="K1" t="s">
        <v>1340</v>
      </c>
      <c r="L1" t="s">
        <v>1342</v>
      </c>
      <c r="M1" t="s">
        <v>1343</v>
      </c>
    </row>
    <row r="2" spans="1:13" x14ac:dyDescent="0.35">
      <c r="A2" t="s">
        <v>1385</v>
      </c>
      <c r="B2" t="s">
        <v>889</v>
      </c>
      <c r="C2">
        <v>0.34207840333350398</v>
      </c>
      <c r="D2">
        <v>1.31725864521546</v>
      </c>
      <c r="E2">
        <v>0.29020175344931598</v>
      </c>
      <c r="F2">
        <v>0.27704904436444</v>
      </c>
      <c r="G2">
        <v>0.19965487788490199</v>
      </c>
      <c r="H2">
        <v>1.4735066232585901</v>
      </c>
      <c r="I2">
        <v>0.99532659205737095</v>
      </c>
      <c r="J2">
        <v>2.1223038449004301</v>
      </c>
      <c r="K2">
        <v>0.56702778897424</v>
      </c>
      <c r="L2">
        <f>(C2+D2+E2+F2+G2+H2+I2+J2+K2)/9</f>
        <v>0.84271195260425036</v>
      </c>
      <c r="M2">
        <f>LOG(L2,2)</f>
        <v>-0.2468885070929151</v>
      </c>
    </row>
    <row r="3" spans="1:13" x14ac:dyDescent="0.35">
      <c r="A3" t="s">
        <v>7</v>
      </c>
      <c r="B3" t="s">
        <v>890</v>
      </c>
      <c r="C3">
        <v>6.8244393685870305E-2</v>
      </c>
      <c r="D3">
        <v>1.2315141289968501</v>
      </c>
      <c r="E3">
        <v>0.32900562784767201</v>
      </c>
      <c r="F3">
        <v>0.40635380492456002</v>
      </c>
      <c r="G3">
        <v>0.18995341840402299</v>
      </c>
      <c r="H3">
        <v>1.4625866771823299</v>
      </c>
      <c r="I3">
        <v>1.12396955343974</v>
      </c>
      <c r="J3">
        <v>1.6867435325414899</v>
      </c>
      <c r="K3">
        <v>0.53955410102174395</v>
      </c>
      <c r="L3">
        <f t="shared" ref="L3:L65" si="0">(C3+D3+E3+F3+G3+H3+I3+J3+K3)/9</f>
        <v>0.78199169311603101</v>
      </c>
      <c r="M3">
        <f t="shared" ref="M3:M65" si="1">LOG(L3,2)</f>
        <v>-0.35477481262834099</v>
      </c>
    </row>
    <row r="4" spans="1:13" x14ac:dyDescent="0.35">
      <c r="A4" t="s">
        <v>9</v>
      </c>
      <c r="B4" t="s">
        <v>891</v>
      </c>
      <c r="C4">
        <v>2.39238059275293</v>
      </c>
      <c r="D4">
        <v>0.65135072821721196</v>
      </c>
      <c r="E4">
        <v>1.5738390204625099</v>
      </c>
      <c r="F4">
        <v>1.17703836747638</v>
      </c>
      <c r="G4">
        <v>0.32315110174798301</v>
      </c>
      <c r="H4">
        <v>1.88639395058702</v>
      </c>
      <c r="I4">
        <v>1.6035960762582899</v>
      </c>
      <c r="J4">
        <v>2.38286870890887</v>
      </c>
      <c r="K4">
        <v>0.13359904693727001</v>
      </c>
      <c r="L4">
        <f t="shared" si="0"/>
        <v>1.3471352881498293</v>
      </c>
      <c r="M4">
        <f t="shared" si="1"/>
        <v>0.42989474296199603</v>
      </c>
    </row>
    <row r="5" spans="1:13" x14ac:dyDescent="0.35">
      <c r="A5" t="s">
        <v>11</v>
      </c>
      <c r="B5" t="s">
        <v>892</v>
      </c>
      <c r="C5">
        <v>1.6379003994221499</v>
      </c>
      <c r="D5">
        <v>0.55053514894182298</v>
      </c>
      <c r="E5">
        <v>1.24497873706203</v>
      </c>
      <c r="F5">
        <v>0.92211538068021304</v>
      </c>
      <c r="G5">
        <v>0.34935933143624298</v>
      </c>
      <c r="H5">
        <v>1.5657439342000301</v>
      </c>
      <c r="I5">
        <v>0.77030463633379898</v>
      </c>
      <c r="J5">
        <v>1.99240111097348</v>
      </c>
      <c r="K5">
        <v>0.181670609061439</v>
      </c>
      <c r="L5">
        <f t="shared" si="0"/>
        <v>1.0238899209012451</v>
      </c>
      <c r="M5">
        <f t="shared" si="1"/>
        <v>3.4060618554232022E-2</v>
      </c>
    </row>
    <row r="6" spans="1:13" x14ac:dyDescent="0.35">
      <c r="A6" t="s">
        <v>13</v>
      </c>
      <c r="B6" t="s">
        <v>893</v>
      </c>
      <c r="C6">
        <v>0.78343304807178105</v>
      </c>
      <c r="D6">
        <v>0.62495604109043601</v>
      </c>
      <c r="E6">
        <v>0.29823826488958499</v>
      </c>
      <c r="F6">
        <v>0.456711214322852</v>
      </c>
      <c r="G6">
        <v>0.774846840761932</v>
      </c>
      <c r="H6">
        <v>0.41607882372709598</v>
      </c>
      <c r="I6">
        <v>0.340255066784796</v>
      </c>
      <c r="J6">
        <v>0.535474827714296</v>
      </c>
      <c r="K6">
        <v>0.54170747780411199</v>
      </c>
      <c r="L6">
        <f t="shared" si="0"/>
        <v>0.53018906724076509</v>
      </c>
      <c r="M6">
        <f t="shared" si="1"/>
        <v>-0.91542117345652108</v>
      </c>
    </row>
    <row r="7" spans="1:13" x14ac:dyDescent="0.35">
      <c r="A7" t="s">
        <v>15</v>
      </c>
      <c r="B7" t="s">
        <v>894</v>
      </c>
      <c r="C7">
        <v>1.14816058313743</v>
      </c>
      <c r="D7">
        <v>0.68672035590761205</v>
      </c>
      <c r="E7">
        <v>1.0944422329337</v>
      </c>
      <c r="F7">
        <v>1.27847138453363</v>
      </c>
      <c r="G7">
        <v>0.97717268362020204</v>
      </c>
      <c r="H7">
        <v>0.88431484491780699</v>
      </c>
      <c r="I7">
        <v>0.93209694710779101</v>
      </c>
      <c r="J7">
        <v>0.90389400044512302</v>
      </c>
      <c r="K7">
        <v>0.52461341419081697</v>
      </c>
      <c r="L7">
        <f t="shared" si="0"/>
        <v>0.93665404964379007</v>
      </c>
      <c r="M7">
        <f t="shared" si="1"/>
        <v>-9.441180369730115E-2</v>
      </c>
    </row>
    <row r="8" spans="1:13" x14ac:dyDescent="0.35">
      <c r="A8" t="s">
        <v>17</v>
      </c>
      <c r="B8" t="s">
        <v>895</v>
      </c>
      <c r="C8">
        <v>0.99695125165961396</v>
      </c>
      <c r="D8">
        <v>0.513386615913486</v>
      </c>
      <c r="E8">
        <v>0.986476547678518</v>
      </c>
      <c r="F8">
        <v>0.73288377316031705</v>
      </c>
      <c r="G8">
        <v>0.77456747186289598</v>
      </c>
      <c r="H8">
        <v>0.399497228319171</v>
      </c>
      <c r="I8">
        <v>-3.73504405638274E-2</v>
      </c>
      <c r="J8">
        <v>0.15555291179031699</v>
      </c>
      <c r="K8">
        <v>0.28428634968264099</v>
      </c>
      <c r="L8">
        <f t="shared" si="0"/>
        <v>0.53402796772257022</v>
      </c>
      <c r="M8">
        <f t="shared" si="1"/>
        <v>-0.90501279522532496</v>
      </c>
    </row>
    <row r="9" spans="1:13" x14ac:dyDescent="0.35">
      <c r="A9" t="s">
        <v>19</v>
      </c>
      <c r="B9" t="s">
        <v>896</v>
      </c>
      <c r="C9">
        <v>1.57575980150066</v>
      </c>
      <c r="D9">
        <v>0.72956479455729795</v>
      </c>
      <c r="E9">
        <v>1.4646352813470001</v>
      </c>
      <c r="F9">
        <v>1.5086010386204201</v>
      </c>
      <c r="G9">
        <v>1.0094032199224401</v>
      </c>
      <c r="H9">
        <v>0.83750318692449499</v>
      </c>
      <c r="I9">
        <v>1.0177943132316201</v>
      </c>
      <c r="J9">
        <v>0.88116092623156805</v>
      </c>
      <c r="K9">
        <v>0.56507887139811497</v>
      </c>
      <c r="L9">
        <f t="shared" si="0"/>
        <v>1.065500159303735</v>
      </c>
      <c r="M9">
        <f t="shared" si="1"/>
        <v>9.1530808819059645E-2</v>
      </c>
    </row>
    <row r="10" spans="1:13" x14ac:dyDescent="0.35">
      <c r="A10" t="s">
        <v>21</v>
      </c>
      <c r="B10" t="s">
        <v>897</v>
      </c>
      <c r="C10">
        <v>0.10329502760282799</v>
      </c>
      <c r="D10">
        <v>0.41659350309941801</v>
      </c>
      <c r="E10">
        <v>0.22690756735072601</v>
      </c>
      <c r="F10">
        <v>0.52293797543585396</v>
      </c>
      <c r="G10">
        <v>2.59690024878737</v>
      </c>
      <c r="H10">
        <v>-0.41343933066889099</v>
      </c>
      <c r="I10">
        <v>0.17439879902282801</v>
      </c>
      <c r="J10">
        <v>0.12573977401033601</v>
      </c>
      <c r="K10">
        <v>2.4142522426167399</v>
      </c>
      <c r="L10">
        <f t="shared" si="0"/>
        <v>0.68528731191746772</v>
      </c>
      <c r="M10">
        <f t="shared" si="1"/>
        <v>-0.54521911911419052</v>
      </c>
    </row>
    <row r="11" spans="1:13" x14ac:dyDescent="0.35">
      <c r="A11" t="s">
        <v>23</v>
      </c>
      <c r="B11" t="s">
        <v>898</v>
      </c>
      <c r="C11">
        <v>4.2588935981777203</v>
      </c>
      <c r="D11">
        <v>6.7281149969338899E-3</v>
      </c>
      <c r="E11">
        <v>4.4045912198817998</v>
      </c>
      <c r="F11">
        <v>2.33253281211713</v>
      </c>
      <c r="G11">
        <v>7.7317782280253503E-2</v>
      </c>
      <c r="H11">
        <v>0.62698292565611302</v>
      </c>
      <c r="I11">
        <v>0.73960609487418605</v>
      </c>
      <c r="J11">
        <v>0.269488581315039</v>
      </c>
      <c r="K11">
        <v>3.9861314433473898E-2</v>
      </c>
      <c r="L11">
        <f t="shared" si="0"/>
        <v>1.4173336048591834</v>
      </c>
      <c r="M11">
        <f t="shared" si="1"/>
        <v>0.503179372532358</v>
      </c>
    </row>
    <row r="12" spans="1:13" x14ac:dyDescent="0.35">
      <c r="A12" t="s">
        <v>25</v>
      </c>
      <c r="B12" t="s">
        <v>899</v>
      </c>
      <c r="C12">
        <v>2.3827461340074301</v>
      </c>
      <c r="D12">
        <v>2.3993083574466001E-2</v>
      </c>
      <c r="E12">
        <v>1.42207288454856</v>
      </c>
      <c r="F12">
        <v>1.2749512639815399</v>
      </c>
      <c r="G12">
        <v>0.35483815327808998</v>
      </c>
      <c r="H12">
        <v>0.25846076793298201</v>
      </c>
      <c r="I12">
        <v>0.39125841547856699</v>
      </c>
      <c r="J12">
        <v>0.195100595911472</v>
      </c>
      <c r="K12">
        <v>0.308255084046345</v>
      </c>
      <c r="L12">
        <f t="shared" si="0"/>
        <v>0.73463070919549478</v>
      </c>
      <c r="M12">
        <f t="shared" si="1"/>
        <v>-0.44490888969985798</v>
      </c>
    </row>
    <row r="13" spans="1:13" x14ac:dyDescent="0.35">
      <c r="A13" t="s">
        <v>27</v>
      </c>
      <c r="B13" t="s">
        <v>900</v>
      </c>
      <c r="C13">
        <v>2.1753433942715001</v>
      </c>
      <c r="D13">
        <v>0.13729227199382499</v>
      </c>
      <c r="E13">
        <v>1.91147299018392</v>
      </c>
      <c r="F13">
        <v>1.42029039881495</v>
      </c>
      <c r="G13">
        <v>0.181449266942907</v>
      </c>
      <c r="H13">
        <v>1.30540734364606</v>
      </c>
      <c r="I13">
        <v>1.2775755402785101</v>
      </c>
      <c r="J13">
        <v>1.03513548967448</v>
      </c>
      <c r="K13">
        <v>0.154210525664217</v>
      </c>
      <c r="L13">
        <f t="shared" si="0"/>
        <v>1.0664641357189297</v>
      </c>
      <c r="M13">
        <f t="shared" si="1"/>
        <v>9.2835449888102828E-2</v>
      </c>
    </row>
    <row r="14" spans="1:13" x14ac:dyDescent="0.35">
      <c r="A14" t="s">
        <v>29</v>
      </c>
      <c r="B14" t="s">
        <v>901</v>
      </c>
      <c r="C14">
        <v>5.74671363421447</v>
      </c>
      <c r="D14">
        <v>0.21916516231740199</v>
      </c>
      <c r="E14">
        <v>5.4820808570987198</v>
      </c>
      <c r="F14">
        <v>4.5954824916568704</v>
      </c>
      <c r="G14">
        <v>0.189832889967295</v>
      </c>
      <c r="H14">
        <v>0.52127888794473398</v>
      </c>
      <c r="I14">
        <v>0.88380861071241101</v>
      </c>
      <c r="J14">
        <v>0.40119311888716203</v>
      </c>
      <c r="K14">
        <v>0.25336036969832998</v>
      </c>
      <c r="L14">
        <f t="shared" si="0"/>
        <v>2.0325462247219326</v>
      </c>
      <c r="M14">
        <f t="shared" si="1"/>
        <v>1.0232881628384445</v>
      </c>
    </row>
    <row r="15" spans="1:13" x14ac:dyDescent="0.35">
      <c r="A15" t="s">
        <v>31</v>
      </c>
      <c r="B15" t="s">
        <v>902</v>
      </c>
      <c r="C15">
        <v>0.85808755878953602</v>
      </c>
      <c r="D15">
        <v>0.49198803563638199</v>
      </c>
      <c r="E15">
        <v>0.811009925505493</v>
      </c>
      <c r="F15">
        <v>1.6295169922461299</v>
      </c>
      <c r="G15">
        <v>1.5076177321166899</v>
      </c>
      <c r="H15">
        <v>0.74653074357837601</v>
      </c>
      <c r="I15">
        <v>1.07830818534371</v>
      </c>
      <c r="J15">
        <v>0.79263137637001901</v>
      </c>
      <c r="K15">
        <v>0.87281538903492495</v>
      </c>
      <c r="L15">
        <f t="shared" si="0"/>
        <v>0.97650065984680667</v>
      </c>
      <c r="M15">
        <f t="shared" si="1"/>
        <v>-3.4307075908532332E-2</v>
      </c>
    </row>
    <row r="16" spans="1:13" x14ac:dyDescent="0.35">
      <c r="A16" t="s">
        <v>33</v>
      </c>
      <c r="B16" t="s">
        <v>903</v>
      </c>
      <c r="C16">
        <v>1.11032442236527</v>
      </c>
      <c r="D16">
        <v>-0.90756202570086697</v>
      </c>
      <c r="E16">
        <v>0.37061918916383302</v>
      </c>
      <c r="F16">
        <v>1.19703826395959</v>
      </c>
      <c r="G16">
        <v>0.22027403925445799</v>
      </c>
      <c r="H16">
        <v>-0.35129025026275701</v>
      </c>
      <c r="I16">
        <v>1.5173067132963201</v>
      </c>
      <c r="J16">
        <v>-0.84246604874070197</v>
      </c>
      <c r="K16">
        <v>0.65855287499645698</v>
      </c>
      <c r="L16">
        <f t="shared" si="0"/>
        <v>0.33031079759240023</v>
      </c>
      <c r="M16">
        <f t="shared" si="1"/>
        <v>-1.5981039639608774</v>
      </c>
    </row>
    <row r="17" spans="1:13" x14ac:dyDescent="0.35">
      <c r="A17" t="s">
        <v>35</v>
      </c>
      <c r="B17" t="s">
        <v>904</v>
      </c>
      <c r="C17">
        <v>2.2739268104622399</v>
      </c>
      <c r="D17">
        <v>-0.21811325809256499</v>
      </c>
      <c r="E17">
        <v>1.4970035965033901</v>
      </c>
      <c r="F17">
        <v>0.97932197117860298</v>
      </c>
      <c r="G17">
        <v>0.280693620084974</v>
      </c>
      <c r="H17">
        <v>1.17688282651586</v>
      </c>
      <c r="I17">
        <v>1.15745258944487</v>
      </c>
      <c r="J17">
        <v>1.5530611239718399</v>
      </c>
      <c r="K17">
        <v>0.18364340756206701</v>
      </c>
      <c r="L17">
        <f t="shared" si="0"/>
        <v>0.98709696529236446</v>
      </c>
      <c r="M17">
        <f t="shared" si="1"/>
        <v>-1.8736283280412096E-2</v>
      </c>
    </row>
    <row r="18" spans="1:13" x14ac:dyDescent="0.35">
      <c r="A18" t="s">
        <v>37</v>
      </c>
      <c r="B18" t="s">
        <v>905</v>
      </c>
      <c r="C18">
        <v>1.5623190555048501</v>
      </c>
      <c r="D18">
        <v>-0.27001607087943102</v>
      </c>
      <c r="E18">
        <v>1.01446288069946</v>
      </c>
      <c r="F18">
        <v>1.2285373353771201</v>
      </c>
      <c r="G18">
        <v>-0.16736339576855999</v>
      </c>
      <c r="H18">
        <v>0.15367369733768299</v>
      </c>
      <c r="I18">
        <v>0.93060010112702496</v>
      </c>
      <c r="J18">
        <v>1.82353892839189E-2</v>
      </c>
      <c r="K18">
        <v>3.2751132914849303E-2</v>
      </c>
      <c r="L18">
        <f t="shared" si="0"/>
        <v>0.50035556951076832</v>
      </c>
      <c r="M18">
        <f t="shared" si="1"/>
        <v>-0.9989744078863263</v>
      </c>
    </row>
    <row r="19" spans="1:13" x14ac:dyDescent="0.35">
      <c r="A19" t="s">
        <v>39</v>
      </c>
      <c r="B19" t="s">
        <v>906</v>
      </c>
      <c r="C19">
        <v>1.9671187962452099</v>
      </c>
      <c r="D19">
        <v>4.8324857374060501</v>
      </c>
      <c r="E19">
        <v>1.6754669408406699</v>
      </c>
      <c r="F19">
        <v>2.7096728946804101</v>
      </c>
      <c r="G19">
        <v>0.54394524426138802</v>
      </c>
      <c r="H19">
        <v>3.2490973858196499</v>
      </c>
      <c r="I19">
        <v>3.4156558239068899</v>
      </c>
      <c r="J19">
        <v>4.2033463248058904</v>
      </c>
      <c r="K19">
        <v>0.20934487712878799</v>
      </c>
      <c r="L19">
        <f t="shared" si="0"/>
        <v>2.5340148916772161</v>
      </c>
      <c r="M19">
        <f t="shared" si="1"/>
        <v>1.3414250028077446</v>
      </c>
    </row>
    <row r="20" spans="1:13" x14ac:dyDescent="0.35">
      <c r="A20" t="s">
        <v>41</v>
      </c>
      <c r="B20" t="s">
        <v>907</v>
      </c>
      <c r="C20">
        <v>1.0400538435270199</v>
      </c>
      <c r="D20">
        <v>1.49089731932404</v>
      </c>
      <c r="E20">
        <v>1.10255299088562</v>
      </c>
      <c r="F20">
        <v>1.1564902892567701</v>
      </c>
      <c r="G20">
        <v>0.63808498756829501</v>
      </c>
      <c r="H20">
        <v>1.4635306451669701</v>
      </c>
      <c r="I20">
        <v>1.23452810720589</v>
      </c>
      <c r="J20">
        <v>1.66485880771108</v>
      </c>
      <c r="K20">
        <v>0.54214340976505904</v>
      </c>
      <c r="L20">
        <f t="shared" si="0"/>
        <v>1.1481267111567492</v>
      </c>
      <c r="M20">
        <f t="shared" si="1"/>
        <v>0.19928187151671553</v>
      </c>
    </row>
    <row r="21" spans="1:13" x14ac:dyDescent="0.35">
      <c r="A21" t="s">
        <v>43</v>
      </c>
      <c r="B21" t="s">
        <v>908</v>
      </c>
      <c r="C21">
        <v>0.93563692907798601</v>
      </c>
      <c r="D21">
        <v>1.2966109823199199</v>
      </c>
      <c r="E21">
        <v>0.93699182321255903</v>
      </c>
      <c r="F21">
        <v>1.10560031214031</v>
      </c>
      <c r="G21">
        <v>0.99977670158259901</v>
      </c>
      <c r="H21">
        <v>1.14287386457004</v>
      </c>
      <c r="I21">
        <v>1.27864264671564</v>
      </c>
      <c r="J21">
        <v>1.2564027098136501</v>
      </c>
      <c r="K21">
        <v>0.78255374468420702</v>
      </c>
      <c r="L21">
        <f t="shared" si="0"/>
        <v>1.0816766349018792</v>
      </c>
      <c r="M21">
        <f t="shared" si="1"/>
        <v>0.11326927277959879</v>
      </c>
    </row>
    <row r="22" spans="1:13" x14ac:dyDescent="0.35">
      <c r="A22" t="s">
        <v>45</v>
      </c>
      <c r="B22" t="s">
        <v>909</v>
      </c>
      <c r="C22">
        <v>1.12344403583918</v>
      </c>
      <c r="D22">
        <v>1.0897913712946501</v>
      </c>
      <c r="E22">
        <v>0.92201671434077104</v>
      </c>
      <c r="F22">
        <v>1.1621653879393901</v>
      </c>
      <c r="G22">
        <v>0.65877857714519095</v>
      </c>
      <c r="H22">
        <v>1.1407204057256</v>
      </c>
      <c r="I22">
        <v>1.9275727620957901</v>
      </c>
      <c r="J22">
        <v>1.11187398808857</v>
      </c>
      <c r="K22">
        <v>0.457509472101291</v>
      </c>
      <c r="L22">
        <f t="shared" si="0"/>
        <v>1.0659858571744927</v>
      </c>
      <c r="M22">
        <f t="shared" si="1"/>
        <v>9.2188297459588606E-2</v>
      </c>
    </row>
    <row r="23" spans="1:13" x14ac:dyDescent="0.35">
      <c r="A23" t="s">
        <v>47</v>
      </c>
      <c r="B23" t="s">
        <v>910</v>
      </c>
      <c r="C23">
        <v>2.8572348317928999</v>
      </c>
      <c r="D23">
        <v>0.574723054716058</v>
      </c>
      <c r="E23">
        <v>2.67508728998334</v>
      </c>
      <c r="F23">
        <v>2.1994605417103199</v>
      </c>
      <c r="G23">
        <v>0.48480124041509798</v>
      </c>
      <c r="H23">
        <v>1.32540730947172</v>
      </c>
      <c r="I23">
        <v>1.5109007638819301</v>
      </c>
      <c r="J23">
        <v>1.01806294738702</v>
      </c>
      <c r="K23">
        <v>0.34009281533162999</v>
      </c>
      <c r="L23">
        <f t="shared" si="0"/>
        <v>1.442863421632224</v>
      </c>
      <c r="M23">
        <f t="shared" si="1"/>
        <v>0.52893474386284245</v>
      </c>
    </row>
    <row r="24" spans="1:13" x14ac:dyDescent="0.35">
      <c r="A24" t="s">
        <v>49</v>
      </c>
      <c r="B24" t="s">
        <v>911</v>
      </c>
      <c r="C24">
        <v>1.2597965905775099</v>
      </c>
      <c r="D24">
        <v>3.06199368914098</v>
      </c>
      <c r="E24">
        <v>1.02118556806908</v>
      </c>
      <c r="F24">
        <v>1.6623734141542299</v>
      </c>
      <c r="G24">
        <v>0.48098971402304502</v>
      </c>
      <c r="H24">
        <v>2.0960368798080302</v>
      </c>
      <c r="I24">
        <v>1.9840063389529601</v>
      </c>
      <c r="J24">
        <v>2.57282685224992</v>
      </c>
      <c r="K24">
        <v>0.29244934835895597</v>
      </c>
      <c r="L24">
        <f t="shared" si="0"/>
        <v>1.6035175994816346</v>
      </c>
      <c r="M24">
        <f t="shared" si="1"/>
        <v>0.68124018823265464</v>
      </c>
    </row>
    <row r="25" spans="1:13" x14ac:dyDescent="0.35">
      <c r="A25" t="s">
        <v>51</v>
      </c>
      <c r="B25" t="s">
        <v>912</v>
      </c>
      <c r="C25">
        <v>1.8231485474300699</v>
      </c>
      <c r="D25">
        <v>0.51386158724086695</v>
      </c>
      <c r="E25">
        <v>1.81092260273677</v>
      </c>
      <c r="F25">
        <v>1.3526032390615801</v>
      </c>
      <c r="G25">
        <v>0.74586535839519996</v>
      </c>
      <c r="H25">
        <v>0.99718694196694502</v>
      </c>
      <c r="I25">
        <v>1.0844289307539099</v>
      </c>
      <c r="J25">
        <v>0.81664456501481397</v>
      </c>
      <c r="K25">
        <v>0.210068923781567</v>
      </c>
      <c r="L25">
        <f t="shared" si="0"/>
        <v>1.0394145218201913</v>
      </c>
      <c r="M25">
        <f t="shared" si="1"/>
        <v>5.5771120373621752E-2</v>
      </c>
    </row>
    <row r="26" spans="1:13" x14ac:dyDescent="0.35">
      <c r="A26" t="s">
        <v>53</v>
      </c>
      <c r="B26" t="s">
        <v>913</v>
      </c>
      <c r="C26">
        <v>0.64006468913909198</v>
      </c>
      <c r="D26">
        <v>0.245605570844912</v>
      </c>
      <c r="E26">
        <v>0.51370624342858495</v>
      </c>
      <c r="F26">
        <v>0.44976868194928699</v>
      </c>
      <c r="G26">
        <v>2.10806950927318</v>
      </c>
      <c r="H26">
        <v>0.261518287722948</v>
      </c>
      <c r="I26">
        <v>0.27075670450307798</v>
      </c>
      <c r="J26">
        <v>0.29453779134671498</v>
      </c>
      <c r="K26">
        <v>0.63411216126150605</v>
      </c>
      <c r="L26">
        <f t="shared" si="0"/>
        <v>0.60201551549658927</v>
      </c>
      <c r="M26">
        <f t="shared" si="1"/>
        <v>-0.73212742544136289</v>
      </c>
    </row>
    <row r="27" spans="1:13" x14ac:dyDescent="0.35">
      <c r="A27" t="s">
        <v>55</v>
      </c>
      <c r="B27" t="s">
        <v>914</v>
      </c>
      <c r="C27">
        <v>0.52580234129204895</v>
      </c>
      <c r="D27">
        <v>0.59987175488383104</v>
      </c>
      <c r="E27">
        <v>0.37758343922044202</v>
      </c>
      <c r="F27">
        <v>0.55948505310846197</v>
      </c>
      <c r="G27">
        <v>1.25121416035586</v>
      </c>
      <c r="H27">
        <v>0.488876579934371</v>
      </c>
      <c r="I27">
        <v>0.58467082316692398</v>
      </c>
      <c r="J27">
        <v>0.60774674804538797</v>
      </c>
      <c r="K27">
        <v>0.51565802678507</v>
      </c>
      <c r="L27">
        <f t="shared" si="0"/>
        <v>0.61232321408804413</v>
      </c>
      <c r="M27">
        <f t="shared" si="1"/>
        <v>-0.70763471603394101</v>
      </c>
    </row>
    <row r="28" spans="1:13" x14ac:dyDescent="0.35">
      <c r="A28" t="s">
        <v>57</v>
      </c>
      <c r="B28" t="s">
        <v>915</v>
      </c>
      <c r="C28">
        <v>1.10720105645211</v>
      </c>
      <c r="D28">
        <v>0.83674804937060199</v>
      </c>
      <c r="E28">
        <v>0.98762429987566303</v>
      </c>
      <c r="F28">
        <v>0.67697009197624103</v>
      </c>
      <c r="G28">
        <v>1.59573135247484</v>
      </c>
      <c r="H28">
        <v>1.04339884037766</v>
      </c>
      <c r="I28">
        <v>0.799073034560151</v>
      </c>
      <c r="J28">
        <v>1.28770532569079</v>
      </c>
      <c r="K28">
        <v>0.48761572672083298</v>
      </c>
      <c r="L28">
        <f t="shared" si="0"/>
        <v>0.98022975305543214</v>
      </c>
      <c r="M28">
        <f t="shared" si="1"/>
        <v>-2.8808157143907828E-2</v>
      </c>
    </row>
    <row r="29" spans="1:13" x14ac:dyDescent="0.35">
      <c r="A29" t="s">
        <v>59</v>
      </c>
      <c r="B29" t="s">
        <v>916</v>
      </c>
      <c r="C29">
        <v>0.75340634272433404</v>
      </c>
      <c r="D29">
        <v>0.57789903929431297</v>
      </c>
      <c r="E29">
        <v>0.77903769978487902</v>
      </c>
      <c r="F29">
        <v>0.91559802909058996</v>
      </c>
      <c r="G29">
        <v>0.72782991216083903</v>
      </c>
      <c r="H29">
        <v>1.46330095155102</v>
      </c>
      <c r="I29">
        <v>1.3506676014650401</v>
      </c>
      <c r="J29">
        <v>1.5782487015353801</v>
      </c>
      <c r="K29">
        <v>0.361161947709424</v>
      </c>
      <c r="L29">
        <f t="shared" si="0"/>
        <v>0.94523891392398007</v>
      </c>
      <c r="M29">
        <f t="shared" si="1"/>
        <v>-8.1249070982376603E-2</v>
      </c>
    </row>
    <row r="30" spans="1:13" x14ac:dyDescent="0.35">
      <c r="A30" t="s">
        <v>61</v>
      </c>
      <c r="B30" t="s">
        <v>917</v>
      </c>
      <c r="C30">
        <v>1.9265931493992701</v>
      </c>
      <c r="D30">
        <v>0.38068492402641702</v>
      </c>
      <c r="E30">
        <v>1.68533520031828</v>
      </c>
      <c r="F30">
        <v>1.3867881146009799</v>
      </c>
      <c r="G30">
        <v>0.43082573845564198</v>
      </c>
      <c r="H30">
        <v>1.11508303733252</v>
      </c>
      <c r="I30">
        <v>1.08090255517474</v>
      </c>
      <c r="J30">
        <v>1.0862774304155101</v>
      </c>
      <c r="K30">
        <v>0.241368688250756</v>
      </c>
      <c r="L30">
        <f t="shared" si="0"/>
        <v>1.0370954264415682</v>
      </c>
      <c r="M30">
        <f t="shared" si="1"/>
        <v>5.2548647208073347E-2</v>
      </c>
    </row>
    <row r="31" spans="1:13" x14ac:dyDescent="0.35">
      <c r="A31" t="s">
        <v>63</v>
      </c>
      <c r="B31" t="s">
        <v>918</v>
      </c>
      <c r="C31">
        <v>1.20641486811082</v>
      </c>
      <c r="D31">
        <v>0.239719934296454</v>
      </c>
      <c r="E31">
        <v>1.25013134518587</v>
      </c>
      <c r="F31">
        <v>0.944905962289048</v>
      </c>
      <c r="G31">
        <v>0.63018144585170399</v>
      </c>
      <c r="H31">
        <v>1.0275802496789099</v>
      </c>
      <c r="I31">
        <v>0.88480215621858904</v>
      </c>
      <c r="J31">
        <v>0.68733761601310095</v>
      </c>
      <c r="K31">
        <v>0.198711733296353</v>
      </c>
      <c r="L31">
        <f t="shared" si="0"/>
        <v>0.78553170121564986</v>
      </c>
      <c r="M31">
        <f t="shared" si="1"/>
        <v>-0.34825859624409378</v>
      </c>
    </row>
    <row r="32" spans="1:13" x14ac:dyDescent="0.35">
      <c r="A32" t="s">
        <v>65</v>
      </c>
      <c r="B32" t="s">
        <v>919</v>
      </c>
      <c r="C32">
        <v>1.4760551547032701</v>
      </c>
      <c r="D32">
        <v>0.27736875501056302</v>
      </c>
      <c r="E32">
        <v>1.4662886607735099</v>
      </c>
      <c r="F32">
        <v>1.11558875369915</v>
      </c>
      <c r="G32">
        <v>0.58517656167163801</v>
      </c>
      <c r="H32">
        <v>1.0203824635671399</v>
      </c>
      <c r="I32">
        <v>0.96512667794495399</v>
      </c>
      <c r="J32">
        <v>0.73400690892907094</v>
      </c>
      <c r="K32">
        <v>0.23942241195459801</v>
      </c>
      <c r="L32">
        <f t="shared" si="0"/>
        <v>0.87549070536154372</v>
      </c>
      <c r="M32">
        <f t="shared" si="1"/>
        <v>-0.19183623250492846</v>
      </c>
    </row>
    <row r="33" spans="1:13" x14ac:dyDescent="0.35">
      <c r="A33" t="s">
        <v>67</v>
      </c>
      <c r="B33" t="s">
        <v>920</v>
      </c>
      <c r="C33">
        <v>0.80319914433237605</v>
      </c>
      <c r="D33">
        <v>0.45156227324575499</v>
      </c>
      <c r="E33">
        <v>0.87189854032893799</v>
      </c>
      <c r="F33">
        <v>0.82150087063866395</v>
      </c>
      <c r="G33">
        <v>0.76200340078497597</v>
      </c>
      <c r="H33">
        <v>1.0791677689819801</v>
      </c>
      <c r="I33">
        <v>0.51903159116564102</v>
      </c>
      <c r="J33">
        <v>1.0680756006348</v>
      </c>
      <c r="K33">
        <v>0.38934190394851198</v>
      </c>
      <c r="L33">
        <f t="shared" si="0"/>
        <v>0.75175345489573808</v>
      </c>
      <c r="M33">
        <f t="shared" si="1"/>
        <v>-0.41166850175952469</v>
      </c>
    </row>
    <row r="34" spans="1:13" x14ac:dyDescent="0.35">
      <c r="A34" t="s">
        <v>69</v>
      </c>
      <c r="B34" t="s">
        <v>921</v>
      </c>
      <c r="C34">
        <v>0.78231417472520204</v>
      </c>
      <c r="D34">
        <v>0.51191161023391496</v>
      </c>
      <c r="E34">
        <v>0.90119994818045601</v>
      </c>
      <c r="F34">
        <v>0.83643518473712997</v>
      </c>
      <c r="G34">
        <v>0.69399245970772505</v>
      </c>
      <c r="H34">
        <v>1.0159101398710699</v>
      </c>
      <c r="I34">
        <v>0.469795722561892</v>
      </c>
      <c r="J34">
        <v>0.92250143152809005</v>
      </c>
      <c r="K34">
        <v>0.428142543352315</v>
      </c>
      <c r="L34">
        <f t="shared" si="0"/>
        <v>0.72913369054419941</v>
      </c>
      <c r="M34">
        <f t="shared" si="1"/>
        <v>-0.4557447302641634</v>
      </c>
    </row>
    <row r="35" spans="1:13" x14ac:dyDescent="0.35">
      <c r="A35" t="s">
        <v>71</v>
      </c>
      <c r="B35" t="s">
        <v>922</v>
      </c>
      <c r="C35">
        <v>0.88773409417985105</v>
      </c>
      <c r="D35">
        <v>1.23331583553369</v>
      </c>
      <c r="E35">
        <v>0.89380576475787299</v>
      </c>
      <c r="F35">
        <v>0.96736316930492805</v>
      </c>
      <c r="G35">
        <v>1.09730397617457</v>
      </c>
      <c r="H35">
        <v>0.99378094667473504</v>
      </c>
      <c r="I35">
        <v>0.84666155910873897</v>
      </c>
      <c r="J35">
        <v>1.13361997575814</v>
      </c>
      <c r="K35">
        <v>0.76599418899277805</v>
      </c>
      <c r="L35">
        <f t="shared" si="0"/>
        <v>0.97995327894281159</v>
      </c>
      <c r="M35">
        <f t="shared" si="1"/>
        <v>-2.9215127133287055E-2</v>
      </c>
    </row>
    <row r="36" spans="1:13" x14ac:dyDescent="0.35">
      <c r="A36" t="s">
        <v>73</v>
      </c>
      <c r="B36" t="s">
        <v>923</v>
      </c>
      <c r="C36">
        <v>1.0375142751842701</v>
      </c>
      <c r="D36">
        <v>1.02082704238797</v>
      </c>
      <c r="E36">
        <v>0.761616147300617</v>
      </c>
      <c r="F36">
        <v>1.0465213006557901</v>
      </c>
      <c r="G36">
        <v>1.37454102003931</v>
      </c>
      <c r="H36">
        <v>0.96766889685491497</v>
      </c>
      <c r="I36">
        <v>0.82510801142941104</v>
      </c>
      <c r="J36">
        <v>1.2328477521846699</v>
      </c>
      <c r="K36">
        <v>0.78610941019688696</v>
      </c>
      <c r="L36">
        <f t="shared" si="0"/>
        <v>1.005861539581538</v>
      </c>
      <c r="M36">
        <f t="shared" si="1"/>
        <v>8.4317267070418353E-3</v>
      </c>
    </row>
    <row r="37" spans="1:13" x14ac:dyDescent="0.35">
      <c r="A37" t="s">
        <v>75</v>
      </c>
      <c r="B37" t="s">
        <v>924</v>
      </c>
      <c r="C37">
        <v>0.74785729776895504</v>
      </c>
      <c r="D37">
        <v>0.86792138474174096</v>
      </c>
      <c r="E37">
        <v>0.80826185224273595</v>
      </c>
      <c r="F37">
        <v>0.75446243223175002</v>
      </c>
      <c r="G37">
        <v>1.27220232133411</v>
      </c>
      <c r="H37">
        <v>1.0596116562834299</v>
      </c>
      <c r="I37">
        <v>0.68832548867147503</v>
      </c>
      <c r="J37">
        <v>0.80287375353205204</v>
      </c>
      <c r="K37">
        <v>0.91934695874191497</v>
      </c>
      <c r="L37">
        <f t="shared" si="0"/>
        <v>0.88009590506090707</v>
      </c>
      <c r="M37">
        <f t="shared" si="1"/>
        <v>-0.18426735043654874</v>
      </c>
    </row>
    <row r="38" spans="1:13" x14ac:dyDescent="0.35">
      <c r="A38" t="s">
        <v>77</v>
      </c>
      <c r="B38" t="s">
        <v>925</v>
      </c>
      <c r="C38">
        <v>0.97169679345654203</v>
      </c>
      <c r="D38">
        <v>0.91192677933823796</v>
      </c>
      <c r="E38">
        <v>0.77137182445002805</v>
      </c>
      <c r="F38">
        <v>1.0204334423541299</v>
      </c>
      <c r="G38">
        <v>1.94372942792349</v>
      </c>
      <c r="H38">
        <v>1.0255749682575299</v>
      </c>
      <c r="I38">
        <v>1.16202914726323</v>
      </c>
      <c r="J38">
        <v>1.4804002342032301</v>
      </c>
      <c r="K38">
        <v>0.54363089751725902</v>
      </c>
      <c r="L38">
        <f t="shared" si="0"/>
        <v>1.0923103905292975</v>
      </c>
      <c r="M38">
        <f t="shared" si="1"/>
        <v>0.12738287022126799</v>
      </c>
    </row>
    <row r="39" spans="1:13" x14ac:dyDescent="0.35">
      <c r="A39" t="s">
        <v>79</v>
      </c>
      <c r="B39" t="s">
        <v>926</v>
      </c>
      <c r="C39">
        <v>0.85145347291240103</v>
      </c>
      <c r="D39">
        <v>1.4291357942935301</v>
      </c>
      <c r="E39">
        <v>0.89293588235187205</v>
      </c>
      <c r="F39">
        <v>1.2727658830317801</v>
      </c>
      <c r="G39">
        <v>4.0775214985662602</v>
      </c>
      <c r="H39">
        <v>1.03525521659141</v>
      </c>
      <c r="I39">
        <v>1.3212824681827899</v>
      </c>
      <c r="J39">
        <v>1.5559900547304499</v>
      </c>
      <c r="K39">
        <v>0.96652349603977905</v>
      </c>
      <c r="L39">
        <f t="shared" si="0"/>
        <v>1.4892070851889192</v>
      </c>
      <c r="M39">
        <f t="shared" si="1"/>
        <v>0.57454438521732087</v>
      </c>
    </row>
    <row r="40" spans="1:13" x14ac:dyDescent="0.35">
      <c r="A40" t="s">
        <v>81</v>
      </c>
      <c r="B40" t="s">
        <v>927</v>
      </c>
      <c r="C40">
        <v>0.80725141077546703</v>
      </c>
      <c r="D40">
        <v>1.6175434123575601</v>
      </c>
      <c r="E40">
        <v>0.79387527210420294</v>
      </c>
      <c r="F40">
        <v>1.0155076961456999</v>
      </c>
      <c r="G40">
        <v>4.59617663837028</v>
      </c>
      <c r="H40">
        <v>1.33449898851174</v>
      </c>
      <c r="I40">
        <v>1.54671436243431</v>
      </c>
      <c r="J40">
        <v>1.4228327745491001</v>
      </c>
      <c r="K40">
        <v>0.74103110050902099</v>
      </c>
      <c r="L40">
        <f t="shared" si="0"/>
        <v>1.5417146284174867</v>
      </c>
      <c r="M40">
        <f t="shared" si="1"/>
        <v>0.62453574692104086</v>
      </c>
    </row>
    <row r="41" spans="1:13" x14ac:dyDescent="0.35">
      <c r="A41" t="s">
        <v>83</v>
      </c>
      <c r="B41" t="s">
        <v>928</v>
      </c>
      <c r="C41">
        <v>1.5611126606494901</v>
      </c>
      <c r="D41">
        <v>3.2152441252801598</v>
      </c>
      <c r="E41">
        <v>1.4715917392562201</v>
      </c>
      <c r="F41">
        <v>2.3354527523497701</v>
      </c>
      <c r="G41">
        <v>2.1219448338485098</v>
      </c>
      <c r="H41">
        <v>2.9786507768089301</v>
      </c>
      <c r="I41">
        <v>2.9341476871531098</v>
      </c>
      <c r="J41">
        <v>3.5860446427730999</v>
      </c>
      <c r="K41">
        <v>0.64931951139247901</v>
      </c>
      <c r="L41">
        <f t="shared" si="0"/>
        <v>2.3170565255013078</v>
      </c>
      <c r="M41">
        <f t="shared" si="1"/>
        <v>1.2122932397425286</v>
      </c>
    </row>
    <row r="42" spans="1:13" x14ac:dyDescent="0.35">
      <c r="A42" t="s">
        <v>85</v>
      </c>
      <c r="B42" t="s">
        <v>929</v>
      </c>
      <c r="C42">
        <v>1.3754794107197299</v>
      </c>
      <c r="D42">
        <v>1.06127706903522</v>
      </c>
      <c r="E42">
        <v>1.43326692793184</v>
      </c>
      <c r="F42">
        <v>1.3700207523071</v>
      </c>
      <c r="G42">
        <v>2.4307102286179298</v>
      </c>
      <c r="H42">
        <v>1.4233730864774301</v>
      </c>
      <c r="I42">
        <v>1.5760887523638401</v>
      </c>
      <c r="J42">
        <v>1.5895767459403101</v>
      </c>
      <c r="K42">
        <v>0.86721776124829897</v>
      </c>
      <c r="L42">
        <f t="shared" si="0"/>
        <v>1.458556748293522</v>
      </c>
      <c r="M42">
        <f t="shared" si="1"/>
        <v>0.54454151848768384</v>
      </c>
    </row>
    <row r="43" spans="1:13" x14ac:dyDescent="0.35">
      <c r="A43" t="s">
        <v>87</v>
      </c>
      <c r="B43" t="s">
        <v>930</v>
      </c>
      <c r="C43">
        <v>0.75406078459717196</v>
      </c>
      <c r="D43">
        <v>0.85545550151870198</v>
      </c>
      <c r="E43">
        <v>0.722484180635247</v>
      </c>
      <c r="F43">
        <v>0.821557841682659</v>
      </c>
      <c r="G43">
        <v>3.5935784398433501</v>
      </c>
      <c r="H43">
        <v>0.79882918645305301</v>
      </c>
      <c r="I43">
        <v>1.0241151804405</v>
      </c>
      <c r="J43">
        <v>0.95358205528344098</v>
      </c>
      <c r="K43">
        <v>1.03521791721583</v>
      </c>
      <c r="L43">
        <f t="shared" si="0"/>
        <v>1.1732090097411061</v>
      </c>
      <c r="M43">
        <f t="shared" si="1"/>
        <v>0.23046005552808477</v>
      </c>
    </row>
    <row r="44" spans="1:13" x14ac:dyDescent="0.35">
      <c r="A44" t="s">
        <v>89</v>
      </c>
      <c r="B44" t="s">
        <v>931</v>
      </c>
      <c r="C44">
        <v>2.3978480023762998</v>
      </c>
      <c r="D44">
        <v>1.2442913331135199</v>
      </c>
      <c r="E44">
        <v>2.2671484981388299</v>
      </c>
      <c r="F44">
        <v>2.1728988883750402</v>
      </c>
      <c r="G44">
        <v>1.03636001290771</v>
      </c>
      <c r="H44">
        <v>1.3265011135356199</v>
      </c>
      <c r="I44">
        <v>1.4422622127348701</v>
      </c>
      <c r="J44">
        <v>1.6544929151137999</v>
      </c>
      <c r="K44">
        <v>0.98063598880279002</v>
      </c>
      <c r="L44">
        <f t="shared" si="0"/>
        <v>1.613604329455387</v>
      </c>
      <c r="M44">
        <f t="shared" si="1"/>
        <v>0.69028685995805672</v>
      </c>
    </row>
    <row r="45" spans="1:13" x14ac:dyDescent="0.35">
      <c r="A45" t="s">
        <v>91</v>
      </c>
      <c r="B45" t="s">
        <v>932</v>
      </c>
      <c r="C45">
        <v>2.47463757539448</v>
      </c>
      <c r="D45">
        <v>1.3022519510689401</v>
      </c>
      <c r="E45">
        <v>2.28189710012101</v>
      </c>
      <c r="F45">
        <v>2.1627278855568699</v>
      </c>
      <c r="G45">
        <v>0.952212638538666</v>
      </c>
      <c r="H45">
        <v>1.2926752100140499</v>
      </c>
      <c r="I45">
        <v>1.19600250639876</v>
      </c>
      <c r="J45">
        <v>1.5872600535318899</v>
      </c>
      <c r="K45">
        <v>1.0727938564437201</v>
      </c>
      <c r="L45">
        <f t="shared" si="0"/>
        <v>1.5913843085631543</v>
      </c>
      <c r="M45">
        <f t="shared" si="1"/>
        <v>0.67028227885317138</v>
      </c>
    </row>
    <row r="46" spans="1:13" x14ac:dyDescent="0.35">
      <c r="A46" t="s">
        <v>93</v>
      </c>
      <c r="B46" t="s">
        <v>933</v>
      </c>
      <c r="C46">
        <v>2.12136975834603</v>
      </c>
      <c r="D46">
        <v>1.14190818796605</v>
      </c>
      <c r="E46">
        <v>1.92594206660283</v>
      </c>
      <c r="F46">
        <v>1.9054626927443801</v>
      </c>
      <c r="G46">
        <v>1.1815708800615601</v>
      </c>
      <c r="H46">
        <v>1.1665885066013899</v>
      </c>
      <c r="I46">
        <v>1.32990610589384</v>
      </c>
      <c r="J46">
        <v>1.23666175022958</v>
      </c>
      <c r="K46">
        <v>1.1590231639045001</v>
      </c>
      <c r="L46">
        <f t="shared" si="0"/>
        <v>1.4631592347055733</v>
      </c>
      <c r="M46">
        <f t="shared" si="1"/>
        <v>0.54908678562068214</v>
      </c>
    </row>
    <row r="47" spans="1:13" x14ac:dyDescent="0.35">
      <c r="A47" t="s">
        <v>95</v>
      </c>
      <c r="B47" t="s">
        <v>934</v>
      </c>
      <c r="C47">
        <v>1.03954785976393</v>
      </c>
      <c r="D47">
        <v>0.90951764404626601</v>
      </c>
      <c r="E47">
        <v>1.05000553966152</v>
      </c>
      <c r="F47">
        <v>1.0280241335759699</v>
      </c>
      <c r="G47">
        <v>0.711693237618923</v>
      </c>
      <c r="H47">
        <v>0.90671370560169795</v>
      </c>
      <c r="I47">
        <v>0.83131875471915695</v>
      </c>
      <c r="J47">
        <v>1.1296412073503901</v>
      </c>
      <c r="K47">
        <v>0.738081791248276</v>
      </c>
      <c r="L47">
        <f t="shared" si="0"/>
        <v>0.92717154150956993</v>
      </c>
      <c r="M47">
        <f t="shared" si="1"/>
        <v>-0.10909180976936492</v>
      </c>
    </row>
    <row r="48" spans="1:13" x14ac:dyDescent="0.35">
      <c r="A48" t="s">
        <v>97</v>
      </c>
      <c r="B48" t="s">
        <v>935</v>
      </c>
      <c r="C48">
        <v>0.58459898648960695</v>
      </c>
      <c r="D48">
        <v>0.92798400540468595</v>
      </c>
      <c r="E48">
        <v>0.54554851288732897</v>
      </c>
      <c r="F48">
        <v>0.63519215641119997</v>
      </c>
      <c r="G48">
        <v>0.68802230889167004</v>
      </c>
      <c r="H48">
        <v>0.91915866653354705</v>
      </c>
      <c r="I48">
        <v>0.74320557730744496</v>
      </c>
      <c r="J48">
        <v>1.1128659354793</v>
      </c>
      <c r="K48">
        <v>0.78028520160987902</v>
      </c>
      <c r="L48">
        <f t="shared" si="0"/>
        <v>0.7707623723349627</v>
      </c>
      <c r="M48">
        <f t="shared" si="1"/>
        <v>-0.37564195212087581</v>
      </c>
    </row>
    <row r="49" spans="1:13" x14ac:dyDescent="0.35">
      <c r="A49" t="s">
        <v>99</v>
      </c>
      <c r="B49" t="s">
        <v>936</v>
      </c>
      <c r="C49">
        <v>0.98690559699867397</v>
      </c>
      <c r="D49">
        <v>2.1875444974093101</v>
      </c>
      <c r="E49">
        <v>0.92002225310531305</v>
      </c>
      <c r="F49">
        <v>1.18324565856328</v>
      </c>
      <c r="G49">
        <v>1.89417201388693</v>
      </c>
      <c r="H49">
        <v>1.3227292770378301</v>
      </c>
      <c r="I49">
        <v>1.4430578115032699</v>
      </c>
      <c r="J49">
        <v>1.7748280024988701</v>
      </c>
      <c r="K49">
        <v>1.8476688848204601</v>
      </c>
      <c r="L49">
        <f t="shared" si="0"/>
        <v>1.5066859995359931</v>
      </c>
      <c r="M49">
        <f t="shared" si="1"/>
        <v>0.59137878381472264</v>
      </c>
    </row>
    <row r="50" spans="1:13" x14ac:dyDescent="0.35">
      <c r="A50" t="s">
        <v>101</v>
      </c>
      <c r="B50" t="s">
        <v>937</v>
      </c>
      <c r="C50">
        <v>0.624969249888356</v>
      </c>
      <c r="D50">
        <v>1.2156126093078401</v>
      </c>
      <c r="E50">
        <v>0.53991094257656203</v>
      </c>
      <c r="F50">
        <v>0.73076559792935103</v>
      </c>
      <c r="G50">
        <v>0.98246495199540596</v>
      </c>
      <c r="H50">
        <v>0.71934936516033199</v>
      </c>
      <c r="I50">
        <v>0.80263672509685002</v>
      </c>
      <c r="J50">
        <v>1.0211476149337699</v>
      </c>
      <c r="K50">
        <v>1.4148548934756</v>
      </c>
      <c r="L50">
        <f t="shared" si="0"/>
        <v>0.89463466115156309</v>
      </c>
      <c r="M50">
        <f t="shared" si="1"/>
        <v>-0.1606294406106131</v>
      </c>
    </row>
    <row r="51" spans="1:13" x14ac:dyDescent="0.35">
      <c r="A51" t="s">
        <v>103</v>
      </c>
      <c r="B51" t="s">
        <v>938</v>
      </c>
      <c r="C51">
        <v>1.1019695424978699</v>
      </c>
      <c r="D51">
        <v>2.4531075678750001</v>
      </c>
      <c r="E51">
        <v>1.08023569222365</v>
      </c>
      <c r="F51">
        <v>1.2901292363342201</v>
      </c>
      <c r="G51">
        <v>3.1498980235226002</v>
      </c>
      <c r="H51">
        <v>1.54413195220321</v>
      </c>
      <c r="I51">
        <v>1.4752669242679199</v>
      </c>
      <c r="J51">
        <v>2.08653584644737</v>
      </c>
      <c r="K51">
        <v>2.07751420770636</v>
      </c>
      <c r="L51">
        <f t="shared" si="0"/>
        <v>1.8065321103420224</v>
      </c>
      <c r="M51">
        <f t="shared" si="1"/>
        <v>0.85322289829069242</v>
      </c>
    </row>
    <row r="52" spans="1:13" x14ac:dyDescent="0.35">
      <c r="A52" t="s">
        <v>105</v>
      </c>
      <c r="B52" t="s">
        <v>939</v>
      </c>
      <c r="C52">
        <v>1.30516440276668</v>
      </c>
      <c r="D52">
        <v>1.54015826354132</v>
      </c>
      <c r="E52">
        <v>1.26904417037631</v>
      </c>
      <c r="F52">
        <v>1.4190426186911</v>
      </c>
      <c r="G52">
        <v>2.6813269932252299</v>
      </c>
      <c r="H52">
        <v>1.2594635805827401</v>
      </c>
      <c r="I52">
        <v>1.308316327337</v>
      </c>
      <c r="J52">
        <v>1.5762701439664699</v>
      </c>
      <c r="K52">
        <v>3.12978894828042</v>
      </c>
      <c r="L52">
        <f t="shared" si="0"/>
        <v>1.7209528276408075</v>
      </c>
      <c r="M52">
        <f t="shared" si="1"/>
        <v>0.78320755277533649</v>
      </c>
    </row>
    <row r="53" spans="1:13" x14ac:dyDescent="0.35">
      <c r="A53" t="s">
        <v>107</v>
      </c>
      <c r="B53" t="s">
        <v>940</v>
      </c>
      <c r="C53">
        <v>0.572295129882193</v>
      </c>
      <c r="D53">
        <v>1.3032279159218201</v>
      </c>
      <c r="E53">
        <v>0.55640934702866796</v>
      </c>
      <c r="F53">
        <v>0.71302867642340295</v>
      </c>
      <c r="G53">
        <v>1.1313713368602101</v>
      </c>
      <c r="H53">
        <v>0.86603921472397205</v>
      </c>
      <c r="I53">
        <v>0.73204170387295098</v>
      </c>
      <c r="J53">
        <v>1.32212706114664</v>
      </c>
      <c r="K53">
        <v>1.37366121905915</v>
      </c>
      <c r="L53">
        <f t="shared" si="0"/>
        <v>0.95224462276877853</v>
      </c>
      <c r="M53">
        <f t="shared" si="1"/>
        <v>-7.0595858831979233E-2</v>
      </c>
    </row>
    <row r="54" spans="1:13" x14ac:dyDescent="0.35">
      <c r="A54" t="s">
        <v>109</v>
      </c>
      <c r="B54" t="s">
        <v>941</v>
      </c>
      <c r="C54">
        <v>0.36257312440668799</v>
      </c>
      <c r="D54">
        <v>0.667776376676672</v>
      </c>
      <c r="E54">
        <v>0.37074499931595301</v>
      </c>
      <c r="F54">
        <v>0.435768344072688</v>
      </c>
      <c r="G54">
        <v>0.70109653251697901</v>
      </c>
      <c r="H54">
        <v>0.65574851570088499</v>
      </c>
      <c r="I54">
        <v>0.60979241209674695</v>
      </c>
      <c r="J54">
        <v>0.69375197449826997</v>
      </c>
      <c r="K54">
        <v>1.01586891265309</v>
      </c>
      <c r="L54">
        <f t="shared" si="0"/>
        <v>0.61256902132644131</v>
      </c>
      <c r="M54">
        <f t="shared" si="1"/>
        <v>-0.7070556856860335</v>
      </c>
    </row>
    <row r="55" spans="1:13" x14ac:dyDescent="0.35">
      <c r="A55" t="s">
        <v>111</v>
      </c>
      <c r="B55" t="s">
        <v>942</v>
      </c>
      <c r="C55">
        <v>0.77170210986836996</v>
      </c>
      <c r="D55">
        <v>1.93597746550413</v>
      </c>
      <c r="E55">
        <v>0.86627154702479003</v>
      </c>
      <c r="F55">
        <v>1.1056779220776001</v>
      </c>
      <c r="G55">
        <v>1.7075591720057599</v>
      </c>
      <c r="H55">
        <v>1.4847161901983501</v>
      </c>
      <c r="I55">
        <v>1.26411756750145</v>
      </c>
      <c r="J55">
        <v>1.54051502657065</v>
      </c>
      <c r="K55">
        <v>1.9698526491927799</v>
      </c>
      <c r="L55">
        <f t="shared" si="0"/>
        <v>1.4051544055493201</v>
      </c>
      <c r="M55">
        <f t="shared" si="1"/>
        <v>0.49072866986316316</v>
      </c>
    </row>
    <row r="56" spans="1:13" x14ac:dyDescent="0.35">
      <c r="A56" t="s">
        <v>113</v>
      </c>
      <c r="B56" t="s">
        <v>943</v>
      </c>
      <c r="C56">
        <v>0.48698311206571199</v>
      </c>
      <c r="D56">
        <v>0.74006144310646804</v>
      </c>
      <c r="E56">
        <v>0.57962966295333396</v>
      </c>
      <c r="F56">
        <v>0.63528516657878897</v>
      </c>
      <c r="G56">
        <v>0.778470788816367</v>
      </c>
      <c r="H56">
        <v>0.898799252138197</v>
      </c>
      <c r="I56">
        <v>0.51198886272502697</v>
      </c>
      <c r="J56">
        <v>0.63735923671008399</v>
      </c>
      <c r="K56">
        <v>0.85695442287678802</v>
      </c>
      <c r="L56">
        <f t="shared" si="0"/>
        <v>0.6806146608856406</v>
      </c>
      <c r="M56">
        <f t="shared" si="1"/>
        <v>-0.55508986665349491</v>
      </c>
    </row>
    <row r="57" spans="1:13" x14ac:dyDescent="0.35">
      <c r="A57" t="s">
        <v>115</v>
      </c>
      <c r="B57" t="s">
        <v>944</v>
      </c>
      <c r="C57">
        <v>0.53843428874689603</v>
      </c>
      <c r="D57">
        <v>0.57080860128458599</v>
      </c>
      <c r="E57">
        <v>0.59930948895247704</v>
      </c>
      <c r="F57">
        <v>0.54983279512543404</v>
      </c>
      <c r="G57">
        <v>0.52331373175519602</v>
      </c>
      <c r="H57">
        <v>0.51972649576244201</v>
      </c>
      <c r="I57">
        <v>0.43047429822877797</v>
      </c>
      <c r="J57">
        <v>0.49655085072966998</v>
      </c>
      <c r="K57">
        <v>0.68152426144413703</v>
      </c>
      <c r="L57">
        <f t="shared" si="0"/>
        <v>0.54555275689217952</v>
      </c>
      <c r="M57">
        <f t="shared" si="1"/>
        <v>-0.87420937785003672</v>
      </c>
    </row>
    <row r="58" spans="1:13" x14ac:dyDescent="0.35">
      <c r="A58" t="s">
        <v>117</v>
      </c>
      <c r="B58" t="s">
        <v>945</v>
      </c>
      <c r="C58">
        <v>0.65543217742673798</v>
      </c>
      <c r="D58">
        <v>0.37904421531103999</v>
      </c>
      <c r="E58">
        <v>0.72064748041675797</v>
      </c>
      <c r="F58">
        <v>0.60974576849577899</v>
      </c>
      <c r="G58">
        <v>0.43751572836969999</v>
      </c>
      <c r="H58">
        <v>0.41635746266645501</v>
      </c>
      <c r="I58">
        <v>0.354656709085448</v>
      </c>
      <c r="J58">
        <v>0.41819964324099002</v>
      </c>
      <c r="K58">
        <v>0.31352527464624902</v>
      </c>
      <c r="L58">
        <f t="shared" si="0"/>
        <v>0.4783471621843508</v>
      </c>
      <c r="M58">
        <f t="shared" si="1"/>
        <v>-1.063870055402641</v>
      </c>
    </row>
    <row r="59" spans="1:13" x14ac:dyDescent="0.35">
      <c r="A59" t="s">
        <v>119</v>
      </c>
      <c r="B59" t="s">
        <v>946</v>
      </c>
      <c r="C59">
        <v>0.628259543514332</v>
      </c>
      <c r="D59">
        <v>0.66183990148673899</v>
      </c>
      <c r="E59">
        <v>0.59277874664014596</v>
      </c>
      <c r="F59">
        <v>0.63742737257087501</v>
      </c>
      <c r="G59">
        <v>0.62414528321323504</v>
      </c>
      <c r="H59">
        <v>0.68227701800470097</v>
      </c>
      <c r="I59">
        <v>0.54238862863490001</v>
      </c>
      <c r="J59">
        <v>0.65141955539261298</v>
      </c>
      <c r="K59">
        <v>0.71727029728547098</v>
      </c>
      <c r="L59">
        <f t="shared" si="0"/>
        <v>0.63753403852700119</v>
      </c>
      <c r="M59">
        <f t="shared" si="1"/>
        <v>-0.64942572404819487</v>
      </c>
    </row>
    <row r="60" spans="1:13" x14ac:dyDescent="0.35">
      <c r="A60" t="s">
        <v>121</v>
      </c>
      <c r="B60" t="s">
        <v>947</v>
      </c>
      <c r="C60">
        <v>1.5902973640487501</v>
      </c>
      <c r="D60">
        <v>0.90124767079021595</v>
      </c>
      <c r="E60">
        <v>1.4970516294668399</v>
      </c>
      <c r="F60">
        <v>1.48570481515839</v>
      </c>
      <c r="G60">
        <v>1.0861886271008101</v>
      </c>
      <c r="H60">
        <v>0.87061945092173398</v>
      </c>
      <c r="I60">
        <v>1.02492852420355</v>
      </c>
      <c r="J60">
        <v>0.91261720767974397</v>
      </c>
      <c r="K60">
        <v>0.70806261328323705</v>
      </c>
      <c r="L60">
        <f t="shared" si="0"/>
        <v>1.1196353225170304</v>
      </c>
      <c r="M60">
        <f t="shared" si="1"/>
        <v>0.16302890722201852</v>
      </c>
    </row>
    <row r="61" spans="1:13" x14ac:dyDescent="0.35">
      <c r="A61" t="s">
        <v>123</v>
      </c>
      <c r="B61" t="s">
        <v>948</v>
      </c>
      <c r="C61">
        <v>1.6366067759571401</v>
      </c>
      <c r="D61">
        <v>1.1344034536257901</v>
      </c>
      <c r="E61">
        <v>1.5529173963362199</v>
      </c>
      <c r="F61">
        <v>1.40818223733187</v>
      </c>
      <c r="G61">
        <v>1.46389811825355</v>
      </c>
      <c r="H61">
        <v>0.75775610389466797</v>
      </c>
      <c r="I61">
        <v>1.0024576976445501</v>
      </c>
      <c r="J61">
        <v>1.15878795891593</v>
      </c>
      <c r="K61">
        <v>0.94070475399554998</v>
      </c>
      <c r="L61">
        <f t="shared" si="0"/>
        <v>1.2284127217728076</v>
      </c>
      <c r="M61">
        <f t="shared" si="1"/>
        <v>0.29679535844197619</v>
      </c>
    </row>
    <row r="62" spans="1:13" x14ac:dyDescent="0.35">
      <c r="A62" t="s">
        <v>125</v>
      </c>
      <c r="B62" t="s">
        <v>949</v>
      </c>
      <c r="C62">
        <v>0.91713568778130705</v>
      </c>
      <c r="D62">
        <v>0.77055227865178899</v>
      </c>
      <c r="E62">
        <v>0.89833494535740799</v>
      </c>
      <c r="F62">
        <v>1.0567335191429299</v>
      </c>
      <c r="G62">
        <v>1.16631326263182</v>
      </c>
      <c r="H62">
        <v>0.89725091936076695</v>
      </c>
      <c r="I62">
        <v>0.65052045312400097</v>
      </c>
      <c r="J62">
        <v>0.84174810439893499</v>
      </c>
      <c r="K62">
        <v>0.87526959844851304</v>
      </c>
      <c r="L62">
        <f t="shared" si="0"/>
        <v>0.89709541876638554</v>
      </c>
      <c r="M62">
        <f t="shared" si="1"/>
        <v>-0.15666665059036156</v>
      </c>
    </row>
    <row r="63" spans="1:13" x14ac:dyDescent="0.35">
      <c r="A63" t="s">
        <v>127</v>
      </c>
      <c r="B63" t="s">
        <v>950</v>
      </c>
      <c r="C63">
        <v>1.2239640062185599</v>
      </c>
      <c r="D63">
        <v>2.39026756429495</v>
      </c>
      <c r="E63">
        <v>1.2131529871719899</v>
      </c>
      <c r="F63">
        <v>1.0679918006870499</v>
      </c>
      <c r="G63">
        <v>1.5665938304010201</v>
      </c>
      <c r="H63">
        <v>1.4322125689090499</v>
      </c>
      <c r="I63">
        <v>1.2770109749581999</v>
      </c>
      <c r="J63">
        <v>1.6653804182426699</v>
      </c>
      <c r="K63">
        <v>2.7379473827479002</v>
      </c>
      <c r="L63">
        <f t="shared" si="0"/>
        <v>1.619391281514599</v>
      </c>
      <c r="M63">
        <f t="shared" si="1"/>
        <v>0.6954516154720084</v>
      </c>
    </row>
    <row r="64" spans="1:13" x14ac:dyDescent="0.35">
      <c r="A64" t="s">
        <v>129</v>
      </c>
      <c r="B64" t="s">
        <v>951</v>
      </c>
      <c r="C64">
        <v>1.84376471721368</v>
      </c>
      <c r="D64">
        <v>4.25729802435617</v>
      </c>
      <c r="E64">
        <v>2.1516983361014002</v>
      </c>
      <c r="F64">
        <v>2.3820603471654498</v>
      </c>
      <c r="G64">
        <v>2.06605217217807</v>
      </c>
      <c r="H64">
        <v>3.2419766480799002</v>
      </c>
      <c r="I64">
        <v>3.4275301178684399</v>
      </c>
      <c r="J64">
        <v>3.4331480088923398</v>
      </c>
      <c r="K64">
        <v>4.5108469057059501</v>
      </c>
      <c r="L64">
        <f t="shared" si="0"/>
        <v>3.0349305863957112</v>
      </c>
      <c r="M64">
        <f t="shared" si="1"/>
        <v>1.6016635201686418</v>
      </c>
    </row>
    <row r="65" spans="1:13" x14ac:dyDescent="0.35">
      <c r="A65" t="s">
        <v>131</v>
      </c>
      <c r="B65" t="s">
        <v>952</v>
      </c>
      <c r="C65">
        <v>1.3966945375584101</v>
      </c>
      <c r="D65">
        <v>3.1497787101988699</v>
      </c>
      <c r="E65">
        <v>1.6083871700418999</v>
      </c>
      <c r="F65">
        <v>1.7411478213382101</v>
      </c>
      <c r="G65">
        <v>1.78390736727598</v>
      </c>
      <c r="H65">
        <v>2.4424216236496101</v>
      </c>
      <c r="I65">
        <v>2.3664295013209502</v>
      </c>
      <c r="J65">
        <v>2.5272759027557998</v>
      </c>
      <c r="K65">
        <v>3.6866968613988602</v>
      </c>
      <c r="L65">
        <f t="shared" si="0"/>
        <v>2.3003043883931769</v>
      </c>
      <c r="M65">
        <f t="shared" si="1"/>
        <v>1.201824778808531</v>
      </c>
    </row>
    <row r="66" spans="1:13" x14ac:dyDescent="0.35">
      <c r="A66" t="s">
        <v>133</v>
      </c>
      <c r="B66" t="s">
        <v>953</v>
      </c>
      <c r="C66">
        <v>0.81261630485124303</v>
      </c>
      <c r="D66">
        <v>2.0540413897365299</v>
      </c>
      <c r="E66">
        <v>1.0096548895264501</v>
      </c>
      <c r="F66">
        <v>1.25291604939163</v>
      </c>
      <c r="G66">
        <v>1.2135785031034201</v>
      </c>
      <c r="H66">
        <v>1.8652268909102601</v>
      </c>
      <c r="I66">
        <v>1.7321909303306899</v>
      </c>
      <c r="J66">
        <v>1.84997703062839</v>
      </c>
      <c r="K66">
        <v>2.6354619212280599</v>
      </c>
      <c r="L66">
        <f t="shared" ref="L66:L129" si="2">(C66+D66+E66+F66+G66+H66+I66+J66+K66)/9</f>
        <v>1.6028515455229639</v>
      </c>
      <c r="M66">
        <f t="shared" ref="M66:M129" si="3">LOG(L66,2)</f>
        <v>0.68064081073523997</v>
      </c>
    </row>
    <row r="67" spans="1:13" x14ac:dyDescent="0.35">
      <c r="A67" t="s">
        <v>135</v>
      </c>
      <c r="B67" t="s">
        <v>954</v>
      </c>
      <c r="C67">
        <v>0.863002927573572</v>
      </c>
      <c r="D67">
        <v>1.9209758421874901</v>
      </c>
      <c r="E67">
        <v>0.964528199961317</v>
      </c>
      <c r="F67">
        <v>1.2578735916181401</v>
      </c>
      <c r="G67">
        <v>1.16127451032802</v>
      </c>
      <c r="H67">
        <v>1.80770517730632</v>
      </c>
      <c r="I67">
        <v>1.7374900829537701</v>
      </c>
      <c r="J67">
        <v>1.77760612624315</v>
      </c>
      <c r="K67">
        <v>2.3489637845931202</v>
      </c>
      <c r="L67">
        <f t="shared" si="2"/>
        <v>1.5377133603072111</v>
      </c>
      <c r="M67">
        <f t="shared" si="3"/>
        <v>0.62078660069662794</v>
      </c>
    </row>
    <row r="68" spans="1:13" x14ac:dyDescent="0.35">
      <c r="A68" t="s">
        <v>137</v>
      </c>
      <c r="B68" t="s">
        <v>955</v>
      </c>
      <c r="C68">
        <v>1.3658224644411401</v>
      </c>
      <c r="D68">
        <v>2.72766297652218</v>
      </c>
      <c r="E68">
        <v>1.5179307072858099</v>
      </c>
      <c r="F68">
        <v>1.57468407350755</v>
      </c>
      <c r="G68">
        <v>1.7799329300068201</v>
      </c>
      <c r="H68">
        <v>2.0475240701589299</v>
      </c>
      <c r="I68">
        <v>1.8600078735508001</v>
      </c>
      <c r="J68">
        <v>2.1111068077389801</v>
      </c>
      <c r="K68">
        <v>3.1905769766085301</v>
      </c>
      <c r="L68">
        <f t="shared" si="2"/>
        <v>2.0194720977578604</v>
      </c>
      <c r="M68">
        <f t="shared" si="3"/>
        <v>1.0139782130355759</v>
      </c>
    </row>
    <row r="69" spans="1:13" x14ac:dyDescent="0.35">
      <c r="A69" t="s">
        <v>139</v>
      </c>
      <c r="B69" t="s">
        <v>956</v>
      </c>
      <c r="C69">
        <v>1.29380242791137</v>
      </c>
      <c r="D69">
        <v>2.0981366170601898</v>
      </c>
      <c r="E69">
        <v>1.4380802987360299</v>
      </c>
      <c r="F69">
        <v>1.42813647582569</v>
      </c>
      <c r="G69">
        <v>1.4203382236543201</v>
      </c>
      <c r="H69">
        <v>1.6568966485225201</v>
      </c>
      <c r="I69">
        <v>1.5302551212183</v>
      </c>
      <c r="J69">
        <v>1.70839968772536</v>
      </c>
      <c r="K69">
        <v>2.6456304746822501</v>
      </c>
      <c r="L69">
        <f t="shared" si="2"/>
        <v>1.6910751083706699</v>
      </c>
      <c r="M69">
        <f t="shared" si="3"/>
        <v>0.75794073784813965</v>
      </c>
    </row>
    <row r="70" spans="1:13" x14ac:dyDescent="0.35">
      <c r="A70" t="s">
        <v>141</v>
      </c>
      <c r="B70" t="s">
        <v>957</v>
      </c>
      <c r="C70">
        <v>0.93481342200153505</v>
      </c>
      <c r="D70">
        <v>1.51735875508959</v>
      </c>
      <c r="E70">
        <v>1.0497166613015501</v>
      </c>
      <c r="F70">
        <v>1.24327593638324</v>
      </c>
      <c r="G70">
        <v>1.1058152301161901</v>
      </c>
      <c r="H70">
        <v>1.5510651112360101</v>
      </c>
      <c r="I70">
        <v>1.5159619324322</v>
      </c>
      <c r="J70">
        <v>1.5394517296817001</v>
      </c>
      <c r="K70">
        <v>2.0335670382733602</v>
      </c>
      <c r="L70">
        <f t="shared" si="2"/>
        <v>1.3878917573905971</v>
      </c>
      <c r="M70">
        <f t="shared" si="3"/>
        <v>0.4728950555493196</v>
      </c>
    </row>
    <row r="71" spans="1:13" x14ac:dyDescent="0.35">
      <c r="A71" t="s">
        <v>143</v>
      </c>
      <c r="B71" t="s">
        <v>958</v>
      </c>
      <c r="C71">
        <v>1.22605168704393</v>
      </c>
      <c r="D71">
        <v>2.13532960709759</v>
      </c>
      <c r="E71">
        <v>1.41603112146231</v>
      </c>
      <c r="F71">
        <v>1.61334442804916</v>
      </c>
      <c r="G71">
        <v>1.28336687829846</v>
      </c>
      <c r="H71">
        <v>2.2262199835453398</v>
      </c>
      <c r="I71">
        <v>2.12187092260262</v>
      </c>
      <c r="J71">
        <v>2.1571666981911801</v>
      </c>
      <c r="K71">
        <v>2.6920298868930401</v>
      </c>
      <c r="L71">
        <f t="shared" si="2"/>
        <v>1.874601245909292</v>
      </c>
      <c r="M71">
        <f t="shared" si="3"/>
        <v>0.90658374668585251</v>
      </c>
    </row>
    <row r="72" spans="1:13" x14ac:dyDescent="0.35">
      <c r="A72" t="s">
        <v>145</v>
      </c>
      <c r="B72" t="s">
        <v>959</v>
      </c>
      <c r="C72">
        <v>1.28159060267633</v>
      </c>
      <c r="D72">
        <v>2.0387978939353699</v>
      </c>
      <c r="E72">
        <v>1.53153017561634</v>
      </c>
      <c r="F72">
        <v>1.6745276060329499</v>
      </c>
      <c r="G72">
        <v>1.27079885612377</v>
      </c>
      <c r="H72">
        <v>2.0552827895966201</v>
      </c>
      <c r="I72">
        <v>1.94521049606561</v>
      </c>
      <c r="J72">
        <v>2.0732168882987998</v>
      </c>
      <c r="K72">
        <v>2.5478317075294798</v>
      </c>
      <c r="L72">
        <f t="shared" si="2"/>
        <v>1.8243096684305857</v>
      </c>
      <c r="M72">
        <f t="shared" si="3"/>
        <v>0.86735064133898521</v>
      </c>
    </row>
    <row r="73" spans="1:13" x14ac:dyDescent="0.35">
      <c r="A73" t="s">
        <v>147</v>
      </c>
      <c r="B73" t="s">
        <v>960</v>
      </c>
      <c r="C73">
        <v>1.1002627806343399</v>
      </c>
      <c r="D73">
        <v>1.81053369646117</v>
      </c>
      <c r="E73">
        <v>1.1874376400614799</v>
      </c>
      <c r="F73">
        <v>1.1054567844473</v>
      </c>
      <c r="G73">
        <v>1.48879696572197</v>
      </c>
      <c r="H73">
        <v>1.4359628368916</v>
      </c>
      <c r="I73">
        <v>1.2257113550130401</v>
      </c>
      <c r="J73">
        <v>1.5864489548249701</v>
      </c>
      <c r="K73">
        <v>2.2808946774767902</v>
      </c>
      <c r="L73">
        <f t="shared" si="2"/>
        <v>1.4690561879480732</v>
      </c>
      <c r="M73">
        <f t="shared" si="3"/>
        <v>0.55488957664559269</v>
      </c>
    </row>
    <row r="74" spans="1:13" x14ac:dyDescent="0.35">
      <c r="A74" t="s">
        <v>149</v>
      </c>
      <c r="B74" t="s">
        <v>961</v>
      </c>
      <c r="C74">
        <v>0.87822234153494705</v>
      </c>
      <c r="D74">
        <v>1.0059264101355101</v>
      </c>
      <c r="E74">
        <v>0.850080811702283</v>
      </c>
      <c r="F74">
        <v>0.98779123429270599</v>
      </c>
      <c r="G74">
        <v>1.1394064526106</v>
      </c>
      <c r="H74">
        <v>1.09444605776184</v>
      </c>
      <c r="I74">
        <v>1.1360313853625801</v>
      </c>
      <c r="J74">
        <v>1.17364195463794</v>
      </c>
      <c r="K74">
        <v>1.2779976186375199</v>
      </c>
      <c r="L74">
        <f t="shared" si="2"/>
        <v>1.0603938074084363</v>
      </c>
      <c r="M74">
        <f t="shared" si="3"/>
        <v>8.4600150150678122E-2</v>
      </c>
    </row>
    <row r="75" spans="1:13" x14ac:dyDescent="0.35">
      <c r="A75" t="s">
        <v>151</v>
      </c>
      <c r="B75" t="s">
        <v>962</v>
      </c>
      <c r="C75">
        <v>0.76187079323524198</v>
      </c>
      <c r="D75">
        <v>1.2810197126628899</v>
      </c>
      <c r="E75">
        <v>0.77405154404755105</v>
      </c>
      <c r="F75">
        <v>0.79357694867467599</v>
      </c>
      <c r="G75">
        <v>1.52741450553818</v>
      </c>
      <c r="H75">
        <v>1.0109995346527101</v>
      </c>
      <c r="I75">
        <v>0.96690968961734503</v>
      </c>
      <c r="J75">
        <v>1.10882914502927</v>
      </c>
      <c r="K75">
        <v>1.28288719647236</v>
      </c>
      <c r="L75">
        <f t="shared" si="2"/>
        <v>1.0563954522144694</v>
      </c>
      <c r="M75">
        <f t="shared" si="3"/>
        <v>7.9149995824615599E-2</v>
      </c>
    </row>
    <row r="76" spans="1:13" x14ac:dyDescent="0.35">
      <c r="A76" t="s">
        <v>153</v>
      </c>
      <c r="B76" t="s">
        <v>963</v>
      </c>
      <c r="C76">
        <v>0.68213786234162499</v>
      </c>
      <c r="D76">
        <v>1.3368511911054199</v>
      </c>
      <c r="E76">
        <v>0.76365673696328296</v>
      </c>
      <c r="F76">
        <v>1.10752243662039</v>
      </c>
      <c r="G76">
        <v>1.46535211775378</v>
      </c>
      <c r="H76">
        <v>1.47368580839413</v>
      </c>
      <c r="I76">
        <v>1.40834694177958</v>
      </c>
      <c r="J76">
        <v>1.4587566663870699</v>
      </c>
      <c r="K76">
        <v>1.5289185628487201</v>
      </c>
      <c r="L76">
        <f t="shared" si="2"/>
        <v>1.2472475915771108</v>
      </c>
      <c r="M76">
        <f t="shared" si="3"/>
        <v>0.3187478835190275</v>
      </c>
    </row>
    <row r="77" spans="1:13" x14ac:dyDescent="0.35">
      <c r="A77" t="s">
        <v>155</v>
      </c>
      <c r="B77" t="s">
        <v>964</v>
      </c>
      <c r="C77">
        <v>0.61941480324452902</v>
      </c>
      <c r="D77">
        <v>1.09887682756141</v>
      </c>
      <c r="E77">
        <v>0.73747123296053996</v>
      </c>
      <c r="F77">
        <v>0.97310883728525399</v>
      </c>
      <c r="G77">
        <v>1.1436515165652099</v>
      </c>
      <c r="H77">
        <v>1.2990879117971901</v>
      </c>
      <c r="I77">
        <v>0.90059248313847395</v>
      </c>
      <c r="J77">
        <v>1.15113878019606</v>
      </c>
      <c r="K77">
        <v>1.34478717638014</v>
      </c>
      <c r="L77">
        <f t="shared" si="2"/>
        <v>1.0297921743476453</v>
      </c>
      <c r="M77">
        <f t="shared" si="3"/>
        <v>4.2353211883527461E-2</v>
      </c>
    </row>
    <row r="78" spans="1:13" x14ac:dyDescent="0.35">
      <c r="A78" t="s">
        <v>157</v>
      </c>
      <c r="B78" t="s">
        <v>965</v>
      </c>
      <c r="C78">
        <v>0.76048698155352601</v>
      </c>
      <c r="D78">
        <v>1.4921148294873801</v>
      </c>
      <c r="E78">
        <v>0.76916902289945399</v>
      </c>
      <c r="F78">
        <v>0.77744001354494896</v>
      </c>
      <c r="G78">
        <v>1.2991700421878101</v>
      </c>
      <c r="H78">
        <v>1.1203417965545399</v>
      </c>
      <c r="I78">
        <v>0.88952407554955004</v>
      </c>
      <c r="J78">
        <v>1.2376866459845599</v>
      </c>
      <c r="K78">
        <v>1.8158933852891099</v>
      </c>
      <c r="L78">
        <f t="shared" si="2"/>
        <v>1.1290918658945421</v>
      </c>
      <c r="M78">
        <f t="shared" si="3"/>
        <v>0.17516287236304787</v>
      </c>
    </row>
    <row r="79" spans="1:13" x14ac:dyDescent="0.35">
      <c r="A79" t="s">
        <v>159</v>
      </c>
      <c r="B79" t="s">
        <v>966</v>
      </c>
      <c r="C79">
        <v>1.1855678449387601</v>
      </c>
      <c r="D79">
        <v>1.2993609245845601</v>
      </c>
      <c r="E79">
        <v>1.4208786085057501</v>
      </c>
      <c r="F79">
        <v>1.32417214102001</v>
      </c>
      <c r="G79">
        <v>1.25543850738874</v>
      </c>
      <c r="H79">
        <v>1.3180572385181999</v>
      </c>
      <c r="I79">
        <v>1.1837784015227</v>
      </c>
      <c r="J79">
        <v>1.4199996381326701</v>
      </c>
      <c r="K79">
        <v>1.4420440770015399</v>
      </c>
      <c r="L79">
        <f t="shared" si="2"/>
        <v>1.3165885979569925</v>
      </c>
      <c r="M79">
        <f t="shared" si="3"/>
        <v>0.39680460876138751</v>
      </c>
    </row>
    <row r="80" spans="1:13" x14ac:dyDescent="0.35">
      <c r="A80" t="s">
        <v>161</v>
      </c>
      <c r="B80" t="s">
        <v>967</v>
      </c>
      <c r="C80">
        <v>1.39073671830935</v>
      </c>
      <c r="D80">
        <v>0.70153545498562597</v>
      </c>
      <c r="E80">
        <v>1.1560608649053901</v>
      </c>
      <c r="F80">
        <v>1.1944851607903699</v>
      </c>
      <c r="G80">
        <v>1.57302375306332</v>
      </c>
      <c r="H80">
        <v>0.79360002963685505</v>
      </c>
      <c r="I80">
        <v>0.87457547333657903</v>
      </c>
      <c r="J80">
        <v>1.0705166122662999</v>
      </c>
      <c r="K80">
        <v>0.91412766238316701</v>
      </c>
      <c r="L80">
        <f t="shared" si="2"/>
        <v>1.0742957477418842</v>
      </c>
      <c r="M80">
        <f t="shared" si="3"/>
        <v>0.10339121405395761</v>
      </c>
    </row>
    <row r="81" spans="1:13" x14ac:dyDescent="0.35">
      <c r="A81" t="s">
        <v>163</v>
      </c>
      <c r="B81" t="s">
        <v>968</v>
      </c>
      <c r="C81">
        <v>0.59375969378712201</v>
      </c>
      <c r="D81">
        <v>0.67617370602735605</v>
      </c>
      <c r="E81">
        <v>0.60129754966258098</v>
      </c>
      <c r="F81">
        <v>0.63173349670508805</v>
      </c>
      <c r="G81">
        <v>0.61352299389185505</v>
      </c>
      <c r="H81">
        <v>0.448848613304699</v>
      </c>
      <c r="I81">
        <v>0.75205119182895896</v>
      </c>
      <c r="J81">
        <v>0.72163808536174201</v>
      </c>
      <c r="K81">
        <v>0.71521267803135802</v>
      </c>
      <c r="L81">
        <f t="shared" si="2"/>
        <v>0.63935977873341776</v>
      </c>
      <c r="M81">
        <f t="shared" si="3"/>
        <v>-0.64530010592532461</v>
      </c>
    </row>
    <row r="82" spans="1:13" x14ac:dyDescent="0.35">
      <c r="A82" t="s">
        <v>165</v>
      </c>
      <c r="B82" t="s">
        <v>969</v>
      </c>
      <c r="C82">
        <v>0.85096741876631099</v>
      </c>
      <c r="D82">
        <v>0.71184639638480296</v>
      </c>
      <c r="E82">
        <v>0.88210886314051995</v>
      </c>
      <c r="F82">
        <v>1.0854125006897599</v>
      </c>
      <c r="G82">
        <v>0.959547257210835</v>
      </c>
      <c r="H82">
        <v>1.0430722651651401</v>
      </c>
      <c r="I82">
        <v>0.57321362801791398</v>
      </c>
      <c r="J82">
        <v>0.78197492755973697</v>
      </c>
      <c r="K82">
        <v>0.70809358847112003</v>
      </c>
      <c r="L82">
        <f t="shared" si="2"/>
        <v>0.8440263161562378</v>
      </c>
      <c r="M82">
        <f t="shared" si="3"/>
        <v>-0.2446401130209995</v>
      </c>
    </row>
    <row r="83" spans="1:13" x14ac:dyDescent="0.35">
      <c r="A83" t="s">
        <v>167</v>
      </c>
      <c r="B83" t="s">
        <v>970</v>
      </c>
      <c r="C83">
        <v>0.78988889824950603</v>
      </c>
      <c r="D83">
        <v>0.68264334215234401</v>
      </c>
      <c r="E83">
        <v>0.81473634315620003</v>
      </c>
      <c r="F83">
        <v>1.0312483587300301</v>
      </c>
      <c r="G83">
        <v>0.79930565941262599</v>
      </c>
      <c r="H83">
        <v>0.64646543740364903</v>
      </c>
      <c r="I83">
        <v>0.53653379014004399</v>
      </c>
      <c r="J83">
        <v>0.63363774286257102</v>
      </c>
      <c r="K83">
        <v>0.63288477044833202</v>
      </c>
      <c r="L83">
        <f t="shared" si="2"/>
        <v>0.72970492695058931</v>
      </c>
      <c r="M83">
        <f t="shared" si="3"/>
        <v>-0.45461490005140287</v>
      </c>
    </row>
    <row r="84" spans="1:13" x14ac:dyDescent="0.35">
      <c r="A84" t="s">
        <v>169</v>
      </c>
      <c r="B84" t="s">
        <v>971</v>
      </c>
      <c r="C84">
        <v>0.88289123591083496</v>
      </c>
      <c r="D84">
        <v>0.74901514366635102</v>
      </c>
      <c r="E84">
        <v>0.97420747170650301</v>
      </c>
      <c r="F84">
        <v>0.87583684624698699</v>
      </c>
      <c r="G84">
        <v>0.73646124593439999</v>
      </c>
      <c r="H84">
        <v>0.54075692816614895</v>
      </c>
      <c r="I84">
        <v>0.81433907084868995</v>
      </c>
      <c r="J84">
        <v>0.82930383438209598</v>
      </c>
      <c r="K84">
        <v>0.70748183234165696</v>
      </c>
      <c r="L84">
        <f t="shared" si="2"/>
        <v>0.79003262324485213</v>
      </c>
      <c r="M84">
        <f t="shared" si="3"/>
        <v>-0.34001586638014819</v>
      </c>
    </row>
    <row r="85" spans="1:13" x14ac:dyDescent="0.35">
      <c r="A85" t="s">
        <v>171</v>
      </c>
      <c r="B85" t="s">
        <v>972</v>
      </c>
      <c r="C85">
        <v>0.93406897490034801</v>
      </c>
      <c r="D85">
        <v>0.66431200039552396</v>
      </c>
      <c r="E85">
        <v>0.93638965805595598</v>
      </c>
      <c r="F85">
        <v>1.0036831992030699</v>
      </c>
      <c r="G85">
        <v>1.15187183259381</v>
      </c>
      <c r="H85">
        <v>0.88003006291499597</v>
      </c>
      <c r="I85">
        <v>0.77956565615819895</v>
      </c>
      <c r="J85">
        <v>0.98035014100443996</v>
      </c>
      <c r="K85">
        <v>1.4170395063349299</v>
      </c>
      <c r="L85">
        <f t="shared" si="2"/>
        <v>0.9719234479512523</v>
      </c>
      <c r="M85">
        <f t="shared" si="3"/>
        <v>-4.1085408227449827E-2</v>
      </c>
    </row>
    <row r="86" spans="1:13" x14ac:dyDescent="0.35">
      <c r="A86" t="s">
        <v>173</v>
      </c>
      <c r="B86" t="s">
        <v>973</v>
      </c>
      <c r="C86">
        <v>0.71280801350965095</v>
      </c>
      <c r="D86">
        <v>0.75289892628423605</v>
      </c>
      <c r="E86">
        <v>0.55243321958537095</v>
      </c>
      <c r="F86">
        <v>0.69235744530144105</v>
      </c>
      <c r="G86">
        <v>0.89249247164703305</v>
      </c>
      <c r="H86">
        <v>0.69858513235299202</v>
      </c>
      <c r="I86">
        <v>0.44240125485711701</v>
      </c>
      <c r="J86">
        <v>1.03667338599718</v>
      </c>
      <c r="K86">
        <v>0.69611054867191702</v>
      </c>
      <c r="L86">
        <f t="shared" si="2"/>
        <v>0.71964004424521522</v>
      </c>
      <c r="M86">
        <f t="shared" si="3"/>
        <v>-0.47465262754947907</v>
      </c>
    </row>
    <row r="87" spans="1:13" x14ac:dyDescent="0.35">
      <c r="A87" t="s">
        <v>175</v>
      </c>
      <c r="B87" t="s">
        <v>974</v>
      </c>
      <c r="C87">
        <v>1.12352608179346</v>
      </c>
      <c r="D87">
        <v>0.88098292880187501</v>
      </c>
      <c r="E87">
        <v>0.88176987732697998</v>
      </c>
      <c r="F87">
        <v>0.80028616575257605</v>
      </c>
      <c r="G87">
        <v>1.3502479172275701</v>
      </c>
      <c r="H87">
        <v>0.76252888763757598</v>
      </c>
      <c r="I87">
        <v>-3.7252891384391799E-2</v>
      </c>
      <c r="J87">
        <v>0.88987029376922999</v>
      </c>
      <c r="K87">
        <v>0.97430137097114999</v>
      </c>
      <c r="L87">
        <f t="shared" si="2"/>
        <v>0.84736229243289185</v>
      </c>
      <c r="M87">
        <f t="shared" si="3"/>
        <v>-0.23894916459299695</v>
      </c>
    </row>
    <row r="88" spans="1:13" x14ac:dyDescent="0.35">
      <c r="A88" t="s">
        <v>177</v>
      </c>
      <c r="B88" t="s">
        <v>975</v>
      </c>
      <c r="C88">
        <v>1.8166336596675601</v>
      </c>
      <c r="D88">
        <v>0.61650911049503199</v>
      </c>
      <c r="E88">
        <v>1.6047309392172699</v>
      </c>
      <c r="F88">
        <v>1.52829581188089</v>
      </c>
      <c r="G88">
        <v>0.51679282828468298</v>
      </c>
      <c r="H88">
        <v>0.62618897519972105</v>
      </c>
      <c r="I88">
        <v>0.95741933998204598</v>
      </c>
      <c r="J88">
        <v>0.73211183526804202</v>
      </c>
      <c r="K88">
        <v>0.49419211537753399</v>
      </c>
      <c r="L88">
        <f t="shared" si="2"/>
        <v>0.98809717948586417</v>
      </c>
      <c r="M88">
        <f t="shared" si="3"/>
        <v>-1.7275156854995994E-2</v>
      </c>
    </row>
    <row r="89" spans="1:13" x14ac:dyDescent="0.35">
      <c r="A89" t="s">
        <v>179</v>
      </c>
      <c r="B89" t="s">
        <v>976</v>
      </c>
      <c r="C89">
        <v>0.52873009017595796</v>
      </c>
      <c r="D89">
        <v>1.0523769522915301</v>
      </c>
      <c r="E89">
        <v>0.41175297756520501</v>
      </c>
      <c r="F89">
        <v>0.449941464668417</v>
      </c>
      <c r="G89">
        <v>0.33057126243228702</v>
      </c>
      <c r="H89">
        <v>1.1808966096398099</v>
      </c>
      <c r="I89">
        <v>0.82766941747332301</v>
      </c>
      <c r="J89">
        <v>1.5051839232344799</v>
      </c>
      <c r="K89">
        <v>0.67017685665275994</v>
      </c>
      <c r="L89">
        <f t="shared" si="2"/>
        <v>0.77303328379264113</v>
      </c>
      <c r="M89">
        <f t="shared" si="3"/>
        <v>-0.37139756258868994</v>
      </c>
    </row>
    <row r="90" spans="1:13" x14ac:dyDescent="0.35">
      <c r="A90" t="s">
        <v>181</v>
      </c>
      <c r="B90" t="s">
        <v>977</v>
      </c>
      <c r="C90">
        <v>1.7663413986845999</v>
      </c>
      <c r="D90">
        <v>0.40979723433555498</v>
      </c>
      <c r="E90">
        <v>1.78671723840035</v>
      </c>
      <c r="F90">
        <v>1.80948394522384</v>
      </c>
      <c r="G90">
        <v>0.28210280027420598</v>
      </c>
      <c r="H90">
        <v>0.63058517885669896</v>
      </c>
      <c r="I90">
        <v>1.5015926159292301</v>
      </c>
      <c r="J90">
        <v>0.57842093143387296</v>
      </c>
      <c r="K90">
        <v>0.34291189693263002</v>
      </c>
      <c r="L90">
        <f t="shared" si="2"/>
        <v>1.0119948044523315</v>
      </c>
      <c r="M90">
        <f t="shared" si="3"/>
        <v>1.720188330287812E-2</v>
      </c>
    </row>
    <row r="91" spans="1:13" x14ac:dyDescent="0.35">
      <c r="A91" t="s">
        <v>183</v>
      </c>
      <c r="B91" t="s">
        <v>978</v>
      </c>
      <c r="C91">
        <v>2.6183854372788198</v>
      </c>
      <c r="D91">
        <v>0.20541419494823901</v>
      </c>
      <c r="E91">
        <v>2.2851341492777602</v>
      </c>
      <c r="F91">
        <v>1.9237521396246799</v>
      </c>
      <c r="G91">
        <v>0.14302455941584799</v>
      </c>
      <c r="H91">
        <v>1.1477850717384199</v>
      </c>
      <c r="I91">
        <v>1.1973546688290999</v>
      </c>
      <c r="J91">
        <v>0.81706600749984104</v>
      </c>
      <c r="K91">
        <v>9.8455914100178302E-2</v>
      </c>
      <c r="L91">
        <f t="shared" si="2"/>
        <v>1.1595969047458761</v>
      </c>
      <c r="M91">
        <f t="shared" si="3"/>
        <v>0.2136233876032422</v>
      </c>
    </row>
    <row r="92" spans="1:13" x14ac:dyDescent="0.35">
      <c r="A92" t="s">
        <v>185</v>
      </c>
      <c r="B92" t="s">
        <v>979</v>
      </c>
      <c r="C92">
        <v>2.4280168680080099</v>
      </c>
      <c r="D92">
        <v>0.15574139989149599</v>
      </c>
      <c r="E92">
        <v>2.2699258577943802</v>
      </c>
      <c r="F92">
        <v>1.5195980232977599</v>
      </c>
      <c r="G92">
        <v>0.1574572226705</v>
      </c>
      <c r="H92">
        <v>0.96745001481513304</v>
      </c>
      <c r="I92">
        <v>0.852389497411848</v>
      </c>
      <c r="J92">
        <v>0.68427803707133605</v>
      </c>
      <c r="K92">
        <v>0.14073590313822101</v>
      </c>
      <c r="L92">
        <f t="shared" si="2"/>
        <v>1.0195103137887425</v>
      </c>
      <c r="M92">
        <f t="shared" si="3"/>
        <v>2.7876370329111649E-2</v>
      </c>
    </row>
    <row r="93" spans="1:13" x14ac:dyDescent="0.35">
      <c r="A93" t="s">
        <v>187</v>
      </c>
      <c r="B93" t="s">
        <v>980</v>
      </c>
      <c r="C93">
        <v>2.3079464301158401</v>
      </c>
      <c r="D93">
        <v>0.29985800484666703</v>
      </c>
      <c r="E93">
        <v>2.3117603841956802</v>
      </c>
      <c r="F93">
        <v>1.3835642767871901</v>
      </c>
      <c r="G93">
        <v>0.30062468252278401</v>
      </c>
      <c r="H93">
        <v>0.80117901633205901</v>
      </c>
      <c r="I93">
        <v>0.77297931091861904</v>
      </c>
      <c r="J93">
        <v>0.57474546790998804</v>
      </c>
      <c r="K93">
        <v>0.26127407988641199</v>
      </c>
      <c r="L93">
        <f t="shared" si="2"/>
        <v>1.0015479615016933</v>
      </c>
      <c r="M93">
        <f t="shared" si="3"/>
        <v>2.2315096816889844E-3</v>
      </c>
    </row>
    <row r="94" spans="1:13" x14ac:dyDescent="0.35">
      <c r="A94" t="s">
        <v>189</v>
      </c>
      <c r="B94" t="s">
        <v>981</v>
      </c>
      <c r="C94">
        <v>1.37230723954226</v>
      </c>
      <c r="D94">
        <v>0.87681307530086094</v>
      </c>
      <c r="E94">
        <v>1.34260788260702</v>
      </c>
      <c r="F94">
        <v>1.45765968170284</v>
      </c>
      <c r="G94">
        <v>0.64705793887603102</v>
      </c>
      <c r="H94">
        <v>0.91997207543272397</v>
      </c>
      <c r="I94">
        <v>1.51919390071241</v>
      </c>
      <c r="J94">
        <v>0.92966432382234998</v>
      </c>
      <c r="K94">
        <v>0.65960764596272703</v>
      </c>
      <c r="L94">
        <f t="shared" si="2"/>
        <v>1.0805426404399134</v>
      </c>
      <c r="M94">
        <f t="shared" si="3"/>
        <v>0.11175600504091093</v>
      </c>
    </row>
    <row r="95" spans="1:13" x14ac:dyDescent="0.35">
      <c r="A95" t="s">
        <v>191</v>
      </c>
      <c r="B95" t="s">
        <v>982</v>
      </c>
      <c r="C95">
        <v>1.72425366947178</v>
      </c>
      <c r="D95">
        <v>1.2228292496069899</v>
      </c>
      <c r="E95">
        <v>1.6179072167270501</v>
      </c>
      <c r="F95">
        <v>1.5561703825094</v>
      </c>
      <c r="G95">
        <v>0.92783940488876004</v>
      </c>
      <c r="H95">
        <v>1.21696295899302</v>
      </c>
      <c r="I95">
        <v>1.5158082224798199</v>
      </c>
      <c r="J95">
        <v>1.3472140789896201</v>
      </c>
      <c r="K95">
        <v>0.84998046259549898</v>
      </c>
      <c r="L95">
        <f t="shared" si="2"/>
        <v>1.330996182917993</v>
      </c>
      <c r="M95">
        <f t="shared" si="3"/>
        <v>0.41250643383945274</v>
      </c>
    </row>
    <row r="96" spans="1:13" x14ac:dyDescent="0.35">
      <c r="A96" t="s">
        <v>193</v>
      </c>
      <c r="B96" t="s">
        <v>983</v>
      </c>
      <c r="C96">
        <v>1.61765972424131</v>
      </c>
      <c r="D96">
        <v>1.10404447818476</v>
      </c>
      <c r="E96">
        <v>1.5827302128429901</v>
      </c>
      <c r="F96">
        <v>1.63372140013281</v>
      </c>
      <c r="G96">
        <v>0.76546407706878705</v>
      </c>
      <c r="H96">
        <v>1.17076777364465</v>
      </c>
      <c r="I96">
        <v>1.9169653129600399</v>
      </c>
      <c r="J96">
        <v>1.2038445148772901</v>
      </c>
      <c r="K96">
        <v>0.67029545795742596</v>
      </c>
      <c r="L96">
        <f t="shared" si="2"/>
        <v>1.2961658835455625</v>
      </c>
      <c r="M96">
        <f t="shared" si="3"/>
        <v>0.3742503664122187</v>
      </c>
    </row>
    <row r="97" spans="1:13" x14ac:dyDescent="0.35">
      <c r="A97" t="s">
        <v>195</v>
      </c>
      <c r="B97" t="s">
        <v>984</v>
      </c>
      <c r="C97">
        <v>1.9291185798143999</v>
      </c>
      <c r="D97">
        <v>4.7771716336371401</v>
      </c>
      <c r="E97">
        <v>1.5817032259778501</v>
      </c>
      <c r="F97">
        <v>2.5736741053777501</v>
      </c>
      <c r="G97">
        <v>0.395471567072052</v>
      </c>
      <c r="H97">
        <v>3.3486566261377302</v>
      </c>
      <c r="I97">
        <v>3.2622192399146801</v>
      </c>
      <c r="J97">
        <v>4.0949424954374098</v>
      </c>
      <c r="K97">
        <v>0.22528489847987301</v>
      </c>
      <c r="L97">
        <f t="shared" si="2"/>
        <v>2.4653602635387646</v>
      </c>
      <c r="M97">
        <f t="shared" si="3"/>
        <v>1.301798483294192</v>
      </c>
    </row>
    <row r="98" spans="1:13" x14ac:dyDescent="0.35">
      <c r="A98" t="s">
        <v>197</v>
      </c>
      <c r="B98" t="s">
        <v>985</v>
      </c>
      <c r="C98">
        <v>0.60099141485740004</v>
      </c>
      <c r="D98">
        <v>1.51165311485929</v>
      </c>
      <c r="E98">
        <v>0.56325956542928102</v>
      </c>
      <c r="F98">
        <v>0.83415983003835503</v>
      </c>
      <c r="G98">
        <v>0.67180214611483902</v>
      </c>
      <c r="H98">
        <v>1.3444969139946299</v>
      </c>
      <c r="I98">
        <v>1.5918293106306101</v>
      </c>
      <c r="J98">
        <v>1.3912786389303</v>
      </c>
      <c r="K98">
        <v>0.59496891489867598</v>
      </c>
      <c r="L98">
        <f t="shared" si="2"/>
        <v>1.0116044277503755</v>
      </c>
      <c r="M98">
        <f t="shared" si="3"/>
        <v>1.6645256743612374E-2</v>
      </c>
    </row>
    <row r="99" spans="1:13" x14ac:dyDescent="0.35">
      <c r="A99" t="s">
        <v>199</v>
      </c>
      <c r="B99" t="s">
        <v>986</v>
      </c>
      <c r="C99">
        <v>0.73288748502275303</v>
      </c>
      <c r="D99">
        <v>1.55148676786995</v>
      </c>
      <c r="E99">
        <v>0.81398969451348002</v>
      </c>
      <c r="F99">
        <v>1.06847641343248</v>
      </c>
      <c r="G99">
        <v>0.93311052483398904</v>
      </c>
      <c r="H99">
        <v>1.54109395161158</v>
      </c>
      <c r="I99">
        <v>1.1296797544977999</v>
      </c>
      <c r="J99">
        <v>1.8756286358773799</v>
      </c>
      <c r="K99">
        <v>0.93388757244807996</v>
      </c>
      <c r="L99">
        <f t="shared" si="2"/>
        <v>1.1755823111230546</v>
      </c>
      <c r="M99">
        <f t="shared" si="3"/>
        <v>0.23337555616802549</v>
      </c>
    </row>
    <row r="100" spans="1:13" x14ac:dyDescent="0.35">
      <c r="A100" t="s">
        <v>201</v>
      </c>
      <c r="B100" t="s">
        <v>987</v>
      </c>
      <c r="C100">
        <v>0.88504834836603297</v>
      </c>
      <c r="D100">
        <v>2.1845641844464301</v>
      </c>
      <c r="E100">
        <v>0.81507642346675802</v>
      </c>
      <c r="F100">
        <v>1.0797498644027199</v>
      </c>
      <c r="G100">
        <v>1.76568833819237</v>
      </c>
      <c r="H100">
        <v>1.20479448369686</v>
      </c>
      <c r="I100">
        <v>1.2156265638762001</v>
      </c>
      <c r="J100">
        <v>1.5687522422593201</v>
      </c>
      <c r="K100">
        <v>1.78757729933875</v>
      </c>
      <c r="L100">
        <f t="shared" si="2"/>
        <v>1.38965308311616</v>
      </c>
      <c r="M100">
        <f t="shared" si="3"/>
        <v>0.4747247694701941</v>
      </c>
    </row>
    <row r="101" spans="1:13" x14ac:dyDescent="0.35">
      <c r="A101" t="s">
        <v>203</v>
      </c>
      <c r="B101" t="s">
        <v>988</v>
      </c>
      <c r="C101">
        <v>1.15786121321716</v>
      </c>
      <c r="D101">
        <v>2.02508003791303</v>
      </c>
      <c r="E101">
        <v>1.24986522107482</v>
      </c>
      <c r="F101">
        <v>1.65215933110224</v>
      </c>
      <c r="G101">
        <v>1.4910097170193699</v>
      </c>
      <c r="H101">
        <v>1.93621087827889</v>
      </c>
      <c r="I101">
        <v>1.79060330027823</v>
      </c>
      <c r="J101">
        <v>2.5742008121652198</v>
      </c>
      <c r="K101">
        <v>1.42189323033894</v>
      </c>
      <c r="L101">
        <f t="shared" si="2"/>
        <v>1.6998759712653222</v>
      </c>
      <c r="M101">
        <f t="shared" si="3"/>
        <v>0.76542948626405638</v>
      </c>
    </row>
    <row r="102" spans="1:13" x14ac:dyDescent="0.35">
      <c r="A102" t="s">
        <v>205</v>
      </c>
      <c r="B102" t="s">
        <v>989</v>
      </c>
      <c r="C102">
        <v>1.09307880959052</v>
      </c>
      <c r="D102">
        <v>2.2441351115079602</v>
      </c>
      <c r="E102">
        <v>1.0721012757347299</v>
      </c>
      <c r="F102">
        <v>1.1166515212711601</v>
      </c>
      <c r="G102">
        <v>1.65601563280692</v>
      </c>
      <c r="H102">
        <v>1.4714830399088801</v>
      </c>
      <c r="I102">
        <v>1.20336181003978</v>
      </c>
      <c r="J102">
        <v>1.8937916287565999</v>
      </c>
      <c r="K102">
        <v>1.7919113848389301</v>
      </c>
      <c r="L102">
        <f t="shared" si="2"/>
        <v>1.5047255793839425</v>
      </c>
      <c r="M102">
        <f t="shared" si="3"/>
        <v>0.58950040302429152</v>
      </c>
    </row>
    <row r="103" spans="1:13" x14ac:dyDescent="0.35">
      <c r="A103" t="s">
        <v>207</v>
      </c>
      <c r="B103" t="s">
        <v>990</v>
      </c>
      <c r="C103">
        <v>1.8500608579638</v>
      </c>
      <c r="D103">
        <v>1.1507019306344799</v>
      </c>
      <c r="E103">
        <v>1.78066129194529</v>
      </c>
      <c r="F103">
        <v>1.45774179807316</v>
      </c>
      <c r="G103">
        <v>0.75726459120841705</v>
      </c>
      <c r="H103">
        <v>1.3785010486993201</v>
      </c>
      <c r="I103">
        <v>1.5763548949731701</v>
      </c>
      <c r="J103">
        <v>1.5231396447232</v>
      </c>
      <c r="K103">
        <v>0.718660374645405</v>
      </c>
      <c r="L103">
        <f t="shared" si="2"/>
        <v>1.3547873814295821</v>
      </c>
      <c r="M103">
        <f t="shared" si="3"/>
        <v>0.43806645465968791</v>
      </c>
    </row>
    <row r="104" spans="1:13" x14ac:dyDescent="0.35">
      <c r="A104" t="s">
        <v>209</v>
      </c>
      <c r="B104" t="s">
        <v>991</v>
      </c>
      <c r="C104">
        <v>1.0668341970456601</v>
      </c>
      <c r="D104">
        <v>0.42145758824803198</v>
      </c>
      <c r="E104">
        <v>1.13157428495013</v>
      </c>
      <c r="F104">
        <v>1.00789176493703</v>
      </c>
      <c r="G104">
        <v>0.44242717117149299</v>
      </c>
      <c r="H104">
        <v>1.0404572006391399</v>
      </c>
      <c r="I104">
        <v>1.0923759897740599</v>
      </c>
      <c r="J104">
        <v>0.85483191784721702</v>
      </c>
      <c r="K104">
        <v>0.30093687156103099</v>
      </c>
      <c r="L104">
        <f t="shared" si="2"/>
        <v>0.81764299846375488</v>
      </c>
      <c r="M104">
        <f t="shared" si="3"/>
        <v>-0.29045702772230575</v>
      </c>
    </row>
    <row r="105" spans="1:13" x14ac:dyDescent="0.35">
      <c r="A105" t="s">
        <v>211</v>
      </c>
      <c r="B105" t="s">
        <v>992</v>
      </c>
      <c r="C105">
        <v>2.0513240667772998</v>
      </c>
      <c r="D105">
        <v>0.797866426181568</v>
      </c>
      <c r="E105">
        <v>1.99799464884476</v>
      </c>
      <c r="F105">
        <v>1.7276914535769301</v>
      </c>
      <c r="G105">
        <v>0.53165704274774594</v>
      </c>
      <c r="H105">
        <v>1.2806804272034999</v>
      </c>
      <c r="I105">
        <v>1.2865357615470401</v>
      </c>
      <c r="J105">
        <v>1.2251482450263</v>
      </c>
      <c r="K105">
        <v>0.613738871427157</v>
      </c>
      <c r="L105">
        <f t="shared" si="2"/>
        <v>1.2791818825924779</v>
      </c>
      <c r="M105">
        <f t="shared" si="3"/>
        <v>0.35522141078588254</v>
      </c>
    </row>
    <row r="106" spans="1:13" x14ac:dyDescent="0.35">
      <c r="A106" t="s">
        <v>213</v>
      </c>
      <c r="B106" t="s">
        <v>993</v>
      </c>
      <c r="C106">
        <v>2.5809151217800501</v>
      </c>
      <c r="D106">
        <v>1.09704923091464</v>
      </c>
      <c r="E106">
        <v>2.42118328994541</v>
      </c>
      <c r="F106">
        <v>2.1503348042234101</v>
      </c>
      <c r="G106">
        <v>0.96285897253748198</v>
      </c>
      <c r="H106">
        <v>1.3877291991987499</v>
      </c>
      <c r="I106">
        <v>1.5712232136605</v>
      </c>
      <c r="J106">
        <v>1.50824541526223</v>
      </c>
      <c r="K106">
        <v>0.95000624276031997</v>
      </c>
      <c r="L106">
        <f t="shared" si="2"/>
        <v>1.625505054475866</v>
      </c>
      <c r="M106">
        <f t="shared" si="3"/>
        <v>0.70088804206698241</v>
      </c>
    </row>
    <row r="107" spans="1:13" x14ac:dyDescent="0.35">
      <c r="A107" t="s">
        <v>215</v>
      </c>
      <c r="B107" t="s">
        <v>994</v>
      </c>
      <c r="C107">
        <v>1.7427692403047299</v>
      </c>
      <c r="D107">
        <v>1.0331516497912701</v>
      </c>
      <c r="E107">
        <v>1.6943837229241601</v>
      </c>
      <c r="F107">
        <v>1.52641333920269</v>
      </c>
      <c r="G107">
        <v>1.12176937694151</v>
      </c>
      <c r="H107">
        <v>1.3820727209974499</v>
      </c>
      <c r="I107">
        <v>1.4182400627662299</v>
      </c>
      <c r="J107">
        <v>1.4783825712071901</v>
      </c>
      <c r="K107">
        <v>1.16370608067207</v>
      </c>
      <c r="L107">
        <f t="shared" si="2"/>
        <v>1.395654307200811</v>
      </c>
      <c r="M107">
        <f t="shared" si="3"/>
        <v>0.48094164137015871</v>
      </c>
    </row>
    <row r="108" spans="1:13" x14ac:dyDescent="0.35">
      <c r="A108" t="s">
        <v>217</v>
      </c>
      <c r="B108" t="s">
        <v>995</v>
      </c>
      <c r="C108">
        <v>1.3482203118676901</v>
      </c>
      <c r="D108">
        <v>0.83784620610108895</v>
      </c>
      <c r="E108">
        <v>1.3272048758330799</v>
      </c>
      <c r="F108">
        <v>1.26511828275726</v>
      </c>
      <c r="G108">
        <v>0.44140433552513397</v>
      </c>
      <c r="H108">
        <v>1.2303379132938299</v>
      </c>
      <c r="I108">
        <v>1.16852908483115</v>
      </c>
      <c r="J108">
        <v>1.2419242831472801</v>
      </c>
      <c r="K108">
        <v>0.48667336454893401</v>
      </c>
      <c r="L108">
        <f t="shared" si="2"/>
        <v>1.0385842953228275</v>
      </c>
      <c r="M108">
        <f t="shared" si="3"/>
        <v>5.4618315372568393E-2</v>
      </c>
    </row>
    <row r="109" spans="1:13" x14ac:dyDescent="0.35">
      <c r="A109" t="s">
        <v>219</v>
      </c>
      <c r="B109" t="s">
        <v>996</v>
      </c>
      <c r="C109">
        <v>1.2454422500104301</v>
      </c>
      <c r="D109">
        <v>3.1109604145129302</v>
      </c>
      <c r="E109">
        <v>1.17469152559269</v>
      </c>
      <c r="F109">
        <v>1.5025178195145099</v>
      </c>
      <c r="G109">
        <v>2.2244965338707199</v>
      </c>
      <c r="H109">
        <v>1.94582563911356</v>
      </c>
      <c r="I109">
        <v>1.8873267913640701</v>
      </c>
      <c r="J109">
        <v>2.53115520943641</v>
      </c>
      <c r="K109">
        <v>2.3776107590195101</v>
      </c>
      <c r="L109">
        <f t="shared" si="2"/>
        <v>2.0000029936038697</v>
      </c>
      <c r="M109">
        <f t="shared" si="3"/>
        <v>1.0000021594271125</v>
      </c>
    </row>
    <row r="110" spans="1:13" x14ac:dyDescent="0.35">
      <c r="A110" t="s">
        <v>221</v>
      </c>
      <c r="B110" t="s">
        <v>997</v>
      </c>
      <c r="C110">
        <v>1.34912099307267</v>
      </c>
      <c r="D110">
        <v>1.19822559433019</v>
      </c>
      <c r="E110">
        <v>1.5914352317410501</v>
      </c>
      <c r="F110">
        <v>1.2697825823837601</v>
      </c>
      <c r="G110">
        <v>0.92201534263487595</v>
      </c>
      <c r="H110">
        <v>1.4738603787960101</v>
      </c>
      <c r="I110">
        <v>1.48933789721809</v>
      </c>
      <c r="J110">
        <v>1.7766351594085801</v>
      </c>
      <c r="K110">
        <v>0.99036039252159302</v>
      </c>
      <c r="L110">
        <f t="shared" si="2"/>
        <v>1.3400859524563131</v>
      </c>
      <c r="M110">
        <f t="shared" si="3"/>
        <v>0.42232553740367351</v>
      </c>
    </row>
    <row r="111" spans="1:13" x14ac:dyDescent="0.35">
      <c r="A111" t="s">
        <v>223</v>
      </c>
      <c r="B111" t="s">
        <v>998</v>
      </c>
      <c r="C111">
        <v>1.5417244444465801</v>
      </c>
      <c r="D111">
        <v>1.2688388042346599</v>
      </c>
      <c r="E111">
        <v>1.49065667293524</v>
      </c>
      <c r="F111">
        <v>1.4996623795806301</v>
      </c>
      <c r="G111">
        <v>1.1514764107250099</v>
      </c>
      <c r="H111">
        <v>1.5557869632641299</v>
      </c>
      <c r="I111">
        <v>1.46478336027585</v>
      </c>
      <c r="J111">
        <v>1.7904664957193099</v>
      </c>
      <c r="K111">
        <v>0.94517705414735298</v>
      </c>
      <c r="L111">
        <f t="shared" si="2"/>
        <v>1.4120636205920849</v>
      </c>
      <c r="M111">
        <f t="shared" si="3"/>
        <v>0.49780509076559254</v>
      </c>
    </row>
    <row r="112" spans="1:13" x14ac:dyDescent="0.35">
      <c r="A112" t="s">
        <v>225</v>
      </c>
      <c r="B112" t="s">
        <v>999</v>
      </c>
      <c r="C112">
        <v>5.5588503648354299</v>
      </c>
      <c r="D112">
        <v>4.72753207602182</v>
      </c>
      <c r="E112">
        <v>6.3619891523097198</v>
      </c>
      <c r="F112">
        <v>5.0506001395025102</v>
      </c>
      <c r="G112">
        <v>3.4320479235033599</v>
      </c>
      <c r="H112">
        <v>4.3517060632732303</v>
      </c>
      <c r="I112">
        <v>3.5136781620753599</v>
      </c>
      <c r="J112">
        <v>4.7187268890955103</v>
      </c>
      <c r="K112">
        <v>7.0420171614392304</v>
      </c>
      <c r="L112">
        <f t="shared" si="2"/>
        <v>4.9730164368951302</v>
      </c>
      <c r="M112">
        <f t="shared" si="3"/>
        <v>2.3141211995677615</v>
      </c>
    </row>
    <row r="113" spans="1:13" x14ac:dyDescent="0.35">
      <c r="A113" t="s">
        <v>227</v>
      </c>
      <c r="B113" t="s">
        <v>1000</v>
      </c>
      <c r="C113">
        <v>1.1037135271414</v>
      </c>
      <c r="D113">
        <v>0.98281730648773902</v>
      </c>
      <c r="E113">
        <v>1.0354548251555</v>
      </c>
      <c r="F113">
        <v>1.1117786048924401</v>
      </c>
      <c r="G113">
        <v>1.2083736958386</v>
      </c>
      <c r="H113">
        <v>0.783346399538561</v>
      </c>
      <c r="I113">
        <v>0.901612699283728</v>
      </c>
      <c r="J113">
        <v>1.28013306342686</v>
      </c>
      <c r="K113">
        <v>0.73490557572442405</v>
      </c>
      <c r="L113">
        <f t="shared" si="2"/>
        <v>1.0157928552765836</v>
      </c>
      <c r="M113">
        <f t="shared" si="3"/>
        <v>2.2606231702422843E-2</v>
      </c>
    </row>
    <row r="114" spans="1:13" x14ac:dyDescent="0.35">
      <c r="A114" t="s">
        <v>229</v>
      </c>
      <c r="B114" t="s">
        <v>1001</v>
      </c>
      <c r="C114">
        <v>0.30878085653806697</v>
      </c>
      <c r="D114">
        <v>1.7193255732452899</v>
      </c>
      <c r="E114">
        <v>0.31081165940276001</v>
      </c>
      <c r="F114">
        <v>0.38651200196136698</v>
      </c>
      <c r="G114">
        <v>2.33422031510033</v>
      </c>
      <c r="H114">
        <v>0.96879789800896099</v>
      </c>
      <c r="I114">
        <v>0.80512191711310899</v>
      </c>
      <c r="J114">
        <v>1.0718800766851699</v>
      </c>
      <c r="K114">
        <v>3.2133035605031499</v>
      </c>
      <c r="L114">
        <f t="shared" si="2"/>
        <v>1.2354170953953558</v>
      </c>
      <c r="M114">
        <f t="shared" si="3"/>
        <v>0.30499819959824448</v>
      </c>
    </row>
    <row r="115" spans="1:13" x14ac:dyDescent="0.35">
      <c r="A115" t="s">
        <v>231</v>
      </c>
      <c r="B115" t="s">
        <v>1002</v>
      </c>
      <c r="C115">
        <v>0.89500260350766003</v>
      </c>
      <c r="D115">
        <v>0.89207615044418997</v>
      </c>
      <c r="E115">
        <v>0.89117237091659995</v>
      </c>
      <c r="F115">
        <v>1.0301024812808599</v>
      </c>
      <c r="G115">
        <v>1.0545397487131001</v>
      </c>
      <c r="H115">
        <v>0.893504561477939</v>
      </c>
      <c r="I115">
        <v>0.81530712553732598</v>
      </c>
      <c r="J115">
        <v>1.17005394463868</v>
      </c>
      <c r="K115">
        <v>0.75907773021053404</v>
      </c>
      <c r="L115">
        <f t="shared" si="2"/>
        <v>0.93342630185854303</v>
      </c>
      <c r="M115">
        <f t="shared" si="3"/>
        <v>-9.9391975103764449E-2</v>
      </c>
    </row>
    <row r="116" spans="1:13" x14ac:dyDescent="0.35">
      <c r="A116" t="s">
        <v>233</v>
      </c>
      <c r="B116" t="s">
        <v>1003</v>
      </c>
      <c r="C116">
        <v>1.3404060247018701</v>
      </c>
      <c r="D116">
        <v>0.77717694467732001</v>
      </c>
      <c r="E116">
        <v>1.3507606994086701</v>
      </c>
      <c r="F116">
        <v>1.2032774954683401</v>
      </c>
      <c r="G116">
        <v>1.0041315340343799</v>
      </c>
      <c r="H116">
        <v>0.85051805506037303</v>
      </c>
      <c r="I116">
        <v>0.86789507146869505</v>
      </c>
      <c r="J116">
        <v>0.92353625696689101</v>
      </c>
      <c r="K116">
        <v>0.86030919828101804</v>
      </c>
      <c r="L116">
        <f t="shared" si="2"/>
        <v>1.0197790311186175</v>
      </c>
      <c r="M116">
        <f t="shared" si="3"/>
        <v>2.8256578427019376E-2</v>
      </c>
    </row>
    <row r="117" spans="1:13" x14ac:dyDescent="0.35">
      <c r="A117" t="s">
        <v>235</v>
      </c>
      <c r="B117" t="s">
        <v>1004</v>
      </c>
      <c r="C117">
        <v>0.56651869234460805</v>
      </c>
      <c r="D117">
        <v>0.76049174320697799</v>
      </c>
      <c r="E117">
        <v>0.33661522132698601</v>
      </c>
      <c r="F117">
        <v>0.86187634472439001</v>
      </c>
      <c r="G117">
        <v>0.78196527474113997</v>
      </c>
      <c r="H117">
        <v>0.64108392959576699</v>
      </c>
      <c r="I117">
        <v>0.60740036936601804</v>
      </c>
      <c r="J117">
        <v>0.60325190410544005</v>
      </c>
      <c r="K117">
        <v>0.72789178760796303</v>
      </c>
      <c r="L117">
        <f t="shared" si="2"/>
        <v>0.65412169633547668</v>
      </c>
      <c r="M117">
        <f t="shared" si="3"/>
        <v>-0.61236902741077404</v>
      </c>
    </row>
    <row r="118" spans="1:13" x14ac:dyDescent="0.35">
      <c r="A118" t="s">
        <v>237</v>
      </c>
      <c r="B118" t="s">
        <v>1005</v>
      </c>
      <c r="C118">
        <v>2.1510387110029701</v>
      </c>
      <c r="D118">
        <v>1.07067660778011</v>
      </c>
      <c r="E118">
        <v>2.1219124546742201</v>
      </c>
      <c r="F118">
        <v>1.8067161158314</v>
      </c>
      <c r="G118">
        <v>0.82499716982972504</v>
      </c>
      <c r="H118">
        <v>1.2555393091501801</v>
      </c>
      <c r="I118">
        <v>1.3311859011123699</v>
      </c>
      <c r="J118">
        <v>1.37523103564274</v>
      </c>
      <c r="K118">
        <v>0.67792037406744099</v>
      </c>
      <c r="L118">
        <f t="shared" si="2"/>
        <v>1.4016908532323507</v>
      </c>
      <c r="M118">
        <f t="shared" si="3"/>
        <v>0.4871681940783944</v>
      </c>
    </row>
    <row r="119" spans="1:13" x14ac:dyDescent="0.35">
      <c r="A119" t="s">
        <v>239</v>
      </c>
      <c r="B119" t="s">
        <v>1006</v>
      </c>
      <c r="C119">
        <v>3.29228255017108</v>
      </c>
      <c r="D119">
        <v>1.07835346771526</v>
      </c>
      <c r="E119">
        <v>3.0568748203673599</v>
      </c>
      <c r="F119">
        <v>2.7546527925594302</v>
      </c>
      <c r="G119">
        <v>0.83758267144934495</v>
      </c>
      <c r="H119">
        <v>1.1215310693759999</v>
      </c>
      <c r="I119">
        <v>0.85157700429872296</v>
      </c>
      <c r="J119">
        <v>1.1558675434411601</v>
      </c>
      <c r="K119">
        <v>0.801240155838298</v>
      </c>
      <c r="L119">
        <f t="shared" si="2"/>
        <v>1.6611068972462948</v>
      </c>
      <c r="M119">
        <f t="shared" si="3"/>
        <v>0.73214491807135607</v>
      </c>
    </row>
    <row r="120" spans="1:13" x14ac:dyDescent="0.35">
      <c r="A120" t="s">
        <v>241</v>
      </c>
      <c r="B120" t="s">
        <v>1007</v>
      </c>
      <c r="C120">
        <v>0.74615779086545797</v>
      </c>
      <c r="D120">
        <v>0.92735012474460699</v>
      </c>
      <c r="E120">
        <v>0.58975863328186595</v>
      </c>
      <c r="F120">
        <v>0.68285228940596099</v>
      </c>
      <c r="G120">
        <v>1.1427950472896</v>
      </c>
      <c r="H120">
        <v>0.85414694381921397</v>
      </c>
      <c r="I120">
        <v>0.617329787507928</v>
      </c>
      <c r="J120">
        <v>0.92590970740725098</v>
      </c>
      <c r="K120">
        <v>0.86238897144483795</v>
      </c>
      <c r="L120">
        <f t="shared" si="2"/>
        <v>0.81652103286296918</v>
      </c>
      <c r="M120">
        <f t="shared" si="3"/>
        <v>-0.29243804606759294</v>
      </c>
    </row>
    <row r="121" spans="1:13" x14ac:dyDescent="0.35">
      <c r="A121" t="s">
        <v>243</v>
      </c>
      <c r="B121" t="s">
        <v>1008</v>
      </c>
      <c r="C121">
        <v>3.9157525930033601</v>
      </c>
      <c r="D121">
        <v>1.54404699762833</v>
      </c>
      <c r="E121">
        <v>4.01665563215865</v>
      </c>
      <c r="F121">
        <v>4.1768698666240098</v>
      </c>
      <c r="G121">
        <v>1.69047696825169</v>
      </c>
      <c r="H121">
        <v>1.5230620808017199</v>
      </c>
      <c r="I121">
        <v>1.43869031717539</v>
      </c>
      <c r="J121">
        <v>1.48037979831667</v>
      </c>
      <c r="K121">
        <v>1.9787493782388399</v>
      </c>
      <c r="L121">
        <f t="shared" si="2"/>
        <v>2.4182981813554059</v>
      </c>
      <c r="M121">
        <f t="shared" si="3"/>
        <v>1.2739921429494383</v>
      </c>
    </row>
    <row r="122" spans="1:13" x14ac:dyDescent="0.35">
      <c r="A122" t="s">
        <v>245</v>
      </c>
      <c r="B122" t="s">
        <v>1009</v>
      </c>
      <c r="C122">
        <v>1.4207067018069299</v>
      </c>
      <c r="D122">
        <v>1.48638569458036</v>
      </c>
      <c r="E122">
        <v>1.5500039179554499</v>
      </c>
      <c r="F122">
        <v>1.6112538866175901</v>
      </c>
      <c r="G122">
        <v>1.8610728249647499</v>
      </c>
      <c r="H122">
        <v>1.4100190803980901</v>
      </c>
      <c r="I122">
        <v>1.19217437117401</v>
      </c>
      <c r="J122">
        <v>1.4984913973051801</v>
      </c>
      <c r="K122">
        <v>2.2473426482857501</v>
      </c>
      <c r="L122">
        <f t="shared" si="2"/>
        <v>1.5863833914542345</v>
      </c>
      <c r="M122">
        <f t="shared" si="3"/>
        <v>0.66574147854926646</v>
      </c>
    </row>
    <row r="123" spans="1:13" x14ac:dyDescent="0.35">
      <c r="A123" t="s">
        <v>247</v>
      </c>
      <c r="B123" t="s">
        <v>1010</v>
      </c>
      <c r="C123">
        <v>0.55330550055913297</v>
      </c>
      <c r="D123">
        <v>0.74516534735353102</v>
      </c>
      <c r="E123">
        <v>0.52500399747327098</v>
      </c>
      <c r="F123">
        <v>0.97041516872737699</v>
      </c>
      <c r="G123">
        <v>1.1336246887125601</v>
      </c>
      <c r="H123">
        <v>0.78740270203423901</v>
      </c>
      <c r="I123">
        <v>0.74118208885634895</v>
      </c>
      <c r="J123">
        <v>0.82130690722049804</v>
      </c>
      <c r="K123">
        <v>0.83879048217186603</v>
      </c>
      <c r="L123">
        <f t="shared" si="2"/>
        <v>0.7906885425676472</v>
      </c>
      <c r="M123">
        <f t="shared" si="3"/>
        <v>-0.33881857538538246</v>
      </c>
    </row>
    <row r="124" spans="1:13" x14ac:dyDescent="0.35">
      <c r="A124" t="s">
        <v>249</v>
      </c>
      <c r="B124" t="s">
        <v>1011</v>
      </c>
      <c r="C124">
        <v>0.30841034972487202</v>
      </c>
      <c r="D124">
        <v>0.38326985561526999</v>
      </c>
      <c r="E124">
        <v>0.239598319989895</v>
      </c>
      <c r="F124">
        <v>0.72787912512963104</v>
      </c>
      <c r="G124">
        <v>1.02217835936503</v>
      </c>
      <c r="H124">
        <v>0.45080706996520398</v>
      </c>
      <c r="I124">
        <v>0.14888587359316</v>
      </c>
      <c r="J124">
        <v>0.230697326407758</v>
      </c>
      <c r="K124">
        <v>0.45990683694152601</v>
      </c>
      <c r="L124">
        <f t="shared" si="2"/>
        <v>0.44129256852581622</v>
      </c>
      <c r="M124">
        <f t="shared" si="3"/>
        <v>-1.1801926427042722</v>
      </c>
    </row>
    <row r="125" spans="1:13" x14ac:dyDescent="0.35">
      <c r="A125" t="s">
        <v>251</v>
      </c>
      <c r="B125" t="s">
        <v>1012</v>
      </c>
      <c r="C125">
        <v>0.63269970308705803</v>
      </c>
      <c r="D125">
        <v>0.56396094875709102</v>
      </c>
      <c r="E125">
        <v>0.554464108324073</v>
      </c>
      <c r="F125">
        <v>0.49227707987979502</v>
      </c>
      <c r="G125">
        <v>0.57914269412884101</v>
      </c>
      <c r="H125">
        <v>0.59862977896997305</v>
      </c>
      <c r="I125">
        <v>0.36247133268477999</v>
      </c>
      <c r="J125">
        <v>0.47983045706614103</v>
      </c>
      <c r="K125">
        <v>0.48430237146850802</v>
      </c>
      <c r="L125">
        <f t="shared" si="2"/>
        <v>0.52753094159625102</v>
      </c>
      <c r="M125">
        <f t="shared" si="3"/>
        <v>-0.92267237930770041</v>
      </c>
    </row>
    <row r="126" spans="1:13" x14ac:dyDescent="0.35">
      <c r="A126" t="s">
        <v>253</v>
      </c>
      <c r="B126" t="s">
        <v>1013</v>
      </c>
      <c r="C126">
        <v>0.85082605566524405</v>
      </c>
      <c r="D126">
        <v>0.467252382879706</v>
      </c>
      <c r="E126">
        <v>0.77957870316168598</v>
      </c>
      <c r="F126">
        <v>1.1367387230810599</v>
      </c>
      <c r="G126">
        <v>0.83353184667406699</v>
      </c>
      <c r="H126">
        <v>0.65405548667422997</v>
      </c>
      <c r="I126">
        <v>0.85934055531258702</v>
      </c>
      <c r="J126">
        <v>0.93640657398596805</v>
      </c>
      <c r="K126">
        <v>0.94298012759897898</v>
      </c>
      <c r="L126">
        <f t="shared" si="2"/>
        <v>0.82896782833705851</v>
      </c>
      <c r="M126">
        <f t="shared" si="3"/>
        <v>-0.27061198206768372</v>
      </c>
    </row>
    <row r="127" spans="1:13" x14ac:dyDescent="0.35">
      <c r="A127" t="s">
        <v>255</v>
      </c>
      <c r="B127" t="s">
        <v>1014</v>
      </c>
      <c r="C127">
        <v>1.0011526732538301</v>
      </c>
      <c r="D127">
        <v>0.88689664674429203</v>
      </c>
      <c r="E127">
        <v>0.87036100541204098</v>
      </c>
      <c r="F127">
        <v>0.94955741060921695</v>
      </c>
      <c r="G127">
        <v>0.73514064264054901</v>
      </c>
      <c r="H127">
        <v>0.87276830635106895</v>
      </c>
      <c r="I127">
        <v>0.75179378905625005</v>
      </c>
      <c r="J127">
        <v>0.94657305831484495</v>
      </c>
      <c r="K127">
        <v>0.68120649329856897</v>
      </c>
      <c r="L127">
        <f t="shared" si="2"/>
        <v>0.85505000285340682</v>
      </c>
      <c r="M127">
        <f t="shared" si="3"/>
        <v>-0.22591930441013849</v>
      </c>
    </row>
    <row r="128" spans="1:13" x14ac:dyDescent="0.35">
      <c r="A128" t="s">
        <v>257</v>
      </c>
      <c r="B128" t="s">
        <v>1015</v>
      </c>
      <c r="C128">
        <v>1.0602757136636101</v>
      </c>
      <c r="D128">
        <v>1.27033376273075</v>
      </c>
      <c r="E128">
        <v>1.0688626974233699</v>
      </c>
      <c r="F128">
        <v>1.13771547032899</v>
      </c>
      <c r="G128">
        <v>1.1745632654526099</v>
      </c>
      <c r="H128">
        <v>1.32105618077904</v>
      </c>
      <c r="I128">
        <v>1.0847631483011799</v>
      </c>
      <c r="J128">
        <v>1.31722629835229</v>
      </c>
      <c r="K128">
        <v>1.4760758961218601</v>
      </c>
      <c r="L128">
        <f t="shared" si="2"/>
        <v>1.2123191592393003</v>
      </c>
      <c r="M128">
        <f t="shared" si="3"/>
        <v>0.27776955758704669</v>
      </c>
    </row>
    <row r="129" spans="1:13" x14ac:dyDescent="0.35">
      <c r="A129" t="s">
        <v>259</v>
      </c>
      <c r="B129" t="s">
        <v>1016</v>
      </c>
      <c r="C129">
        <v>0.61706049363095505</v>
      </c>
      <c r="D129">
        <v>0.73569598972391004</v>
      </c>
      <c r="E129">
        <v>0.593337258588987</v>
      </c>
      <c r="F129">
        <v>0.91486356714218797</v>
      </c>
      <c r="G129">
        <v>0.40619608247629901</v>
      </c>
      <c r="H129">
        <v>0.849440920728188</v>
      </c>
      <c r="I129">
        <v>0.69625599069853406</v>
      </c>
      <c r="J129">
        <v>0.970165808914082</v>
      </c>
      <c r="K129">
        <v>0.60926565242886199</v>
      </c>
      <c r="L129">
        <f t="shared" si="2"/>
        <v>0.71025352937022268</v>
      </c>
      <c r="M129">
        <f t="shared" si="3"/>
        <v>-0.49359399945844284</v>
      </c>
    </row>
    <row r="130" spans="1:13" x14ac:dyDescent="0.35">
      <c r="A130" t="s">
        <v>261</v>
      </c>
      <c r="B130" t="s">
        <v>1017</v>
      </c>
      <c r="C130">
        <v>1.0340311250907299</v>
      </c>
      <c r="D130">
        <v>0.97497368417554398</v>
      </c>
      <c r="E130">
        <v>0.99478857375883001</v>
      </c>
      <c r="F130">
        <v>1.05689971977681</v>
      </c>
      <c r="G130">
        <v>1.4161389989703399</v>
      </c>
      <c r="H130">
        <v>0.91445599731289295</v>
      </c>
      <c r="I130">
        <v>1.1207256593019801</v>
      </c>
      <c r="J130">
        <v>1.1119587660335499</v>
      </c>
      <c r="K130">
        <v>1.20010756896722</v>
      </c>
      <c r="L130">
        <f t="shared" ref="L130:L193" si="4">(C130+D130+E130+F130+G130+H130+I130+J130+K130)/9</f>
        <v>1.0915644548208776</v>
      </c>
      <c r="M130">
        <f t="shared" ref="M130:M193" si="5">LOG(L130,2)</f>
        <v>0.12639732126318437</v>
      </c>
    </row>
    <row r="131" spans="1:13" x14ac:dyDescent="0.35">
      <c r="A131" t="s">
        <v>263</v>
      </c>
      <c r="B131" t="s">
        <v>1018</v>
      </c>
      <c r="C131">
        <v>0.98833923571295501</v>
      </c>
      <c r="D131">
        <v>1.08262450963219</v>
      </c>
      <c r="E131">
        <v>1.0505400449131299</v>
      </c>
      <c r="F131">
        <v>1.0873820992202099</v>
      </c>
      <c r="G131">
        <v>1.4251493853638499</v>
      </c>
      <c r="H131">
        <v>0.99779872328299002</v>
      </c>
      <c r="I131">
        <v>1.1826235396585301</v>
      </c>
      <c r="J131">
        <v>1.16959910449138</v>
      </c>
      <c r="K131">
        <v>1.3430115716839399</v>
      </c>
      <c r="L131">
        <f t="shared" si="4"/>
        <v>1.1474520237732415</v>
      </c>
      <c r="M131">
        <f t="shared" si="5"/>
        <v>0.19843383423918459</v>
      </c>
    </row>
    <row r="132" spans="1:13" x14ac:dyDescent="0.35">
      <c r="A132" t="s">
        <v>265</v>
      </c>
      <c r="B132" t="s">
        <v>1019</v>
      </c>
      <c r="C132">
        <v>1.1780235741399401</v>
      </c>
      <c r="D132">
        <v>0.66175913517793805</v>
      </c>
      <c r="E132">
        <v>1.2048402454761999</v>
      </c>
      <c r="F132">
        <v>1.3481593197178501</v>
      </c>
      <c r="G132">
        <v>0.95426365004275604</v>
      </c>
      <c r="H132">
        <v>0.858649755421653</v>
      </c>
      <c r="I132">
        <v>0.64304892225453403</v>
      </c>
      <c r="J132">
        <v>0.70844262390631796</v>
      </c>
      <c r="K132">
        <v>0.59976327152775799</v>
      </c>
      <c r="L132">
        <f t="shared" si="4"/>
        <v>0.90632783307388309</v>
      </c>
      <c r="M132">
        <f t="shared" si="5"/>
        <v>-0.14189510465945124</v>
      </c>
    </row>
    <row r="133" spans="1:13" x14ac:dyDescent="0.35">
      <c r="A133" t="s">
        <v>267</v>
      </c>
      <c r="B133" t="s">
        <v>1020</v>
      </c>
      <c r="C133">
        <v>0.64716253782935496</v>
      </c>
      <c r="D133">
        <v>0.60749988950225597</v>
      </c>
      <c r="E133">
        <v>0.578636436798038</v>
      </c>
      <c r="F133">
        <v>0.50148445986955104</v>
      </c>
      <c r="G133">
        <v>0.57266168275852702</v>
      </c>
      <c r="H133">
        <v>0.61550398507517801</v>
      </c>
      <c r="I133">
        <v>0.395257064433717</v>
      </c>
      <c r="J133">
        <v>0.515158266288545</v>
      </c>
      <c r="K133">
        <v>0.49067735975939503</v>
      </c>
      <c r="L133">
        <f t="shared" si="4"/>
        <v>0.54711574247939587</v>
      </c>
      <c r="M133">
        <f t="shared" si="5"/>
        <v>-0.87008202706632942</v>
      </c>
    </row>
    <row r="134" spans="1:13" x14ac:dyDescent="0.35">
      <c r="A134" t="s">
        <v>269</v>
      </c>
      <c r="B134" t="s">
        <v>1021</v>
      </c>
      <c r="C134">
        <v>0.62628806206755705</v>
      </c>
      <c r="D134">
        <v>0.60492137112844302</v>
      </c>
      <c r="E134">
        <v>0.54269475977251602</v>
      </c>
      <c r="F134">
        <v>0.473672091398946</v>
      </c>
      <c r="G134">
        <v>0.59081271578630101</v>
      </c>
      <c r="H134">
        <v>0.62882202273580901</v>
      </c>
      <c r="I134">
        <v>0.39443393077063299</v>
      </c>
      <c r="J134">
        <v>0.51861884608962106</v>
      </c>
      <c r="K134">
        <v>0.51608341149527903</v>
      </c>
      <c r="L134">
        <f t="shared" si="4"/>
        <v>0.54403857902723385</v>
      </c>
      <c r="M134">
        <f t="shared" si="5"/>
        <v>-0.8782191349598808</v>
      </c>
    </row>
    <row r="135" spans="1:13" x14ac:dyDescent="0.35">
      <c r="A135" t="s">
        <v>271</v>
      </c>
      <c r="B135" t="s">
        <v>1022</v>
      </c>
      <c r="C135">
        <v>1.03745400556879</v>
      </c>
      <c r="D135">
        <v>1.19860651485475</v>
      </c>
      <c r="E135">
        <v>1.06882571743439</v>
      </c>
      <c r="F135">
        <v>1.16243828808274</v>
      </c>
      <c r="G135">
        <v>1.02948418988553</v>
      </c>
      <c r="H135">
        <v>1.2385524442764</v>
      </c>
      <c r="I135">
        <v>1.2940821649371099</v>
      </c>
      <c r="J135">
        <v>1.2625265000068</v>
      </c>
      <c r="K135">
        <v>1.3712994219068599</v>
      </c>
      <c r="L135">
        <f t="shared" si="4"/>
        <v>1.18480769410593</v>
      </c>
      <c r="M135">
        <f t="shared" si="5"/>
        <v>0.24465291458850949</v>
      </c>
    </row>
    <row r="136" spans="1:13" x14ac:dyDescent="0.35">
      <c r="A136" t="s">
        <v>273</v>
      </c>
      <c r="B136" t="s">
        <v>1023</v>
      </c>
      <c r="C136">
        <v>0.84289768094573603</v>
      </c>
      <c r="D136">
        <v>1.0026651654435099</v>
      </c>
      <c r="E136">
        <v>0.84235524747331203</v>
      </c>
      <c r="F136">
        <v>0.97218575251135397</v>
      </c>
      <c r="G136">
        <v>1.0078382565938999</v>
      </c>
      <c r="H136">
        <v>1.0906872403430801</v>
      </c>
      <c r="I136">
        <v>1.0256752753307501</v>
      </c>
      <c r="J136">
        <v>1.19214750978428</v>
      </c>
      <c r="K136">
        <v>1.19502282701421</v>
      </c>
      <c r="L136">
        <f t="shared" si="4"/>
        <v>1.0190527728266814</v>
      </c>
      <c r="M136">
        <f t="shared" si="5"/>
        <v>2.7228765069910201E-2</v>
      </c>
    </row>
    <row r="137" spans="1:13" x14ac:dyDescent="0.35">
      <c r="A137" t="s">
        <v>275</v>
      </c>
      <c r="B137" t="s">
        <v>1024</v>
      </c>
      <c r="C137">
        <v>1.07165828428855</v>
      </c>
      <c r="D137">
        <v>1.0458703352602201</v>
      </c>
      <c r="E137">
        <v>0.90190584470659696</v>
      </c>
      <c r="F137">
        <v>0.92460277982324901</v>
      </c>
      <c r="G137">
        <v>1.0390315653231299</v>
      </c>
      <c r="H137">
        <v>1.05143488767687</v>
      </c>
      <c r="I137">
        <v>0.961611668885475</v>
      </c>
      <c r="J137">
        <v>1.0971779232115499</v>
      </c>
      <c r="K137">
        <v>1.13641983459453</v>
      </c>
      <c r="L137">
        <f t="shared" si="4"/>
        <v>1.0255236804189078</v>
      </c>
      <c r="M137">
        <f t="shared" si="5"/>
        <v>3.6360805546175004E-2</v>
      </c>
    </row>
    <row r="138" spans="1:13" x14ac:dyDescent="0.35">
      <c r="A138" t="s">
        <v>277</v>
      </c>
      <c r="B138" t="s">
        <v>1025</v>
      </c>
      <c r="C138">
        <v>4.3617240219503204</v>
      </c>
      <c r="D138">
        <v>1.58450741745749</v>
      </c>
      <c r="E138">
        <v>4.0506166035077804</v>
      </c>
      <c r="F138">
        <v>3.08417552784563</v>
      </c>
      <c r="G138">
        <v>1.2931550135288601</v>
      </c>
      <c r="H138">
        <v>1.8153357310406499</v>
      </c>
      <c r="I138">
        <v>2.0579454270215098</v>
      </c>
      <c r="J138">
        <v>1.87861567095959</v>
      </c>
      <c r="K138">
        <v>1.06474260533718</v>
      </c>
      <c r="L138">
        <f t="shared" si="4"/>
        <v>2.3545353354054459</v>
      </c>
      <c r="M138">
        <f t="shared" si="5"/>
        <v>1.2354423738719611</v>
      </c>
    </row>
    <row r="139" spans="1:13" x14ac:dyDescent="0.35">
      <c r="A139" t="s">
        <v>279</v>
      </c>
      <c r="B139" t="s">
        <v>1026</v>
      </c>
      <c r="C139">
        <v>0.95929677733348195</v>
      </c>
      <c r="D139">
        <v>0.93627637817162501</v>
      </c>
      <c r="E139">
        <v>0.93997803168121796</v>
      </c>
      <c r="F139">
        <v>1.0852017238038301</v>
      </c>
      <c r="G139">
        <v>1.16643706140406</v>
      </c>
      <c r="H139">
        <v>1.04990517504099</v>
      </c>
      <c r="I139">
        <v>1.0718146294275499</v>
      </c>
      <c r="J139">
        <v>1.07024112803108</v>
      </c>
      <c r="K139">
        <v>0.94816543233385797</v>
      </c>
      <c r="L139">
        <f t="shared" si="4"/>
        <v>1.0252573708030768</v>
      </c>
      <c r="M139">
        <f t="shared" si="5"/>
        <v>3.5986115557664324E-2</v>
      </c>
    </row>
    <row r="140" spans="1:13" x14ac:dyDescent="0.35">
      <c r="A140" t="s">
        <v>281</v>
      </c>
      <c r="B140" t="s">
        <v>1027</v>
      </c>
      <c r="C140">
        <v>0.88176205440953004</v>
      </c>
      <c r="D140">
        <v>1.10738992248184</v>
      </c>
      <c r="E140">
        <v>0.90148860945587905</v>
      </c>
      <c r="F140">
        <v>1.0315549703886999</v>
      </c>
      <c r="G140">
        <v>0.99372169460231896</v>
      </c>
      <c r="H140">
        <v>1.1704758758816201</v>
      </c>
      <c r="I140">
        <v>1.16960288884536</v>
      </c>
      <c r="J140">
        <v>1.20710488822968</v>
      </c>
      <c r="K140">
        <v>1.21399285468624</v>
      </c>
      <c r="L140">
        <f t="shared" si="4"/>
        <v>1.0752326398867964</v>
      </c>
      <c r="M140">
        <f t="shared" si="5"/>
        <v>0.1046488385121266</v>
      </c>
    </row>
    <row r="141" spans="1:13" x14ac:dyDescent="0.35">
      <c r="A141" t="s">
        <v>283</v>
      </c>
      <c r="B141" t="s">
        <v>1028</v>
      </c>
      <c r="C141">
        <v>0.81946519071954405</v>
      </c>
      <c r="D141">
        <v>1.17323463938638</v>
      </c>
      <c r="E141">
        <v>0.81664819989236204</v>
      </c>
      <c r="F141">
        <v>0.99592344137668098</v>
      </c>
      <c r="G141">
        <v>1.04850001022997</v>
      </c>
      <c r="H141">
        <v>1.1327236103575999</v>
      </c>
      <c r="I141">
        <v>1.2240551974456</v>
      </c>
      <c r="J141">
        <v>1.14457754082065</v>
      </c>
      <c r="K141">
        <v>1.3370037090849101</v>
      </c>
      <c r="L141">
        <f t="shared" si="4"/>
        <v>1.0769035043681885</v>
      </c>
      <c r="M141">
        <f t="shared" si="5"/>
        <v>0.10688898339521176</v>
      </c>
    </row>
    <row r="142" spans="1:13" x14ac:dyDescent="0.35">
      <c r="A142" t="s">
        <v>285</v>
      </c>
      <c r="B142" t="s">
        <v>1029</v>
      </c>
      <c r="C142">
        <v>1.2435021970333699</v>
      </c>
      <c r="D142">
        <v>1.78744497405203</v>
      </c>
      <c r="E142">
        <v>1.1530135911758199</v>
      </c>
      <c r="F142">
        <v>1.47175023067092</v>
      </c>
      <c r="G142">
        <v>0.90805637693473296</v>
      </c>
      <c r="H142">
        <v>1.45824035044186</v>
      </c>
      <c r="I142">
        <v>1.49268200410803</v>
      </c>
      <c r="J142">
        <v>1.67707363752098</v>
      </c>
      <c r="K142">
        <v>0.99457964671795396</v>
      </c>
      <c r="L142">
        <f t="shared" si="4"/>
        <v>1.3540381120728553</v>
      </c>
      <c r="M142">
        <f t="shared" si="5"/>
        <v>0.43726834698135963</v>
      </c>
    </row>
    <row r="143" spans="1:13" x14ac:dyDescent="0.35">
      <c r="A143" t="s">
        <v>287</v>
      </c>
      <c r="B143" t="s">
        <v>1030</v>
      </c>
      <c r="C143">
        <v>1.0171515842013401</v>
      </c>
      <c r="D143">
        <v>1.4703384676809901</v>
      </c>
      <c r="E143">
        <v>0.95074297259116003</v>
      </c>
      <c r="F143">
        <v>1.12250756549734</v>
      </c>
      <c r="G143">
        <v>0.94613323562238005</v>
      </c>
      <c r="H143">
        <v>1.4161124549527799</v>
      </c>
      <c r="I143">
        <v>1.3942315565558301</v>
      </c>
      <c r="J143">
        <v>1.62258537161061</v>
      </c>
      <c r="K143">
        <v>0.96929810532898797</v>
      </c>
      <c r="L143">
        <f t="shared" si="4"/>
        <v>1.2121223682268243</v>
      </c>
      <c r="M143">
        <f t="shared" si="5"/>
        <v>0.27753535155221526</v>
      </c>
    </row>
    <row r="144" spans="1:13" x14ac:dyDescent="0.35">
      <c r="A144" t="s">
        <v>289</v>
      </c>
      <c r="B144" t="s">
        <v>1031</v>
      </c>
      <c r="C144">
        <v>0.89533119905578396</v>
      </c>
      <c r="D144">
        <v>0.94860217280238701</v>
      </c>
      <c r="E144">
        <v>0.89404240964537296</v>
      </c>
      <c r="F144">
        <v>0.87545052580796501</v>
      </c>
      <c r="G144">
        <v>0.866788415553854</v>
      </c>
      <c r="H144">
        <v>1.1670188994861199</v>
      </c>
      <c r="I144">
        <v>1.13509692035622</v>
      </c>
      <c r="J144">
        <v>1.1153827241982199</v>
      </c>
      <c r="K144">
        <v>1.0050328970817499</v>
      </c>
      <c r="L144">
        <f t="shared" si="4"/>
        <v>0.9891940182208524</v>
      </c>
      <c r="M144">
        <f t="shared" si="5"/>
        <v>-1.5674579289318348E-2</v>
      </c>
    </row>
    <row r="145" spans="1:13" x14ac:dyDescent="0.35">
      <c r="A145" t="s">
        <v>291</v>
      </c>
      <c r="B145" t="s">
        <v>1032</v>
      </c>
      <c r="C145">
        <v>0.648653040360468</v>
      </c>
      <c r="D145">
        <v>1.20697906760873</v>
      </c>
      <c r="E145">
        <v>0.63607486743699604</v>
      </c>
      <c r="F145">
        <v>0.76903170759267103</v>
      </c>
      <c r="G145">
        <v>0.91212293053613702</v>
      </c>
      <c r="H145">
        <v>1.2011776137744901</v>
      </c>
      <c r="I145">
        <v>1.0556932074910299</v>
      </c>
      <c r="J145">
        <v>1.13003690855575</v>
      </c>
      <c r="K145">
        <v>1.12630920010352</v>
      </c>
      <c r="L145">
        <f t="shared" si="4"/>
        <v>0.96511983816219926</v>
      </c>
      <c r="M145">
        <f t="shared" si="5"/>
        <v>-5.1220003088957446E-2</v>
      </c>
    </row>
    <row r="146" spans="1:13" x14ac:dyDescent="0.35">
      <c r="A146" t="s">
        <v>293</v>
      </c>
      <c r="B146" t="s">
        <v>1033</v>
      </c>
      <c r="C146">
        <v>1.0574754406883</v>
      </c>
      <c r="D146">
        <v>1.3742393414273399</v>
      </c>
      <c r="E146">
        <v>1.00351838149295</v>
      </c>
      <c r="F146">
        <v>1.1061688083222501</v>
      </c>
      <c r="G146">
        <v>1.2171755724715401</v>
      </c>
      <c r="H146">
        <v>1.3510122056974101</v>
      </c>
      <c r="I146">
        <v>1.24886036868581</v>
      </c>
      <c r="J146">
        <v>1.4452411969205601</v>
      </c>
      <c r="K146">
        <v>1.64009413058672</v>
      </c>
      <c r="L146">
        <f t="shared" si="4"/>
        <v>1.2715317162547644</v>
      </c>
      <c r="M146">
        <f t="shared" si="5"/>
        <v>0.3465674481175155</v>
      </c>
    </row>
    <row r="147" spans="1:13" x14ac:dyDescent="0.35">
      <c r="A147" t="s">
        <v>295</v>
      </c>
      <c r="B147" t="s">
        <v>1034</v>
      </c>
      <c r="C147">
        <v>1.1364212204356099</v>
      </c>
      <c r="D147">
        <v>1.1845613906694401</v>
      </c>
      <c r="E147">
        <v>1.1286694763921301</v>
      </c>
      <c r="F147">
        <v>1.1988831535423701</v>
      </c>
      <c r="G147">
        <v>1.13346884729345</v>
      </c>
      <c r="H147">
        <v>1.2330542076186699</v>
      </c>
      <c r="I147">
        <v>1.2310375502975801</v>
      </c>
      <c r="J147">
        <v>1.27366457647736</v>
      </c>
      <c r="K147">
        <v>1.48105525832929</v>
      </c>
      <c r="L147">
        <f t="shared" si="4"/>
        <v>1.2223128534506555</v>
      </c>
      <c r="M147">
        <f t="shared" si="5"/>
        <v>0.28961359313914015</v>
      </c>
    </row>
    <row r="148" spans="1:13" x14ac:dyDescent="0.35">
      <c r="A148" t="s">
        <v>297</v>
      </c>
      <c r="B148" t="s">
        <v>1035</v>
      </c>
      <c r="C148">
        <v>1.49172744305983</v>
      </c>
      <c r="D148">
        <v>1.05963577029686</v>
      </c>
      <c r="E148">
        <v>1.43388970039363</v>
      </c>
      <c r="F148">
        <v>1.39293442332696</v>
      </c>
      <c r="G148">
        <v>0.825665171761507</v>
      </c>
      <c r="H148">
        <v>1.21898732779476</v>
      </c>
      <c r="I148">
        <v>1.2311881002927001</v>
      </c>
      <c r="J148">
        <v>1.1850297214569101</v>
      </c>
      <c r="K148">
        <v>1.1501696236025001</v>
      </c>
      <c r="L148">
        <f t="shared" si="4"/>
        <v>1.2210252535539619</v>
      </c>
      <c r="M148">
        <f t="shared" si="5"/>
        <v>0.28809303881860271</v>
      </c>
    </row>
    <row r="149" spans="1:13" x14ac:dyDescent="0.35">
      <c r="A149" t="s">
        <v>299</v>
      </c>
      <c r="B149" t="s">
        <v>1036</v>
      </c>
      <c r="C149">
        <v>1.7889262989051899</v>
      </c>
      <c r="D149">
        <v>0.94768972474846402</v>
      </c>
      <c r="E149">
        <v>1.7476843816938901</v>
      </c>
      <c r="F149">
        <v>1.4594927652058101</v>
      </c>
      <c r="G149">
        <v>0.72871800983544299</v>
      </c>
      <c r="H149">
        <v>1.08517876242641</v>
      </c>
      <c r="I149">
        <v>1.10054473890229</v>
      </c>
      <c r="J149">
        <v>1.02749779601064</v>
      </c>
      <c r="K149">
        <v>1.05152280219005</v>
      </c>
      <c r="L149">
        <f t="shared" si="4"/>
        <v>1.2152505866575762</v>
      </c>
      <c r="M149">
        <f t="shared" si="5"/>
        <v>0.2812538305821799</v>
      </c>
    </row>
    <row r="150" spans="1:13" x14ac:dyDescent="0.35">
      <c r="A150" t="s">
        <v>301</v>
      </c>
      <c r="B150" t="s">
        <v>1037</v>
      </c>
      <c r="C150">
        <v>1.4944806193889</v>
      </c>
      <c r="D150">
        <v>1.07042149932729</v>
      </c>
      <c r="E150">
        <v>1.47666804540559</v>
      </c>
      <c r="F150">
        <v>1.2792381455297599</v>
      </c>
      <c r="G150">
        <v>0.81463423777493005</v>
      </c>
      <c r="H150">
        <v>1.1475668481955199</v>
      </c>
      <c r="I150">
        <v>1.10880607551722</v>
      </c>
      <c r="J150">
        <v>1.0813515525444299</v>
      </c>
      <c r="K150">
        <v>1.0799328875746601</v>
      </c>
      <c r="L150">
        <f t="shared" si="4"/>
        <v>1.1725666568064779</v>
      </c>
      <c r="M150">
        <f t="shared" si="5"/>
        <v>0.22966993784576104</v>
      </c>
    </row>
    <row r="151" spans="1:13" x14ac:dyDescent="0.35">
      <c r="A151" t="s">
        <v>303</v>
      </c>
      <c r="B151" t="s">
        <v>1038</v>
      </c>
      <c r="C151">
        <v>0.95958608339835505</v>
      </c>
      <c r="D151">
        <v>1.0999870635659701</v>
      </c>
      <c r="E151">
        <v>0.95174301365092295</v>
      </c>
      <c r="F151">
        <v>1.0372093886888001</v>
      </c>
      <c r="G151">
        <v>0.86479799247620504</v>
      </c>
      <c r="H151">
        <v>1.13295781655507</v>
      </c>
      <c r="I151">
        <v>1.11053856357897</v>
      </c>
      <c r="J151">
        <v>1.13976112858921</v>
      </c>
      <c r="K151">
        <v>1.12121070733245</v>
      </c>
      <c r="L151">
        <f t="shared" si="4"/>
        <v>1.0464213064262171</v>
      </c>
      <c r="M151">
        <f t="shared" si="5"/>
        <v>6.5463821295060648E-2</v>
      </c>
    </row>
    <row r="152" spans="1:13" x14ac:dyDescent="0.35">
      <c r="A152" t="s">
        <v>305</v>
      </c>
      <c r="B152" t="s">
        <v>1039</v>
      </c>
      <c r="C152">
        <v>0.84651388768901104</v>
      </c>
      <c r="D152">
        <v>1.14561040665488</v>
      </c>
      <c r="E152">
        <v>0.84670791048566796</v>
      </c>
      <c r="F152">
        <v>0.99986398330195203</v>
      </c>
      <c r="G152">
        <v>0.98281903829464601</v>
      </c>
      <c r="H152">
        <v>1.15438950735622</v>
      </c>
      <c r="I152">
        <v>1.1667061675336901</v>
      </c>
      <c r="J152">
        <v>1.15666552829275</v>
      </c>
      <c r="K152">
        <v>1.2254399056540199</v>
      </c>
      <c r="L152">
        <f t="shared" si="4"/>
        <v>1.0583018150292043</v>
      </c>
      <c r="M152">
        <f t="shared" si="5"/>
        <v>8.1751125514982995E-2</v>
      </c>
    </row>
    <row r="153" spans="1:13" x14ac:dyDescent="0.35">
      <c r="A153" t="s">
        <v>307</v>
      </c>
      <c r="B153" t="s">
        <v>1040</v>
      </c>
      <c r="C153">
        <v>0.78635950711044</v>
      </c>
      <c r="D153">
        <v>0.99280181442012905</v>
      </c>
      <c r="E153">
        <v>0.77807085740354598</v>
      </c>
      <c r="F153">
        <v>1.00166156011984</v>
      </c>
      <c r="G153">
        <v>0.75920743527849699</v>
      </c>
      <c r="H153">
        <v>1.00032180130411</v>
      </c>
      <c r="I153">
        <v>0.99136486809984603</v>
      </c>
      <c r="J153">
        <v>0.98345311653045397</v>
      </c>
      <c r="K153">
        <v>0.95731429491430697</v>
      </c>
      <c r="L153">
        <f t="shared" si="4"/>
        <v>0.9167283616867965</v>
      </c>
      <c r="M153">
        <f t="shared" si="5"/>
        <v>-0.12543378669716271</v>
      </c>
    </row>
    <row r="154" spans="1:13" x14ac:dyDescent="0.35">
      <c r="A154" t="s">
        <v>309</v>
      </c>
      <c r="B154" t="s">
        <v>1041</v>
      </c>
      <c r="C154">
        <v>0.99797461309161895</v>
      </c>
      <c r="D154">
        <v>0.98373529599102005</v>
      </c>
      <c r="E154">
        <v>0.95841871924225897</v>
      </c>
      <c r="F154">
        <v>1.0029121555140901</v>
      </c>
      <c r="G154">
        <v>0.86513832947319003</v>
      </c>
      <c r="H154">
        <v>1.0089368008217701</v>
      </c>
      <c r="I154">
        <v>0.90762558988933995</v>
      </c>
      <c r="J154">
        <v>0.95020720871081799</v>
      </c>
      <c r="K154">
        <v>0.99929302149843702</v>
      </c>
      <c r="L154">
        <f t="shared" si="4"/>
        <v>0.9638046371369493</v>
      </c>
      <c r="M154">
        <f t="shared" si="5"/>
        <v>-5.3187352578512925E-2</v>
      </c>
    </row>
    <row r="155" spans="1:13" x14ac:dyDescent="0.35">
      <c r="A155" t="s">
        <v>311</v>
      </c>
      <c r="B155" t="s">
        <v>1042</v>
      </c>
      <c r="C155">
        <v>0.72089030139926802</v>
      </c>
      <c r="D155">
        <v>0.97850396392171501</v>
      </c>
      <c r="E155">
        <v>0.69709792601674403</v>
      </c>
      <c r="F155">
        <v>0.89637882026290605</v>
      </c>
      <c r="G155">
        <v>0.99558852669540998</v>
      </c>
      <c r="H155">
        <v>0.99087681073815803</v>
      </c>
      <c r="I155">
        <v>0.94857522921765902</v>
      </c>
      <c r="J155">
        <v>1.01267725870379</v>
      </c>
      <c r="K155">
        <v>1.0762413463673</v>
      </c>
      <c r="L155">
        <f t="shared" si="4"/>
        <v>0.92409224259143896</v>
      </c>
      <c r="M155">
        <f t="shared" si="5"/>
        <v>-0.11389122670153967</v>
      </c>
    </row>
    <row r="156" spans="1:13" x14ac:dyDescent="0.35">
      <c r="A156" t="s">
        <v>313</v>
      </c>
      <c r="B156" t="s">
        <v>1043</v>
      </c>
      <c r="C156">
        <v>0.98255079484403396</v>
      </c>
      <c r="D156">
        <v>1.1143295934436801</v>
      </c>
      <c r="E156">
        <v>0.92062334591323003</v>
      </c>
      <c r="F156">
        <v>1.17934456421328</v>
      </c>
      <c r="G156">
        <v>0.89743042226537095</v>
      </c>
      <c r="H156">
        <v>1.16132306143542</v>
      </c>
      <c r="I156">
        <v>1.0826521602969901</v>
      </c>
      <c r="J156">
        <v>1.2055003171144201</v>
      </c>
      <c r="K156">
        <v>0.99764864572502299</v>
      </c>
      <c r="L156">
        <f t="shared" si="4"/>
        <v>1.0601558783612721</v>
      </c>
      <c r="M156">
        <f t="shared" si="5"/>
        <v>8.4276404793357726E-2</v>
      </c>
    </row>
    <row r="157" spans="1:13" x14ac:dyDescent="0.35">
      <c r="A157" t="s">
        <v>315</v>
      </c>
      <c r="B157" t="s">
        <v>1044</v>
      </c>
      <c r="C157">
        <v>1.0830636790983901</v>
      </c>
      <c r="D157">
        <v>1.0519746534068399</v>
      </c>
      <c r="E157">
        <v>1.02462965571294</v>
      </c>
      <c r="F157">
        <v>1.1142609537844399</v>
      </c>
      <c r="G157">
        <v>0.91661747688808304</v>
      </c>
      <c r="H157">
        <v>1.12771641029216</v>
      </c>
      <c r="I157">
        <v>1.06713447271117</v>
      </c>
      <c r="J157">
        <v>1.16201619020133</v>
      </c>
      <c r="K157">
        <v>1.08750553857395</v>
      </c>
      <c r="L157">
        <f t="shared" si="4"/>
        <v>1.0705465589632559</v>
      </c>
      <c r="M157">
        <f t="shared" si="5"/>
        <v>9.83475410991618E-2</v>
      </c>
    </row>
    <row r="158" spans="1:13" x14ac:dyDescent="0.35">
      <c r="A158" t="s">
        <v>317</v>
      </c>
      <c r="B158" t="s">
        <v>1045</v>
      </c>
      <c r="C158">
        <v>1.35170896804928</v>
      </c>
      <c r="D158">
        <v>1.0721288828092801</v>
      </c>
      <c r="E158">
        <v>1.2674583699016</v>
      </c>
      <c r="F158">
        <v>1.2770453307282399</v>
      </c>
      <c r="G158">
        <v>0.97535916204779904</v>
      </c>
      <c r="H158">
        <v>1.1149719034556</v>
      </c>
      <c r="I158">
        <v>1.1380063899903901</v>
      </c>
      <c r="J158">
        <v>1.1479937290690001</v>
      </c>
      <c r="K158">
        <v>1.11165041194438</v>
      </c>
      <c r="L158">
        <f t="shared" si="4"/>
        <v>1.1618136831106189</v>
      </c>
      <c r="M158">
        <f t="shared" si="5"/>
        <v>0.21637872622572157</v>
      </c>
    </row>
    <row r="159" spans="1:13" x14ac:dyDescent="0.35">
      <c r="A159" t="s">
        <v>319</v>
      </c>
      <c r="B159" t="s">
        <v>1046</v>
      </c>
      <c r="C159">
        <v>1.11080911850774</v>
      </c>
      <c r="D159">
        <v>1.24941791893923</v>
      </c>
      <c r="E159">
        <v>1.0788738089602301</v>
      </c>
      <c r="F159">
        <v>1.05398393746553</v>
      </c>
      <c r="G159">
        <v>1.0894529013162799</v>
      </c>
      <c r="H159">
        <v>1.11645438470872</v>
      </c>
      <c r="I159">
        <v>1.0846722229260199</v>
      </c>
      <c r="J159">
        <v>1.1786073579443099</v>
      </c>
      <c r="K159">
        <v>1.2722529093839701</v>
      </c>
      <c r="L159">
        <f t="shared" si="4"/>
        <v>1.1371693955724478</v>
      </c>
      <c r="M159">
        <f t="shared" si="5"/>
        <v>0.18544717766835916</v>
      </c>
    </row>
    <row r="160" spans="1:13" x14ac:dyDescent="0.35">
      <c r="A160" t="s">
        <v>321</v>
      </c>
      <c r="B160" t="s">
        <v>1047</v>
      </c>
      <c r="C160">
        <v>0.837491828213208</v>
      </c>
      <c r="D160">
        <v>1.3187275768292299</v>
      </c>
      <c r="E160">
        <v>0.81822099756582301</v>
      </c>
      <c r="F160">
        <v>0.96228364998271299</v>
      </c>
      <c r="G160">
        <v>1.2311344010987399</v>
      </c>
      <c r="H160">
        <v>1.0369044902683</v>
      </c>
      <c r="I160">
        <v>1.1474819328385799</v>
      </c>
      <c r="J160">
        <v>1.13948270017144</v>
      </c>
      <c r="K160">
        <v>1.4263919659184201</v>
      </c>
      <c r="L160">
        <f t="shared" si="4"/>
        <v>1.1020132825429394</v>
      </c>
      <c r="M160">
        <f t="shared" si="5"/>
        <v>0.14014161278687914</v>
      </c>
    </row>
    <row r="161" spans="1:13" x14ac:dyDescent="0.35">
      <c r="A161" t="s">
        <v>323</v>
      </c>
      <c r="B161" t="s">
        <v>1048</v>
      </c>
      <c r="C161">
        <v>0.76583500752356704</v>
      </c>
      <c r="D161">
        <v>1.3104270731415599</v>
      </c>
      <c r="E161">
        <v>0.78437636234896901</v>
      </c>
      <c r="F161">
        <v>0.94360670280640102</v>
      </c>
      <c r="G161">
        <v>1.28059842592649</v>
      </c>
      <c r="H161">
        <v>0.95032775097855804</v>
      </c>
      <c r="I161">
        <v>1.0694295470256101</v>
      </c>
      <c r="J161">
        <v>1.09769257692873</v>
      </c>
      <c r="K161">
        <v>1.45425782349485</v>
      </c>
      <c r="L161">
        <f t="shared" si="4"/>
        <v>1.072950141130526</v>
      </c>
      <c r="M161">
        <f t="shared" si="5"/>
        <v>0.10158303712426614</v>
      </c>
    </row>
    <row r="162" spans="1:13" x14ac:dyDescent="0.35">
      <c r="A162" t="s">
        <v>325</v>
      </c>
      <c r="B162" t="s">
        <v>1049</v>
      </c>
      <c r="C162">
        <v>0.82884750556904097</v>
      </c>
      <c r="D162">
        <v>0.83734423266586899</v>
      </c>
      <c r="E162">
        <v>0.75993366414196895</v>
      </c>
      <c r="F162">
        <v>0.77615850177769297</v>
      </c>
      <c r="G162">
        <v>0.97037061094090604</v>
      </c>
      <c r="H162">
        <v>0.72426771504102005</v>
      </c>
      <c r="I162">
        <v>0.76142766084625502</v>
      </c>
      <c r="J162">
        <v>0.87946442072136</v>
      </c>
      <c r="K162">
        <v>0.82022221369924397</v>
      </c>
      <c r="L162">
        <f t="shared" si="4"/>
        <v>0.81755961393370646</v>
      </c>
      <c r="M162">
        <f t="shared" si="5"/>
        <v>-0.29060416355389007</v>
      </c>
    </row>
    <row r="163" spans="1:13" x14ac:dyDescent="0.35">
      <c r="A163" t="s">
        <v>327</v>
      </c>
      <c r="B163" t="s">
        <v>1050</v>
      </c>
      <c r="C163">
        <v>0.80416210278060896</v>
      </c>
      <c r="D163">
        <v>0.61087879617491403</v>
      </c>
      <c r="E163">
        <v>0.70827080462485403</v>
      </c>
      <c r="F163">
        <v>0.66036722389098601</v>
      </c>
      <c r="G163">
        <v>0.91387118955130797</v>
      </c>
      <c r="H163">
        <v>0.57503954253733403</v>
      </c>
      <c r="I163">
        <v>0.60151213358940003</v>
      </c>
      <c r="J163">
        <v>0.75814822918534697</v>
      </c>
      <c r="K163">
        <v>0.609197692069819</v>
      </c>
      <c r="L163">
        <f t="shared" si="4"/>
        <v>0.69349419048939676</v>
      </c>
      <c r="M163">
        <f t="shared" si="5"/>
        <v>-0.5280442979725769</v>
      </c>
    </row>
    <row r="164" spans="1:13" x14ac:dyDescent="0.35">
      <c r="A164" t="s">
        <v>329</v>
      </c>
      <c r="B164" t="s">
        <v>1051</v>
      </c>
      <c r="C164">
        <v>0.80582883324161603</v>
      </c>
      <c r="D164">
        <v>0.77129678043810102</v>
      </c>
      <c r="E164">
        <v>0.72813723182951196</v>
      </c>
      <c r="F164">
        <v>0.85702356200256702</v>
      </c>
      <c r="G164">
        <v>1.36428767510491</v>
      </c>
      <c r="H164">
        <v>0.79425626913402303</v>
      </c>
      <c r="I164">
        <v>0.87560857203879705</v>
      </c>
      <c r="J164">
        <v>0.84086731014845195</v>
      </c>
      <c r="K164">
        <v>1.3230531450009599</v>
      </c>
      <c r="L164">
        <f t="shared" si="4"/>
        <v>0.92892881988210418</v>
      </c>
      <c r="M164">
        <f t="shared" si="5"/>
        <v>-0.10636004202260613</v>
      </c>
    </row>
    <row r="165" spans="1:13" x14ac:dyDescent="0.35">
      <c r="A165" t="s">
        <v>331</v>
      </c>
      <c r="B165" t="s">
        <v>1052</v>
      </c>
      <c r="C165">
        <v>0.84759343752077898</v>
      </c>
      <c r="D165">
        <v>0.84884287342994702</v>
      </c>
      <c r="E165">
        <v>0.73889790979634196</v>
      </c>
      <c r="F165">
        <v>0.91451014793443597</v>
      </c>
      <c r="G165">
        <v>0.85492457305964797</v>
      </c>
      <c r="H165">
        <v>0.76502785717392596</v>
      </c>
      <c r="I165">
        <v>0.71588126312959399</v>
      </c>
      <c r="J165">
        <v>0.81535723993130205</v>
      </c>
      <c r="K165">
        <v>0.77439186218377898</v>
      </c>
      <c r="L165">
        <f t="shared" si="4"/>
        <v>0.80838079601775048</v>
      </c>
      <c r="M165">
        <f t="shared" si="5"/>
        <v>-0.30689304558317454</v>
      </c>
    </row>
    <row r="166" spans="1:13" x14ac:dyDescent="0.35">
      <c r="A166" t="s">
        <v>333</v>
      </c>
      <c r="B166" t="s">
        <v>1053</v>
      </c>
      <c r="C166">
        <v>1.2065795781978299</v>
      </c>
      <c r="D166">
        <v>1.0689431869630599</v>
      </c>
      <c r="E166">
        <v>1.0215474722614599</v>
      </c>
      <c r="F166">
        <v>1.0135398957488999</v>
      </c>
      <c r="G166">
        <v>1.2537215451178301</v>
      </c>
      <c r="H166">
        <v>0.98785959739443896</v>
      </c>
      <c r="I166">
        <v>0.96970191932038297</v>
      </c>
      <c r="J166">
        <v>1.05380593452571</v>
      </c>
      <c r="K166">
        <v>1.2565289886370401</v>
      </c>
      <c r="L166">
        <f t="shared" si="4"/>
        <v>1.0924697909074057</v>
      </c>
      <c r="M166">
        <f t="shared" si="5"/>
        <v>0.12759338671841913</v>
      </c>
    </row>
    <row r="167" spans="1:13" x14ac:dyDescent="0.35">
      <c r="A167" t="s">
        <v>335</v>
      </c>
      <c r="B167" t="s">
        <v>1054</v>
      </c>
      <c r="C167">
        <v>2.0481896718055599</v>
      </c>
      <c r="D167">
        <v>0.87269698860533795</v>
      </c>
      <c r="E167">
        <v>1.8866921195273401</v>
      </c>
      <c r="F167">
        <v>1.50872469187068</v>
      </c>
      <c r="G167">
        <v>0.98110237060999395</v>
      </c>
      <c r="H167">
        <v>1.04979837991463</v>
      </c>
      <c r="I167">
        <v>1.20651034636391</v>
      </c>
      <c r="J167">
        <v>1.0169486375816801</v>
      </c>
      <c r="K167">
        <v>0.893364277802419</v>
      </c>
      <c r="L167">
        <f t="shared" si="4"/>
        <v>1.2737808315646169</v>
      </c>
      <c r="M167">
        <f t="shared" si="5"/>
        <v>0.34911706690692873</v>
      </c>
    </row>
    <row r="168" spans="1:13" x14ac:dyDescent="0.35">
      <c r="A168" t="s">
        <v>337</v>
      </c>
      <c r="B168" t="s">
        <v>1055</v>
      </c>
      <c r="C168">
        <v>1.4912510009564199</v>
      </c>
      <c r="D168">
        <v>1.14666636849697</v>
      </c>
      <c r="E168">
        <v>1.43058331164464</v>
      </c>
      <c r="F168">
        <v>1.2656168393568501</v>
      </c>
      <c r="G168">
        <v>1.16061576501723</v>
      </c>
      <c r="H168">
        <v>1.0803935039925401</v>
      </c>
      <c r="I168">
        <v>1.1254423897104</v>
      </c>
      <c r="J168">
        <v>1.0465449367442199</v>
      </c>
      <c r="K168">
        <v>1.2761666588262599</v>
      </c>
      <c r="L168">
        <f t="shared" si="4"/>
        <v>1.2248089749717255</v>
      </c>
      <c r="M168">
        <f t="shared" si="5"/>
        <v>0.29255675955367011</v>
      </c>
    </row>
    <row r="169" spans="1:13" x14ac:dyDescent="0.35">
      <c r="A169" t="s">
        <v>339</v>
      </c>
      <c r="B169" t="s">
        <v>1056</v>
      </c>
      <c r="C169">
        <v>1.2639982514852499</v>
      </c>
      <c r="D169">
        <v>1.1943714331875701</v>
      </c>
      <c r="E169">
        <v>1.2004728645354901</v>
      </c>
      <c r="F169">
        <v>1.19566832893791</v>
      </c>
      <c r="G169">
        <v>1.1895632335858699</v>
      </c>
      <c r="H169">
        <v>1.1071991608237499</v>
      </c>
      <c r="I169">
        <v>1.10309092311299</v>
      </c>
      <c r="J169">
        <v>1.1346070259177701</v>
      </c>
      <c r="K169">
        <v>1.3585794958156401</v>
      </c>
      <c r="L169">
        <f t="shared" si="4"/>
        <v>1.1941723019335824</v>
      </c>
      <c r="M169">
        <f t="shared" si="5"/>
        <v>0.25601101182135266</v>
      </c>
    </row>
    <row r="170" spans="1:13" x14ac:dyDescent="0.35">
      <c r="A170" t="s">
        <v>341</v>
      </c>
      <c r="B170" t="s">
        <v>1057</v>
      </c>
      <c r="C170">
        <v>1.2103617107781901</v>
      </c>
      <c r="D170">
        <v>1.1739589247797699</v>
      </c>
      <c r="E170">
        <v>1.1954667976064901</v>
      </c>
      <c r="F170">
        <v>1.1560969798277401</v>
      </c>
      <c r="G170">
        <v>1.1073351892166701</v>
      </c>
      <c r="H170">
        <v>1.0806835795799901</v>
      </c>
      <c r="I170">
        <v>1.0136601903651701</v>
      </c>
      <c r="J170">
        <v>1.10181829047369</v>
      </c>
      <c r="K170">
        <v>1.2323413800171099</v>
      </c>
      <c r="L170">
        <f t="shared" si="4"/>
        <v>1.1413025602938687</v>
      </c>
      <c r="M170">
        <f t="shared" si="5"/>
        <v>0.19068130203138084</v>
      </c>
    </row>
    <row r="171" spans="1:13" x14ac:dyDescent="0.35">
      <c r="A171" t="s">
        <v>343</v>
      </c>
      <c r="B171" t="s">
        <v>1058</v>
      </c>
      <c r="C171">
        <v>1.12118805872512</v>
      </c>
      <c r="D171">
        <v>1.0544328670520799</v>
      </c>
      <c r="E171">
        <v>1.1257674455746101</v>
      </c>
      <c r="F171">
        <v>1.0241971986137</v>
      </c>
      <c r="G171">
        <v>0.944567546568014</v>
      </c>
      <c r="H171">
        <v>1.0801280585155699</v>
      </c>
      <c r="I171">
        <v>0.95952640122070698</v>
      </c>
      <c r="J171">
        <v>1.0688572394962701</v>
      </c>
      <c r="K171">
        <v>1.1586031800188299</v>
      </c>
      <c r="L171">
        <f t="shared" si="4"/>
        <v>1.0596964439761001</v>
      </c>
      <c r="M171">
        <f t="shared" si="5"/>
        <v>8.3651055836267432E-2</v>
      </c>
    </row>
    <row r="172" spans="1:13" x14ac:dyDescent="0.35">
      <c r="A172" t="s">
        <v>345</v>
      </c>
      <c r="B172" t="s">
        <v>1059</v>
      </c>
      <c r="C172">
        <v>1.0937042531954699</v>
      </c>
      <c r="D172">
        <v>1.0158328456872401</v>
      </c>
      <c r="E172">
        <v>1.0596093960663</v>
      </c>
      <c r="F172">
        <v>0.98513735599322305</v>
      </c>
      <c r="G172">
        <v>0.952923165479441</v>
      </c>
      <c r="H172">
        <v>1.0518740701295199</v>
      </c>
      <c r="I172">
        <v>0.95314525055899302</v>
      </c>
      <c r="J172">
        <v>1.0086777053012601</v>
      </c>
      <c r="K172">
        <v>1.1395258698359301</v>
      </c>
      <c r="L172">
        <f t="shared" si="4"/>
        <v>1.0289366569163754</v>
      </c>
      <c r="M172">
        <f t="shared" si="5"/>
        <v>4.1154170214911356E-2</v>
      </c>
    </row>
    <row r="173" spans="1:13" x14ac:dyDescent="0.35">
      <c r="A173" t="s">
        <v>347</v>
      </c>
      <c r="B173" t="s">
        <v>1060</v>
      </c>
      <c r="C173">
        <v>1.20104798811731</v>
      </c>
      <c r="D173">
        <v>1.0773550404294301</v>
      </c>
      <c r="E173">
        <v>1.1572448777631701</v>
      </c>
      <c r="F173">
        <v>1.07329669103265</v>
      </c>
      <c r="G173">
        <v>1.0800504026531501</v>
      </c>
      <c r="H173">
        <v>1.0400785586019099</v>
      </c>
      <c r="I173">
        <v>0.97837658056500199</v>
      </c>
      <c r="J173">
        <v>1.00940876568803</v>
      </c>
      <c r="K173">
        <v>1.17744900100695</v>
      </c>
      <c r="L173">
        <f t="shared" si="4"/>
        <v>1.088256433984178</v>
      </c>
      <c r="M173">
        <f t="shared" si="5"/>
        <v>0.1220185496453426</v>
      </c>
    </row>
    <row r="174" spans="1:13" x14ac:dyDescent="0.35">
      <c r="A174" t="s">
        <v>349</v>
      </c>
      <c r="B174" t="s">
        <v>1061</v>
      </c>
      <c r="C174">
        <v>1.0979516543685299</v>
      </c>
      <c r="D174">
        <v>1.16225510996999</v>
      </c>
      <c r="E174">
        <v>1.0407074743702101</v>
      </c>
      <c r="F174">
        <v>1.0053259100237799</v>
      </c>
      <c r="G174">
        <v>0.97969977477515802</v>
      </c>
      <c r="H174">
        <v>1.03328545771488</v>
      </c>
      <c r="I174">
        <v>0.93983248719323698</v>
      </c>
      <c r="J174">
        <v>0.99870639354450497</v>
      </c>
      <c r="K174">
        <v>1.17969709793369</v>
      </c>
      <c r="L174">
        <f t="shared" si="4"/>
        <v>1.0486068177659977</v>
      </c>
      <c r="M174">
        <f t="shared" si="5"/>
        <v>6.8473831021473197E-2</v>
      </c>
    </row>
    <row r="175" spans="1:13" x14ac:dyDescent="0.35">
      <c r="A175" t="s">
        <v>351</v>
      </c>
      <c r="B175" t="s">
        <v>1062</v>
      </c>
      <c r="C175">
        <v>1.11117191117584</v>
      </c>
      <c r="D175">
        <v>1.0750366667749001</v>
      </c>
      <c r="E175">
        <v>1.06261301374227</v>
      </c>
      <c r="F175">
        <v>1.0204126390349</v>
      </c>
      <c r="G175">
        <v>0.97636579550386304</v>
      </c>
      <c r="H175">
        <v>1.0141386360051701</v>
      </c>
      <c r="I175">
        <v>0.98957804821376805</v>
      </c>
      <c r="J175">
        <v>0.97346882965875303</v>
      </c>
      <c r="K175">
        <v>1.1611519102400001</v>
      </c>
      <c r="L175">
        <f t="shared" si="4"/>
        <v>1.0426597167054961</v>
      </c>
      <c r="M175">
        <f t="shared" si="5"/>
        <v>6.0268395516245819E-2</v>
      </c>
    </row>
    <row r="176" spans="1:13" x14ac:dyDescent="0.35">
      <c r="A176" t="s">
        <v>353</v>
      </c>
      <c r="B176" t="s">
        <v>1063</v>
      </c>
      <c r="C176">
        <v>1.0770222489444801</v>
      </c>
      <c r="D176">
        <v>1.2096714791772001</v>
      </c>
      <c r="E176">
        <v>1.0094118395379199</v>
      </c>
      <c r="F176">
        <v>1.16635698458268</v>
      </c>
      <c r="G176">
        <v>1.03425750718192</v>
      </c>
      <c r="H176">
        <v>1.0523557213783099</v>
      </c>
      <c r="I176">
        <v>1.10923737196295</v>
      </c>
      <c r="J176">
        <v>0.98874746739517205</v>
      </c>
      <c r="K176">
        <v>1.2802393594902399</v>
      </c>
      <c r="L176">
        <f t="shared" si="4"/>
        <v>1.1030333310723188</v>
      </c>
      <c r="M176">
        <f t="shared" si="5"/>
        <v>0.14147638643809249</v>
      </c>
    </row>
    <row r="177" spans="1:13" x14ac:dyDescent="0.35">
      <c r="A177" t="s">
        <v>355</v>
      </c>
      <c r="B177" t="s">
        <v>1064</v>
      </c>
      <c r="C177">
        <v>1.37864516014869</v>
      </c>
      <c r="D177">
        <v>1.09435965434924</v>
      </c>
      <c r="E177">
        <v>1.19966934323458</v>
      </c>
      <c r="F177">
        <v>1.1341571504791399</v>
      </c>
      <c r="G177">
        <v>1.2267530088478</v>
      </c>
      <c r="H177">
        <v>0.99065861509742303</v>
      </c>
      <c r="I177">
        <v>0.91680138868417904</v>
      </c>
      <c r="J177">
        <v>1.02100038938135</v>
      </c>
      <c r="K177">
        <v>1.3170832459000601</v>
      </c>
      <c r="L177">
        <f t="shared" si="4"/>
        <v>1.1421253284580513</v>
      </c>
      <c r="M177">
        <f t="shared" si="5"/>
        <v>0.19172097016146267</v>
      </c>
    </row>
    <row r="178" spans="1:13" x14ac:dyDescent="0.35">
      <c r="A178" t="s">
        <v>357</v>
      </c>
      <c r="B178" t="s">
        <v>1065</v>
      </c>
      <c r="C178">
        <v>1.0845128481200199</v>
      </c>
      <c r="D178">
        <v>1.3285499701860499</v>
      </c>
      <c r="E178">
        <v>1.00113967774797</v>
      </c>
      <c r="F178">
        <v>1.09552570913271</v>
      </c>
      <c r="G178">
        <v>0.94153959993045599</v>
      </c>
      <c r="H178">
        <v>1.1718624766376999</v>
      </c>
      <c r="I178">
        <v>1.15649088424934</v>
      </c>
      <c r="J178">
        <v>1.1891596134240401</v>
      </c>
      <c r="K178">
        <v>1.03058469202882</v>
      </c>
      <c r="L178">
        <f t="shared" si="4"/>
        <v>1.1110406079396784</v>
      </c>
      <c r="M178">
        <f t="shared" si="5"/>
        <v>0.15191154742237745</v>
      </c>
    </row>
    <row r="179" spans="1:13" x14ac:dyDescent="0.35">
      <c r="A179" t="s">
        <v>359</v>
      </c>
      <c r="B179" t="s">
        <v>1066</v>
      </c>
      <c r="C179">
        <v>0.91791066750568795</v>
      </c>
      <c r="D179">
        <v>0.75761746971467803</v>
      </c>
      <c r="E179">
        <v>0.84415339523412203</v>
      </c>
      <c r="F179">
        <v>0.789826468337403</v>
      </c>
      <c r="G179">
        <v>0.61950984518918895</v>
      </c>
      <c r="H179">
        <v>0.70735731598463703</v>
      </c>
      <c r="I179">
        <v>0.57773990908234396</v>
      </c>
      <c r="J179">
        <v>0.60405740464161195</v>
      </c>
      <c r="K179">
        <v>0.58445806039460102</v>
      </c>
      <c r="L179">
        <f t="shared" si="4"/>
        <v>0.71140339289825261</v>
      </c>
      <c r="M179">
        <f t="shared" si="5"/>
        <v>-0.49126023982157352</v>
      </c>
    </row>
    <row r="180" spans="1:13" x14ac:dyDescent="0.35">
      <c r="A180" t="s">
        <v>361</v>
      </c>
      <c r="B180" t="s">
        <v>1067</v>
      </c>
      <c r="C180">
        <v>1.14156447214868</v>
      </c>
      <c r="D180">
        <v>0.89610981125675604</v>
      </c>
      <c r="E180">
        <v>1.04265553306889</v>
      </c>
      <c r="F180">
        <v>0.85089965279215396</v>
      </c>
      <c r="G180">
        <v>0.77883529540205798</v>
      </c>
      <c r="H180">
        <v>0.91242179787448496</v>
      </c>
      <c r="I180">
        <v>0.70081265916586799</v>
      </c>
      <c r="J180">
        <v>0.85919468625263395</v>
      </c>
      <c r="K180">
        <v>0.71876717780122901</v>
      </c>
      <c r="L180">
        <f t="shared" si="4"/>
        <v>0.87791789841808365</v>
      </c>
      <c r="M180">
        <f t="shared" si="5"/>
        <v>-0.18784206752243127</v>
      </c>
    </row>
    <row r="181" spans="1:13" x14ac:dyDescent="0.35">
      <c r="A181" t="s">
        <v>363</v>
      </c>
      <c r="B181" t="s">
        <v>1068</v>
      </c>
      <c r="C181">
        <v>1.2243887663790201</v>
      </c>
      <c r="D181">
        <v>1.3465856409506001</v>
      </c>
      <c r="E181">
        <v>1.1280040554919999</v>
      </c>
      <c r="F181">
        <v>1.2288574879110801</v>
      </c>
      <c r="G181">
        <v>0.80986688173280796</v>
      </c>
      <c r="H181">
        <v>1.1678158448431299</v>
      </c>
      <c r="I181">
        <v>1.14119252942836</v>
      </c>
      <c r="J181">
        <v>1.24154719533351</v>
      </c>
      <c r="K181">
        <v>0.95171390377732901</v>
      </c>
      <c r="L181">
        <f t="shared" si="4"/>
        <v>1.1377747006497596</v>
      </c>
      <c r="M181">
        <f t="shared" si="5"/>
        <v>0.18621490699878168</v>
      </c>
    </row>
    <row r="182" spans="1:13" x14ac:dyDescent="0.35">
      <c r="A182" t="s">
        <v>365</v>
      </c>
      <c r="B182" t="s">
        <v>1069</v>
      </c>
      <c r="C182">
        <v>0.81778086224270097</v>
      </c>
      <c r="D182">
        <v>0.71852324510438004</v>
      </c>
      <c r="E182">
        <v>0.73698033998773904</v>
      </c>
      <c r="F182">
        <v>0.69763992319476398</v>
      </c>
      <c r="G182">
        <v>0.60318436228326799</v>
      </c>
      <c r="H182">
        <v>0.66978498993399105</v>
      </c>
      <c r="I182">
        <v>0.519041409640428</v>
      </c>
      <c r="J182">
        <v>0.56426360558116495</v>
      </c>
      <c r="K182">
        <v>0.57241432618979804</v>
      </c>
      <c r="L182">
        <f t="shared" si="4"/>
        <v>0.65551256268424818</v>
      </c>
      <c r="M182">
        <f t="shared" si="5"/>
        <v>-0.6093046653959503</v>
      </c>
    </row>
    <row r="183" spans="1:13" x14ac:dyDescent="0.35">
      <c r="A183" t="s">
        <v>367</v>
      </c>
      <c r="B183" t="s">
        <v>1070</v>
      </c>
      <c r="C183">
        <v>0.862484932791449</v>
      </c>
      <c r="D183">
        <v>0.70161861391921798</v>
      </c>
      <c r="E183">
        <v>0.77421041611444397</v>
      </c>
      <c r="F183">
        <v>0.63618777646149105</v>
      </c>
      <c r="G183">
        <v>0.69256847805571797</v>
      </c>
      <c r="H183">
        <v>0.80599483513569903</v>
      </c>
      <c r="I183">
        <v>0.56637339107956797</v>
      </c>
      <c r="J183">
        <v>0.70937649529828195</v>
      </c>
      <c r="K183">
        <v>0.709426734631045</v>
      </c>
      <c r="L183">
        <f t="shared" si="4"/>
        <v>0.71758240816521279</v>
      </c>
      <c r="M183">
        <f t="shared" si="5"/>
        <v>-0.47878357247286035</v>
      </c>
    </row>
    <row r="184" spans="1:13" x14ac:dyDescent="0.35">
      <c r="A184" t="s">
        <v>369</v>
      </c>
      <c r="B184" t="s">
        <v>1071</v>
      </c>
      <c r="C184">
        <v>1.11154928305808</v>
      </c>
      <c r="D184">
        <v>0.98023444006890703</v>
      </c>
      <c r="E184">
        <v>1.0438427912760999</v>
      </c>
      <c r="F184">
        <v>1.0436194054199099</v>
      </c>
      <c r="G184">
        <v>0.91952892120744001</v>
      </c>
      <c r="H184">
        <v>1.04251073207135</v>
      </c>
      <c r="I184">
        <v>0.99909318249364998</v>
      </c>
      <c r="J184">
        <v>1.00217705528802</v>
      </c>
      <c r="K184">
        <v>1.09082638085315</v>
      </c>
      <c r="L184">
        <f t="shared" si="4"/>
        <v>1.0259313546374009</v>
      </c>
      <c r="M184">
        <f t="shared" si="5"/>
        <v>3.693420303333405E-2</v>
      </c>
    </row>
    <row r="185" spans="1:13" x14ac:dyDescent="0.35">
      <c r="A185" t="s">
        <v>371</v>
      </c>
      <c r="B185" t="s">
        <v>1072</v>
      </c>
      <c r="C185">
        <v>1.0956954326345401</v>
      </c>
      <c r="D185">
        <v>1.0552281408853501</v>
      </c>
      <c r="E185">
        <v>1.0298678880505601</v>
      </c>
      <c r="F185">
        <v>1.08561440914774</v>
      </c>
      <c r="G185">
        <v>0.96637194282953798</v>
      </c>
      <c r="H185">
        <v>1.0573373226592899</v>
      </c>
      <c r="I185">
        <v>1.0305571872110899</v>
      </c>
      <c r="J185">
        <v>1.0235781094674701</v>
      </c>
      <c r="K185">
        <v>1.07478228869843</v>
      </c>
      <c r="L185">
        <f t="shared" si="4"/>
        <v>1.0465591912871117</v>
      </c>
      <c r="M185">
        <f t="shared" si="5"/>
        <v>6.565390983676607E-2</v>
      </c>
    </row>
    <row r="186" spans="1:13" x14ac:dyDescent="0.35">
      <c r="A186" t="s">
        <v>373</v>
      </c>
      <c r="B186" t="s">
        <v>1073</v>
      </c>
      <c r="C186">
        <v>1.0887929965133301</v>
      </c>
      <c r="D186">
        <v>1.2405787326608799</v>
      </c>
      <c r="E186">
        <v>1.0640608969593299</v>
      </c>
      <c r="F186">
        <v>1.12561350618548</v>
      </c>
      <c r="G186">
        <v>1.38375335037798</v>
      </c>
      <c r="H186">
        <v>1.1121559704374799</v>
      </c>
      <c r="I186">
        <v>1.1301985174407101</v>
      </c>
      <c r="J186">
        <v>1.1030262454125299</v>
      </c>
      <c r="K186">
        <v>1.6399119030598199</v>
      </c>
      <c r="L186">
        <f t="shared" si="4"/>
        <v>1.2097880132275045</v>
      </c>
      <c r="M186">
        <f t="shared" si="5"/>
        <v>0.27475427141822639</v>
      </c>
    </row>
    <row r="187" spans="1:13" x14ac:dyDescent="0.35">
      <c r="A187" t="s">
        <v>375</v>
      </c>
      <c r="B187" t="s">
        <v>1074</v>
      </c>
      <c r="C187">
        <v>0.77885814798602504</v>
      </c>
      <c r="D187">
        <v>0.86259639868706495</v>
      </c>
      <c r="E187">
        <v>0.71650549954619303</v>
      </c>
      <c r="F187">
        <v>0.69760222320599996</v>
      </c>
      <c r="G187">
        <v>0.77272297615559604</v>
      </c>
      <c r="H187">
        <v>0.80975454746969699</v>
      </c>
      <c r="I187">
        <v>0.64303081218817704</v>
      </c>
      <c r="J187">
        <v>0.74375557038109896</v>
      </c>
      <c r="K187">
        <v>0.746182058443705</v>
      </c>
      <c r="L187">
        <f t="shared" si="4"/>
        <v>0.75233424822928407</v>
      </c>
      <c r="M187">
        <f t="shared" si="5"/>
        <v>-0.41055432776289785</v>
      </c>
    </row>
    <row r="188" spans="1:13" x14ac:dyDescent="0.35">
      <c r="A188" t="s">
        <v>377</v>
      </c>
      <c r="B188" t="s">
        <v>1075</v>
      </c>
      <c r="C188">
        <v>0.79017140894740101</v>
      </c>
      <c r="D188">
        <v>0.94915771600806398</v>
      </c>
      <c r="E188">
        <v>0.70666096931178901</v>
      </c>
      <c r="F188">
        <v>0.69485396535739397</v>
      </c>
      <c r="G188">
        <v>0.77038104407728003</v>
      </c>
      <c r="H188">
        <v>0.90803848369746998</v>
      </c>
      <c r="I188">
        <v>0.70172635666871397</v>
      </c>
      <c r="J188">
        <v>0.915727268784577</v>
      </c>
      <c r="K188">
        <v>0.77307782183181895</v>
      </c>
      <c r="L188">
        <f t="shared" si="4"/>
        <v>0.80108833718716754</v>
      </c>
      <c r="M188">
        <f t="shared" si="5"/>
        <v>-0.31996675538084668</v>
      </c>
    </row>
    <row r="189" spans="1:13" x14ac:dyDescent="0.35">
      <c r="A189" t="s">
        <v>379</v>
      </c>
      <c r="B189" t="s">
        <v>1076</v>
      </c>
      <c r="C189">
        <v>0.81219866732380797</v>
      </c>
      <c r="D189">
        <v>0.89114978071212503</v>
      </c>
      <c r="E189">
        <v>0.74641501867724003</v>
      </c>
      <c r="F189">
        <v>0.71556475217893001</v>
      </c>
      <c r="G189">
        <v>0.88211435912416902</v>
      </c>
      <c r="H189">
        <v>0.87579721978412395</v>
      </c>
      <c r="I189">
        <v>0.71096766837980396</v>
      </c>
      <c r="J189">
        <v>0.84704888200918105</v>
      </c>
      <c r="K189">
        <v>0.90429535306416098</v>
      </c>
      <c r="L189">
        <f t="shared" si="4"/>
        <v>0.820616855694838</v>
      </c>
      <c r="M189">
        <f t="shared" si="5"/>
        <v>-0.28521930700153236</v>
      </c>
    </row>
    <row r="190" spans="1:13" x14ac:dyDescent="0.35">
      <c r="A190" t="s">
        <v>381</v>
      </c>
      <c r="B190" t="s">
        <v>1077</v>
      </c>
      <c r="C190">
        <v>1.0800768079630301</v>
      </c>
      <c r="D190">
        <v>1.2962614234191101</v>
      </c>
      <c r="E190">
        <v>1.0545886960151001</v>
      </c>
      <c r="F190">
        <v>1.12290862650431</v>
      </c>
      <c r="G190">
        <v>1.26640130322813</v>
      </c>
      <c r="H190">
        <v>1.1479602230832699</v>
      </c>
      <c r="I190">
        <v>1.17773847358809</v>
      </c>
      <c r="J190">
        <v>1.20990089461728</v>
      </c>
      <c r="K190">
        <v>1.34088971734373</v>
      </c>
      <c r="L190">
        <f t="shared" si="4"/>
        <v>1.1885251295291166</v>
      </c>
      <c r="M190">
        <f t="shared" si="5"/>
        <v>0.24917240716235325</v>
      </c>
    </row>
    <row r="191" spans="1:13" x14ac:dyDescent="0.35">
      <c r="A191" t="s">
        <v>383</v>
      </c>
      <c r="B191" t="s">
        <v>1078</v>
      </c>
      <c r="C191">
        <v>1.3681197060528401</v>
      </c>
      <c r="D191">
        <v>1.2079286232476301</v>
      </c>
      <c r="E191">
        <v>1.3237882398191401</v>
      </c>
      <c r="F191">
        <v>1.2304800599777801</v>
      </c>
      <c r="G191">
        <v>1.0363651682305499</v>
      </c>
      <c r="H191">
        <v>1.22025462926205</v>
      </c>
      <c r="I191">
        <v>1.19062627359385</v>
      </c>
      <c r="J191">
        <v>1.24337937547141</v>
      </c>
      <c r="K191">
        <v>1.0712698675362899</v>
      </c>
      <c r="L191">
        <f t="shared" si="4"/>
        <v>1.2102457714657266</v>
      </c>
      <c r="M191">
        <f t="shared" si="5"/>
        <v>0.27530005350793313</v>
      </c>
    </row>
    <row r="192" spans="1:13" x14ac:dyDescent="0.35">
      <c r="A192" t="s">
        <v>385</v>
      </c>
      <c r="B192" t="s">
        <v>1079</v>
      </c>
      <c r="C192">
        <v>1.32833920594902</v>
      </c>
      <c r="D192">
        <v>1.26477921767149</v>
      </c>
      <c r="E192">
        <v>1.2795322303678001</v>
      </c>
      <c r="F192">
        <v>1.2763185229885401</v>
      </c>
      <c r="G192">
        <v>1.1140004170698099</v>
      </c>
      <c r="H192">
        <v>1.2519640708508299</v>
      </c>
      <c r="I192">
        <v>1.43064402893613</v>
      </c>
      <c r="J192">
        <v>1.3624380181997999</v>
      </c>
      <c r="K192">
        <v>1.2732516644805001</v>
      </c>
      <c r="L192">
        <f t="shared" si="4"/>
        <v>1.2868074862793246</v>
      </c>
      <c r="M192">
        <f t="shared" si="5"/>
        <v>0.36379623431640651</v>
      </c>
    </row>
    <row r="193" spans="1:13" x14ac:dyDescent="0.35">
      <c r="A193" t="s">
        <v>387</v>
      </c>
      <c r="B193" t="s">
        <v>1080</v>
      </c>
      <c r="C193">
        <v>1.1540972459719101</v>
      </c>
      <c r="D193">
        <v>1.2790275176936401</v>
      </c>
      <c r="E193">
        <v>1.12779133004504</v>
      </c>
      <c r="F193">
        <v>1.1948962575681901</v>
      </c>
      <c r="G193">
        <v>1.1289056349401101</v>
      </c>
      <c r="H193">
        <v>1.1967082027257601</v>
      </c>
      <c r="I193">
        <v>1.42745001326211</v>
      </c>
      <c r="J193">
        <v>1.26740418029637</v>
      </c>
      <c r="K193">
        <v>1.2377347707667199</v>
      </c>
      <c r="L193">
        <f t="shared" si="4"/>
        <v>1.223779461474428</v>
      </c>
      <c r="M193">
        <f t="shared" si="5"/>
        <v>0.29134359193228149</v>
      </c>
    </row>
    <row r="194" spans="1:13" x14ac:dyDescent="0.35">
      <c r="A194" t="s">
        <v>389</v>
      </c>
      <c r="B194" t="s">
        <v>1081</v>
      </c>
      <c r="C194">
        <v>1.14971772080473</v>
      </c>
      <c r="D194">
        <v>1.21021143776129</v>
      </c>
      <c r="E194">
        <v>1.1107842302203399</v>
      </c>
      <c r="F194">
        <v>1.1193214081851099</v>
      </c>
      <c r="G194">
        <v>1.29727552445619</v>
      </c>
      <c r="H194">
        <v>1.1279201608224001</v>
      </c>
      <c r="I194">
        <v>1.24566711678527</v>
      </c>
      <c r="J194">
        <v>1.1465140544001799</v>
      </c>
      <c r="K194">
        <v>1.21564155928363</v>
      </c>
      <c r="L194">
        <f t="shared" ref="L194:L257" si="6">(C194+D194+E194+F194+G194+H194+I194+J194+K194)/9</f>
        <v>1.1803392458576822</v>
      </c>
      <c r="M194">
        <f t="shared" ref="M194:M257" si="7">LOG(L194,2)</f>
        <v>0.23920156973587958</v>
      </c>
    </row>
    <row r="195" spans="1:13" x14ac:dyDescent="0.35">
      <c r="A195" t="s">
        <v>391</v>
      </c>
      <c r="B195" t="s">
        <v>1082</v>
      </c>
      <c r="C195">
        <v>1.07925096028084</v>
      </c>
      <c r="D195">
        <v>1.1352972860122801</v>
      </c>
      <c r="E195">
        <v>1.06800180811808</v>
      </c>
      <c r="F195">
        <v>1.0839665704510399</v>
      </c>
      <c r="G195">
        <v>0.99585343719227104</v>
      </c>
      <c r="H195">
        <v>1.06859603663275</v>
      </c>
      <c r="I195">
        <v>1.2236664914029001</v>
      </c>
      <c r="J195">
        <v>1.03140881474612</v>
      </c>
      <c r="K195">
        <v>1.07816617671131</v>
      </c>
      <c r="L195">
        <f t="shared" si="6"/>
        <v>1.084911953505288</v>
      </c>
      <c r="M195">
        <f t="shared" si="7"/>
        <v>0.11757796488588128</v>
      </c>
    </row>
    <row r="196" spans="1:13" x14ac:dyDescent="0.35">
      <c r="A196" t="s">
        <v>393</v>
      </c>
      <c r="B196" t="s">
        <v>1083</v>
      </c>
      <c r="C196">
        <v>1.30600484637776</v>
      </c>
      <c r="D196">
        <v>1.04309152646814</v>
      </c>
      <c r="E196">
        <v>1.2120964818849</v>
      </c>
      <c r="F196">
        <v>1.11753369867603</v>
      </c>
      <c r="G196">
        <v>0.95008252957913397</v>
      </c>
      <c r="H196">
        <v>0.97009708930886696</v>
      </c>
      <c r="I196">
        <v>0.93378335865036199</v>
      </c>
      <c r="J196">
        <v>0.97350686076794102</v>
      </c>
      <c r="K196">
        <v>0.92435054678990503</v>
      </c>
      <c r="L196">
        <f t="shared" si="6"/>
        <v>1.0478385487225599</v>
      </c>
      <c r="M196">
        <f t="shared" si="7"/>
        <v>6.7416443114905147E-2</v>
      </c>
    </row>
    <row r="197" spans="1:13" x14ac:dyDescent="0.35">
      <c r="A197" t="s">
        <v>395</v>
      </c>
      <c r="B197" t="s">
        <v>1084</v>
      </c>
      <c r="C197">
        <v>1.2261803950304799</v>
      </c>
      <c r="D197">
        <v>0.98966571271676895</v>
      </c>
      <c r="E197">
        <v>1.21180831422497</v>
      </c>
      <c r="F197">
        <v>1.0851340857362699</v>
      </c>
      <c r="G197">
        <v>0.84932971440523197</v>
      </c>
      <c r="H197">
        <v>0.94442814761715499</v>
      </c>
      <c r="I197">
        <v>0.83088325426284604</v>
      </c>
      <c r="J197">
        <v>0.93757329581399096</v>
      </c>
      <c r="K197">
        <v>0.84595048980421295</v>
      </c>
      <c r="L197">
        <f t="shared" si="6"/>
        <v>0.99121704551243639</v>
      </c>
      <c r="M197">
        <f t="shared" si="7"/>
        <v>-1.2727097819646959E-2</v>
      </c>
    </row>
    <row r="198" spans="1:13" x14ac:dyDescent="0.35">
      <c r="A198" t="s">
        <v>397</v>
      </c>
      <c r="B198" t="s">
        <v>1085</v>
      </c>
      <c r="C198">
        <v>1.4020166491180801</v>
      </c>
      <c r="D198">
        <v>0.76265156639652598</v>
      </c>
      <c r="E198">
        <v>1.3604314250104199</v>
      </c>
      <c r="F198">
        <v>1.06979970408446</v>
      </c>
      <c r="G198">
        <v>0.73972724095218101</v>
      </c>
      <c r="H198">
        <v>0.74177844550141703</v>
      </c>
      <c r="I198">
        <v>0.70909362185186597</v>
      </c>
      <c r="J198">
        <v>0.86858281055281195</v>
      </c>
      <c r="K198">
        <v>0.84754793059118905</v>
      </c>
      <c r="L198">
        <f t="shared" si="6"/>
        <v>0.94462548822877224</v>
      </c>
      <c r="M198">
        <f t="shared" si="7"/>
        <v>-8.218563155095697E-2</v>
      </c>
    </row>
    <row r="199" spans="1:13" x14ac:dyDescent="0.35">
      <c r="A199" t="s">
        <v>399</v>
      </c>
      <c r="B199" t="s">
        <v>1086</v>
      </c>
      <c r="C199">
        <v>0.76774972414870801</v>
      </c>
      <c r="D199">
        <v>0.64917783728923095</v>
      </c>
      <c r="E199">
        <v>0.794336581048665</v>
      </c>
      <c r="F199">
        <v>0.74901981753477698</v>
      </c>
      <c r="G199">
        <v>0.67409189901268396</v>
      </c>
      <c r="H199">
        <v>0.58930761737024195</v>
      </c>
      <c r="I199">
        <v>0.54805992534880299</v>
      </c>
      <c r="J199">
        <v>0.57291501500657704</v>
      </c>
      <c r="K199">
        <v>0.64735117607304604</v>
      </c>
      <c r="L199">
        <f t="shared" si="6"/>
        <v>0.6657788436480816</v>
      </c>
      <c r="M199">
        <f t="shared" si="7"/>
        <v>-0.58688506797923712</v>
      </c>
    </row>
    <row r="200" spans="1:13" x14ac:dyDescent="0.35">
      <c r="A200" t="s">
        <v>401</v>
      </c>
      <c r="B200" t="s">
        <v>1087</v>
      </c>
      <c r="C200">
        <v>1.7084381481573601</v>
      </c>
      <c r="D200">
        <v>0.85596527078360096</v>
      </c>
      <c r="E200">
        <v>1.6537217497404799</v>
      </c>
      <c r="F200">
        <v>1.3384333309476</v>
      </c>
      <c r="G200">
        <v>1.04861030592731</v>
      </c>
      <c r="H200">
        <v>0.90996623761805295</v>
      </c>
      <c r="I200">
        <v>0.81044865813536304</v>
      </c>
      <c r="J200">
        <v>0.94310264757921503</v>
      </c>
      <c r="K200">
        <v>1.0054303002690801</v>
      </c>
      <c r="L200">
        <f t="shared" si="6"/>
        <v>1.141568516573118</v>
      </c>
      <c r="M200">
        <f t="shared" si="7"/>
        <v>0.19101745225097949</v>
      </c>
    </row>
    <row r="201" spans="1:13" x14ac:dyDescent="0.35">
      <c r="A201" t="s">
        <v>403</v>
      </c>
      <c r="B201" t="s">
        <v>1088</v>
      </c>
      <c r="C201">
        <v>1.07030021897132</v>
      </c>
      <c r="D201">
        <v>0.64242572308206003</v>
      </c>
      <c r="E201">
        <v>1.0539555440814401</v>
      </c>
      <c r="F201">
        <v>0.88568553452551002</v>
      </c>
      <c r="G201">
        <v>0.64696610950397204</v>
      </c>
      <c r="H201">
        <v>0.62499507835335599</v>
      </c>
      <c r="I201">
        <v>0.55826132689296504</v>
      </c>
      <c r="J201">
        <v>0.58571078167175195</v>
      </c>
      <c r="K201">
        <v>0.67065856703176197</v>
      </c>
      <c r="L201">
        <f t="shared" si="6"/>
        <v>0.74877320934601521</v>
      </c>
      <c r="M201">
        <f t="shared" si="7"/>
        <v>-0.41739927780136532</v>
      </c>
    </row>
    <row r="202" spans="1:13" x14ac:dyDescent="0.35">
      <c r="A202" t="s">
        <v>405</v>
      </c>
      <c r="B202" t="s">
        <v>1089</v>
      </c>
      <c r="C202">
        <v>1.7618880711384</v>
      </c>
      <c r="D202">
        <v>0.90329823152380395</v>
      </c>
      <c r="E202">
        <v>1.6310848133193201</v>
      </c>
      <c r="F202">
        <v>1.30131765206561</v>
      </c>
      <c r="G202">
        <v>0.90265318172280495</v>
      </c>
      <c r="H202">
        <v>1.0943750545198201</v>
      </c>
      <c r="I202">
        <v>1.0205816761984501</v>
      </c>
      <c r="J202">
        <v>1.0874078557303</v>
      </c>
      <c r="K202">
        <v>0.87870606450703603</v>
      </c>
      <c r="L202">
        <f t="shared" si="6"/>
        <v>1.1757014000806161</v>
      </c>
      <c r="M202">
        <f t="shared" si="7"/>
        <v>0.23352169680416132</v>
      </c>
    </row>
    <row r="203" spans="1:13" x14ac:dyDescent="0.35">
      <c r="A203" t="s">
        <v>407</v>
      </c>
      <c r="B203" t="s">
        <v>1090</v>
      </c>
      <c r="C203">
        <v>1.7857568880067001</v>
      </c>
      <c r="D203">
        <v>0.92281409339232501</v>
      </c>
      <c r="E203">
        <v>1.75987116124214</v>
      </c>
      <c r="F203">
        <v>1.5116121536329401</v>
      </c>
      <c r="G203">
        <v>1.1155594928775701</v>
      </c>
      <c r="H203">
        <v>0.81809355896963598</v>
      </c>
      <c r="I203">
        <v>0.93230940534553397</v>
      </c>
      <c r="J203">
        <v>0.86944133398613299</v>
      </c>
      <c r="K203">
        <v>0.94745562046354104</v>
      </c>
      <c r="L203">
        <f t="shared" si="6"/>
        <v>1.1847681897685023</v>
      </c>
      <c r="M203">
        <f t="shared" si="7"/>
        <v>0.24460481086489064</v>
      </c>
    </row>
    <row r="204" spans="1:13" x14ac:dyDescent="0.35">
      <c r="A204" t="s">
        <v>409</v>
      </c>
      <c r="B204" t="s">
        <v>1091</v>
      </c>
      <c r="C204">
        <v>1.8645260301648801</v>
      </c>
      <c r="D204">
        <v>1.2278963628171999</v>
      </c>
      <c r="E204">
        <v>1.7749795903749299</v>
      </c>
      <c r="F204">
        <v>1.50293214202017</v>
      </c>
      <c r="G204">
        <v>0.937645296240739</v>
      </c>
      <c r="H204">
        <v>1.21424709735789</v>
      </c>
      <c r="I204">
        <v>1.27793169995957</v>
      </c>
      <c r="J204">
        <v>1.27057480703342</v>
      </c>
      <c r="K204">
        <v>0.99435845215965701</v>
      </c>
      <c r="L204">
        <f t="shared" si="6"/>
        <v>1.3405657197920506</v>
      </c>
      <c r="M204">
        <f t="shared" si="7"/>
        <v>0.42284194762631072</v>
      </c>
    </row>
    <row r="205" spans="1:13" x14ac:dyDescent="0.35">
      <c r="A205" t="s">
        <v>411</v>
      </c>
      <c r="B205" t="s">
        <v>1092</v>
      </c>
      <c r="C205">
        <v>0.907221392888099</v>
      </c>
      <c r="D205">
        <v>0.73341714944834402</v>
      </c>
      <c r="E205">
        <v>0.82338838907237599</v>
      </c>
      <c r="F205">
        <v>0.68364599348531796</v>
      </c>
      <c r="G205">
        <v>0.66948781936067303</v>
      </c>
      <c r="H205">
        <v>0.75594463058530303</v>
      </c>
      <c r="I205">
        <v>0.59538577014050098</v>
      </c>
      <c r="J205">
        <v>0.67751769611806001</v>
      </c>
      <c r="K205">
        <v>0.64194426287469397</v>
      </c>
      <c r="L205">
        <f t="shared" si="6"/>
        <v>0.72088367821926314</v>
      </c>
      <c r="M205">
        <f t="shared" si="7"/>
        <v>-0.47216160989415101</v>
      </c>
    </row>
    <row r="206" spans="1:13" x14ac:dyDescent="0.35">
      <c r="A206" t="s">
        <v>413</v>
      </c>
      <c r="B206" t="s">
        <v>1093</v>
      </c>
      <c r="C206">
        <v>0.99197477540071899</v>
      </c>
      <c r="D206">
        <v>0.81059730495408999</v>
      </c>
      <c r="E206">
        <v>0.92614709260943795</v>
      </c>
      <c r="F206">
        <v>0.86686119304990095</v>
      </c>
      <c r="G206">
        <v>0.65588835071712204</v>
      </c>
      <c r="H206">
        <v>0.75002436641832804</v>
      </c>
      <c r="I206">
        <v>0.80710417653066802</v>
      </c>
      <c r="J206">
        <v>0.73384522119214302</v>
      </c>
      <c r="K206">
        <v>0.74418691046709495</v>
      </c>
      <c r="L206">
        <f t="shared" si="6"/>
        <v>0.80962548792661171</v>
      </c>
      <c r="M206">
        <f t="shared" si="7"/>
        <v>-0.30467338646764169</v>
      </c>
    </row>
    <row r="207" spans="1:13" x14ac:dyDescent="0.35">
      <c r="A207" t="s">
        <v>415</v>
      </c>
      <c r="B207" t="s">
        <v>1094</v>
      </c>
      <c r="C207">
        <v>0.70863241604655203</v>
      </c>
      <c r="D207">
        <v>0.628404272804024</v>
      </c>
      <c r="E207">
        <v>0.636913145137181</v>
      </c>
      <c r="F207">
        <v>0.57258144859885496</v>
      </c>
      <c r="G207">
        <v>0.58019239184307203</v>
      </c>
      <c r="H207">
        <v>0.63030726935227499</v>
      </c>
      <c r="I207">
        <v>0.49245356086491199</v>
      </c>
      <c r="J207">
        <v>0.54075856924141996</v>
      </c>
      <c r="K207">
        <v>0.53109289205436305</v>
      </c>
      <c r="L207">
        <f t="shared" si="6"/>
        <v>0.59125955177140588</v>
      </c>
      <c r="M207">
        <f t="shared" si="7"/>
        <v>-0.75813650957371714</v>
      </c>
    </row>
    <row r="208" spans="1:13" x14ac:dyDescent="0.35">
      <c r="A208" t="s">
        <v>417</v>
      </c>
      <c r="B208" t="s">
        <v>1095</v>
      </c>
      <c r="C208">
        <v>0.73393303182962699</v>
      </c>
      <c r="D208">
        <v>0.61646170939093303</v>
      </c>
      <c r="E208">
        <v>0.66477409644572005</v>
      </c>
      <c r="F208">
        <v>0.57127696477465795</v>
      </c>
      <c r="G208">
        <v>0.646335677868911</v>
      </c>
      <c r="H208">
        <v>0.66279925899243797</v>
      </c>
      <c r="I208">
        <v>0.51087329437524798</v>
      </c>
      <c r="J208">
        <v>0.57420578982124704</v>
      </c>
      <c r="K208">
        <v>0.57974120671818896</v>
      </c>
      <c r="L208">
        <f t="shared" si="6"/>
        <v>0.61782233669077458</v>
      </c>
      <c r="M208">
        <f t="shared" si="7"/>
        <v>-0.69473606391780895</v>
      </c>
    </row>
    <row r="209" spans="1:13" x14ac:dyDescent="0.35">
      <c r="A209" t="s">
        <v>419</v>
      </c>
      <c r="B209" t="s">
        <v>1096</v>
      </c>
      <c r="C209">
        <v>0.98069814920706999</v>
      </c>
      <c r="D209">
        <v>0.81555339831199203</v>
      </c>
      <c r="E209">
        <v>0.94090501833073503</v>
      </c>
      <c r="F209">
        <v>0.995772654040882</v>
      </c>
      <c r="G209">
        <v>0.73178453429542301</v>
      </c>
      <c r="H209">
        <v>0.768487461882851</v>
      </c>
      <c r="I209">
        <v>0.82844296976474896</v>
      </c>
      <c r="J209">
        <v>0.70703837240902401</v>
      </c>
      <c r="K209">
        <v>0.74795204150669403</v>
      </c>
      <c r="L209">
        <f t="shared" si="6"/>
        <v>0.83518162219437997</v>
      </c>
      <c r="M209">
        <f t="shared" si="7"/>
        <v>-0.25983812850247923</v>
      </c>
    </row>
    <row r="210" spans="1:13" x14ac:dyDescent="0.35">
      <c r="A210" t="s">
        <v>421</v>
      </c>
      <c r="B210" t="s">
        <v>1097</v>
      </c>
      <c r="C210">
        <v>1.0812515515160199</v>
      </c>
      <c r="D210">
        <v>0.88374332616370899</v>
      </c>
      <c r="E210">
        <v>1.0518260843985601</v>
      </c>
      <c r="F210">
        <v>1.02844595549842</v>
      </c>
      <c r="G210">
        <v>0.74531511211549695</v>
      </c>
      <c r="H210">
        <v>0.88386846226415805</v>
      </c>
      <c r="I210">
        <v>0.80351473390703698</v>
      </c>
      <c r="J210">
        <v>0.77783231551764997</v>
      </c>
      <c r="K210">
        <v>0.796582476507538</v>
      </c>
      <c r="L210">
        <f t="shared" si="6"/>
        <v>0.89470889087650995</v>
      </c>
      <c r="M210">
        <f t="shared" si="7"/>
        <v>-0.16050974212564922</v>
      </c>
    </row>
    <row r="211" spans="1:13" x14ac:dyDescent="0.35">
      <c r="A211" t="s">
        <v>423</v>
      </c>
      <c r="B211" t="s">
        <v>1098</v>
      </c>
      <c r="C211">
        <v>1.19591291909495</v>
      </c>
      <c r="D211">
        <v>0.97473869506098398</v>
      </c>
      <c r="E211">
        <v>1.09912389548912</v>
      </c>
      <c r="F211">
        <v>1.09857390319377</v>
      </c>
      <c r="G211">
        <v>0.82719369806071996</v>
      </c>
      <c r="H211">
        <v>0.96147984111498797</v>
      </c>
      <c r="I211">
        <v>0.90741279728409496</v>
      </c>
      <c r="J211">
        <v>0.89645738217434701</v>
      </c>
      <c r="K211">
        <v>0.89296811341347304</v>
      </c>
      <c r="L211">
        <f t="shared" si="6"/>
        <v>0.98376236054293864</v>
      </c>
      <c r="M211">
        <f t="shared" si="7"/>
        <v>-2.3618237322413839E-2</v>
      </c>
    </row>
    <row r="212" spans="1:13" x14ac:dyDescent="0.35">
      <c r="A212" t="s">
        <v>425</v>
      </c>
      <c r="B212" t="s">
        <v>1099</v>
      </c>
      <c r="C212">
        <v>1.2384096029293299</v>
      </c>
      <c r="D212">
        <v>0.94999204237819002</v>
      </c>
      <c r="E212">
        <v>1.1399762852325099</v>
      </c>
      <c r="F212">
        <v>1.0730292317583501</v>
      </c>
      <c r="G212">
        <v>0.86249929790665003</v>
      </c>
      <c r="H212">
        <v>0.99610052042498298</v>
      </c>
      <c r="I212">
        <v>0.89000023839312303</v>
      </c>
      <c r="J212">
        <v>0.92821244169626105</v>
      </c>
      <c r="K212">
        <v>0.93584729771840403</v>
      </c>
      <c r="L212">
        <f t="shared" si="6"/>
        <v>1.0015629953819778</v>
      </c>
      <c r="M212">
        <f t="shared" si="7"/>
        <v>2.2531653013715307E-3</v>
      </c>
    </row>
    <row r="213" spans="1:13" x14ac:dyDescent="0.35">
      <c r="A213" t="s">
        <v>427</v>
      </c>
      <c r="B213" t="s">
        <v>1100</v>
      </c>
      <c r="C213">
        <v>1.10309910006542</v>
      </c>
      <c r="D213">
        <v>0.87244905224744496</v>
      </c>
      <c r="E213">
        <v>1.02589927724409</v>
      </c>
      <c r="F213">
        <v>0.99121353132412404</v>
      </c>
      <c r="G213">
        <v>0.81992359514247803</v>
      </c>
      <c r="H213">
        <v>0.95350979861477803</v>
      </c>
      <c r="I213">
        <v>0.87956647472011995</v>
      </c>
      <c r="J213">
        <v>0.92669209523701901</v>
      </c>
      <c r="K213">
        <v>0.99149410336433996</v>
      </c>
      <c r="L213">
        <f t="shared" si="6"/>
        <v>0.95153855866220161</v>
      </c>
      <c r="M213">
        <f t="shared" si="7"/>
        <v>-7.1665975683254501E-2</v>
      </c>
    </row>
    <row r="214" spans="1:13" x14ac:dyDescent="0.35">
      <c r="A214" t="s">
        <v>429</v>
      </c>
      <c r="B214" t="s">
        <v>1101</v>
      </c>
      <c r="C214">
        <v>1.00555066472091</v>
      </c>
      <c r="D214">
        <v>0.69186939973092698</v>
      </c>
      <c r="E214">
        <v>1.00953923154585</v>
      </c>
      <c r="F214">
        <v>0.92168445659358</v>
      </c>
      <c r="G214">
        <v>0.77887981679011398</v>
      </c>
      <c r="H214">
        <v>0.73983607627111003</v>
      </c>
      <c r="I214">
        <v>0.70945526727634101</v>
      </c>
      <c r="J214">
        <v>0.72091252734823197</v>
      </c>
      <c r="K214">
        <v>0.81293566195975697</v>
      </c>
      <c r="L214">
        <f t="shared" si="6"/>
        <v>0.82118478913742443</v>
      </c>
      <c r="M214">
        <f t="shared" si="7"/>
        <v>-0.28422119033325505</v>
      </c>
    </row>
    <row r="215" spans="1:13" x14ac:dyDescent="0.35">
      <c r="A215" t="s">
        <v>431</v>
      </c>
      <c r="B215" t="s">
        <v>1102</v>
      </c>
      <c r="C215">
        <v>0.99933030902794395</v>
      </c>
      <c r="D215">
        <v>0.76367732668652</v>
      </c>
      <c r="E215">
        <v>1.04475688922925</v>
      </c>
      <c r="F215">
        <v>1.1460971613028501</v>
      </c>
      <c r="G215">
        <v>0.85777039229410901</v>
      </c>
      <c r="H215">
        <v>0.74343237228217995</v>
      </c>
      <c r="I215">
        <v>0.86989444651175896</v>
      </c>
      <c r="J215">
        <v>0.75987377833575398</v>
      </c>
      <c r="K215">
        <v>1.0012251311214899</v>
      </c>
      <c r="L215">
        <f t="shared" si="6"/>
        <v>0.90956197853242826</v>
      </c>
      <c r="M215">
        <f t="shared" si="7"/>
        <v>-0.13675614686782855</v>
      </c>
    </row>
    <row r="216" spans="1:13" x14ac:dyDescent="0.35">
      <c r="A216" t="s">
        <v>433</v>
      </c>
      <c r="B216" t="s">
        <v>1103</v>
      </c>
      <c r="C216">
        <v>1.00433607783771</v>
      </c>
      <c r="D216">
        <v>0.65917070592305804</v>
      </c>
      <c r="E216">
        <v>1.01979906401041</v>
      </c>
      <c r="F216">
        <v>0.92496556348346304</v>
      </c>
      <c r="G216">
        <v>0.78066001765630699</v>
      </c>
      <c r="H216">
        <v>0.67711880809935099</v>
      </c>
      <c r="I216">
        <v>0.66379624019225103</v>
      </c>
      <c r="J216">
        <v>0.65640768446152997</v>
      </c>
      <c r="K216">
        <v>0.74945719752454598</v>
      </c>
      <c r="L216">
        <f t="shared" si="6"/>
        <v>0.79285681768762506</v>
      </c>
      <c r="M216">
        <f t="shared" si="7"/>
        <v>-0.33486774227843324</v>
      </c>
    </row>
    <row r="217" spans="1:13" x14ac:dyDescent="0.35">
      <c r="A217" t="s">
        <v>435</v>
      </c>
      <c r="B217" t="s">
        <v>1104</v>
      </c>
      <c r="C217">
        <v>1.08211576911365</v>
      </c>
      <c r="D217">
        <v>0.84053949377300496</v>
      </c>
      <c r="E217">
        <v>1.00081904151583</v>
      </c>
      <c r="F217">
        <v>0.94682129192159503</v>
      </c>
      <c r="G217">
        <v>0.819955431218235</v>
      </c>
      <c r="H217">
        <v>0.83976945675116499</v>
      </c>
      <c r="I217">
        <v>0.80334736649108596</v>
      </c>
      <c r="J217">
        <v>0.82740769049748997</v>
      </c>
      <c r="K217">
        <v>0.80238299906410004</v>
      </c>
      <c r="L217">
        <f t="shared" si="6"/>
        <v>0.88479539337179525</v>
      </c>
      <c r="M217">
        <f t="shared" si="7"/>
        <v>-0.17658422059069973</v>
      </c>
    </row>
    <row r="218" spans="1:13" x14ac:dyDescent="0.35">
      <c r="A218" t="s">
        <v>437</v>
      </c>
      <c r="B218" t="s">
        <v>1105</v>
      </c>
      <c r="C218">
        <v>0.99870386253729404</v>
      </c>
      <c r="D218">
        <v>1.1866532144779001</v>
      </c>
      <c r="E218">
        <v>1.06866629056527</v>
      </c>
      <c r="F218">
        <v>1.21999655680029</v>
      </c>
      <c r="G218">
        <v>1.12897988695115</v>
      </c>
      <c r="H218">
        <v>0.82417234566035202</v>
      </c>
      <c r="I218">
        <v>1.1331887989779099</v>
      </c>
      <c r="J218">
        <v>0.96828087338568103</v>
      </c>
      <c r="K218">
        <v>1.26058755500456</v>
      </c>
      <c r="L218">
        <f t="shared" si="6"/>
        <v>1.087692153817823</v>
      </c>
      <c r="M218">
        <f t="shared" si="7"/>
        <v>0.12127029279728556</v>
      </c>
    </row>
    <row r="219" spans="1:13" x14ac:dyDescent="0.35">
      <c r="A219" t="s">
        <v>439</v>
      </c>
      <c r="B219" t="s">
        <v>1106</v>
      </c>
      <c r="C219">
        <v>1.04972543312593</v>
      </c>
      <c r="D219">
        <v>0.89294436308726799</v>
      </c>
      <c r="E219">
        <v>0.93560947377963299</v>
      </c>
      <c r="F219">
        <v>0.91695409218808899</v>
      </c>
      <c r="G219">
        <v>0.84840386715456895</v>
      </c>
      <c r="H219">
        <v>0.823273366645077</v>
      </c>
      <c r="I219">
        <v>0.77766042274528302</v>
      </c>
      <c r="J219">
        <v>0.85563903338464997</v>
      </c>
      <c r="K219">
        <v>0.83778942517404897</v>
      </c>
      <c r="L219">
        <f t="shared" si="6"/>
        <v>0.88199994192050524</v>
      </c>
      <c r="M219">
        <f t="shared" si="7"/>
        <v>-0.18114953410570234</v>
      </c>
    </row>
    <row r="220" spans="1:13" x14ac:dyDescent="0.35">
      <c r="A220" t="s">
        <v>441</v>
      </c>
      <c r="B220" t="s">
        <v>1107</v>
      </c>
      <c r="C220">
        <v>0.98153833085901898</v>
      </c>
      <c r="D220">
        <v>0.91372463232401602</v>
      </c>
      <c r="E220">
        <v>0.92623700026479105</v>
      </c>
      <c r="F220">
        <v>0.95122282379812595</v>
      </c>
      <c r="G220">
        <v>0.822319232294212</v>
      </c>
      <c r="H220">
        <v>0.83737704725686202</v>
      </c>
      <c r="I220">
        <v>0.90816743160795399</v>
      </c>
      <c r="J220">
        <v>0.92525272650976098</v>
      </c>
      <c r="K220">
        <v>1.1539310354811401</v>
      </c>
      <c r="L220">
        <f t="shared" si="6"/>
        <v>0.93553002893287562</v>
      </c>
      <c r="M220">
        <f t="shared" si="7"/>
        <v>-9.6144132605435112E-2</v>
      </c>
    </row>
    <row r="221" spans="1:13" x14ac:dyDescent="0.35">
      <c r="A221" t="s">
        <v>443</v>
      </c>
      <c r="B221" t="s">
        <v>1108</v>
      </c>
      <c r="C221">
        <v>1.3339369254056701</v>
      </c>
      <c r="D221">
        <v>1.0169748392332001</v>
      </c>
      <c r="E221">
        <v>1.2838459896200201</v>
      </c>
      <c r="F221">
        <v>1.20348486661476</v>
      </c>
      <c r="G221">
        <v>0.91745726241026904</v>
      </c>
      <c r="H221">
        <v>0.97146957152313695</v>
      </c>
      <c r="I221">
        <v>1.0182581279029801</v>
      </c>
      <c r="J221">
        <v>1.02199895024772</v>
      </c>
      <c r="K221">
        <v>0.899731372280554</v>
      </c>
      <c r="L221">
        <f t="shared" si="6"/>
        <v>1.07412865613759</v>
      </c>
      <c r="M221">
        <f t="shared" si="7"/>
        <v>0.10316680566524246</v>
      </c>
    </row>
    <row r="222" spans="1:13" x14ac:dyDescent="0.35">
      <c r="A222" t="s">
        <v>445</v>
      </c>
      <c r="B222" t="s">
        <v>1109</v>
      </c>
      <c r="C222">
        <v>1.3322810499475199</v>
      </c>
      <c r="D222">
        <v>1.0874634076712499</v>
      </c>
      <c r="E222">
        <v>1.24233815896142</v>
      </c>
      <c r="F222">
        <v>1.15386141497995</v>
      </c>
      <c r="G222">
        <v>1.10443363317522</v>
      </c>
      <c r="H222">
        <v>1.00746838195769</v>
      </c>
      <c r="I222">
        <v>1.2352771946827099</v>
      </c>
      <c r="J222">
        <v>1.1023347832754999</v>
      </c>
      <c r="K222">
        <v>1.14310362060586</v>
      </c>
      <c r="L222">
        <f t="shared" si="6"/>
        <v>1.1565068494730135</v>
      </c>
      <c r="M222">
        <f t="shared" si="7"/>
        <v>0.20977381043712703</v>
      </c>
    </row>
    <row r="223" spans="1:13" x14ac:dyDescent="0.35">
      <c r="A223" t="s">
        <v>447</v>
      </c>
      <c r="B223" t="s">
        <v>1110</v>
      </c>
      <c r="C223">
        <v>0.86833308878700299</v>
      </c>
      <c r="D223">
        <v>0.56784212814703905</v>
      </c>
      <c r="E223">
        <v>0.86935315566303994</v>
      </c>
      <c r="F223">
        <v>0.68554002778087098</v>
      </c>
      <c r="G223">
        <v>0.72803591887816899</v>
      </c>
      <c r="H223">
        <v>0.60874661679685904</v>
      </c>
      <c r="I223">
        <v>0.72549642280937099</v>
      </c>
      <c r="J223">
        <v>0.59100506310791801</v>
      </c>
      <c r="K223">
        <v>0.66977889860769502</v>
      </c>
      <c r="L223">
        <f t="shared" si="6"/>
        <v>0.70157014673088502</v>
      </c>
      <c r="M223">
        <f t="shared" si="7"/>
        <v>-0.51134073547363701</v>
      </c>
    </row>
    <row r="224" spans="1:13" x14ac:dyDescent="0.35">
      <c r="A224" t="s">
        <v>449</v>
      </c>
      <c r="B224" t="s">
        <v>1111</v>
      </c>
      <c r="C224">
        <v>1.10994263849243</v>
      </c>
      <c r="D224">
        <v>0.97396162965510302</v>
      </c>
      <c r="E224">
        <v>1.1548717755642099</v>
      </c>
      <c r="F224">
        <v>1.0584861360590301</v>
      </c>
      <c r="G224">
        <v>0.95714266233325695</v>
      </c>
      <c r="H224">
        <v>0.85951260643126404</v>
      </c>
      <c r="I224">
        <v>0.82408633309055601</v>
      </c>
      <c r="J224">
        <v>0.87605748602184097</v>
      </c>
      <c r="K224">
        <v>0.696934900272842</v>
      </c>
      <c r="L224">
        <f t="shared" si="6"/>
        <v>0.94566624088005924</v>
      </c>
      <c r="M224">
        <f t="shared" si="7"/>
        <v>-8.0596999682763723E-2</v>
      </c>
    </row>
    <row r="225" spans="1:13" x14ac:dyDescent="0.35">
      <c r="A225" t="s">
        <v>451</v>
      </c>
      <c r="B225" t="s">
        <v>1112</v>
      </c>
      <c r="C225">
        <v>0.67570944450563997</v>
      </c>
      <c r="D225">
        <v>0.583045222078454</v>
      </c>
      <c r="E225">
        <v>0.64137506848558701</v>
      </c>
      <c r="F225">
        <v>0.572955382642096</v>
      </c>
      <c r="G225">
        <v>0.544520555647377</v>
      </c>
      <c r="H225">
        <v>0.55353380570431099</v>
      </c>
      <c r="I225">
        <v>0.48363843265225198</v>
      </c>
      <c r="J225">
        <v>0.48722414871504699</v>
      </c>
      <c r="K225">
        <v>0.49460357996216298</v>
      </c>
      <c r="L225">
        <f t="shared" si="6"/>
        <v>0.55962284893254743</v>
      </c>
      <c r="M225">
        <f t="shared" si="7"/>
        <v>-0.83747322715110162</v>
      </c>
    </row>
    <row r="226" spans="1:13" x14ac:dyDescent="0.35">
      <c r="A226" t="s">
        <v>453</v>
      </c>
      <c r="B226" t="s">
        <v>1113</v>
      </c>
      <c r="C226">
        <v>0.94328905888215997</v>
      </c>
      <c r="D226">
        <v>0.70340979674829396</v>
      </c>
      <c r="E226">
        <v>0.78632083897084104</v>
      </c>
      <c r="F226">
        <v>0.70225700980272299</v>
      </c>
      <c r="G226">
        <v>0.762258637571677</v>
      </c>
      <c r="H226">
        <v>0.726297998523314</v>
      </c>
      <c r="I226">
        <v>0.67708066039043002</v>
      </c>
      <c r="J226">
        <v>0.74503417896914503</v>
      </c>
      <c r="K226">
        <v>0.58835936428702496</v>
      </c>
      <c r="L226">
        <f t="shared" si="6"/>
        <v>0.7371452826828454</v>
      </c>
      <c r="M226">
        <f t="shared" si="7"/>
        <v>-0.43997910928479411</v>
      </c>
    </row>
    <row r="227" spans="1:13" x14ac:dyDescent="0.35">
      <c r="A227" t="s">
        <v>455</v>
      </c>
      <c r="B227" t="s">
        <v>1114</v>
      </c>
      <c r="C227">
        <v>0.87544359354911205</v>
      </c>
      <c r="D227">
        <v>0.72645689070599495</v>
      </c>
      <c r="E227">
        <v>0.74617494972012799</v>
      </c>
      <c r="F227">
        <v>0.68487974505481397</v>
      </c>
      <c r="G227">
        <v>0.86598581633337102</v>
      </c>
      <c r="H227">
        <v>0.71754259024848499</v>
      </c>
      <c r="I227">
        <v>0.57661098163984303</v>
      </c>
      <c r="J227">
        <v>0.69518005401197802</v>
      </c>
      <c r="K227">
        <v>0.72673327430336299</v>
      </c>
      <c r="L227">
        <f t="shared" si="6"/>
        <v>0.73500087728523189</v>
      </c>
      <c r="M227">
        <f t="shared" si="7"/>
        <v>-0.44418212295972331</v>
      </c>
    </row>
    <row r="228" spans="1:13" x14ac:dyDescent="0.35">
      <c r="A228" t="s">
        <v>457</v>
      </c>
      <c r="B228" t="s">
        <v>1115</v>
      </c>
      <c r="C228">
        <v>0.30953228514934</v>
      </c>
      <c r="D228">
        <v>0.45542142893610599</v>
      </c>
      <c r="E228">
        <v>0.344422822663147</v>
      </c>
      <c r="F228">
        <v>0.34341205010139098</v>
      </c>
      <c r="G228">
        <v>0.33112856450503902</v>
      </c>
      <c r="H228">
        <v>0.29170481808652898</v>
      </c>
      <c r="I228">
        <v>0.239771872612035</v>
      </c>
      <c r="J228">
        <v>0.24632999874178099</v>
      </c>
      <c r="K228">
        <v>0.40474751766817901</v>
      </c>
      <c r="L228">
        <f t="shared" si="6"/>
        <v>0.32960792871817191</v>
      </c>
      <c r="M228">
        <f t="shared" si="7"/>
        <v>-1.6011771479220356</v>
      </c>
    </row>
    <row r="229" spans="1:13" x14ac:dyDescent="0.35">
      <c r="A229" t="s">
        <v>459</v>
      </c>
      <c r="B229" t="s">
        <v>1116</v>
      </c>
      <c r="C229">
        <v>1.4408510832372501</v>
      </c>
      <c r="D229">
        <v>0.98560814898747395</v>
      </c>
      <c r="E229">
        <v>1.1080014986029001</v>
      </c>
      <c r="F229">
        <v>0.86389970720987896</v>
      </c>
      <c r="G229">
        <v>1.2674652534237101</v>
      </c>
      <c r="H229">
        <v>1.39157876014616</v>
      </c>
      <c r="I229">
        <v>0.80114018982120305</v>
      </c>
      <c r="J229">
        <v>1.1474262744166399</v>
      </c>
      <c r="K229">
        <v>0.92805164185038902</v>
      </c>
      <c r="L229">
        <f t="shared" si="6"/>
        <v>1.1037802841884008</v>
      </c>
      <c r="M229">
        <f t="shared" si="7"/>
        <v>0.1424530213383387</v>
      </c>
    </row>
    <row r="230" spans="1:13" x14ac:dyDescent="0.35">
      <c r="A230" t="s">
        <v>461</v>
      </c>
      <c r="B230" t="s">
        <v>1117</v>
      </c>
      <c r="C230">
        <v>0.80067578293818198</v>
      </c>
      <c r="D230">
        <v>0.68179854308208698</v>
      </c>
      <c r="E230">
        <v>0.67908167117945195</v>
      </c>
      <c r="F230">
        <v>0.64704994243318703</v>
      </c>
      <c r="G230">
        <v>0.86815950155597099</v>
      </c>
      <c r="H230">
        <v>0.675391501006815</v>
      </c>
      <c r="I230">
        <v>0.62284819283828996</v>
      </c>
      <c r="J230">
        <v>0.65954291137312504</v>
      </c>
      <c r="K230">
        <v>0.80158107680202695</v>
      </c>
      <c r="L230">
        <f t="shared" si="6"/>
        <v>0.71512545813434825</v>
      </c>
      <c r="M230">
        <f t="shared" si="7"/>
        <v>-0.48373173138704123</v>
      </c>
    </row>
    <row r="231" spans="1:13" x14ac:dyDescent="0.35">
      <c r="A231" t="s">
        <v>463</v>
      </c>
      <c r="B231" t="s">
        <v>1118</v>
      </c>
      <c r="C231">
        <v>0.62310179909919805</v>
      </c>
      <c r="D231">
        <v>0.59274720331132702</v>
      </c>
      <c r="E231">
        <v>0.54656387099591297</v>
      </c>
      <c r="F231">
        <v>0.46745978952996298</v>
      </c>
      <c r="G231">
        <v>0.57537715389282196</v>
      </c>
      <c r="H231">
        <v>0.603298487392118</v>
      </c>
      <c r="I231">
        <v>0.38477601566050001</v>
      </c>
      <c r="J231">
        <v>0.49556379905015402</v>
      </c>
      <c r="K231">
        <v>0.49419581968072901</v>
      </c>
      <c r="L231">
        <f t="shared" si="6"/>
        <v>0.53145377095696933</v>
      </c>
      <c r="M231">
        <f t="shared" si="7"/>
        <v>-0.91198389195841734</v>
      </c>
    </row>
    <row r="232" spans="1:13" x14ac:dyDescent="0.35">
      <c r="A232" t="s">
        <v>465</v>
      </c>
      <c r="B232" t="s">
        <v>1119</v>
      </c>
      <c r="C232">
        <v>0.759444265550693</v>
      </c>
      <c r="D232">
        <v>0.48222473412262001</v>
      </c>
      <c r="E232">
        <v>0.66211769725286096</v>
      </c>
      <c r="F232">
        <v>0.57901800745235998</v>
      </c>
      <c r="G232">
        <v>0.46903799188203199</v>
      </c>
      <c r="H232">
        <v>0.50240075226029202</v>
      </c>
      <c r="I232">
        <v>0.72835814864973902</v>
      </c>
      <c r="J232">
        <v>0.48868309052418502</v>
      </c>
      <c r="K232">
        <v>0.60009518476254697</v>
      </c>
      <c r="L232">
        <f t="shared" si="6"/>
        <v>0.5857088747174809</v>
      </c>
      <c r="M232">
        <f t="shared" si="7"/>
        <v>-0.77174434041961704</v>
      </c>
    </row>
    <row r="233" spans="1:13" x14ac:dyDescent="0.35">
      <c r="A233" t="s">
        <v>467</v>
      </c>
      <c r="B233" t="s">
        <v>1120</v>
      </c>
      <c r="C233">
        <v>0.61587784098666898</v>
      </c>
      <c r="D233">
        <v>0.58201236326794203</v>
      </c>
      <c r="E233">
        <v>0.54571607929587695</v>
      </c>
      <c r="F233">
        <v>0.460839647429855</v>
      </c>
      <c r="G233">
        <v>0.56330575831724095</v>
      </c>
      <c r="H233">
        <v>0.59563537221098195</v>
      </c>
      <c r="I233">
        <v>0.39412959986847701</v>
      </c>
      <c r="J233">
        <v>0.49278045208714799</v>
      </c>
      <c r="K233">
        <v>0.48660676318812901</v>
      </c>
      <c r="L233">
        <f t="shared" si="6"/>
        <v>0.52632265296136882</v>
      </c>
      <c r="M233">
        <f t="shared" si="7"/>
        <v>-0.92598060503156598</v>
      </c>
    </row>
    <row r="234" spans="1:13" x14ac:dyDescent="0.35">
      <c r="A234" t="s">
        <v>469</v>
      </c>
      <c r="B234" t="s">
        <v>1121</v>
      </c>
      <c r="C234">
        <v>0.64617549412936304</v>
      </c>
      <c r="D234">
        <v>0.57952507606476</v>
      </c>
      <c r="E234">
        <v>0.56790286771829102</v>
      </c>
      <c r="F234">
        <v>0.47909056290871399</v>
      </c>
      <c r="G234">
        <v>0.55353195287155699</v>
      </c>
      <c r="H234">
        <v>0.61260962453293499</v>
      </c>
      <c r="I234">
        <v>0.43627566092260101</v>
      </c>
      <c r="J234">
        <v>0.51910363540783</v>
      </c>
      <c r="K234">
        <v>0.49574537370470301</v>
      </c>
      <c r="L234">
        <f t="shared" si="6"/>
        <v>0.54332891647341708</v>
      </c>
      <c r="M234">
        <f t="shared" si="7"/>
        <v>-0.88010226425461557</v>
      </c>
    </row>
    <row r="235" spans="1:13" x14ac:dyDescent="0.35">
      <c r="A235" t="s">
        <v>471</v>
      </c>
      <c r="B235" t="s">
        <v>1122</v>
      </c>
      <c r="C235">
        <v>0.68472297218785405</v>
      </c>
      <c r="D235">
        <v>0.60480512552104804</v>
      </c>
      <c r="E235">
        <v>0.60060470036843105</v>
      </c>
      <c r="F235">
        <v>0.49564519167483301</v>
      </c>
      <c r="G235">
        <v>0.61131181471275198</v>
      </c>
      <c r="H235">
        <v>0.65772995112659904</v>
      </c>
      <c r="I235">
        <v>0.50349494400172501</v>
      </c>
      <c r="J235">
        <v>0.57345083206678804</v>
      </c>
      <c r="K235">
        <v>0.54314893224520699</v>
      </c>
      <c r="L235">
        <f t="shared" si="6"/>
        <v>0.5861016071005819</v>
      </c>
      <c r="M235">
        <f t="shared" si="7"/>
        <v>-0.77077730165097325</v>
      </c>
    </row>
    <row r="236" spans="1:13" x14ac:dyDescent="0.35">
      <c r="A236" t="s">
        <v>473</v>
      </c>
      <c r="B236" t="s">
        <v>1123</v>
      </c>
      <c r="C236">
        <v>1.2148924846147</v>
      </c>
      <c r="D236">
        <v>0.90422465640101901</v>
      </c>
      <c r="E236">
        <v>1.22175943493836</v>
      </c>
      <c r="F236">
        <v>1.1616381795736299</v>
      </c>
      <c r="G236">
        <v>1.00766872569038</v>
      </c>
      <c r="H236">
        <v>0.77895556489828699</v>
      </c>
      <c r="I236">
        <v>1.8297456805435699</v>
      </c>
      <c r="J236">
        <v>0.96162734818302298</v>
      </c>
      <c r="K236">
        <v>0.82840012802312102</v>
      </c>
      <c r="L236">
        <f t="shared" si="6"/>
        <v>1.100990244762899</v>
      </c>
      <c r="M236">
        <f t="shared" si="7"/>
        <v>0.13880168607345519</v>
      </c>
    </row>
    <row r="237" spans="1:13" x14ac:dyDescent="0.35">
      <c r="A237" t="s">
        <v>475</v>
      </c>
      <c r="B237" t="s">
        <v>1124</v>
      </c>
      <c r="C237">
        <v>1.7131413897729899</v>
      </c>
      <c r="D237">
        <v>1.40347096645248</v>
      </c>
      <c r="E237">
        <v>1.59453683669688</v>
      </c>
      <c r="F237">
        <v>1.5693598529388999</v>
      </c>
      <c r="G237">
        <v>1.3859453864520901</v>
      </c>
      <c r="H237">
        <v>1.2066753986810801</v>
      </c>
      <c r="I237">
        <v>1.3332684568208399</v>
      </c>
      <c r="J237">
        <v>1.3306903608007901</v>
      </c>
      <c r="K237">
        <v>1.08651212384937</v>
      </c>
      <c r="L237">
        <f t="shared" si="6"/>
        <v>1.4026223080517135</v>
      </c>
      <c r="M237">
        <f t="shared" si="7"/>
        <v>0.48812657869583109</v>
      </c>
    </row>
    <row r="238" spans="1:13" x14ac:dyDescent="0.35">
      <c r="A238" t="s">
        <v>477</v>
      </c>
      <c r="B238" t="s">
        <v>1125</v>
      </c>
      <c r="C238">
        <v>1.3979115597995599</v>
      </c>
      <c r="D238">
        <v>1.0414007362134401</v>
      </c>
      <c r="E238">
        <v>1.2849070632848101</v>
      </c>
      <c r="F238">
        <v>1.1995951109684599</v>
      </c>
      <c r="G238">
        <v>1.13706510873322</v>
      </c>
      <c r="H238">
        <v>0.92733673684528195</v>
      </c>
      <c r="I238">
        <v>0.95414598376382298</v>
      </c>
      <c r="J238">
        <v>1.07815567853403</v>
      </c>
      <c r="K238">
        <v>0.850100664486793</v>
      </c>
      <c r="L238">
        <f t="shared" si="6"/>
        <v>1.0967354047366018</v>
      </c>
      <c r="M238">
        <f t="shared" si="7"/>
        <v>0.13321550721947906</v>
      </c>
    </row>
    <row r="239" spans="1:13" x14ac:dyDescent="0.35">
      <c r="A239" t="s">
        <v>479</v>
      </c>
      <c r="B239" t="s">
        <v>1126</v>
      </c>
      <c r="C239">
        <v>0.56902343837715497</v>
      </c>
      <c r="D239">
        <v>0.88357519529158901</v>
      </c>
      <c r="E239">
        <v>0.51179240944529703</v>
      </c>
      <c r="F239">
        <v>0.36024221597265799</v>
      </c>
      <c r="G239">
        <v>0.380987799798372</v>
      </c>
      <c r="H239">
        <v>0.81920176054357696</v>
      </c>
      <c r="I239">
        <v>0.32326963396532399</v>
      </c>
      <c r="J239">
        <v>0.50111219978244903</v>
      </c>
      <c r="K239">
        <v>0.69720780321625297</v>
      </c>
      <c r="L239">
        <f t="shared" si="6"/>
        <v>0.56071249515474164</v>
      </c>
      <c r="M239">
        <f t="shared" si="7"/>
        <v>-0.834666875097542</v>
      </c>
    </row>
    <row r="240" spans="1:13" x14ac:dyDescent="0.35">
      <c r="A240" t="s">
        <v>481</v>
      </c>
      <c r="B240" t="s">
        <v>1127</v>
      </c>
      <c r="C240">
        <v>0.35482061984350899</v>
      </c>
      <c r="D240">
        <v>0.25813522368342401</v>
      </c>
      <c r="E240">
        <v>0.304842001763722</v>
      </c>
      <c r="F240">
        <v>0.20173884278638901</v>
      </c>
      <c r="G240">
        <v>0.24524746418047899</v>
      </c>
      <c r="H240">
        <v>0.34132896801034801</v>
      </c>
      <c r="I240">
        <v>0.27301448210197599</v>
      </c>
      <c r="J240">
        <v>0.27859457541834298</v>
      </c>
      <c r="K240">
        <v>0.33229309138851798</v>
      </c>
      <c r="L240">
        <f t="shared" si="6"/>
        <v>0.28777947435296752</v>
      </c>
      <c r="M240">
        <f t="shared" si="7"/>
        <v>-1.796964398240684</v>
      </c>
    </row>
    <row r="241" spans="1:13" x14ac:dyDescent="0.35">
      <c r="A241" t="s">
        <v>483</v>
      </c>
      <c r="B241" t="s">
        <v>1128</v>
      </c>
      <c r="C241">
        <v>0.65029381899733396</v>
      </c>
      <c r="D241">
        <v>0.58016843947043995</v>
      </c>
      <c r="E241">
        <v>0.57435566741870003</v>
      </c>
      <c r="F241">
        <v>0.44336237427501402</v>
      </c>
      <c r="G241">
        <v>0.53286876146642304</v>
      </c>
      <c r="H241">
        <v>0.61358223302335502</v>
      </c>
      <c r="I241">
        <v>0.46255851331238601</v>
      </c>
      <c r="J241">
        <v>0.49012823342982098</v>
      </c>
      <c r="K241">
        <v>0.50266011803887001</v>
      </c>
      <c r="L241">
        <f t="shared" si="6"/>
        <v>0.53888646215914926</v>
      </c>
      <c r="M241">
        <f t="shared" si="7"/>
        <v>-0.89194675091565956</v>
      </c>
    </row>
    <row r="242" spans="1:13" x14ac:dyDescent="0.35">
      <c r="A242" t="s">
        <v>485</v>
      </c>
      <c r="B242" t="s">
        <v>1129</v>
      </c>
      <c r="C242">
        <v>1.4990923771325599</v>
      </c>
      <c r="D242">
        <v>0.75070974438365501</v>
      </c>
      <c r="E242">
        <v>1.3454407335887399</v>
      </c>
      <c r="F242">
        <v>0.72843357846468604</v>
      </c>
      <c r="G242">
        <v>0.73466190305321299</v>
      </c>
      <c r="H242">
        <v>0.93771789642954695</v>
      </c>
      <c r="I242">
        <v>0.94450109352369904</v>
      </c>
      <c r="J242">
        <v>0.84166518107246502</v>
      </c>
      <c r="K242">
        <v>0.91106224197783303</v>
      </c>
      <c r="L242">
        <f t="shared" si="6"/>
        <v>0.96592052773626635</v>
      </c>
      <c r="M242">
        <f t="shared" si="7"/>
        <v>-5.0023600399092989E-2</v>
      </c>
    </row>
    <row r="243" spans="1:13" x14ac:dyDescent="0.35">
      <c r="A243" t="s">
        <v>487</v>
      </c>
      <c r="B243" t="s">
        <v>1130</v>
      </c>
      <c r="C243">
        <v>1.3315216153301199</v>
      </c>
      <c r="D243">
        <v>0.86561764835964605</v>
      </c>
      <c r="E243">
        <v>1.2464741845156999</v>
      </c>
      <c r="F243">
        <v>0.70442873187515997</v>
      </c>
      <c r="G243">
        <v>0.52368121993541095</v>
      </c>
      <c r="H243">
        <v>0.86120968878714499</v>
      </c>
      <c r="I243">
        <v>1.1046647591169101</v>
      </c>
      <c r="J243">
        <v>0.67623993794285098</v>
      </c>
      <c r="K243">
        <v>1.02295266483194</v>
      </c>
      <c r="L243">
        <f t="shared" si="6"/>
        <v>0.92631005007720923</v>
      </c>
      <c r="M243">
        <f t="shared" si="7"/>
        <v>-0.11043292857235497</v>
      </c>
    </row>
    <row r="244" spans="1:13" x14ac:dyDescent="0.35">
      <c r="A244" t="s">
        <v>489</v>
      </c>
      <c r="B244" t="s">
        <v>1131</v>
      </c>
      <c r="C244">
        <v>1.5140068409110501</v>
      </c>
      <c r="D244">
        <v>1.09284453986745</v>
      </c>
      <c r="E244">
        <v>1.49227527399063</v>
      </c>
      <c r="F244">
        <v>1.1234543180307901</v>
      </c>
      <c r="G244">
        <v>0.96107189409933902</v>
      </c>
      <c r="H244">
        <v>0.98029466796481102</v>
      </c>
      <c r="I244">
        <v>1.1784959400666399</v>
      </c>
      <c r="J244">
        <v>0.95126967877500501</v>
      </c>
      <c r="K244">
        <v>0.98772336347994405</v>
      </c>
      <c r="L244">
        <f t="shared" si="6"/>
        <v>1.1423818352428508</v>
      </c>
      <c r="M244">
        <f t="shared" si="7"/>
        <v>0.1920449446920045</v>
      </c>
    </row>
    <row r="245" spans="1:13" x14ac:dyDescent="0.35">
      <c r="A245" t="s">
        <v>491</v>
      </c>
      <c r="B245" t="s">
        <v>1132</v>
      </c>
      <c r="C245">
        <v>1.41500039911197</v>
      </c>
      <c r="D245">
        <v>1.05674695955397</v>
      </c>
      <c r="E245">
        <v>1.38533406187231</v>
      </c>
      <c r="F245">
        <v>1.13858380199121</v>
      </c>
      <c r="G245">
        <v>1.0483780032413199</v>
      </c>
      <c r="H245">
        <v>1.0324788545328001</v>
      </c>
      <c r="I245">
        <v>0.946130256667986</v>
      </c>
      <c r="J245">
        <v>1.0127626005779899</v>
      </c>
      <c r="K245">
        <v>0.91213052931504901</v>
      </c>
      <c r="L245">
        <f t="shared" si="6"/>
        <v>1.1052828296516226</v>
      </c>
      <c r="M245">
        <f t="shared" si="7"/>
        <v>0.14441558656267001</v>
      </c>
    </row>
    <row r="246" spans="1:13" x14ac:dyDescent="0.35">
      <c r="A246" t="s">
        <v>493</v>
      </c>
      <c r="B246" t="s">
        <v>1133</v>
      </c>
      <c r="C246">
        <v>0.87331270404550798</v>
      </c>
      <c r="D246">
        <v>0.80252641520429702</v>
      </c>
      <c r="E246">
        <v>0.84930706374425702</v>
      </c>
      <c r="F246">
        <v>0.80097177946833598</v>
      </c>
      <c r="G246">
        <v>0.74368487378786796</v>
      </c>
      <c r="H246">
        <v>0.69007701025086998</v>
      </c>
      <c r="I246">
        <v>0.65069149027482098</v>
      </c>
      <c r="J246">
        <v>0.69102321263311905</v>
      </c>
      <c r="K246">
        <v>0.74779487562313596</v>
      </c>
      <c r="L246">
        <f t="shared" si="6"/>
        <v>0.76104326944802336</v>
      </c>
      <c r="M246">
        <f t="shared" si="7"/>
        <v>-0.39394961376897236</v>
      </c>
    </row>
    <row r="247" spans="1:13" x14ac:dyDescent="0.35">
      <c r="A247" t="s">
        <v>495</v>
      </c>
      <c r="B247" t="s">
        <v>1134</v>
      </c>
      <c r="C247">
        <v>1.1760575333918899</v>
      </c>
      <c r="D247">
        <v>0.83967223937102597</v>
      </c>
      <c r="E247">
        <v>1.1344808176934</v>
      </c>
      <c r="F247">
        <v>0.92699064326150704</v>
      </c>
      <c r="G247">
        <v>0.83856315506613699</v>
      </c>
      <c r="H247">
        <v>0.85062113118608895</v>
      </c>
      <c r="I247">
        <v>0.672307022827629</v>
      </c>
      <c r="J247">
        <v>0.81260510098968497</v>
      </c>
      <c r="K247">
        <v>0.71805492486253397</v>
      </c>
      <c r="L247">
        <f t="shared" si="6"/>
        <v>0.88548361873887727</v>
      </c>
      <c r="M247">
        <f t="shared" si="7"/>
        <v>-0.17546247721879871</v>
      </c>
    </row>
    <row r="248" spans="1:13" x14ac:dyDescent="0.35">
      <c r="A248" t="s">
        <v>497</v>
      </c>
      <c r="B248" t="s">
        <v>1135</v>
      </c>
      <c r="C248">
        <v>1.3000938714577699</v>
      </c>
      <c r="D248">
        <v>0.917152151008641</v>
      </c>
      <c r="E248">
        <v>1.18334846438733</v>
      </c>
      <c r="F248">
        <v>0.93699016397567803</v>
      </c>
      <c r="G248">
        <v>1.04913350349664</v>
      </c>
      <c r="H248">
        <v>0.93188790235975605</v>
      </c>
      <c r="I248">
        <v>0.85634945329800904</v>
      </c>
      <c r="J248">
        <v>0.97695939649568597</v>
      </c>
      <c r="K248">
        <v>0.96708083643262699</v>
      </c>
      <c r="L248">
        <f t="shared" si="6"/>
        <v>1.0132217492124598</v>
      </c>
      <c r="M248">
        <f t="shared" si="7"/>
        <v>1.8949950524867049E-2</v>
      </c>
    </row>
    <row r="249" spans="1:13" x14ac:dyDescent="0.35">
      <c r="A249" t="s">
        <v>499</v>
      </c>
      <c r="B249" t="s">
        <v>1136</v>
      </c>
      <c r="C249">
        <v>1.11624623655509</v>
      </c>
      <c r="D249">
        <v>0.82498821669534195</v>
      </c>
      <c r="E249">
        <v>1.1136672647995101</v>
      </c>
      <c r="F249">
        <v>0.78385829294234</v>
      </c>
      <c r="G249">
        <v>1.03113320515739</v>
      </c>
      <c r="H249">
        <v>0.69951091624518902</v>
      </c>
      <c r="I249">
        <v>0.886277801588916</v>
      </c>
      <c r="J249">
        <v>0.85817820565315495</v>
      </c>
      <c r="K249">
        <v>1.0859101002938201</v>
      </c>
      <c r="L249">
        <f t="shared" si="6"/>
        <v>0.93330780443675032</v>
      </c>
      <c r="M249">
        <f t="shared" si="7"/>
        <v>-9.9575135246852367E-2</v>
      </c>
    </row>
    <row r="250" spans="1:13" x14ac:dyDescent="0.35">
      <c r="A250" t="s">
        <v>501</v>
      </c>
      <c r="B250" t="s">
        <v>1137</v>
      </c>
      <c r="C250">
        <v>1.0561567536871701</v>
      </c>
      <c r="D250">
        <v>0.87798391633357198</v>
      </c>
      <c r="E250">
        <v>1.0618987065830301</v>
      </c>
      <c r="F250">
        <v>0.95115895483951496</v>
      </c>
      <c r="G250">
        <v>0.83875932500552197</v>
      </c>
      <c r="H250">
        <v>0.62372499895394196</v>
      </c>
      <c r="I250">
        <v>1.02355456157261</v>
      </c>
      <c r="J250">
        <v>0.75977130053444597</v>
      </c>
      <c r="K250">
        <v>0.87103584564838898</v>
      </c>
      <c r="L250">
        <f t="shared" si="6"/>
        <v>0.89600492923979957</v>
      </c>
      <c r="M250">
        <f t="shared" si="7"/>
        <v>-0.15842142580732554</v>
      </c>
    </row>
    <row r="251" spans="1:13" x14ac:dyDescent="0.35">
      <c r="A251" t="s">
        <v>503</v>
      </c>
      <c r="B251" t="s">
        <v>1138</v>
      </c>
      <c r="C251">
        <v>1.11676891791975</v>
      </c>
      <c r="D251">
        <v>0.98505259465337902</v>
      </c>
      <c r="E251">
        <v>1.0998833664860901</v>
      </c>
      <c r="F251">
        <v>0.94177098833637996</v>
      </c>
      <c r="G251">
        <v>1.0344481746067999</v>
      </c>
      <c r="H251">
        <v>0.82039923942114201</v>
      </c>
      <c r="I251">
        <v>0.87592687450830398</v>
      </c>
      <c r="J251">
        <v>0.88012547558819099</v>
      </c>
      <c r="K251">
        <v>1.0052602166648199</v>
      </c>
      <c r="L251">
        <f t="shared" si="6"/>
        <v>0.97329287202053949</v>
      </c>
      <c r="M251">
        <f t="shared" si="7"/>
        <v>-3.9054105467200284E-2</v>
      </c>
    </row>
    <row r="252" spans="1:13" x14ac:dyDescent="0.35">
      <c r="A252" t="s">
        <v>505</v>
      </c>
      <c r="B252" t="s">
        <v>1139</v>
      </c>
      <c r="C252">
        <v>1.5162264492539801</v>
      </c>
      <c r="D252">
        <v>1.25152401939124</v>
      </c>
      <c r="E252">
        <v>1.48225240311738</v>
      </c>
      <c r="F252">
        <v>1.3392279956590001</v>
      </c>
      <c r="G252">
        <v>0.85908044377635495</v>
      </c>
      <c r="H252">
        <v>1.1131899834424801</v>
      </c>
      <c r="I252">
        <v>1.18884135822745</v>
      </c>
      <c r="J252">
        <v>1.1739405648724599</v>
      </c>
      <c r="K252">
        <v>0.829760578215473</v>
      </c>
      <c r="L252">
        <f t="shared" si="6"/>
        <v>1.1948937551062018</v>
      </c>
      <c r="M252">
        <f t="shared" si="7"/>
        <v>0.25688234557367279</v>
      </c>
    </row>
    <row r="253" spans="1:13" x14ac:dyDescent="0.35">
      <c r="A253" t="s">
        <v>507</v>
      </c>
      <c r="B253" t="s">
        <v>1140</v>
      </c>
      <c r="C253">
        <v>1.75444549799355</v>
      </c>
      <c r="D253">
        <v>1.2148307582750699</v>
      </c>
      <c r="E253">
        <v>1.7018749433934699</v>
      </c>
      <c r="F253">
        <v>1.4342632534951201</v>
      </c>
      <c r="G253">
        <v>0.82692992455587699</v>
      </c>
      <c r="H253">
        <v>1.1541698231822599</v>
      </c>
      <c r="I253">
        <v>1.3981805780827301</v>
      </c>
      <c r="J253">
        <v>1.33331305370743</v>
      </c>
      <c r="K253">
        <v>0.85256883012856999</v>
      </c>
      <c r="L253">
        <f t="shared" si="6"/>
        <v>1.2967307403126751</v>
      </c>
      <c r="M253">
        <f t="shared" si="7"/>
        <v>0.37487894223905183</v>
      </c>
    </row>
    <row r="254" spans="1:13" x14ac:dyDescent="0.35">
      <c r="A254" t="s">
        <v>509</v>
      </c>
      <c r="B254" t="s">
        <v>1141</v>
      </c>
      <c r="C254">
        <v>1.4908233204671799</v>
      </c>
      <c r="D254">
        <v>1.1386632552759699</v>
      </c>
      <c r="E254">
        <v>1.44977134146833</v>
      </c>
      <c r="F254">
        <v>1.4086438561757699</v>
      </c>
      <c r="G254">
        <v>0.80105755107180199</v>
      </c>
      <c r="H254">
        <v>0.97858639220559496</v>
      </c>
      <c r="I254">
        <v>1.42360938169747</v>
      </c>
      <c r="J254">
        <v>1.1317224131266601</v>
      </c>
      <c r="K254">
        <v>0.75838150685970895</v>
      </c>
      <c r="L254">
        <f t="shared" si="6"/>
        <v>1.1756954464831653</v>
      </c>
      <c r="M254">
        <f t="shared" si="7"/>
        <v>0.23351439116748812</v>
      </c>
    </row>
    <row r="255" spans="1:13" x14ac:dyDescent="0.35">
      <c r="A255" t="s">
        <v>511</v>
      </c>
      <c r="B255" t="s">
        <v>1142</v>
      </c>
      <c r="C255">
        <v>0.91980358951089503</v>
      </c>
      <c r="D255">
        <v>0.84442411692544805</v>
      </c>
      <c r="E255">
        <v>0.95229014004258306</v>
      </c>
      <c r="F255">
        <v>0.89426611439055903</v>
      </c>
      <c r="G255">
        <v>0.49030965056521097</v>
      </c>
      <c r="H255">
        <v>0.69973469903075303</v>
      </c>
      <c r="I255">
        <v>0.86237818917152798</v>
      </c>
      <c r="J255">
        <v>0.68545938498537395</v>
      </c>
      <c r="K255">
        <v>0.52978885828035005</v>
      </c>
      <c r="L255">
        <f t="shared" si="6"/>
        <v>0.7642727492114112</v>
      </c>
      <c r="M255">
        <f t="shared" si="7"/>
        <v>-0.38784050412314142</v>
      </c>
    </row>
    <row r="256" spans="1:13" x14ac:dyDescent="0.35">
      <c r="A256" t="s">
        <v>513</v>
      </c>
      <c r="B256" t="s">
        <v>1143</v>
      </c>
      <c r="C256">
        <v>2.1403912108172798</v>
      </c>
      <c r="D256">
        <v>1.2704867115120799</v>
      </c>
      <c r="E256">
        <v>1.9515280396539101</v>
      </c>
      <c r="F256">
        <v>1.72619839491576</v>
      </c>
      <c r="G256">
        <v>1.3091622080562899</v>
      </c>
      <c r="H256">
        <v>1.26011527731327</v>
      </c>
      <c r="I256">
        <v>1.9223965485139201</v>
      </c>
      <c r="J256">
        <v>1.5896204686515201</v>
      </c>
      <c r="K256">
        <v>1.12952362507113</v>
      </c>
      <c r="L256">
        <f t="shared" si="6"/>
        <v>1.588824720500573</v>
      </c>
      <c r="M256">
        <f t="shared" si="7"/>
        <v>0.66795997502457816</v>
      </c>
    </row>
    <row r="257" spans="1:13" x14ac:dyDescent="0.35">
      <c r="A257" t="s">
        <v>515</v>
      </c>
      <c r="B257" t="s">
        <v>1144</v>
      </c>
      <c r="C257">
        <v>1.23206954117328</v>
      </c>
      <c r="D257">
        <v>0.92136273650221201</v>
      </c>
      <c r="E257">
        <v>1.1602391943688799</v>
      </c>
      <c r="F257">
        <v>1.25770382080141</v>
      </c>
      <c r="G257">
        <v>0.87774566360915396</v>
      </c>
      <c r="H257">
        <v>0.74973747251598599</v>
      </c>
      <c r="I257">
        <v>1.3570585821252501</v>
      </c>
      <c r="J257">
        <v>0.885561115162388</v>
      </c>
      <c r="K257">
        <v>0.74327740739645798</v>
      </c>
      <c r="L257">
        <f t="shared" si="6"/>
        <v>1.0205283926283353</v>
      </c>
      <c r="M257">
        <f t="shared" si="7"/>
        <v>2.9316320865763006E-2</v>
      </c>
    </row>
    <row r="258" spans="1:13" x14ac:dyDescent="0.35">
      <c r="A258" t="s">
        <v>517</v>
      </c>
      <c r="B258" t="s">
        <v>1145</v>
      </c>
      <c r="C258">
        <v>1.45786802072817</v>
      </c>
      <c r="D258">
        <v>1.2621850543176201</v>
      </c>
      <c r="E258">
        <v>1.41463756913656</v>
      </c>
      <c r="F258">
        <v>1.3691501133839501</v>
      </c>
      <c r="G258">
        <v>1.1316434862301801</v>
      </c>
      <c r="H258">
        <v>1.00637347626953</v>
      </c>
      <c r="I258">
        <v>1.1054920162961599</v>
      </c>
      <c r="J258">
        <v>1.1390822138058001</v>
      </c>
      <c r="K258">
        <v>0.95463094037533702</v>
      </c>
      <c r="L258">
        <f t="shared" ref="L258:L321" si="8">(C258+D258+E258+F258+G258+H258+I258+J258+K258)/9</f>
        <v>1.2045625433937008</v>
      </c>
      <c r="M258">
        <f t="shared" ref="M258:M321" si="9">LOG(L258,2)</f>
        <v>0.26850930324960925</v>
      </c>
    </row>
    <row r="259" spans="1:13" x14ac:dyDescent="0.35">
      <c r="A259" t="s">
        <v>519</v>
      </c>
      <c r="B259" t="s">
        <v>1146</v>
      </c>
      <c r="C259">
        <v>1.3390516545900299</v>
      </c>
      <c r="D259">
        <v>1.1210887398952301</v>
      </c>
      <c r="E259">
        <v>1.2540697079019301</v>
      </c>
      <c r="F259">
        <v>1.10553440603541</v>
      </c>
      <c r="G259">
        <v>1.06270692572518</v>
      </c>
      <c r="H259">
        <v>1.00679305672877</v>
      </c>
      <c r="I259">
        <v>0.93086164471659605</v>
      </c>
      <c r="J259">
        <v>1.07278128861097</v>
      </c>
      <c r="K259">
        <v>0.90065878184922499</v>
      </c>
      <c r="L259">
        <f t="shared" si="8"/>
        <v>1.0881718006725936</v>
      </c>
      <c r="M259">
        <f t="shared" si="9"/>
        <v>0.1219063474077184</v>
      </c>
    </row>
    <row r="260" spans="1:13" x14ac:dyDescent="0.35">
      <c r="A260" t="s">
        <v>521</v>
      </c>
      <c r="B260" t="s">
        <v>1147</v>
      </c>
      <c r="C260">
        <v>1.08010613295605</v>
      </c>
      <c r="D260">
        <v>0.92673895208127899</v>
      </c>
      <c r="E260">
        <v>0.99194379728674997</v>
      </c>
      <c r="F260">
        <v>0.87163306132093998</v>
      </c>
      <c r="G260">
        <v>0.85460626219457403</v>
      </c>
      <c r="H260">
        <v>0.83699174642472995</v>
      </c>
      <c r="I260">
        <v>0.79812987040962402</v>
      </c>
      <c r="J260">
        <v>0.86506438197975599</v>
      </c>
      <c r="K260">
        <v>0.773679631740814</v>
      </c>
      <c r="L260">
        <f t="shared" si="8"/>
        <v>0.88876598182161293</v>
      </c>
      <c r="M260">
        <f t="shared" si="9"/>
        <v>-0.17012449732832866</v>
      </c>
    </row>
    <row r="261" spans="1:13" x14ac:dyDescent="0.35">
      <c r="A261" t="s">
        <v>523</v>
      </c>
      <c r="B261" t="s">
        <v>1148</v>
      </c>
      <c r="C261">
        <v>0.79273853766848701</v>
      </c>
      <c r="D261">
        <v>0.64942799297195197</v>
      </c>
      <c r="E261">
        <v>0.679036617077317</v>
      </c>
      <c r="F261">
        <v>0.56071904638465198</v>
      </c>
      <c r="G261">
        <v>0.72245273611124705</v>
      </c>
      <c r="H261">
        <v>0.79236978119467805</v>
      </c>
      <c r="I261">
        <v>0.86291878090248897</v>
      </c>
      <c r="J261">
        <v>0.70192097125373698</v>
      </c>
      <c r="K261">
        <v>0.67604468693717601</v>
      </c>
      <c r="L261">
        <f t="shared" si="8"/>
        <v>0.71529212783352614</v>
      </c>
      <c r="M261">
        <f t="shared" si="9"/>
        <v>-0.48339553089297937</v>
      </c>
    </row>
    <row r="262" spans="1:13" x14ac:dyDescent="0.35">
      <c r="A262" t="s">
        <v>525</v>
      </c>
      <c r="B262" t="s">
        <v>1149</v>
      </c>
      <c r="C262">
        <v>0.53070007100563199</v>
      </c>
      <c r="D262">
        <v>0.61842605141010198</v>
      </c>
      <c r="E262">
        <v>0.50166100574520101</v>
      </c>
      <c r="F262">
        <v>0.68054862948376504</v>
      </c>
      <c r="G262">
        <v>0.47274965833996901</v>
      </c>
      <c r="H262">
        <v>0.49583385382756101</v>
      </c>
      <c r="I262">
        <v>0.68280965273173999</v>
      </c>
      <c r="J262">
        <v>0.41635230512744498</v>
      </c>
      <c r="K262">
        <v>0.442777873907021</v>
      </c>
      <c r="L262">
        <f t="shared" si="8"/>
        <v>0.53798434461982625</v>
      </c>
      <c r="M262">
        <f t="shared" si="9"/>
        <v>-0.89436390401617472</v>
      </c>
    </row>
    <row r="263" spans="1:13" x14ac:dyDescent="0.35">
      <c r="A263" t="s">
        <v>527</v>
      </c>
      <c r="B263" t="s">
        <v>1150</v>
      </c>
      <c r="C263">
        <v>1.1641399265772301</v>
      </c>
      <c r="D263">
        <v>0.97242096518905796</v>
      </c>
      <c r="E263">
        <v>1.1037125359272799</v>
      </c>
      <c r="F263">
        <v>1.0129201104283401</v>
      </c>
      <c r="G263">
        <v>0.77328425378019205</v>
      </c>
      <c r="H263">
        <v>0.94037663622329803</v>
      </c>
      <c r="I263">
        <v>0.822115046458883</v>
      </c>
      <c r="J263">
        <v>0.86161694419055501</v>
      </c>
      <c r="K263">
        <v>0.74133115320842202</v>
      </c>
      <c r="L263">
        <f t="shared" si="8"/>
        <v>0.93243528577591739</v>
      </c>
      <c r="M263">
        <f t="shared" si="9"/>
        <v>-0.10092449405561268</v>
      </c>
    </row>
    <row r="264" spans="1:13" x14ac:dyDescent="0.35">
      <c r="A264" t="s">
        <v>529</v>
      </c>
      <c r="B264" t="s">
        <v>1151</v>
      </c>
      <c r="C264">
        <v>1.3986472529618701</v>
      </c>
      <c r="D264">
        <v>1.19060693705424</v>
      </c>
      <c r="E264">
        <v>1.32437992526827</v>
      </c>
      <c r="F264">
        <v>1.0640457827430401</v>
      </c>
      <c r="G264">
        <v>0.94993248744860503</v>
      </c>
      <c r="H264">
        <v>1.1833122049859</v>
      </c>
      <c r="I264">
        <v>1.1038354199172999</v>
      </c>
      <c r="J264">
        <v>1.2596118635227</v>
      </c>
      <c r="K264">
        <v>0.94546832071258102</v>
      </c>
      <c r="L264">
        <f t="shared" si="8"/>
        <v>1.157760021623834</v>
      </c>
      <c r="M264">
        <f t="shared" si="9"/>
        <v>0.21133624513008092</v>
      </c>
    </row>
    <row r="265" spans="1:13" x14ac:dyDescent="0.35">
      <c r="A265" t="s">
        <v>531</v>
      </c>
      <c r="B265" t="s">
        <v>1152</v>
      </c>
      <c r="C265">
        <v>0.96807818935938095</v>
      </c>
      <c r="D265">
        <v>0.882506454284683</v>
      </c>
      <c r="E265">
        <v>0.81008659877051503</v>
      </c>
      <c r="F265">
        <v>0.87086563803546602</v>
      </c>
      <c r="G265">
        <v>1.3184953102104799</v>
      </c>
      <c r="H265">
        <v>0.77873677379016704</v>
      </c>
      <c r="I265">
        <v>0.73267332841473498</v>
      </c>
      <c r="J265">
        <v>0.76522404521419796</v>
      </c>
      <c r="K265">
        <v>1.1024605013453901</v>
      </c>
      <c r="L265">
        <f t="shared" si="8"/>
        <v>0.91434742660277935</v>
      </c>
      <c r="M265">
        <f t="shared" si="9"/>
        <v>-0.12918564142241407</v>
      </c>
    </row>
    <row r="266" spans="1:13" x14ac:dyDescent="0.35">
      <c r="A266" t="s">
        <v>533</v>
      </c>
      <c r="B266" t="s">
        <v>1153</v>
      </c>
      <c r="C266">
        <v>1.32721625376811</v>
      </c>
      <c r="D266">
        <v>0.92266292251020698</v>
      </c>
      <c r="E266">
        <v>1.2591080435531601</v>
      </c>
      <c r="F266">
        <v>1.0612375210170699</v>
      </c>
      <c r="G266">
        <v>0.94531882217543195</v>
      </c>
      <c r="H266">
        <v>1.0970777076639699</v>
      </c>
      <c r="I266">
        <v>0.93188612466218401</v>
      </c>
      <c r="J266">
        <v>1.0260705515294699</v>
      </c>
      <c r="K266">
        <v>1.1431236191124301</v>
      </c>
      <c r="L266">
        <f t="shared" si="8"/>
        <v>1.0793001739991146</v>
      </c>
      <c r="M266">
        <f t="shared" si="9"/>
        <v>0.11009616168716882</v>
      </c>
    </row>
    <row r="267" spans="1:13" x14ac:dyDescent="0.35">
      <c r="A267" t="s">
        <v>535</v>
      </c>
      <c r="B267" t="s">
        <v>1154</v>
      </c>
      <c r="C267">
        <v>1.1918339048411399</v>
      </c>
      <c r="D267">
        <v>1.3908246246829099</v>
      </c>
      <c r="E267">
        <v>1.0701605654352999</v>
      </c>
      <c r="F267">
        <v>0.96223479586827299</v>
      </c>
      <c r="G267">
        <v>1.0050482411847499</v>
      </c>
      <c r="H267">
        <v>1.56445572618892</v>
      </c>
      <c r="I267">
        <v>1.5680315818550099</v>
      </c>
      <c r="J267">
        <v>1.35135614440297</v>
      </c>
      <c r="K267">
        <v>1.72637264802131</v>
      </c>
      <c r="L267">
        <f t="shared" si="8"/>
        <v>1.3144798036089536</v>
      </c>
      <c r="M267">
        <f t="shared" si="9"/>
        <v>0.39449197576573769</v>
      </c>
    </row>
    <row r="268" spans="1:13" x14ac:dyDescent="0.35">
      <c r="A268" t="s">
        <v>537</v>
      </c>
      <c r="B268" t="s">
        <v>1155</v>
      </c>
      <c r="C268">
        <v>1.4486095334452</v>
      </c>
      <c r="D268">
        <v>1.64905920871006</v>
      </c>
      <c r="E268">
        <v>1.4150923875750401</v>
      </c>
      <c r="F268">
        <v>1.29770300820091</v>
      </c>
      <c r="G268">
        <v>1.10350364308315</v>
      </c>
      <c r="H268">
        <v>1.6630390443518701</v>
      </c>
      <c r="I268">
        <v>1.47256413781867</v>
      </c>
      <c r="J268">
        <v>1.4413029001353199</v>
      </c>
      <c r="K268">
        <v>1.6949990818137799</v>
      </c>
      <c r="L268">
        <f t="shared" si="8"/>
        <v>1.4650969939037779</v>
      </c>
      <c r="M268">
        <f t="shared" si="9"/>
        <v>0.55099617863516193</v>
      </c>
    </row>
    <row r="269" spans="1:13" x14ac:dyDescent="0.35">
      <c r="A269" t="s">
        <v>539</v>
      </c>
      <c r="B269" t="s">
        <v>1156</v>
      </c>
      <c r="C269">
        <v>1.51777082606304</v>
      </c>
      <c r="D269">
        <v>1.8396201117745901</v>
      </c>
      <c r="E269">
        <v>1.63365379484178</v>
      </c>
      <c r="F269">
        <v>1.54142914824694</v>
      </c>
      <c r="G269">
        <v>1.1871096318799499</v>
      </c>
      <c r="H269">
        <v>1.9901350736835199</v>
      </c>
      <c r="I269">
        <v>1.86835793975647</v>
      </c>
      <c r="J269">
        <v>1.62973336322167</v>
      </c>
      <c r="K269">
        <v>1.8446169241648001</v>
      </c>
      <c r="L269">
        <f t="shared" si="8"/>
        <v>1.6724918681814176</v>
      </c>
      <c r="M269">
        <f t="shared" si="9"/>
        <v>0.74199919635979306</v>
      </c>
    </row>
    <row r="270" spans="1:13" x14ac:dyDescent="0.35">
      <c r="A270" t="s">
        <v>541</v>
      </c>
      <c r="B270" t="s">
        <v>1157</v>
      </c>
      <c r="C270">
        <v>1.91202698826201</v>
      </c>
      <c r="D270">
        <v>1.79028222616025</v>
      </c>
      <c r="E270">
        <v>2.0467501923824698</v>
      </c>
      <c r="F270">
        <v>1.7196278667570499</v>
      </c>
      <c r="G270">
        <v>1.54709067411599</v>
      </c>
      <c r="H270">
        <v>1.75525841944279</v>
      </c>
      <c r="I270">
        <v>1.6706440828221201</v>
      </c>
      <c r="J270">
        <v>1.72630861859755</v>
      </c>
      <c r="K270">
        <v>2.12728472985687</v>
      </c>
      <c r="L270">
        <f t="shared" si="8"/>
        <v>1.8105859775996775</v>
      </c>
      <c r="M270">
        <f t="shared" si="9"/>
        <v>0.85645668634823202</v>
      </c>
    </row>
    <row r="271" spans="1:13" x14ac:dyDescent="0.35">
      <c r="A271" t="s">
        <v>543</v>
      </c>
      <c r="B271" t="s">
        <v>1158</v>
      </c>
      <c r="C271">
        <v>1.45909410819611</v>
      </c>
      <c r="D271">
        <v>1.35177824632036</v>
      </c>
      <c r="E271">
        <v>1.5469049292556301</v>
      </c>
      <c r="F271">
        <v>1.07863115357666</v>
      </c>
      <c r="G271">
        <v>1.0822401027967601</v>
      </c>
      <c r="H271">
        <v>1.21947835557944</v>
      </c>
      <c r="I271">
        <v>1.03169632268532</v>
      </c>
      <c r="J271">
        <v>1.21092513321583</v>
      </c>
      <c r="K271">
        <v>1.2388190030694299</v>
      </c>
      <c r="L271">
        <f t="shared" si="8"/>
        <v>1.2466185949661712</v>
      </c>
      <c r="M271">
        <f t="shared" si="9"/>
        <v>0.31802013772779203</v>
      </c>
    </row>
    <row r="272" spans="1:13" x14ac:dyDescent="0.35">
      <c r="A272" t="s">
        <v>545</v>
      </c>
      <c r="B272" t="s">
        <v>1159</v>
      </c>
      <c r="C272">
        <v>1.31019251176378</v>
      </c>
      <c r="D272">
        <v>1.14410095663973</v>
      </c>
      <c r="E272">
        <v>1.28011899888351</v>
      </c>
      <c r="F272">
        <v>0.90273173986197697</v>
      </c>
      <c r="G272">
        <v>0.95667181772507404</v>
      </c>
      <c r="H272">
        <v>1.03843643582162</v>
      </c>
      <c r="I272">
        <v>0.909319313002935</v>
      </c>
      <c r="J272">
        <v>1.0953588194455699</v>
      </c>
      <c r="K272">
        <v>1.0115578176998901</v>
      </c>
      <c r="L272">
        <f t="shared" si="8"/>
        <v>1.072054267871565</v>
      </c>
      <c r="M272">
        <f t="shared" si="9"/>
        <v>0.10037793751916023</v>
      </c>
    </row>
    <row r="273" spans="1:13" x14ac:dyDescent="0.35">
      <c r="A273" t="s">
        <v>547</v>
      </c>
      <c r="B273" t="s">
        <v>1160</v>
      </c>
      <c r="C273">
        <v>1.2620822892330801</v>
      </c>
      <c r="D273">
        <v>1.09298674515302</v>
      </c>
      <c r="E273">
        <v>1.20314148855784</v>
      </c>
      <c r="F273">
        <v>0.98831449376577896</v>
      </c>
      <c r="G273">
        <v>0.70769105832707702</v>
      </c>
      <c r="H273">
        <v>1.1587981681408801</v>
      </c>
      <c r="I273">
        <v>0.98543427014404705</v>
      </c>
      <c r="J273">
        <v>1.08071970980292</v>
      </c>
      <c r="K273">
        <v>0.90287199353091796</v>
      </c>
      <c r="L273">
        <f t="shared" si="8"/>
        <v>1.0424489129617289</v>
      </c>
      <c r="M273">
        <f t="shared" si="9"/>
        <v>5.9976683600192419E-2</v>
      </c>
    </row>
    <row r="274" spans="1:13" x14ac:dyDescent="0.35">
      <c r="A274" t="s">
        <v>549</v>
      </c>
      <c r="B274" t="s">
        <v>1161</v>
      </c>
      <c r="C274">
        <v>1.1081274175395199</v>
      </c>
      <c r="D274">
        <v>1.38351840851592</v>
      </c>
      <c r="E274">
        <v>1.28790853800962</v>
      </c>
      <c r="F274">
        <v>1.2140823451648299</v>
      </c>
      <c r="G274">
        <v>0.80486895915081402</v>
      </c>
      <c r="H274">
        <v>1.48763046337301</v>
      </c>
      <c r="I274">
        <v>1.4442720769537201</v>
      </c>
      <c r="J274">
        <v>1.4640425637852501</v>
      </c>
      <c r="K274">
        <v>1.21571234029149</v>
      </c>
      <c r="L274">
        <f t="shared" si="8"/>
        <v>1.2677959014204636</v>
      </c>
      <c r="M274">
        <f t="shared" si="9"/>
        <v>0.34232250911395951</v>
      </c>
    </row>
    <row r="275" spans="1:13" x14ac:dyDescent="0.35">
      <c r="A275" t="s">
        <v>551</v>
      </c>
      <c r="B275" t="s">
        <v>1162</v>
      </c>
      <c r="C275">
        <v>1.1256141660661201</v>
      </c>
      <c r="D275">
        <v>1.8662130598770701</v>
      </c>
      <c r="E275">
        <v>1.29999079425966</v>
      </c>
      <c r="F275">
        <v>1.23758464069853</v>
      </c>
      <c r="G275">
        <v>1.2799258568957701</v>
      </c>
      <c r="H275">
        <v>1.8203798461551799</v>
      </c>
      <c r="I275">
        <v>1.7953605882925501</v>
      </c>
      <c r="J275">
        <v>1.7592158298273</v>
      </c>
      <c r="K275">
        <v>1.9536698532872401</v>
      </c>
      <c r="L275">
        <f t="shared" si="8"/>
        <v>1.5708838483732688</v>
      </c>
      <c r="M275">
        <f t="shared" si="9"/>
        <v>0.65157651126809746</v>
      </c>
    </row>
    <row r="276" spans="1:13" x14ac:dyDescent="0.35">
      <c r="A276" t="s">
        <v>553</v>
      </c>
      <c r="B276" t="s">
        <v>1163</v>
      </c>
      <c r="C276">
        <v>1.0634678882319</v>
      </c>
      <c r="D276">
        <v>1.2565244855651301</v>
      </c>
      <c r="E276">
        <v>1.15923645381137</v>
      </c>
      <c r="F276">
        <v>1.04973133619479</v>
      </c>
      <c r="G276">
        <v>0.97093110716933795</v>
      </c>
      <c r="H276">
        <v>1.3325828714022501</v>
      </c>
      <c r="I276">
        <v>1.30321392783517</v>
      </c>
      <c r="J276">
        <v>1.3326450195345501</v>
      </c>
      <c r="K276">
        <v>1.3033573687703299</v>
      </c>
      <c r="L276">
        <f t="shared" si="8"/>
        <v>1.1968544953905365</v>
      </c>
      <c r="M276">
        <f t="shared" si="9"/>
        <v>0.25924777087944395</v>
      </c>
    </row>
    <row r="277" spans="1:13" x14ac:dyDescent="0.35">
      <c r="A277" t="s">
        <v>555</v>
      </c>
      <c r="B277" t="s">
        <v>1164</v>
      </c>
      <c r="C277">
        <v>1.0252729513260299</v>
      </c>
      <c r="D277">
        <v>1.05524077383867</v>
      </c>
      <c r="E277">
        <v>1.1030813510394499</v>
      </c>
      <c r="F277">
        <v>0.99878517307090697</v>
      </c>
      <c r="G277">
        <v>0.94367123794369001</v>
      </c>
      <c r="H277">
        <v>1.17137738700547</v>
      </c>
      <c r="I277">
        <v>1.2618809387962999</v>
      </c>
      <c r="J277">
        <v>1.20289675213082</v>
      </c>
      <c r="K277">
        <v>1.0646800653483099</v>
      </c>
      <c r="L277">
        <f t="shared" si="8"/>
        <v>1.0918762922777385</v>
      </c>
      <c r="M277">
        <f t="shared" si="9"/>
        <v>0.12680941062831444</v>
      </c>
    </row>
    <row r="278" spans="1:13" x14ac:dyDescent="0.35">
      <c r="A278" t="s">
        <v>557</v>
      </c>
      <c r="B278" t="s">
        <v>1165</v>
      </c>
      <c r="C278">
        <v>0.78127695421161003</v>
      </c>
      <c r="D278">
        <v>1.4215907949509701</v>
      </c>
      <c r="E278">
        <v>0.80165784994872602</v>
      </c>
      <c r="F278">
        <v>1.0788127543403601</v>
      </c>
      <c r="G278">
        <v>0.94483087885203099</v>
      </c>
      <c r="H278">
        <v>0.98302743205037302</v>
      </c>
      <c r="I278">
        <v>1.1800028489955601</v>
      </c>
      <c r="J278">
        <v>1.10665551535411</v>
      </c>
      <c r="K278">
        <v>1.11373380753977</v>
      </c>
      <c r="L278">
        <f t="shared" si="8"/>
        <v>1.0457320929159455</v>
      </c>
      <c r="M278">
        <f t="shared" si="9"/>
        <v>6.4513293528153937E-2</v>
      </c>
    </row>
    <row r="279" spans="1:13" x14ac:dyDescent="0.35">
      <c r="A279" t="s">
        <v>559</v>
      </c>
      <c r="B279" t="s">
        <v>1166</v>
      </c>
      <c r="C279">
        <v>1.43163338716448</v>
      </c>
      <c r="D279">
        <v>1.09311765234212</v>
      </c>
      <c r="E279">
        <v>1.21490759746963</v>
      </c>
      <c r="F279">
        <v>1.10007185675988</v>
      </c>
      <c r="G279">
        <v>1.3082038547750201</v>
      </c>
      <c r="H279">
        <v>0.99247001543405899</v>
      </c>
      <c r="I279">
        <v>0.86026376781469405</v>
      </c>
      <c r="J279">
        <v>1.0763876438303199</v>
      </c>
      <c r="K279">
        <v>1.3891256642377601</v>
      </c>
      <c r="L279">
        <f t="shared" si="8"/>
        <v>1.1629090488697738</v>
      </c>
      <c r="M279">
        <f t="shared" si="9"/>
        <v>0.21773826802733062</v>
      </c>
    </row>
    <row r="280" spans="1:13" x14ac:dyDescent="0.35">
      <c r="A280" t="s">
        <v>561</v>
      </c>
      <c r="B280" t="s">
        <v>1167</v>
      </c>
      <c r="C280">
        <v>0.76192702531252299</v>
      </c>
      <c r="D280">
        <v>0.94314340076277003</v>
      </c>
      <c r="E280">
        <v>0.76307739812502995</v>
      </c>
      <c r="F280">
        <v>0.73164455163062603</v>
      </c>
      <c r="G280">
        <v>0.99973708234681702</v>
      </c>
      <c r="H280">
        <v>0.93202609248314405</v>
      </c>
      <c r="I280">
        <v>0.83851805210406705</v>
      </c>
      <c r="J280">
        <v>0.95822308485170304</v>
      </c>
      <c r="K280">
        <v>1.1186306057426501</v>
      </c>
      <c r="L280">
        <f t="shared" si="8"/>
        <v>0.89410303259548107</v>
      </c>
      <c r="M280">
        <f t="shared" si="9"/>
        <v>-0.16148700391541604</v>
      </c>
    </row>
    <row r="281" spans="1:13" x14ac:dyDescent="0.35">
      <c r="A281" t="s">
        <v>563</v>
      </c>
      <c r="B281" t="s">
        <v>1168</v>
      </c>
      <c r="C281">
        <v>0.70902000223260397</v>
      </c>
      <c r="D281">
        <v>1.1560510106722299</v>
      </c>
      <c r="E281">
        <v>0.74064345832148804</v>
      </c>
      <c r="F281">
        <v>0.78893015983896597</v>
      </c>
      <c r="G281">
        <v>1.02757984791285</v>
      </c>
      <c r="H281">
        <v>1.0587212880925501</v>
      </c>
      <c r="I281">
        <v>0.95803505896073005</v>
      </c>
      <c r="J281">
        <v>1.0782223353463101</v>
      </c>
      <c r="K281">
        <v>1.2168554043333799</v>
      </c>
      <c r="L281">
        <f t="shared" si="8"/>
        <v>0.97045095174567864</v>
      </c>
      <c r="M281">
        <f t="shared" si="9"/>
        <v>-4.3272796385776947E-2</v>
      </c>
    </row>
    <row r="282" spans="1:13" x14ac:dyDescent="0.35">
      <c r="A282" t="s">
        <v>565</v>
      </c>
      <c r="B282" t="s">
        <v>1169</v>
      </c>
      <c r="C282">
        <v>0.65537004909279695</v>
      </c>
      <c r="D282">
        <v>1.5148578173523799</v>
      </c>
      <c r="E282">
        <v>0.70313565087472196</v>
      </c>
      <c r="F282">
        <v>0.86929452002996499</v>
      </c>
      <c r="G282">
        <v>1.0471800950737999</v>
      </c>
      <c r="H282">
        <v>1.3193969566560599</v>
      </c>
      <c r="I282">
        <v>1.21333107528157</v>
      </c>
      <c r="J282">
        <v>1.3338204728716201</v>
      </c>
      <c r="K282">
        <v>1.57014579247271</v>
      </c>
      <c r="L282">
        <f t="shared" si="8"/>
        <v>1.1362813810784025</v>
      </c>
      <c r="M282">
        <f t="shared" si="9"/>
        <v>0.18432013838067496</v>
      </c>
    </row>
    <row r="283" spans="1:13" x14ac:dyDescent="0.35">
      <c r="A283" t="s">
        <v>567</v>
      </c>
      <c r="B283" t="s">
        <v>1170</v>
      </c>
      <c r="C283">
        <v>0.66089972924950102</v>
      </c>
      <c r="D283">
        <v>1.37770258009646</v>
      </c>
      <c r="E283">
        <v>0.69907817454351895</v>
      </c>
      <c r="F283">
        <v>0.92096930824005196</v>
      </c>
      <c r="G283">
        <v>1.0347921737210299</v>
      </c>
      <c r="H283">
        <v>1.2566920246717299</v>
      </c>
      <c r="I283">
        <v>1.16208909195052</v>
      </c>
      <c r="J283">
        <v>1.2597787708725301</v>
      </c>
      <c r="K283">
        <v>1.45383760942791</v>
      </c>
      <c r="L283">
        <f t="shared" si="8"/>
        <v>1.0917599403081393</v>
      </c>
      <c r="M283">
        <f t="shared" si="9"/>
        <v>0.1266556666968002</v>
      </c>
    </row>
    <row r="284" spans="1:13" x14ac:dyDescent="0.35">
      <c r="A284" t="s">
        <v>569</v>
      </c>
      <c r="B284" t="s">
        <v>1171</v>
      </c>
      <c r="C284">
        <v>0.89802319214670201</v>
      </c>
      <c r="D284">
        <v>1.3496464434859301</v>
      </c>
      <c r="E284">
        <v>0.92721663427832302</v>
      </c>
      <c r="F284">
        <v>1.0155633407109499</v>
      </c>
      <c r="G284">
        <v>0.99431592900981203</v>
      </c>
      <c r="H284">
        <v>1.2957075081206999</v>
      </c>
      <c r="I284">
        <v>1.1558296281573499</v>
      </c>
      <c r="J284">
        <v>1.3101293409810699</v>
      </c>
      <c r="K284">
        <v>1.3514582681738501</v>
      </c>
      <c r="L284">
        <f t="shared" si="8"/>
        <v>1.1442100316738539</v>
      </c>
      <c r="M284">
        <f t="shared" si="9"/>
        <v>0.19435189813214471</v>
      </c>
    </row>
    <row r="285" spans="1:13" x14ac:dyDescent="0.35">
      <c r="A285" t="s">
        <v>571</v>
      </c>
      <c r="B285" t="s">
        <v>1172</v>
      </c>
      <c r="C285">
        <v>0.73528354168635701</v>
      </c>
      <c r="D285">
        <v>1.2321836063365399</v>
      </c>
      <c r="E285">
        <v>0.74188361704222605</v>
      </c>
      <c r="F285">
        <v>0.92000212716690599</v>
      </c>
      <c r="G285">
        <v>1.0391968370353899</v>
      </c>
      <c r="H285">
        <v>1.21839548426225</v>
      </c>
      <c r="I285">
        <v>1.1404519753536799</v>
      </c>
      <c r="J285">
        <v>1.20945953700203</v>
      </c>
      <c r="K285">
        <v>1.4486080672913899</v>
      </c>
      <c r="L285">
        <f t="shared" si="8"/>
        <v>1.0761627547974186</v>
      </c>
      <c r="M285">
        <f t="shared" si="9"/>
        <v>0.10589628215352352</v>
      </c>
    </row>
    <row r="286" spans="1:13" x14ac:dyDescent="0.35">
      <c r="A286" t="s">
        <v>573</v>
      </c>
      <c r="B286" t="s">
        <v>1173</v>
      </c>
      <c r="C286">
        <v>1.00746619409418</v>
      </c>
      <c r="D286">
        <v>1.2315806460399099</v>
      </c>
      <c r="E286">
        <v>0.98945280491402599</v>
      </c>
      <c r="F286">
        <v>1.05326074881096</v>
      </c>
      <c r="G286">
        <v>0.92613874863798196</v>
      </c>
      <c r="H286">
        <v>1.2204675676444801</v>
      </c>
      <c r="I286">
        <v>1.0868421919723801</v>
      </c>
      <c r="J286">
        <v>1.1522554417568001</v>
      </c>
      <c r="K286">
        <v>1.1457200818204401</v>
      </c>
      <c r="L286">
        <f t="shared" si="8"/>
        <v>1.0903538250767955</v>
      </c>
      <c r="M286">
        <f t="shared" si="9"/>
        <v>0.12479637248021547</v>
      </c>
    </row>
    <row r="287" spans="1:13" x14ac:dyDescent="0.35">
      <c r="A287" t="s">
        <v>575</v>
      </c>
      <c r="B287" t="s">
        <v>1174</v>
      </c>
      <c r="C287">
        <v>1.05109292369296</v>
      </c>
      <c r="D287">
        <v>1.1529635687855899</v>
      </c>
      <c r="E287">
        <v>1.0779455915564999</v>
      </c>
      <c r="F287">
        <v>1.0940242471869399</v>
      </c>
      <c r="G287">
        <v>0.90581399361020898</v>
      </c>
      <c r="H287">
        <v>1.21110601673534</v>
      </c>
      <c r="I287">
        <v>1.0779397928372001</v>
      </c>
      <c r="J287">
        <v>1.13763346031025</v>
      </c>
      <c r="K287">
        <v>1.04036866280602</v>
      </c>
      <c r="L287">
        <f t="shared" si="8"/>
        <v>1.0832098063912232</v>
      </c>
      <c r="M287">
        <f t="shared" si="9"/>
        <v>0.11531270492653213</v>
      </c>
    </row>
    <row r="288" spans="1:13" x14ac:dyDescent="0.35">
      <c r="A288" t="s">
        <v>577</v>
      </c>
      <c r="B288" t="s">
        <v>1175</v>
      </c>
      <c r="C288">
        <v>1.10840907851333</v>
      </c>
      <c r="D288">
        <v>1.0094102203895201</v>
      </c>
      <c r="E288">
        <v>1.00273663228665</v>
      </c>
      <c r="F288">
        <v>1.04587293368016</v>
      </c>
      <c r="G288">
        <v>0.95100250962925603</v>
      </c>
      <c r="H288">
        <v>1.0574277267082599</v>
      </c>
      <c r="I288">
        <v>1.01042190454195</v>
      </c>
      <c r="J288">
        <v>1.0595862488565999</v>
      </c>
      <c r="K288">
        <v>0.95396470646507103</v>
      </c>
      <c r="L288">
        <f t="shared" si="8"/>
        <v>1.0220924401189775</v>
      </c>
      <c r="M288">
        <f t="shared" si="9"/>
        <v>3.15256824499376E-2</v>
      </c>
    </row>
    <row r="289" spans="1:13" x14ac:dyDescent="0.35">
      <c r="A289" t="s">
        <v>579</v>
      </c>
      <c r="B289" t="s">
        <v>1176</v>
      </c>
      <c r="C289">
        <v>0.81798105063696502</v>
      </c>
      <c r="D289">
        <v>0.88936485066972304</v>
      </c>
      <c r="E289">
        <v>0.784870687763639</v>
      </c>
      <c r="F289">
        <v>0.87811411518642701</v>
      </c>
      <c r="G289">
        <v>1.46834489561949</v>
      </c>
      <c r="H289">
        <v>1.0060802338662</v>
      </c>
      <c r="I289">
        <v>0.89844631259079799</v>
      </c>
      <c r="J289">
        <v>0.882711303002369</v>
      </c>
      <c r="K289">
        <v>1.0694761721000801</v>
      </c>
      <c r="L289">
        <f t="shared" si="8"/>
        <v>0.96615440238174344</v>
      </c>
      <c r="M289">
        <f t="shared" si="9"/>
        <v>-4.9674328445290628E-2</v>
      </c>
    </row>
    <row r="290" spans="1:13" x14ac:dyDescent="0.35">
      <c r="A290" t="s">
        <v>581</v>
      </c>
      <c r="B290" t="s">
        <v>1177</v>
      </c>
      <c r="C290">
        <v>1.1406963821876901</v>
      </c>
      <c r="D290">
        <v>0.85449876752517095</v>
      </c>
      <c r="E290">
        <v>0.73357918903147101</v>
      </c>
      <c r="F290">
        <v>0.84027789372970496</v>
      </c>
      <c r="G290">
        <v>1.4828308699245401</v>
      </c>
      <c r="H290">
        <v>0.952742497449378</v>
      </c>
      <c r="I290">
        <v>0.87440776222173799</v>
      </c>
      <c r="J290">
        <v>0.88379452943646597</v>
      </c>
      <c r="K290">
        <v>1.0381067034250899</v>
      </c>
      <c r="L290">
        <f t="shared" si="8"/>
        <v>0.9778816216590277</v>
      </c>
      <c r="M290">
        <f t="shared" si="9"/>
        <v>-3.2268265888021473E-2</v>
      </c>
    </row>
    <row r="291" spans="1:13" x14ac:dyDescent="0.35">
      <c r="A291" t="s">
        <v>583</v>
      </c>
      <c r="B291" t="s">
        <v>1178</v>
      </c>
      <c r="C291">
        <v>1.14213920395329</v>
      </c>
      <c r="D291">
        <v>1.00978911475532</v>
      </c>
      <c r="E291">
        <v>1.14203584583939</v>
      </c>
      <c r="F291">
        <v>1.0992852454336199</v>
      </c>
      <c r="G291">
        <v>1.7373416210822199</v>
      </c>
      <c r="H291">
        <v>1.16920290420506</v>
      </c>
      <c r="I291">
        <v>0.97895526294601298</v>
      </c>
      <c r="J291">
        <v>1.1048900899544101</v>
      </c>
      <c r="K291">
        <v>1.2294459859092699</v>
      </c>
      <c r="L291">
        <f t="shared" si="8"/>
        <v>1.1792316971198435</v>
      </c>
      <c r="M291">
        <f t="shared" si="9"/>
        <v>0.23784720894098488</v>
      </c>
    </row>
    <row r="292" spans="1:13" x14ac:dyDescent="0.35">
      <c r="A292" t="s">
        <v>585</v>
      </c>
      <c r="B292" t="s">
        <v>1179</v>
      </c>
      <c r="C292">
        <v>1.14795673832107</v>
      </c>
      <c r="D292">
        <v>0.81486296853923901</v>
      </c>
      <c r="E292">
        <v>0.94221595500448196</v>
      </c>
      <c r="F292">
        <v>0.88908913191567995</v>
      </c>
      <c r="G292">
        <v>1.3579527946921099</v>
      </c>
      <c r="H292">
        <v>0.88594713639507605</v>
      </c>
      <c r="I292">
        <v>0.74326114972204904</v>
      </c>
      <c r="J292">
        <v>0.82740340570561599</v>
      </c>
      <c r="K292">
        <v>0.98621438127818195</v>
      </c>
      <c r="L292">
        <f t="shared" si="8"/>
        <v>0.95498929573038949</v>
      </c>
      <c r="M292">
        <f t="shared" si="9"/>
        <v>-6.6443532506757913E-2</v>
      </c>
    </row>
    <row r="293" spans="1:13" x14ac:dyDescent="0.35">
      <c r="A293" t="s">
        <v>587</v>
      </c>
      <c r="B293" t="s">
        <v>1180</v>
      </c>
      <c r="C293">
        <v>0.66770119216180501</v>
      </c>
      <c r="D293">
        <v>0.56968745119074604</v>
      </c>
      <c r="E293">
        <v>0.56533210361919295</v>
      </c>
      <c r="F293">
        <v>0.54877879905597504</v>
      </c>
      <c r="G293">
        <v>0.82177925100479199</v>
      </c>
      <c r="H293">
        <v>0.66793033364938403</v>
      </c>
      <c r="I293">
        <v>0.54297893294156396</v>
      </c>
      <c r="J293">
        <v>0.61728669047595397</v>
      </c>
      <c r="K293">
        <v>0.69945712377051195</v>
      </c>
      <c r="L293">
        <f t="shared" si="8"/>
        <v>0.63343687531888049</v>
      </c>
      <c r="M293">
        <f t="shared" si="9"/>
        <v>-0.65872723906034303</v>
      </c>
    </row>
    <row r="294" spans="1:13" x14ac:dyDescent="0.35">
      <c r="A294" t="s">
        <v>589</v>
      </c>
      <c r="B294" t="s">
        <v>1181</v>
      </c>
      <c r="C294">
        <v>0.45519608412559198</v>
      </c>
      <c r="D294">
        <v>0.63076844918994202</v>
      </c>
      <c r="E294">
        <v>0.40845601340399201</v>
      </c>
      <c r="F294">
        <v>0.48588869021199099</v>
      </c>
      <c r="G294">
        <v>0.96441638915605299</v>
      </c>
      <c r="H294">
        <v>0.71460994430993996</v>
      </c>
      <c r="I294">
        <v>0.58698202784770304</v>
      </c>
      <c r="J294">
        <v>0.62717883915257999</v>
      </c>
      <c r="K294">
        <v>0.77316300917177905</v>
      </c>
      <c r="L294">
        <f t="shared" si="8"/>
        <v>0.62740660517439695</v>
      </c>
      <c r="M294">
        <f t="shared" si="9"/>
        <v>-0.67252737730580547</v>
      </c>
    </row>
    <row r="295" spans="1:13" x14ac:dyDescent="0.35">
      <c r="A295" t="s">
        <v>591</v>
      </c>
      <c r="B295" t="s">
        <v>1182</v>
      </c>
      <c r="C295">
        <v>0.27476680173976797</v>
      </c>
      <c r="D295">
        <v>0.59917732256567602</v>
      </c>
      <c r="E295">
        <v>0.330383787757488</v>
      </c>
      <c r="F295">
        <v>0.46680531749569698</v>
      </c>
      <c r="G295">
        <v>0.91471399952591304</v>
      </c>
      <c r="H295">
        <v>0.65083732543525297</v>
      </c>
      <c r="I295">
        <v>0.54513047449930196</v>
      </c>
      <c r="J295">
        <v>0.57231673260927596</v>
      </c>
      <c r="K295">
        <v>0.73861831301152203</v>
      </c>
      <c r="L295">
        <f t="shared" si="8"/>
        <v>0.56586111940443273</v>
      </c>
      <c r="M295">
        <f t="shared" si="9"/>
        <v>-0.82148008234643266</v>
      </c>
    </row>
    <row r="296" spans="1:13" x14ac:dyDescent="0.35">
      <c r="A296" t="s">
        <v>593</v>
      </c>
      <c r="B296" t="s">
        <v>1183</v>
      </c>
      <c r="C296">
        <v>0.34710220445909001</v>
      </c>
      <c r="D296">
        <v>0.58936784464283298</v>
      </c>
      <c r="E296">
        <v>0.38959734416902397</v>
      </c>
      <c r="F296">
        <v>0.497924502379816</v>
      </c>
      <c r="G296">
        <v>0.80279318570687597</v>
      </c>
      <c r="H296">
        <v>0.639621186011607</v>
      </c>
      <c r="I296">
        <v>0.50481062438648305</v>
      </c>
      <c r="J296">
        <v>0.52391110615867298</v>
      </c>
      <c r="K296">
        <v>0.74667629970765903</v>
      </c>
      <c r="L296">
        <f t="shared" si="8"/>
        <v>0.56020047751356239</v>
      </c>
      <c r="M296">
        <f t="shared" si="9"/>
        <v>-0.83598488172457741</v>
      </c>
    </row>
    <row r="297" spans="1:13" x14ac:dyDescent="0.35">
      <c r="A297" t="s">
        <v>595</v>
      </c>
      <c r="B297" t="s">
        <v>1184</v>
      </c>
      <c r="C297">
        <v>0.29859439550863598</v>
      </c>
      <c r="D297">
        <v>0.58995810180437003</v>
      </c>
      <c r="E297">
        <v>0.35755382059219598</v>
      </c>
      <c r="F297">
        <v>0.47710673332898901</v>
      </c>
      <c r="G297">
        <v>0.739423830660623</v>
      </c>
      <c r="H297">
        <v>0.59618324166268999</v>
      </c>
      <c r="I297">
        <v>0.49632590237711899</v>
      </c>
      <c r="J297">
        <v>0.47524515185523403</v>
      </c>
      <c r="K297">
        <v>0.71048742699182599</v>
      </c>
      <c r="L297">
        <f t="shared" si="8"/>
        <v>0.52676428942018694</v>
      </c>
      <c r="M297">
        <f t="shared" si="9"/>
        <v>-0.92477054963970207</v>
      </c>
    </row>
    <row r="298" spans="1:13" x14ac:dyDescent="0.35">
      <c r="A298" t="s">
        <v>597</v>
      </c>
      <c r="B298" t="s">
        <v>1185</v>
      </c>
      <c r="C298">
        <v>0.75765668745669101</v>
      </c>
      <c r="D298">
        <v>0.98139179978939295</v>
      </c>
      <c r="E298">
        <v>0.78235501243771599</v>
      </c>
      <c r="F298">
        <v>0.82780068623212599</v>
      </c>
      <c r="G298">
        <v>1.1434064766764001</v>
      </c>
      <c r="H298">
        <v>0.94417087334892702</v>
      </c>
      <c r="I298">
        <v>0.82374722751208695</v>
      </c>
      <c r="J298">
        <v>0.83444914743265097</v>
      </c>
      <c r="K298">
        <v>1.32487221577401</v>
      </c>
      <c r="L298">
        <f t="shared" si="8"/>
        <v>0.93553890296222242</v>
      </c>
      <c r="M298">
        <f t="shared" si="9"/>
        <v>-9.613044789514659E-2</v>
      </c>
    </row>
    <row r="299" spans="1:13" x14ac:dyDescent="0.35">
      <c r="A299" t="s">
        <v>599</v>
      </c>
      <c r="B299" t="s">
        <v>1186</v>
      </c>
      <c r="C299">
        <v>1.1735375024155501</v>
      </c>
      <c r="D299">
        <v>1.17881261766551</v>
      </c>
      <c r="E299">
        <v>1.12280838325299</v>
      </c>
      <c r="F299">
        <v>1.0180093070382501</v>
      </c>
      <c r="G299">
        <v>1.30749655423794</v>
      </c>
      <c r="H299">
        <v>1.0860185306814201</v>
      </c>
      <c r="I299">
        <v>0.92325615451726795</v>
      </c>
      <c r="J299">
        <v>0.96368870497811498</v>
      </c>
      <c r="K299">
        <v>1.3447192989265799</v>
      </c>
      <c r="L299">
        <f t="shared" si="8"/>
        <v>1.1242607837459582</v>
      </c>
      <c r="M299">
        <f t="shared" si="9"/>
        <v>0.16897672219434473</v>
      </c>
    </row>
    <row r="300" spans="1:13" x14ac:dyDescent="0.35">
      <c r="A300" t="s">
        <v>601</v>
      </c>
      <c r="B300" t="s">
        <v>1187</v>
      </c>
      <c r="C300">
        <v>1.0446177486943999</v>
      </c>
      <c r="D300">
        <v>1.2839875552746001</v>
      </c>
      <c r="E300">
        <v>1.14659142648176</v>
      </c>
      <c r="F300">
        <v>1.1336460860573101</v>
      </c>
      <c r="G300">
        <v>1.4421157290673901</v>
      </c>
      <c r="H300">
        <v>1.3229283479024001</v>
      </c>
      <c r="I300">
        <v>1.28165441709604</v>
      </c>
      <c r="J300">
        <v>1.1301569622012799</v>
      </c>
      <c r="K300">
        <v>1.5763680315108699</v>
      </c>
      <c r="L300">
        <f t="shared" si="8"/>
        <v>1.2624518115873389</v>
      </c>
      <c r="M300">
        <f t="shared" si="9"/>
        <v>0.3362283205291558</v>
      </c>
    </row>
    <row r="301" spans="1:13" x14ac:dyDescent="0.35">
      <c r="A301" t="s">
        <v>603</v>
      </c>
      <c r="B301" t="s">
        <v>1188</v>
      </c>
      <c r="C301">
        <v>1.1408045579074999</v>
      </c>
      <c r="D301">
        <v>1.2209285326510799</v>
      </c>
      <c r="E301">
        <v>1.16727232488731</v>
      </c>
      <c r="F301">
        <v>1.3231112221721499</v>
      </c>
      <c r="G301">
        <v>1.5800773732064599</v>
      </c>
      <c r="H301">
        <v>1.3732907034630999</v>
      </c>
      <c r="I301">
        <v>1.36639110327225</v>
      </c>
      <c r="J301">
        <v>1.08453086901884</v>
      </c>
      <c r="K301">
        <v>1.5644391540482101</v>
      </c>
      <c r="L301">
        <f t="shared" si="8"/>
        <v>1.3134273156252112</v>
      </c>
      <c r="M301">
        <f t="shared" si="9"/>
        <v>0.3933363646980455</v>
      </c>
    </row>
    <row r="302" spans="1:13" x14ac:dyDescent="0.35">
      <c r="A302" t="s">
        <v>605</v>
      </c>
      <c r="B302" t="s">
        <v>1189</v>
      </c>
      <c r="C302">
        <v>4.1622836274859996</v>
      </c>
      <c r="D302">
        <v>0.63041226142780604</v>
      </c>
      <c r="E302">
        <v>3.7597565317709098</v>
      </c>
      <c r="F302">
        <v>3.5389908766357001</v>
      </c>
      <c r="G302">
        <v>0.80805306432087398</v>
      </c>
      <c r="H302">
        <v>0.75501061109016099</v>
      </c>
      <c r="I302">
        <v>1.0464352963724901</v>
      </c>
      <c r="J302">
        <v>0.59063894190480803</v>
      </c>
      <c r="K302">
        <v>0.77198670900051403</v>
      </c>
      <c r="L302">
        <f t="shared" si="8"/>
        <v>1.7848408800010291</v>
      </c>
      <c r="M302">
        <f t="shared" si="9"/>
        <v>0.83579546256478421</v>
      </c>
    </row>
    <row r="303" spans="1:13" x14ac:dyDescent="0.35">
      <c r="A303" t="s">
        <v>607</v>
      </c>
      <c r="B303" t="s">
        <v>1190</v>
      </c>
      <c r="C303">
        <v>4.2854988906967204</v>
      </c>
      <c r="D303">
        <v>0.50781241645270703</v>
      </c>
      <c r="E303">
        <v>3.86027658144554</v>
      </c>
      <c r="F303">
        <v>3.0214707038347099</v>
      </c>
      <c r="G303">
        <v>1.2415360834646001</v>
      </c>
      <c r="H303">
        <v>0.824100267253562</v>
      </c>
      <c r="I303">
        <v>1.7817639849831299</v>
      </c>
      <c r="J303">
        <v>0.76032585906871097</v>
      </c>
      <c r="K303">
        <v>0.70612363156370495</v>
      </c>
      <c r="L303">
        <f t="shared" si="8"/>
        <v>1.8876564909737097</v>
      </c>
      <c r="M303">
        <f t="shared" si="9"/>
        <v>0.9165962520631934</v>
      </c>
    </row>
    <row r="304" spans="1:13" x14ac:dyDescent="0.35">
      <c r="A304" t="s">
        <v>609</v>
      </c>
      <c r="B304" t="s">
        <v>1191</v>
      </c>
      <c r="C304">
        <v>0.28983117103988698</v>
      </c>
      <c r="D304">
        <v>0.27695857268137303</v>
      </c>
      <c r="E304">
        <v>0.42108719982597798</v>
      </c>
      <c r="F304">
        <v>0.42776990512137297</v>
      </c>
      <c r="G304">
        <v>1.30402377157809</v>
      </c>
      <c r="H304">
        <v>1.26424058386514</v>
      </c>
      <c r="I304">
        <v>1.0914774616718399</v>
      </c>
      <c r="J304">
        <v>1.17542868438604</v>
      </c>
      <c r="K304">
        <v>1.04374278007872</v>
      </c>
      <c r="L304">
        <f t="shared" si="8"/>
        <v>0.8105066811387156</v>
      </c>
      <c r="M304">
        <f t="shared" si="9"/>
        <v>-0.30310401672509441</v>
      </c>
    </row>
    <row r="305" spans="1:13" x14ac:dyDescent="0.35">
      <c r="A305" t="s">
        <v>611</v>
      </c>
      <c r="B305" t="s">
        <v>1192</v>
      </c>
      <c r="C305">
        <v>4.2969843176194704</v>
      </c>
      <c r="D305">
        <v>0.45868866918667101</v>
      </c>
      <c r="E305">
        <v>3.7976709356740801</v>
      </c>
      <c r="F305">
        <v>3.7501041867075098</v>
      </c>
      <c r="G305">
        <v>0.76257940019675197</v>
      </c>
      <c r="H305">
        <v>0.63035361661619105</v>
      </c>
      <c r="I305">
        <v>0.99511589825855595</v>
      </c>
      <c r="J305">
        <v>0.47745921534428298</v>
      </c>
      <c r="K305">
        <v>0.614097861856435</v>
      </c>
      <c r="L305">
        <f t="shared" si="8"/>
        <v>1.7536726779399943</v>
      </c>
      <c r="M305">
        <f t="shared" si="9"/>
        <v>0.8103794946581544</v>
      </c>
    </row>
    <row r="306" spans="1:13" x14ac:dyDescent="0.35">
      <c r="A306" t="s">
        <v>613</v>
      </c>
      <c r="B306" t="s">
        <v>1193</v>
      </c>
      <c r="C306">
        <v>4.7544639079505</v>
      </c>
      <c r="D306">
        <v>0.44351245293352698</v>
      </c>
      <c r="E306">
        <v>4.2453090884245999</v>
      </c>
      <c r="F306">
        <v>3.4348198493576101</v>
      </c>
      <c r="G306">
        <v>1.1342627906193199</v>
      </c>
      <c r="H306">
        <v>0.74549431702307001</v>
      </c>
      <c r="I306">
        <v>1.6296289366615</v>
      </c>
      <c r="J306">
        <v>0.68298251570188695</v>
      </c>
      <c r="K306">
        <v>0.61718515092745696</v>
      </c>
      <c r="L306">
        <f t="shared" si="8"/>
        <v>1.9652954455110527</v>
      </c>
      <c r="M306">
        <f t="shared" si="9"/>
        <v>0.97474621107604142</v>
      </c>
    </row>
    <row r="307" spans="1:13" x14ac:dyDescent="0.35">
      <c r="A307" t="s">
        <v>615</v>
      </c>
      <c r="B307" t="s">
        <v>1194</v>
      </c>
      <c r="C307">
        <v>0.29375121799806903</v>
      </c>
      <c r="D307">
        <v>0.36116422313618302</v>
      </c>
      <c r="E307">
        <v>0.41656647387386397</v>
      </c>
      <c r="F307">
        <v>0.41186482711954497</v>
      </c>
      <c r="G307">
        <v>1.27755139717185</v>
      </c>
      <c r="H307">
        <v>1.2631262051768699</v>
      </c>
      <c r="I307">
        <v>1.0224869825733001</v>
      </c>
      <c r="J307">
        <v>1.19276833209722</v>
      </c>
      <c r="K307">
        <v>1.0474621175663701</v>
      </c>
      <c r="L307">
        <f t="shared" si="8"/>
        <v>0.8096379751903634</v>
      </c>
      <c r="M307">
        <f t="shared" si="9"/>
        <v>-0.30465113522329568</v>
      </c>
    </row>
    <row r="308" spans="1:13" x14ac:dyDescent="0.35">
      <c r="A308" t="s">
        <v>617</v>
      </c>
      <c r="B308" t="s">
        <v>1195</v>
      </c>
      <c r="C308">
        <v>0.67490411630672198</v>
      </c>
      <c r="D308">
        <v>1.25316635058349</v>
      </c>
      <c r="E308">
        <v>0.66397123888621101</v>
      </c>
      <c r="F308">
        <v>0.90095670187898202</v>
      </c>
      <c r="G308">
        <v>1.1724710696723499</v>
      </c>
      <c r="H308">
        <v>1.2440833074539399</v>
      </c>
      <c r="I308">
        <v>0.89500639120646397</v>
      </c>
      <c r="J308">
        <v>0.98189144684788399</v>
      </c>
      <c r="K308">
        <v>1.4425545726115001</v>
      </c>
      <c r="L308">
        <f t="shared" si="8"/>
        <v>1.0254450217163937</v>
      </c>
      <c r="M308">
        <f t="shared" si="9"/>
        <v>3.6250145134850968E-2</v>
      </c>
    </row>
    <row r="309" spans="1:13" x14ac:dyDescent="0.35">
      <c r="A309" t="s">
        <v>619</v>
      </c>
      <c r="B309" t="s">
        <v>1196</v>
      </c>
      <c r="C309">
        <v>0.68256329454529496</v>
      </c>
      <c r="D309">
        <v>0.83595278415777696</v>
      </c>
      <c r="E309">
        <v>0.64583352721958398</v>
      </c>
      <c r="F309">
        <v>0.73415106473565594</v>
      </c>
      <c r="G309">
        <v>1.0384045371177</v>
      </c>
      <c r="H309">
        <v>0.91424300252647195</v>
      </c>
      <c r="I309">
        <v>0.67481064028385096</v>
      </c>
      <c r="J309">
        <v>0.79203041393921902</v>
      </c>
      <c r="K309">
        <v>0.98930731688016704</v>
      </c>
      <c r="L309">
        <f t="shared" si="8"/>
        <v>0.81192184237841347</v>
      </c>
      <c r="M309">
        <f t="shared" si="9"/>
        <v>-0.30058723821590216</v>
      </c>
    </row>
    <row r="310" spans="1:13" x14ac:dyDescent="0.35">
      <c r="A310" t="s">
        <v>621</v>
      </c>
      <c r="B310" t="s">
        <v>1197</v>
      </c>
      <c r="C310">
        <v>0.66055316620637805</v>
      </c>
      <c r="D310">
        <v>1.23641483063341</v>
      </c>
      <c r="E310">
        <v>0.70464803725296599</v>
      </c>
      <c r="F310">
        <v>0.86494479258632695</v>
      </c>
      <c r="G310">
        <v>1.2052541973514801</v>
      </c>
      <c r="H310">
        <v>1.2903300542752301</v>
      </c>
      <c r="I310">
        <v>1.0419162445275001</v>
      </c>
      <c r="J310">
        <v>1.10772785032621</v>
      </c>
      <c r="K310">
        <v>1.6897337900535501</v>
      </c>
      <c r="L310">
        <f t="shared" si="8"/>
        <v>1.0890581070236722</v>
      </c>
      <c r="M310">
        <f t="shared" si="9"/>
        <v>0.12308093153732345</v>
      </c>
    </row>
    <row r="311" spans="1:13" x14ac:dyDescent="0.35">
      <c r="A311" t="s">
        <v>623</v>
      </c>
      <c r="B311" t="s">
        <v>1198</v>
      </c>
      <c r="C311">
        <v>0.94404186733291895</v>
      </c>
      <c r="D311">
        <v>1.0922454679528699</v>
      </c>
      <c r="E311">
        <v>0.82873418502955898</v>
      </c>
      <c r="F311">
        <v>0.86052305132753104</v>
      </c>
      <c r="G311">
        <v>1.24450156439715</v>
      </c>
      <c r="H311">
        <v>1.09305704326974</v>
      </c>
      <c r="I311">
        <v>0.92908164232030299</v>
      </c>
      <c r="J311">
        <v>1.04689656566106</v>
      </c>
      <c r="K311">
        <v>1.2755882917663499</v>
      </c>
      <c r="L311">
        <f t="shared" si="8"/>
        <v>1.0349632976730536</v>
      </c>
      <c r="M311">
        <f t="shared" si="9"/>
        <v>4.9579607141087091E-2</v>
      </c>
    </row>
    <row r="312" spans="1:13" x14ac:dyDescent="0.35">
      <c r="A312" t="s">
        <v>625</v>
      </c>
      <c r="B312" t="s">
        <v>1199</v>
      </c>
      <c r="C312">
        <v>0.78912332348232705</v>
      </c>
      <c r="D312">
        <v>1.2390337067008801</v>
      </c>
      <c r="E312">
        <v>0.801863484737386</v>
      </c>
      <c r="F312">
        <v>0.94276789860487098</v>
      </c>
      <c r="G312">
        <v>1.1940058259917701</v>
      </c>
      <c r="H312">
        <v>1.1339900928462401</v>
      </c>
      <c r="I312">
        <v>1.07335865343097</v>
      </c>
      <c r="J312">
        <v>1.0702295765573699</v>
      </c>
      <c r="K312">
        <v>1.55485293735081</v>
      </c>
      <c r="L312">
        <f t="shared" si="8"/>
        <v>1.0888028333002917</v>
      </c>
      <c r="M312">
        <f t="shared" si="9"/>
        <v>0.12274272616373136</v>
      </c>
    </row>
    <row r="313" spans="1:13" x14ac:dyDescent="0.35">
      <c r="A313" t="s">
        <v>627</v>
      </c>
      <c r="B313" t="s">
        <v>1200</v>
      </c>
      <c r="C313">
        <v>0.86104863431859202</v>
      </c>
      <c r="D313">
        <v>1.3139570407807299</v>
      </c>
      <c r="E313">
        <v>0.995287311468258</v>
      </c>
      <c r="F313">
        <v>0.98251387601068496</v>
      </c>
      <c r="G313">
        <v>1.21248909344654</v>
      </c>
      <c r="H313">
        <v>1.24396578638447</v>
      </c>
      <c r="I313">
        <v>1.2770997152061001</v>
      </c>
      <c r="J313">
        <v>1.22914199926878</v>
      </c>
      <c r="K313">
        <v>1.74970160830764</v>
      </c>
      <c r="L313">
        <f t="shared" si="8"/>
        <v>1.207245007243533</v>
      </c>
      <c r="M313">
        <f t="shared" si="9"/>
        <v>0.27171849702484474</v>
      </c>
    </row>
    <row r="314" spans="1:13" x14ac:dyDescent="0.35">
      <c r="A314" t="s">
        <v>629</v>
      </c>
      <c r="B314" t="s">
        <v>1201</v>
      </c>
      <c r="C314">
        <v>0.968578698140383</v>
      </c>
      <c r="D314">
        <v>1.06752641021099</v>
      </c>
      <c r="E314">
        <v>1.0760069440139299</v>
      </c>
      <c r="F314">
        <v>1.37998719309285</v>
      </c>
      <c r="G314">
        <v>1.0169033411947701</v>
      </c>
      <c r="H314">
        <v>1.0808904865664799</v>
      </c>
      <c r="I314">
        <v>1.2442789870553901</v>
      </c>
      <c r="J314">
        <v>1.01359099863388</v>
      </c>
      <c r="K314">
        <v>1.39678362145972</v>
      </c>
      <c r="L314">
        <f t="shared" si="8"/>
        <v>1.1382829644853769</v>
      </c>
      <c r="M314">
        <f t="shared" si="9"/>
        <v>0.18685924017058941</v>
      </c>
    </row>
    <row r="315" spans="1:13" x14ac:dyDescent="0.35">
      <c r="A315" t="s">
        <v>631</v>
      </c>
      <c r="B315" t="s">
        <v>1202</v>
      </c>
      <c r="C315">
        <v>4.0499054362732299</v>
      </c>
      <c r="D315">
        <v>0.72907665914666497</v>
      </c>
      <c r="E315">
        <v>3.72089227952321</v>
      </c>
      <c r="F315">
        <v>3.06468417445129</v>
      </c>
      <c r="G315">
        <v>0.74677368382848397</v>
      </c>
      <c r="H315">
        <v>0.79557606188329399</v>
      </c>
      <c r="I315">
        <v>1.03836517727244</v>
      </c>
      <c r="J315">
        <v>0.77366422146240899</v>
      </c>
      <c r="K315">
        <v>0.99690228332119302</v>
      </c>
      <c r="L315">
        <f t="shared" si="8"/>
        <v>1.7684266641291349</v>
      </c>
      <c r="M315">
        <f t="shared" si="9"/>
        <v>0.82246639235466301</v>
      </c>
    </row>
    <row r="316" spans="1:13" x14ac:dyDescent="0.35">
      <c r="A316" t="s">
        <v>633</v>
      </c>
      <c r="B316" t="s">
        <v>1203</v>
      </c>
      <c r="C316">
        <v>0.95739627145253803</v>
      </c>
      <c r="D316">
        <v>0.33121880379853302</v>
      </c>
      <c r="E316">
        <v>0.98975017017072897</v>
      </c>
      <c r="F316">
        <v>0.96506937882545496</v>
      </c>
      <c r="G316">
        <v>1.2433901708220301</v>
      </c>
      <c r="H316">
        <v>1.1400941042296799</v>
      </c>
      <c r="I316">
        <v>1.10892260164057</v>
      </c>
      <c r="J316">
        <v>1.0768971490614301</v>
      </c>
      <c r="K316">
        <v>1.0088074485793499</v>
      </c>
      <c r="L316">
        <f t="shared" si="8"/>
        <v>0.9801717887311463</v>
      </c>
      <c r="M316">
        <f t="shared" si="9"/>
        <v>-2.8893471138451851E-2</v>
      </c>
    </row>
    <row r="317" spans="1:13" x14ac:dyDescent="0.35">
      <c r="A317" t="s">
        <v>635</v>
      </c>
      <c r="B317" t="s">
        <v>1204</v>
      </c>
      <c r="C317">
        <v>0.69199307260700305</v>
      </c>
      <c r="D317">
        <v>0.34943633859919698</v>
      </c>
      <c r="E317">
        <v>0.67210051269440196</v>
      </c>
      <c r="F317">
        <v>0.92876141881238405</v>
      </c>
      <c r="G317">
        <v>0.60795191037817398</v>
      </c>
      <c r="H317">
        <v>0.86089015893899801</v>
      </c>
      <c r="I317">
        <v>0.90828347497157402</v>
      </c>
      <c r="J317">
        <v>0.90480565120891498</v>
      </c>
      <c r="K317">
        <v>0.70015059397575197</v>
      </c>
      <c r="L317">
        <f t="shared" si="8"/>
        <v>0.73604145913182206</v>
      </c>
      <c r="M317">
        <f t="shared" si="9"/>
        <v>-0.44214106338863068</v>
      </c>
    </row>
    <row r="318" spans="1:13" x14ac:dyDescent="0.35">
      <c r="A318" t="s">
        <v>637</v>
      </c>
      <c r="B318" t="s">
        <v>1205</v>
      </c>
      <c r="C318">
        <v>3.4594914351860102</v>
      </c>
      <c r="D318">
        <v>0.42771218792212801</v>
      </c>
      <c r="E318">
        <v>3.2778386183484698</v>
      </c>
      <c r="F318">
        <v>2.4556104757685899</v>
      </c>
      <c r="G318">
        <v>0.59154433109189297</v>
      </c>
      <c r="H318">
        <v>0.73688728744930998</v>
      </c>
      <c r="I318">
        <v>1.16512364494966</v>
      </c>
      <c r="J318">
        <v>0.74591336279974696</v>
      </c>
      <c r="K318">
        <v>0.84667200874107496</v>
      </c>
      <c r="L318">
        <f t="shared" si="8"/>
        <v>1.5229770391396535</v>
      </c>
      <c r="M318">
        <f t="shared" si="9"/>
        <v>0.60689419148439083</v>
      </c>
    </row>
    <row r="319" spans="1:13" x14ac:dyDescent="0.35">
      <c r="A319" t="s">
        <v>639</v>
      </c>
      <c r="B319" t="s">
        <v>1206</v>
      </c>
      <c r="C319">
        <v>0.83708699913484796</v>
      </c>
      <c r="D319">
        <v>0.45182389143339002</v>
      </c>
      <c r="E319">
        <v>0.80636336741742198</v>
      </c>
      <c r="F319">
        <v>0.67315684714469803</v>
      </c>
      <c r="G319">
        <v>0.90282516519267197</v>
      </c>
      <c r="H319">
        <v>0.932013817057322</v>
      </c>
      <c r="I319">
        <v>1.2519804172832301</v>
      </c>
      <c r="J319">
        <v>0.91446857501451895</v>
      </c>
      <c r="K319">
        <v>1.24769412318008</v>
      </c>
      <c r="L319">
        <f t="shared" si="8"/>
        <v>0.8908236892064646</v>
      </c>
      <c r="M319">
        <f t="shared" si="9"/>
        <v>-0.16678817142009164</v>
      </c>
    </row>
    <row r="320" spans="1:13" x14ac:dyDescent="0.35">
      <c r="A320" t="s">
        <v>641</v>
      </c>
      <c r="B320" t="s">
        <v>1207</v>
      </c>
      <c r="C320">
        <v>0.512982565365667</v>
      </c>
      <c r="D320">
        <v>0.64089370621298902</v>
      </c>
      <c r="E320">
        <v>0.57401729319900197</v>
      </c>
      <c r="F320">
        <v>0.84495073635856499</v>
      </c>
      <c r="G320">
        <v>0.711125722375896</v>
      </c>
      <c r="H320">
        <v>0.81539021964946401</v>
      </c>
      <c r="I320">
        <v>1.19935140060127</v>
      </c>
      <c r="J320">
        <v>0.778090115254361</v>
      </c>
      <c r="K320">
        <v>1.1003595294469</v>
      </c>
      <c r="L320">
        <f t="shared" si="8"/>
        <v>0.79746236538490167</v>
      </c>
      <c r="M320">
        <f t="shared" si="9"/>
        <v>-0.32651165946280264</v>
      </c>
    </row>
    <row r="321" spans="1:13" x14ac:dyDescent="0.35">
      <c r="A321" t="s">
        <v>643</v>
      </c>
      <c r="B321" t="s">
        <v>1208</v>
      </c>
      <c r="C321">
        <v>0.904713775098822</v>
      </c>
      <c r="D321">
        <v>0.54280698120301296</v>
      </c>
      <c r="E321">
        <v>0.92113411062418704</v>
      </c>
      <c r="F321">
        <v>0.94234824652168203</v>
      </c>
      <c r="G321">
        <v>1.1279233656299099</v>
      </c>
      <c r="H321">
        <v>1.0398999698985201</v>
      </c>
      <c r="I321">
        <v>0.97949232534560604</v>
      </c>
      <c r="J321">
        <v>1.0201460347375599</v>
      </c>
      <c r="K321">
        <v>0.91275063587587402</v>
      </c>
      <c r="L321">
        <f t="shared" si="8"/>
        <v>0.9323572716594638</v>
      </c>
      <c r="M321">
        <f t="shared" si="9"/>
        <v>-0.1010452051540604</v>
      </c>
    </row>
    <row r="322" spans="1:13" x14ac:dyDescent="0.35">
      <c r="A322" t="s">
        <v>645</v>
      </c>
      <c r="B322" t="s">
        <v>1209</v>
      </c>
      <c r="C322">
        <v>1.01983417463987</v>
      </c>
      <c r="D322">
        <v>0.774748277264528</v>
      </c>
      <c r="E322">
        <v>0.81376290600883106</v>
      </c>
      <c r="F322">
        <v>1.06515076472399</v>
      </c>
      <c r="G322">
        <v>0.70554825998017701</v>
      </c>
      <c r="H322">
        <v>1.20505146878284</v>
      </c>
      <c r="I322">
        <v>0.926240242107918</v>
      </c>
      <c r="J322">
        <v>1.295921805426</v>
      </c>
      <c r="K322">
        <v>0.66712714771832804</v>
      </c>
      <c r="L322">
        <f t="shared" ref="L322:L385" si="10">(C322+D322+E322+F322+G322+H322+I322+J322+K322)/9</f>
        <v>0.94148722740583124</v>
      </c>
      <c r="M322">
        <f t="shared" ref="M322:M385" si="11">LOG(L322,2)</f>
        <v>-8.6986572095930761E-2</v>
      </c>
    </row>
    <row r="323" spans="1:13" x14ac:dyDescent="0.35">
      <c r="A323" t="s">
        <v>647</v>
      </c>
      <c r="B323" t="s">
        <v>1210</v>
      </c>
      <c r="C323">
        <v>1.63662461038962</v>
      </c>
      <c r="D323">
        <v>1.0400263091502799</v>
      </c>
      <c r="E323">
        <v>1.77577900975156</v>
      </c>
      <c r="F323">
        <v>1.21379200523743</v>
      </c>
      <c r="G323">
        <v>0.84869317674801303</v>
      </c>
      <c r="H323">
        <v>1.0442283935987899</v>
      </c>
      <c r="I323">
        <v>1.37708993297662</v>
      </c>
      <c r="J323">
        <v>1.1552773871447399</v>
      </c>
      <c r="K323">
        <v>1.0564330216041899</v>
      </c>
      <c r="L323">
        <f t="shared" si="10"/>
        <v>1.238660427400138</v>
      </c>
      <c r="M323">
        <f t="shared" si="11"/>
        <v>0.30878073400676975</v>
      </c>
    </row>
    <row r="324" spans="1:13" x14ac:dyDescent="0.35">
      <c r="A324" t="s">
        <v>649</v>
      </c>
      <c r="B324" t="s">
        <v>1211</v>
      </c>
      <c r="C324">
        <v>1.2363761647387499</v>
      </c>
      <c r="D324">
        <v>0.89219880564746801</v>
      </c>
      <c r="E324">
        <v>1.2252116476663799</v>
      </c>
      <c r="F324">
        <v>1.0046810777612101</v>
      </c>
      <c r="G324">
        <v>1.1191014080893</v>
      </c>
      <c r="H324">
        <v>1.13696875884931</v>
      </c>
      <c r="I324">
        <v>1.0194793187633799</v>
      </c>
      <c r="J324">
        <v>1.0953879479277999</v>
      </c>
      <c r="K324">
        <v>1.13677441019206</v>
      </c>
      <c r="L324">
        <f t="shared" si="10"/>
        <v>1.0962421710706287</v>
      </c>
      <c r="M324">
        <f t="shared" si="11"/>
        <v>0.1325665395476269</v>
      </c>
    </row>
    <row r="325" spans="1:13" x14ac:dyDescent="0.35">
      <c r="A325" t="s">
        <v>651</v>
      </c>
      <c r="B325" t="s">
        <v>1212</v>
      </c>
      <c r="C325">
        <v>1.01179740053075</v>
      </c>
      <c r="D325">
        <v>1.15651305164693</v>
      </c>
      <c r="E325">
        <v>1.04875144920454</v>
      </c>
      <c r="F325">
        <v>0.92332824205752295</v>
      </c>
      <c r="G325">
        <v>1.04245031510547</v>
      </c>
      <c r="H325">
        <v>1.0894266735482601</v>
      </c>
      <c r="I325">
        <v>1.00415658667241</v>
      </c>
      <c r="J325">
        <v>1.0865697848434099</v>
      </c>
      <c r="K325">
        <v>1.2659252946186199</v>
      </c>
      <c r="L325">
        <f t="shared" si="10"/>
        <v>1.0698798664697682</v>
      </c>
      <c r="M325">
        <f t="shared" si="11"/>
        <v>9.7448809917534768E-2</v>
      </c>
    </row>
    <row r="326" spans="1:13" x14ac:dyDescent="0.35">
      <c r="A326" t="s">
        <v>653</v>
      </c>
      <c r="B326" t="s">
        <v>1213</v>
      </c>
      <c r="C326">
        <v>1.4779662633703201</v>
      </c>
      <c r="D326">
        <v>1.11244170982514</v>
      </c>
      <c r="E326">
        <v>1.3892333168408399</v>
      </c>
      <c r="F326">
        <v>1.16813329924111</v>
      </c>
      <c r="G326">
        <v>1.1684953157918201</v>
      </c>
      <c r="H326">
        <v>1.3006374175255999</v>
      </c>
      <c r="I326">
        <v>1.1075688683882801</v>
      </c>
      <c r="J326">
        <v>1.2519210450149301</v>
      </c>
      <c r="K326">
        <v>1.2108154805942799</v>
      </c>
      <c r="L326">
        <f t="shared" si="10"/>
        <v>1.2430236351769244</v>
      </c>
      <c r="M326">
        <f t="shared" si="11"/>
        <v>0.31385372843252168</v>
      </c>
    </row>
    <row r="327" spans="1:13" x14ac:dyDescent="0.35">
      <c r="A327" t="s">
        <v>655</v>
      </c>
      <c r="B327" t="s">
        <v>1214</v>
      </c>
      <c r="C327">
        <v>1.05699917556714</v>
      </c>
      <c r="D327">
        <v>1.1410065426406999</v>
      </c>
      <c r="E327">
        <v>1.0720657717553499</v>
      </c>
      <c r="F327">
        <v>0.95172020649292599</v>
      </c>
      <c r="G327">
        <v>1.0675949826603499</v>
      </c>
      <c r="H327">
        <v>1.1602113450145699</v>
      </c>
      <c r="I327">
        <v>1.0343576172797</v>
      </c>
      <c r="J327">
        <v>1.13417804565241</v>
      </c>
      <c r="K327">
        <v>1.3625859733055301</v>
      </c>
      <c r="L327">
        <f t="shared" si="10"/>
        <v>1.108968851152075</v>
      </c>
      <c r="M327">
        <f t="shared" si="11"/>
        <v>0.1492188434801992</v>
      </c>
    </row>
    <row r="328" spans="1:13" x14ac:dyDescent="0.35">
      <c r="A328" t="s">
        <v>657</v>
      </c>
      <c r="B328" t="s">
        <v>1215</v>
      </c>
      <c r="C328">
        <v>1.04956273605461</v>
      </c>
      <c r="D328">
        <v>1.4328231598298899</v>
      </c>
      <c r="E328">
        <v>1.0683677567527301</v>
      </c>
      <c r="F328">
        <v>1.01378214366646</v>
      </c>
      <c r="G328">
        <v>1.1712067499140599</v>
      </c>
      <c r="H328">
        <v>1.6036663743814801</v>
      </c>
      <c r="I328">
        <v>1.49937102609664</v>
      </c>
      <c r="J328">
        <v>1.5379048963389701</v>
      </c>
      <c r="K328">
        <v>1.8818324090365099</v>
      </c>
      <c r="L328">
        <f t="shared" si="10"/>
        <v>1.3620574724523724</v>
      </c>
      <c r="M328">
        <f t="shared" si="11"/>
        <v>0.4457875796148032</v>
      </c>
    </row>
    <row r="329" spans="1:13" x14ac:dyDescent="0.35">
      <c r="A329" t="s">
        <v>659</v>
      </c>
      <c r="B329" t="s">
        <v>1216</v>
      </c>
      <c r="C329">
        <v>0.95916248463086096</v>
      </c>
      <c r="D329">
        <v>1.3650029879186301</v>
      </c>
      <c r="E329">
        <v>0.97946236689043698</v>
      </c>
      <c r="F329">
        <v>1.02181397492596</v>
      </c>
      <c r="G329">
        <v>1.06618673571009</v>
      </c>
      <c r="H329">
        <v>1.51239924384279</v>
      </c>
      <c r="I329">
        <v>1.48569167954218</v>
      </c>
      <c r="J329">
        <v>1.38520589953845</v>
      </c>
      <c r="K329">
        <v>1.71481931858812</v>
      </c>
      <c r="L329">
        <f t="shared" si="10"/>
        <v>1.2766382990652798</v>
      </c>
      <c r="M329">
        <f t="shared" si="11"/>
        <v>0.35234983431220718</v>
      </c>
    </row>
    <row r="330" spans="1:13" x14ac:dyDescent="0.35">
      <c r="A330" t="s">
        <v>661</v>
      </c>
      <c r="B330" t="s">
        <v>1217</v>
      </c>
      <c r="C330">
        <v>1.0706435050090599</v>
      </c>
      <c r="D330">
        <v>1.64626099310152</v>
      </c>
      <c r="E330">
        <v>1.0240232214962199</v>
      </c>
      <c r="F330">
        <v>1.18699034471232</v>
      </c>
      <c r="G330">
        <v>1.0776452421062901</v>
      </c>
      <c r="H330">
        <v>1.6339121110774499</v>
      </c>
      <c r="I330">
        <v>1.6359429111863699</v>
      </c>
      <c r="J330">
        <v>1.5043104366591</v>
      </c>
      <c r="K330">
        <v>2.0778685527967902</v>
      </c>
      <c r="L330">
        <f t="shared" si="10"/>
        <v>1.4286219242383469</v>
      </c>
      <c r="M330">
        <f t="shared" si="11"/>
        <v>0.51462416682229672</v>
      </c>
    </row>
    <row r="331" spans="1:13" x14ac:dyDescent="0.35">
      <c r="A331" t="s">
        <v>663</v>
      </c>
      <c r="B331" t="s">
        <v>1218</v>
      </c>
      <c r="C331">
        <v>1.4608341220130401</v>
      </c>
      <c r="D331">
        <v>1.5180145683397499</v>
      </c>
      <c r="E331">
        <v>1.4005698208525801</v>
      </c>
      <c r="F331">
        <v>1.3403450938490999</v>
      </c>
      <c r="G331">
        <v>0.91276964061840504</v>
      </c>
      <c r="H331">
        <v>1.4550732317817401</v>
      </c>
      <c r="I331">
        <v>1.53039741543519</v>
      </c>
      <c r="J331">
        <v>1.4726333115894099</v>
      </c>
      <c r="K331">
        <v>1.3308071178352801</v>
      </c>
      <c r="L331">
        <f t="shared" si="10"/>
        <v>1.3801604802571663</v>
      </c>
      <c r="M331">
        <f t="shared" si="11"/>
        <v>0.46483602831521686</v>
      </c>
    </row>
    <row r="332" spans="1:13" x14ac:dyDescent="0.35">
      <c r="A332" t="s">
        <v>665</v>
      </c>
      <c r="B332" t="s">
        <v>1219</v>
      </c>
      <c r="C332">
        <v>1.6323951693191501</v>
      </c>
      <c r="D332">
        <v>1.44135152967905</v>
      </c>
      <c r="E332">
        <v>1.46373883895541</v>
      </c>
      <c r="F332">
        <v>1.3572539100888601</v>
      </c>
      <c r="G332">
        <v>0.84238319505680603</v>
      </c>
      <c r="H332">
        <v>1.3318226820480601</v>
      </c>
      <c r="I332">
        <v>1.41201504850787</v>
      </c>
      <c r="J332">
        <v>1.3374586383700799</v>
      </c>
      <c r="K332">
        <v>1.0592517585354699</v>
      </c>
      <c r="L332">
        <f t="shared" si="10"/>
        <v>1.3197411967289729</v>
      </c>
      <c r="M332">
        <f t="shared" si="11"/>
        <v>0.40025504261182748</v>
      </c>
    </row>
    <row r="333" spans="1:13" x14ac:dyDescent="0.35">
      <c r="A333" t="s">
        <v>667</v>
      </c>
      <c r="B333" t="s">
        <v>1220</v>
      </c>
      <c r="C333">
        <v>1.86177848311495</v>
      </c>
      <c r="D333">
        <v>1.44625830396343</v>
      </c>
      <c r="E333">
        <v>1.5598127053281701</v>
      </c>
      <c r="F333">
        <v>1.4319038689538399</v>
      </c>
      <c r="G333">
        <v>0.84819822542638701</v>
      </c>
      <c r="H333">
        <v>1.3155444882596099</v>
      </c>
      <c r="I333">
        <v>1.3970274241151699</v>
      </c>
      <c r="J333">
        <v>1.3740515159198901</v>
      </c>
      <c r="K333">
        <v>1.0123617932225</v>
      </c>
      <c r="L333">
        <f t="shared" si="10"/>
        <v>1.3607707564782161</v>
      </c>
      <c r="M333">
        <f t="shared" si="11"/>
        <v>0.44442404233881277</v>
      </c>
    </row>
    <row r="334" spans="1:13" x14ac:dyDescent="0.35">
      <c r="A334" t="s">
        <v>669</v>
      </c>
      <c r="B334" t="s">
        <v>1221</v>
      </c>
      <c r="C334">
        <v>1.47263194321734</v>
      </c>
      <c r="D334">
        <v>1.4973007969200001</v>
      </c>
      <c r="E334">
        <v>1.3844478675576499</v>
      </c>
      <c r="F334">
        <v>1.50433954061965</v>
      </c>
      <c r="G334">
        <v>0.92542960992882795</v>
      </c>
      <c r="H334">
        <v>1.2900705640705401</v>
      </c>
      <c r="I334">
        <v>1.5426972313498799</v>
      </c>
      <c r="J334">
        <v>1.36021644891738</v>
      </c>
      <c r="K334">
        <v>1.20032558141634</v>
      </c>
      <c r="L334">
        <f t="shared" si="10"/>
        <v>1.3530510648886234</v>
      </c>
      <c r="M334">
        <f t="shared" si="11"/>
        <v>0.43621628844332661</v>
      </c>
    </row>
    <row r="335" spans="1:13" x14ac:dyDescent="0.35">
      <c r="A335" t="s">
        <v>671</v>
      </c>
      <c r="B335" t="s">
        <v>1222</v>
      </c>
      <c r="C335">
        <v>1.80078541500727</v>
      </c>
      <c r="D335">
        <v>1.3386219155864201</v>
      </c>
      <c r="E335">
        <v>1.54759311863817</v>
      </c>
      <c r="F335">
        <v>1.4476852077045801</v>
      </c>
      <c r="G335">
        <v>0.84080999494540998</v>
      </c>
      <c r="H335">
        <v>1.2748478308005999</v>
      </c>
      <c r="I335">
        <v>1.3193700905724099</v>
      </c>
      <c r="J335">
        <v>1.3280300664517599</v>
      </c>
      <c r="K335">
        <v>0.83692415747748805</v>
      </c>
      <c r="L335">
        <f t="shared" si="10"/>
        <v>1.3038519774649009</v>
      </c>
      <c r="M335">
        <f t="shared" si="11"/>
        <v>0.38278009387972439</v>
      </c>
    </row>
    <row r="336" spans="1:13" x14ac:dyDescent="0.35">
      <c r="A336" t="s">
        <v>673</v>
      </c>
      <c r="B336" t="s">
        <v>1223</v>
      </c>
      <c r="C336">
        <v>1.0956810411932101</v>
      </c>
      <c r="D336">
        <v>0.59531711164159495</v>
      </c>
      <c r="E336">
        <v>1.0919796077999699</v>
      </c>
      <c r="F336">
        <v>1.0008883827609201</v>
      </c>
      <c r="G336">
        <v>0.457877968802541</v>
      </c>
      <c r="H336">
        <v>0.85178775905067905</v>
      </c>
      <c r="I336">
        <v>0.89008823964134898</v>
      </c>
      <c r="J336">
        <v>0.89699004803978699</v>
      </c>
      <c r="K336">
        <v>0.507130382584567</v>
      </c>
      <c r="L336">
        <f t="shared" si="10"/>
        <v>0.82086006016829094</v>
      </c>
      <c r="M336">
        <f t="shared" si="11"/>
        <v>-0.28479180188470837</v>
      </c>
    </row>
    <row r="337" spans="1:13" x14ac:dyDescent="0.35">
      <c r="A337" t="s">
        <v>675</v>
      </c>
      <c r="B337" t="s">
        <v>1224</v>
      </c>
      <c r="C337">
        <v>1.54563634648395</v>
      </c>
      <c r="D337">
        <v>1.1710614462920199</v>
      </c>
      <c r="E337">
        <v>1.42630609010447</v>
      </c>
      <c r="F337">
        <v>1.19340432024754</v>
      </c>
      <c r="G337">
        <v>0.71441764791974605</v>
      </c>
      <c r="H337">
        <v>1.2022777070499799</v>
      </c>
      <c r="I337">
        <v>1.19615175944248</v>
      </c>
      <c r="J337">
        <v>1.2137606078778</v>
      </c>
      <c r="K337">
        <v>0.82038562481433996</v>
      </c>
      <c r="L337">
        <f t="shared" si="10"/>
        <v>1.1648223944702585</v>
      </c>
      <c r="M337">
        <f t="shared" si="11"/>
        <v>0.22010999766899988</v>
      </c>
    </row>
    <row r="338" spans="1:13" x14ac:dyDescent="0.35">
      <c r="A338" t="s">
        <v>677</v>
      </c>
      <c r="B338" t="s">
        <v>1225</v>
      </c>
      <c r="C338">
        <v>1.7188939130960601</v>
      </c>
      <c r="D338">
        <v>1.3663475504771301</v>
      </c>
      <c r="E338">
        <v>1.59030757377711</v>
      </c>
      <c r="F338">
        <v>1.6559742910103299</v>
      </c>
      <c r="G338">
        <v>0.90779547720450404</v>
      </c>
      <c r="H338">
        <v>1.37086628169851</v>
      </c>
      <c r="I338">
        <v>1.4593185321258799</v>
      </c>
      <c r="J338">
        <v>1.4671708001925099</v>
      </c>
      <c r="K338">
        <v>0.85751660566290999</v>
      </c>
      <c r="L338">
        <f t="shared" si="10"/>
        <v>1.3771323361383272</v>
      </c>
      <c r="M338">
        <f t="shared" si="11"/>
        <v>0.46166720254978144</v>
      </c>
    </row>
    <row r="339" spans="1:13" x14ac:dyDescent="0.35">
      <c r="A339" t="s">
        <v>679</v>
      </c>
      <c r="B339" t="s">
        <v>1226</v>
      </c>
      <c r="C339">
        <v>0.88180271187469805</v>
      </c>
      <c r="D339">
        <v>0.50227530975772905</v>
      </c>
      <c r="E339">
        <v>1.0020364979851899</v>
      </c>
      <c r="F339">
        <v>0.70844556627654898</v>
      </c>
      <c r="G339">
        <v>0.38075985686324798</v>
      </c>
      <c r="H339">
        <v>0.68339110073570897</v>
      </c>
      <c r="I339">
        <v>0.63572885712122895</v>
      </c>
      <c r="J339">
        <v>0.69056011418171304</v>
      </c>
      <c r="K339">
        <v>0.48282929277067299</v>
      </c>
      <c r="L339">
        <f t="shared" si="10"/>
        <v>0.663092145285193</v>
      </c>
      <c r="M339">
        <f t="shared" si="11"/>
        <v>-0.59271872936268166</v>
      </c>
    </row>
    <row r="340" spans="1:13" x14ac:dyDescent="0.35">
      <c r="A340" t="s">
        <v>681</v>
      </c>
      <c r="B340" t="s">
        <v>1227</v>
      </c>
      <c r="C340">
        <v>1.5120815286118201</v>
      </c>
      <c r="D340">
        <v>1.16581539612246</v>
      </c>
      <c r="E340">
        <v>1.46955874254453</v>
      </c>
      <c r="F340">
        <v>1.2434427225636</v>
      </c>
      <c r="G340">
        <v>0.80983718386469805</v>
      </c>
      <c r="H340">
        <v>1.18257315227786</v>
      </c>
      <c r="I340">
        <v>1.2000074017534099</v>
      </c>
      <c r="J340">
        <v>1.2133817182676001</v>
      </c>
      <c r="K340">
        <v>0.87033968903945402</v>
      </c>
      <c r="L340">
        <f t="shared" si="10"/>
        <v>1.1852263927828259</v>
      </c>
      <c r="M340">
        <f t="shared" si="11"/>
        <v>0.24516265789930014</v>
      </c>
    </row>
    <row r="341" spans="1:13" x14ac:dyDescent="0.35">
      <c r="A341" t="s">
        <v>683</v>
      </c>
      <c r="B341" t="s">
        <v>1228</v>
      </c>
      <c r="C341">
        <v>1.5264535149367</v>
      </c>
      <c r="D341">
        <v>1.2387790067540301</v>
      </c>
      <c r="E341">
        <v>1.4658736549309801</v>
      </c>
      <c r="F341">
        <v>1.28244891427492</v>
      </c>
      <c r="G341">
        <v>0.877401407143656</v>
      </c>
      <c r="H341">
        <v>1.2164556793566501</v>
      </c>
      <c r="I341">
        <v>1.272507951471</v>
      </c>
      <c r="J341">
        <v>1.2110373529678</v>
      </c>
      <c r="K341">
        <v>0.96991989521062405</v>
      </c>
      <c r="L341">
        <f t="shared" si="10"/>
        <v>1.2289863752273733</v>
      </c>
      <c r="M341">
        <f t="shared" si="11"/>
        <v>0.29746892181239837</v>
      </c>
    </row>
    <row r="342" spans="1:13" x14ac:dyDescent="0.35">
      <c r="A342" t="s">
        <v>685</v>
      </c>
      <c r="B342" t="s">
        <v>1229</v>
      </c>
      <c r="C342">
        <v>1.27945955054993</v>
      </c>
      <c r="D342">
        <v>1.17753463253421</v>
      </c>
      <c r="E342">
        <v>1.2847313344705</v>
      </c>
      <c r="F342">
        <v>1.1375078029182499</v>
      </c>
      <c r="G342">
        <v>0.94159627941820101</v>
      </c>
      <c r="H342">
        <v>1.09256300938149</v>
      </c>
      <c r="I342">
        <v>1.15393807428317</v>
      </c>
      <c r="J342">
        <v>1.10555556179246</v>
      </c>
      <c r="K342">
        <v>1.07716271155808</v>
      </c>
      <c r="L342">
        <f t="shared" si="10"/>
        <v>1.1388943285451434</v>
      </c>
      <c r="M342">
        <f t="shared" si="11"/>
        <v>0.18763389387989315</v>
      </c>
    </row>
    <row r="343" spans="1:13" x14ac:dyDescent="0.35">
      <c r="A343" t="s">
        <v>687</v>
      </c>
      <c r="B343" t="s">
        <v>1230</v>
      </c>
      <c r="C343">
        <v>1.0664359335990301</v>
      </c>
      <c r="D343">
        <v>0.994480216599952</v>
      </c>
      <c r="E343">
        <v>1.06112852750252</v>
      </c>
      <c r="F343">
        <v>0.95015648778148898</v>
      </c>
      <c r="G343">
        <v>0.94076300451230699</v>
      </c>
      <c r="H343">
        <v>0.92493107680708797</v>
      </c>
      <c r="I343">
        <v>0.998762539631604</v>
      </c>
      <c r="J343">
        <v>0.93563943773393798</v>
      </c>
      <c r="K343">
        <v>1.09216409722386</v>
      </c>
      <c r="L343">
        <f t="shared" si="10"/>
        <v>0.99605125793242089</v>
      </c>
      <c r="M343">
        <f t="shared" si="11"/>
        <v>-5.7081079533306362E-3</v>
      </c>
    </row>
    <row r="344" spans="1:13" x14ac:dyDescent="0.35">
      <c r="A344" t="s">
        <v>689</v>
      </c>
      <c r="B344" t="s">
        <v>1231</v>
      </c>
      <c r="C344">
        <v>1.0803291599477201</v>
      </c>
      <c r="D344">
        <v>0.828809037267075</v>
      </c>
      <c r="E344">
        <v>1.1089642436766001</v>
      </c>
      <c r="F344">
        <v>0.93005121171303895</v>
      </c>
      <c r="G344">
        <v>0.78999394183120097</v>
      </c>
      <c r="H344">
        <v>0.85374968502557402</v>
      </c>
      <c r="I344">
        <v>0.77154147411195195</v>
      </c>
      <c r="J344">
        <v>0.83703212835501295</v>
      </c>
      <c r="K344">
        <v>0.88207029384086</v>
      </c>
      <c r="L344">
        <f t="shared" si="10"/>
        <v>0.89806013064100354</v>
      </c>
      <c r="M344">
        <f t="shared" si="11"/>
        <v>-0.15511604939389348</v>
      </c>
    </row>
    <row r="345" spans="1:13" x14ac:dyDescent="0.35">
      <c r="A345" t="s">
        <v>691</v>
      </c>
      <c r="B345" t="s">
        <v>1232</v>
      </c>
      <c r="C345">
        <v>0.88884313526400505</v>
      </c>
      <c r="D345">
        <v>1.07740800058747</v>
      </c>
      <c r="E345">
        <v>0.95087528799311105</v>
      </c>
      <c r="F345">
        <v>0.86748890294627501</v>
      </c>
      <c r="G345">
        <v>0.63055742629448097</v>
      </c>
      <c r="H345">
        <v>0.82198711618257703</v>
      </c>
      <c r="I345">
        <v>0.88606014632041796</v>
      </c>
      <c r="J345">
        <v>0.873932584857954</v>
      </c>
      <c r="K345">
        <v>0.90793858035841601</v>
      </c>
      <c r="L345">
        <f t="shared" si="10"/>
        <v>0.87834346453385637</v>
      </c>
      <c r="M345">
        <f t="shared" si="11"/>
        <v>-0.18714289808243387</v>
      </c>
    </row>
    <row r="346" spans="1:13" x14ac:dyDescent="0.35">
      <c r="A346" t="s">
        <v>693</v>
      </c>
      <c r="B346" t="s">
        <v>1233</v>
      </c>
      <c r="C346">
        <v>1.12241509502813</v>
      </c>
      <c r="D346">
        <v>0.85447985723747899</v>
      </c>
      <c r="E346">
        <v>1.1505565793110399</v>
      </c>
      <c r="F346">
        <v>0.93760921126135399</v>
      </c>
      <c r="G346">
        <v>0.81406583826202095</v>
      </c>
      <c r="H346">
        <v>0.87548361369577998</v>
      </c>
      <c r="I346">
        <v>0.84116860783679104</v>
      </c>
      <c r="J346">
        <v>0.90778419756554696</v>
      </c>
      <c r="K346">
        <v>0.92642758212587495</v>
      </c>
      <c r="L346">
        <f t="shared" si="10"/>
        <v>0.93666562025822409</v>
      </c>
      <c r="M346">
        <f t="shared" si="11"/>
        <v>-9.439398199998765E-2</v>
      </c>
    </row>
    <row r="347" spans="1:13" x14ac:dyDescent="0.35">
      <c r="A347" t="s">
        <v>695</v>
      </c>
      <c r="B347" t="s">
        <v>1234</v>
      </c>
      <c r="C347">
        <v>0.59626761330325695</v>
      </c>
      <c r="D347">
        <v>0.82220507896418404</v>
      </c>
      <c r="E347">
        <v>0.77466023852190502</v>
      </c>
      <c r="F347">
        <v>1.03019386731941</v>
      </c>
      <c r="G347">
        <v>0.46692271821161402</v>
      </c>
      <c r="H347">
        <v>0.63593242258300497</v>
      </c>
      <c r="I347">
        <v>1.06933179810538</v>
      </c>
      <c r="J347">
        <v>0.72350743643086002</v>
      </c>
      <c r="K347">
        <v>1.0776249589459399</v>
      </c>
      <c r="L347">
        <f t="shared" si="10"/>
        <v>0.79962734804283941</v>
      </c>
      <c r="M347">
        <f t="shared" si="11"/>
        <v>-0.3226002803697583</v>
      </c>
    </row>
    <row r="348" spans="1:13" x14ac:dyDescent="0.35">
      <c r="A348" t="s">
        <v>697</v>
      </c>
      <c r="B348" t="s">
        <v>1235</v>
      </c>
      <c r="C348">
        <v>1.1928381295474599</v>
      </c>
      <c r="D348">
        <v>0.94049964722856905</v>
      </c>
      <c r="E348">
        <v>1.24520878664044</v>
      </c>
      <c r="F348">
        <v>1.15321092688911</v>
      </c>
      <c r="G348">
        <v>0.87437065125336999</v>
      </c>
      <c r="H348">
        <v>0.870843008699549</v>
      </c>
      <c r="I348">
        <v>0.98883356672577305</v>
      </c>
      <c r="J348">
        <v>0.93444150458591302</v>
      </c>
      <c r="K348">
        <v>0.96294857396757705</v>
      </c>
      <c r="L348">
        <f t="shared" si="10"/>
        <v>1.0181327550597512</v>
      </c>
      <c r="M348">
        <f t="shared" si="11"/>
        <v>2.5925687719372387E-2</v>
      </c>
    </row>
    <row r="349" spans="1:13" x14ac:dyDescent="0.35">
      <c r="A349" t="s">
        <v>699</v>
      </c>
      <c r="B349" t="s">
        <v>1236</v>
      </c>
      <c r="C349">
        <v>1.02923252859217</v>
      </c>
      <c r="D349">
        <v>0.81037057398224999</v>
      </c>
      <c r="E349">
        <v>1.01332135853946</v>
      </c>
      <c r="F349">
        <v>0.83216206818225302</v>
      </c>
      <c r="G349">
        <v>0.72988118230688903</v>
      </c>
      <c r="H349">
        <v>0.890941196323906</v>
      </c>
      <c r="I349">
        <v>0.98631847897624503</v>
      </c>
      <c r="J349">
        <v>0.93509693604331001</v>
      </c>
      <c r="K349">
        <v>0.93441088167768704</v>
      </c>
      <c r="L349">
        <f t="shared" si="10"/>
        <v>0.90685946718046351</v>
      </c>
      <c r="M349">
        <f t="shared" si="11"/>
        <v>-0.1410490961847588</v>
      </c>
    </row>
    <row r="350" spans="1:13" x14ac:dyDescent="0.35">
      <c r="A350" t="s">
        <v>701</v>
      </c>
      <c r="B350" t="s">
        <v>1237</v>
      </c>
      <c r="C350">
        <v>1.0929509014785299</v>
      </c>
      <c r="D350">
        <v>0.92773921852086305</v>
      </c>
      <c r="E350">
        <v>1.1397883674104801</v>
      </c>
      <c r="F350">
        <v>1.3328823983457401</v>
      </c>
      <c r="G350">
        <v>0.80932874142825695</v>
      </c>
      <c r="H350">
        <v>0.89346502723611099</v>
      </c>
      <c r="I350">
        <v>1.2172203399885999</v>
      </c>
      <c r="J350">
        <v>0.93666954109890499</v>
      </c>
      <c r="K350">
        <v>1.0878532384178901</v>
      </c>
      <c r="L350">
        <f t="shared" si="10"/>
        <v>1.0486553082139307</v>
      </c>
      <c r="M350">
        <f t="shared" si="11"/>
        <v>6.8540543644477508E-2</v>
      </c>
    </row>
    <row r="351" spans="1:13" x14ac:dyDescent="0.35">
      <c r="A351" t="s">
        <v>703</v>
      </c>
      <c r="B351" t="s">
        <v>1238</v>
      </c>
      <c r="C351">
        <v>1.43579783158858</v>
      </c>
      <c r="D351">
        <v>1.21381897703481</v>
      </c>
      <c r="E351">
        <v>1.35452217408527</v>
      </c>
      <c r="F351">
        <v>1.2368546225624999</v>
      </c>
      <c r="G351">
        <v>0.40255843950982001</v>
      </c>
      <c r="H351">
        <v>1.00314469144889</v>
      </c>
      <c r="I351">
        <v>0.92266152433572401</v>
      </c>
      <c r="J351">
        <v>1.0580901325393499</v>
      </c>
      <c r="K351">
        <v>0.86623038123976603</v>
      </c>
      <c r="L351">
        <f t="shared" si="10"/>
        <v>1.0548531971494122</v>
      </c>
      <c r="M351">
        <f t="shared" si="11"/>
        <v>7.7042234495238587E-2</v>
      </c>
    </row>
    <row r="352" spans="1:13" x14ac:dyDescent="0.35">
      <c r="A352" t="s">
        <v>705</v>
      </c>
      <c r="B352" t="s">
        <v>1239</v>
      </c>
      <c r="C352">
        <v>0.81559526660914405</v>
      </c>
      <c r="D352">
        <v>0.88926853285143503</v>
      </c>
      <c r="E352">
        <v>0.81334885535971402</v>
      </c>
      <c r="F352">
        <v>0.89248876597653004</v>
      </c>
      <c r="G352">
        <v>1.3393440992347001</v>
      </c>
      <c r="H352">
        <v>0.872904109396199</v>
      </c>
      <c r="I352">
        <v>1.07291076086298</v>
      </c>
      <c r="J352">
        <v>0.92211044003389697</v>
      </c>
      <c r="K352">
        <v>1.8382404741118299</v>
      </c>
      <c r="L352">
        <f t="shared" si="10"/>
        <v>1.0506901449373811</v>
      </c>
      <c r="M352">
        <f t="shared" si="11"/>
        <v>7.1337272277080838E-2</v>
      </c>
    </row>
    <row r="353" spans="1:13" x14ac:dyDescent="0.35">
      <c r="A353" t="s">
        <v>707</v>
      </c>
      <c r="B353" t="s">
        <v>1240</v>
      </c>
      <c r="C353">
        <v>0.92199800854339897</v>
      </c>
      <c r="D353">
        <v>0.97513036870172798</v>
      </c>
      <c r="E353">
        <v>0.91550152453765499</v>
      </c>
      <c r="F353">
        <v>1.0445846862077901</v>
      </c>
      <c r="G353">
        <v>0.95724502938709399</v>
      </c>
      <c r="H353">
        <v>0.82865467896278999</v>
      </c>
      <c r="I353">
        <v>1.1251657419602299</v>
      </c>
      <c r="J353">
        <v>0.91583249294333402</v>
      </c>
      <c r="K353">
        <v>1.4185194357989701</v>
      </c>
      <c r="L353">
        <f t="shared" si="10"/>
        <v>1.0114035518936657</v>
      </c>
      <c r="M353">
        <f t="shared" si="11"/>
        <v>1.6358750109750263E-2</v>
      </c>
    </row>
    <row r="354" spans="1:13" x14ac:dyDescent="0.35">
      <c r="A354" t="s">
        <v>709</v>
      </c>
      <c r="B354" t="s">
        <v>1241</v>
      </c>
      <c r="C354">
        <v>1.22228150775384</v>
      </c>
      <c r="D354">
        <v>1.0765172775290801</v>
      </c>
      <c r="E354">
        <v>1.25100649966347</v>
      </c>
      <c r="F354">
        <v>1.10072801150661</v>
      </c>
      <c r="G354">
        <v>1.1015981998013</v>
      </c>
      <c r="H354">
        <v>0.91623586788540401</v>
      </c>
      <c r="I354">
        <v>1.2633517577728901</v>
      </c>
      <c r="J354">
        <v>1.0333458735927701</v>
      </c>
      <c r="K354">
        <v>1.2441489464587101</v>
      </c>
      <c r="L354">
        <f t="shared" si="10"/>
        <v>1.1343571046626748</v>
      </c>
      <c r="M354">
        <f t="shared" si="11"/>
        <v>0.18187488368751045</v>
      </c>
    </row>
    <row r="355" spans="1:13" x14ac:dyDescent="0.35">
      <c r="A355" t="s">
        <v>711</v>
      </c>
      <c r="B355" t="s">
        <v>1242</v>
      </c>
      <c r="C355">
        <v>0.71078216839798503</v>
      </c>
      <c r="D355">
        <v>1.0129176346214499</v>
      </c>
      <c r="E355">
        <v>0.705763208794706</v>
      </c>
      <c r="F355">
        <v>0.80398425470149504</v>
      </c>
      <c r="G355">
        <v>1.0535870644229901</v>
      </c>
      <c r="H355">
        <v>0.93434353434388895</v>
      </c>
      <c r="I355">
        <v>1.27748425003852</v>
      </c>
      <c r="J355">
        <v>0.98583710723126605</v>
      </c>
      <c r="K355">
        <v>1.3436721930953199</v>
      </c>
      <c r="L355">
        <f t="shared" si="10"/>
        <v>0.98093015729417998</v>
      </c>
      <c r="M355">
        <f t="shared" si="11"/>
        <v>-2.7777675376982551E-2</v>
      </c>
    </row>
    <row r="356" spans="1:13" x14ac:dyDescent="0.35">
      <c r="A356" t="s">
        <v>713</v>
      </c>
      <c r="B356" t="s">
        <v>1243</v>
      </c>
      <c r="C356">
        <v>0.82748323889671005</v>
      </c>
      <c r="D356">
        <v>1.0036749670597001</v>
      </c>
      <c r="E356">
        <v>0.84124779477857703</v>
      </c>
      <c r="F356">
        <v>1.0260112108531001</v>
      </c>
      <c r="G356">
        <v>1.3545049586078399</v>
      </c>
      <c r="H356">
        <v>0.84458307371419805</v>
      </c>
      <c r="I356">
        <v>1.1644995579266799</v>
      </c>
      <c r="J356">
        <v>0.85497152307949997</v>
      </c>
      <c r="K356">
        <v>1.3592922661140201</v>
      </c>
      <c r="L356">
        <f t="shared" si="10"/>
        <v>1.0306965101144805</v>
      </c>
      <c r="M356">
        <f t="shared" si="11"/>
        <v>4.3619591863891097E-2</v>
      </c>
    </row>
    <row r="357" spans="1:13" x14ac:dyDescent="0.35">
      <c r="A357" t="s">
        <v>715</v>
      </c>
      <c r="B357" t="s">
        <v>1244</v>
      </c>
      <c r="C357">
        <v>1.2037022633102801</v>
      </c>
      <c r="D357">
        <v>0.96442578603297502</v>
      </c>
      <c r="E357">
        <v>1.1982872289058899</v>
      </c>
      <c r="F357">
        <v>1.0612587589861</v>
      </c>
      <c r="G357">
        <v>1.2130220968837599</v>
      </c>
      <c r="H357">
        <v>0.773230554760445</v>
      </c>
      <c r="I357">
        <v>1.0739478719003801</v>
      </c>
      <c r="J357">
        <v>0.83240157317055297</v>
      </c>
      <c r="K357">
        <v>1.29808385615041</v>
      </c>
      <c r="L357">
        <f t="shared" si="10"/>
        <v>1.0687066655667548</v>
      </c>
      <c r="M357">
        <f t="shared" si="11"/>
        <v>9.5865922090289379E-2</v>
      </c>
    </row>
    <row r="358" spans="1:13" x14ac:dyDescent="0.35">
      <c r="A358" t="s">
        <v>717</v>
      </c>
      <c r="B358" t="s">
        <v>1245</v>
      </c>
      <c r="C358">
        <v>0.90292395425571104</v>
      </c>
      <c r="D358">
        <v>0.96110108042981302</v>
      </c>
      <c r="E358">
        <v>0.96362337069191695</v>
      </c>
      <c r="F358">
        <v>0.71920746081486697</v>
      </c>
      <c r="G358">
        <v>1.1415992793693399</v>
      </c>
      <c r="H358">
        <v>0.95100922088831896</v>
      </c>
      <c r="I358">
        <v>0.96915996421496797</v>
      </c>
      <c r="J358">
        <v>0.99348509856123501</v>
      </c>
      <c r="K358">
        <v>1.35881374209184</v>
      </c>
      <c r="L358">
        <f t="shared" si="10"/>
        <v>0.99565813014644555</v>
      </c>
      <c r="M358">
        <f t="shared" si="11"/>
        <v>-6.2776323207132129E-3</v>
      </c>
    </row>
    <row r="359" spans="1:13" x14ac:dyDescent="0.35">
      <c r="A359" t="s">
        <v>719</v>
      </c>
      <c r="B359" t="s">
        <v>1246</v>
      </c>
      <c r="C359">
        <v>0.96920426399674897</v>
      </c>
      <c r="D359">
        <v>0.81183520078216997</v>
      </c>
      <c r="E359">
        <v>0.92637515833615502</v>
      </c>
      <c r="F359">
        <v>0.62104177212913503</v>
      </c>
      <c r="G359">
        <v>1.00854792047516</v>
      </c>
      <c r="H359">
        <v>0.94497593690292303</v>
      </c>
      <c r="I359">
        <v>0.95122032960025704</v>
      </c>
      <c r="J359">
        <v>1.0084136513664901</v>
      </c>
      <c r="K359">
        <v>1.24419840654759</v>
      </c>
      <c r="L359">
        <f t="shared" si="10"/>
        <v>0.94286807112629212</v>
      </c>
      <c r="M359">
        <f t="shared" si="11"/>
        <v>-8.4872175998881472E-2</v>
      </c>
    </row>
    <row r="360" spans="1:13" x14ac:dyDescent="0.35">
      <c r="A360" t="s">
        <v>721</v>
      </c>
      <c r="B360" t="s">
        <v>1247</v>
      </c>
      <c r="C360">
        <v>1.1899095762421299</v>
      </c>
      <c r="D360">
        <v>1.0902592927141801</v>
      </c>
      <c r="E360">
        <v>1.2552728857142099</v>
      </c>
      <c r="F360">
        <v>1.08211676060882</v>
      </c>
      <c r="G360">
        <v>0.99200201140287503</v>
      </c>
      <c r="H360">
        <v>0.95120091390982997</v>
      </c>
      <c r="I360">
        <v>0.99330690633619301</v>
      </c>
      <c r="J360">
        <v>1.0523594632570601</v>
      </c>
      <c r="K360">
        <v>1.01146836852291</v>
      </c>
      <c r="L360">
        <f t="shared" si="10"/>
        <v>1.0686551309675787</v>
      </c>
      <c r="M360">
        <f t="shared" si="11"/>
        <v>9.5796351547014505E-2</v>
      </c>
    </row>
    <row r="361" spans="1:13" x14ac:dyDescent="0.35">
      <c r="A361" t="s">
        <v>723</v>
      </c>
      <c r="B361" t="s">
        <v>1248</v>
      </c>
      <c r="C361">
        <v>1.02817929625531</v>
      </c>
      <c r="D361">
        <v>1.0673220882749099</v>
      </c>
      <c r="E361">
        <v>1.1044574922606301</v>
      </c>
      <c r="F361">
        <v>1.1805207543876</v>
      </c>
      <c r="G361">
        <v>1.0377654976448101</v>
      </c>
      <c r="H361">
        <v>0.98609222811449504</v>
      </c>
      <c r="I361">
        <v>1.0994085238061999</v>
      </c>
      <c r="J361">
        <v>1.0893903429398299</v>
      </c>
      <c r="K361">
        <v>1.3439896607316699</v>
      </c>
      <c r="L361">
        <f t="shared" si="10"/>
        <v>1.1041250982683839</v>
      </c>
      <c r="M361">
        <f t="shared" si="11"/>
        <v>0.14290363989402255</v>
      </c>
    </row>
    <row r="362" spans="1:13" x14ac:dyDescent="0.35">
      <c r="A362" t="s">
        <v>725</v>
      </c>
      <c r="B362" t="s">
        <v>1249</v>
      </c>
      <c r="C362">
        <v>0.90237948984308403</v>
      </c>
      <c r="D362">
        <v>1.17235242409231</v>
      </c>
      <c r="E362">
        <v>0.94592543219555902</v>
      </c>
      <c r="F362">
        <v>1.0486712581347699</v>
      </c>
      <c r="G362">
        <v>1.1357025615230201</v>
      </c>
      <c r="H362">
        <v>1.0558159948553201</v>
      </c>
      <c r="I362">
        <v>1.09790354704926</v>
      </c>
      <c r="J362">
        <v>1.1093147069667799</v>
      </c>
      <c r="K362">
        <v>1.2115066795763001</v>
      </c>
      <c r="L362">
        <f t="shared" si="10"/>
        <v>1.0755080104707113</v>
      </c>
      <c r="M362">
        <f t="shared" si="11"/>
        <v>0.10501827011042326</v>
      </c>
    </row>
    <row r="363" spans="1:13" x14ac:dyDescent="0.35">
      <c r="A363" t="s">
        <v>727</v>
      </c>
      <c r="B363" t="s">
        <v>1250</v>
      </c>
      <c r="C363">
        <v>0.93665871123286704</v>
      </c>
      <c r="D363">
        <v>1.0079895314099701</v>
      </c>
      <c r="E363">
        <v>1.02404096845091</v>
      </c>
      <c r="F363">
        <v>1.15850170044914</v>
      </c>
      <c r="G363">
        <v>1.0069423833453</v>
      </c>
      <c r="H363">
        <v>1.0239789408410001</v>
      </c>
      <c r="I363">
        <v>0.98635812816769797</v>
      </c>
      <c r="J363">
        <v>1.12115627900979</v>
      </c>
      <c r="K363">
        <v>1.58786718261291</v>
      </c>
      <c r="L363">
        <f t="shared" si="10"/>
        <v>1.0948326472799539</v>
      </c>
      <c r="M363">
        <f t="shared" si="11"/>
        <v>0.13071036079343221</v>
      </c>
    </row>
    <row r="364" spans="1:13" x14ac:dyDescent="0.35">
      <c r="A364" t="s">
        <v>729</v>
      </c>
      <c r="B364" t="s">
        <v>1251</v>
      </c>
      <c r="C364">
        <v>0.59649867612512597</v>
      </c>
      <c r="D364">
        <v>0.96680793414251098</v>
      </c>
      <c r="E364">
        <v>0.58212740236944005</v>
      </c>
      <c r="F364">
        <v>0.77998820510801503</v>
      </c>
      <c r="G364">
        <v>1.10616616813241</v>
      </c>
      <c r="H364">
        <v>0.91145151502845501</v>
      </c>
      <c r="I364">
        <v>0.80917966592947499</v>
      </c>
      <c r="J364">
        <v>0.921758889213524</v>
      </c>
      <c r="K364">
        <v>1.1727924904198499</v>
      </c>
      <c r="L364">
        <f t="shared" si="10"/>
        <v>0.87186343849653403</v>
      </c>
      <c r="M364">
        <f t="shared" si="11"/>
        <v>-0.19782591405092873</v>
      </c>
    </row>
    <row r="365" spans="1:13" x14ac:dyDescent="0.35">
      <c r="A365" t="s">
        <v>731</v>
      </c>
      <c r="B365" t="s">
        <v>1252</v>
      </c>
      <c r="C365">
        <v>0.41810862579487001</v>
      </c>
      <c r="D365">
        <v>0.62600474856655997</v>
      </c>
      <c r="E365">
        <v>0.36288819257962401</v>
      </c>
      <c r="F365">
        <v>0.69519155715075998</v>
      </c>
      <c r="G365">
        <v>0.99088548785504904</v>
      </c>
      <c r="H365">
        <v>0.66657739938285199</v>
      </c>
      <c r="I365">
        <v>0.47196810041054199</v>
      </c>
      <c r="J365">
        <v>0.55758373045915499</v>
      </c>
      <c r="K365">
        <v>0.76001648736035199</v>
      </c>
      <c r="L365">
        <f t="shared" si="10"/>
        <v>0.61658048106219598</v>
      </c>
      <c r="M365">
        <f t="shared" si="11"/>
        <v>-0.6976388757641907</v>
      </c>
    </row>
    <row r="366" spans="1:13" x14ac:dyDescent="0.35">
      <c r="A366" t="s">
        <v>733</v>
      </c>
      <c r="B366" t="s">
        <v>1253</v>
      </c>
      <c r="C366">
        <v>0.89723632889412697</v>
      </c>
      <c r="D366">
        <v>1.0476453977701701</v>
      </c>
      <c r="E366">
        <v>0.91568233634680896</v>
      </c>
      <c r="F366">
        <v>0.87647322619476697</v>
      </c>
      <c r="G366">
        <v>1.1262492593228299</v>
      </c>
      <c r="H366">
        <v>1.00354850237069</v>
      </c>
      <c r="I366">
        <v>1.14372872579357</v>
      </c>
      <c r="J366">
        <v>0.97743975525062199</v>
      </c>
      <c r="K366">
        <v>1.18591107222074</v>
      </c>
      <c r="L366">
        <f t="shared" si="10"/>
        <v>1.0193238449071471</v>
      </c>
      <c r="M366">
        <f t="shared" si="11"/>
        <v>2.7612476642260849E-2</v>
      </c>
    </row>
    <row r="367" spans="1:13" x14ac:dyDescent="0.35">
      <c r="A367" t="s">
        <v>735</v>
      </c>
      <c r="B367" t="s">
        <v>1254</v>
      </c>
      <c r="C367">
        <v>1.59692806761154</v>
      </c>
      <c r="D367">
        <v>1.5129352430092</v>
      </c>
      <c r="E367">
        <v>1.4664087457615</v>
      </c>
      <c r="F367">
        <v>1.56555633102587</v>
      </c>
      <c r="G367">
        <v>1.2521984480219699</v>
      </c>
      <c r="H367">
        <v>1.22274150804348</v>
      </c>
      <c r="I367">
        <v>1.7353479973533701</v>
      </c>
      <c r="J367">
        <v>1.2678707311311099</v>
      </c>
      <c r="K367">
        <v>1.27354199027899</v>
      </c>
      <c r="L367">
        <f t="shared" si="10"/>
        <v>1.4326143402485587</v>
      </c>
      <c r="M367">
        <f t="shared" si="11"/>
        <v>0.51865028838989491</v>
      </c>
    </row>
    <row r="368" spans="1:13" x14ac:dyDescent="0.35">
      <c r="A368" t="s">
        <v>737</v>
      </c>
      <c r="B368" t="s">
        <v>1255</v>
      </c>
      <c r="C368">
        <v>1.9970259244019299</v>
      </c>
      <c r="D368">
        <v>1.5918618850341399</v>
      </c>
      <c r="E368">
        <v>1.92857997346106</v>
      </c>
      <c r="F368">
        <v>1.78874400971863</v>
      </c>
      <c r="G368">
        <v>1.1698855043615</v>
      </c>
      <c r="H368">
        <v>1.49227192451725</v>
      </c>
      <c r="I368">
        <v>1.70152272248338</v>
      </c>
      <c r="J368">
        <v>1.6140670461450799</v>
      </c>
      <c r="K368">
        <v>1.13040211587325</v>
      </c>
      <c r="L368">
        <f t="shared" si="10"/>
        <v>1.6015956784440244</v>
      </c>
      <c r="M368">
        <f t="shared" si="11"/>
        <v>0.6795099864944697</v>
      </c>
    </row>
    <row r="369" spans="1:13" x14ac:dyDescent="0.35">
      <c r="A369" t="s">
        <v>739</v>
      </c>
      <c r="B369" t="s">
        <v>1256</v>
      </c>
      <c r="C369">
        <v>1.0854166045528699</v>
      </c>
      <c r="D369">
        <v>1.0270366089966201</v>
      </c>
      <c r="E369">
        <v>0.996934074412264</v>
      </c>
      <c r="F369">
        <v>1.04088577437547</v>
      </c>
      <c r="G369">
        <v>0.72772252443176799</v>
      </c>
      <c r="H369">
        <v>0.863981939890204</v>
      </c>
      <c r="I369">
        <v>1.1110457825522799</v>
      </c>
      <c r="J369">
        <v>0.94567061657274698</v>
      </c>
      <c r="K369">
        <v>0.84598811150143105</v>
      </c>
      <c r="L369">
        <f t="shared" si="10"/>
        <v>0.96052022636507262</v>
      </c>
      <c r="M369">
        <f t="shared" si="11"/>
        <v>-5.8112100809838245E-2</v>
      </c>
    </row>
    <row r="370" spans="1:13" x14ac:dyDescent="0.35">
      <c r="A370" t="s">
        <v>741</v>
      </c>
      <c r="B370" t="s">
        <v>1257</v>
      </c>
      <c r="C370">
        <v>1.66848483879052</v>
      </c>
      <c r="D370">
        <v>1.3043682411408599</v>
      </c>
      <c r="E370">
        <v>1.5602117972178999</v>
      </c>
      <c r="F370">
        <v>1.4513869686127601</v>
      </c>
      <c r="G370">
        <v>0.85675413428514302</v>
      </c>
      <c r="H370">
        <v>1.1766693554122101</v>
      </c>
      <c r="I370">
        <v>1.31725498027417</v>
      </c>
      <c r="J370">
        <v>1.3045050959729301</v>
      </c>
      <c r="K370">
        <v>0.9102623678556</v>
      </c>
      <c r="L370">
        <f t="shared" si="10"/>
        <v>1.2833219755068992</v>
      </c>
      <c r="M370">
        <f t="shared" si="11"/>
        <v>0.3598831768117996</v>
      </c>
    </row>
    <row r="371" spans="1:13" x14ac:dyDescent="0.35">
      <c r="A371" t="s">
        <v>743</v>
      </c>
      <c r="B371" t="s">
        <v>1258</v>
      </c>
      <c r="C371">
        <v>1.5333679901492601</v>
      </c>
      <c r="D371">
        <v>1.12394961835211</v>
      </c>
      <c r="E371">
        <v>1.4900308727167799</v>
      </c>
      <c r="F371">
        <v>1.36046110017997</v>
      </c>
      <c r="G371">
        <v>0.82150083150162401</v>
      </c>
      <c r="H371">
        <v>1.06915427492205</v>
      </c>
      <c r="I371">
        <v>1.16129445417483</v>
      </c>
      <c r="J371">
        <v>1.1564744424873401</v>
      </c>
      <c r="K371">
        <v>0.87190011583800897</v>
      </c>
      <c r="L371">
        <f t="shared" si="10"/>
        <v>1.1764593000357748</v>
      </c>
      <c r="M371">
        <f t="shared" si="11"/>
        <v>0.23445141095556579</v>
      </c>
    </row>
    <row r="372" spans="1:13" x14ac:dyDescent="0.35">
      <c r="A372" t="s">
        <v>745</v>
      </c>
      <c r="B372" t="s">
        <v>1259</v>
      </c>
      <c r="C372">
        <v>1.09803269300322</v>
      </c>
      <c r="D372">
        <v>0.93800653313430304</v>
      </c>
      <c r="E372">
        <v>1.1334871831378399</v>
      </c>
      <c r="F372">
        <v>0.989212724543856</v>
      </c>
      <c r="G372">
        <v>0.89270243742511801</v>
      </c>
      <c r="H372">
        <v>0.91001096893427902</v>
      </c>
      <c r="I372">
        <v>0.88559412856126396</v>
      </c>
      <c r="J372">
        <v>0.95934935017988299</v>
      </c>
      <c r="K372">
        <v>0.971943316351631</v>
      </c>
      <c r="L372">
        <f t="shared" si="10"/>
        <v>0.97537103725237728</v>
      </c>
      <c r="M372">
        <f t="shared" si="11"/>
        <v>-3.5976961382491464E-2</v>
      </c>
    </row>
    <row r="373" spans="1:13" x14ac:dyDescent="0.35">
      <c r="A373" t="s">
        <v>747</v>
      </c>
      <c r="B373" t="s">
        <v>1260</v>
      </c>
      <c r="C373">
        <v>1.0123118493459899</v>
      </c>
      <c r="D373">
        <v>0.97386046581616603</v>
      </c>
      <c r="E373">
        <v>1.0079217483113101</v>
      </c>
      <c r="F373">
        <v>0.90866173103084202</v>
      </c>
      <c r="G373">
        <v>0.854327765673776</v>
      </c>
      <c r="H373">
        <v>0.91725856149379403</v>
      </c>
      <c r="I373">
        <v>0.92221235712244198</v>
      </c>
      <c r="J373">
        <v>0.922944479830626</v>
      </c>
      <c r="K373">
        <v>1.0701695019101001</v>
      </c>
      <c r="L373">
        <f t="shared" si="10"/>
        <v>0.95440760672611624</v>
      </c>
      <c r="M373">
        <f t="shared" si="11"/>
        <v>-6.7322553381555295E-2</v>
      </c>
    </row>
    <row r="374" spans="1:13" x14ac:dyDescent="0.35">
      <c r="A374" t="s">
        <v>749</v>
      </c>
      <c r="B374" t="s">
        <v>1261</v>
      </c>
      <c r="C374">
        <v>0.52569775620554104</v>
      </c>
      <c r="D374">
        <v>1.19822576102806</v>
      </c>
      <c r="E374">
        <v>0.55545548119507604</v>
      </c>
      <c r="F374">
        <v>0.59450696191941599</v>
      </c>
      <c r="G374">
        <v>1.14245454626776</v>
      </c>
      <c r="H374">
        <v>1.13036338019129</v>
      </c>
      <c r="I374">
        <v>1.0920716259624801</v>
      </c>
      <c r="J374">
        <v>1.2283709940054801</v>
      </c>
      <c r="K374">
        <v>1.3183815184611201</v>
      </c>
      <c r="L374">
        <f t="shared" si="10"/>
        <v>0.97616978058180259</v>
      </c>
      <c r="M374">
        <f t="shared" si="11"/>
        <v>-3.4796004167433427E-2</v>
      </c>
    </row>
    <row r="375" spans="1:13" x14ac:dyDescent="0.35">
      <c r="A375" t="s">
        <v>751</v>
      </c>
      <c r="B375" t="s">
        <v>1262</v>
      </c>
      <c r="C375">
        <v>1.5305177420351399</v>
      </c>
      <c r="D375">
        <v>0.97119353981007495</v>
      </c>
      <c r="E375">
        <v>1.55777578085604</v>
      </c>
      <c r="F375">
        <v>1.4894089726070301</v>
      </c>
      <c r="G375">
        <v>0.90799583682500695</v>
      </c>
      <c r="H375">
        <v>0.982773255207954</v>
      </c>
      <c r="I375">
        <v>0.99902915600531805</v>
      </c>
      <c r="J375">
        <v>0.99971047846578498</v>
      </c>
      <c r="K375">
        <v>1.10222601054741</v>
      </c>
      <c r="L375">
        <f t="shared" si="10"/>
        <v>1.1711811969288621</v>
      </c>
      <c r="M375">
        <f t="shared" si="11"/>
        <v>0.22796429675094992</v>
      </c>
    </row>
    <row r="376" spans="1:13" x14ac:dyDescent="0.35">
      <c r="A376" t="s">
        <v>753</v>
      </c>
      <c r="B376" t="s">
        <v>1263</v>
      </c>
      <c r="C376">
        <v>1.6479325171318699</v>
      </c>
      <c r="D376">
        <v>1.1620528835967501</v>
      </c>
      <c r="E376">
        <v>1.6544555804716901</v>
      </c>
      <c r="F376">
        <v>1.51927744220709</v>
      </c>
      <c r="G376">
        <v>1.01375734773935</v>
      </c>
      <c r="H376">
        <v>1.1220222500030801</v>
      </c>
      <c r="I376">
        <v>1.1677948608455999</v>
      </c>
      <c r="J376">
        <v>1.13735988285668</v>
      </c>
      <c r="K376">
        <v>1.24299747108704</v>
      </c>
      <c r="L376">
        <f t="shared" si="10"/>
        <v>1.2964055817710167</v>
      </c>
      <c r="M376">
        <f t="shared" si="11"/>
        <v>0.37451713741296783</v>
      </c>
    </row>
    <row r="377" spans="1:13" x14ac:dyDescent="0.35">
      <c r="A377" t="s">
        <v>755</v>
      </c>
      <c r="B377" t="s">
        <v>1264</v>
      </c>
      <c r="C377">
        <v>1.5752708897794701</v>
      </c>
      <c r="D377">
        <v>1.0908047897792501</v>
      </c>
      <c r="E377">
        <v>2.6300261094033899</v>
      </c>
      <c r="F377">
        <v>1.1347655404513799</v>
      </c>
      <c r="G377">
        <v>0.96949972354719405</v>
      </c>
      <c r="H377">
        <v>0.91080608183115697</v>
      </c>
      <c r="I377">
        <v>0.914034753714564</v>
      </c>
      <c r="J377">
        <v>1.0145773742790301</v>
      </c>
      <c r="K377">
        <v>1.0305206482210101</v>
      </c>
      <c r="L377">
        <f t="shared" si="10"/>
        <v>1.2522562123340493</v>
      </c>
      <c r="M377">
        <f t="shared" si="11"/>
        <v>0.32452976869806588</v>
      </c>
    </row>
    <row r="378" spans="1:13" x14ac:dyDescent="0.35">
      <c r="A378" t="s">
        <v>757</v>
      </c>
      <c r="B378" t="s">
        <v>1265</v>
      </c>
      <c r="C378">
        <v>0.76461915437966699</v>
      </c>
      <c r="D378">
        <v>1.15000689798449</v>
      </c>
      <c r="E378">
        <v>0.97098933633954299</v>
      </c>
      <c r="F378">
        <v>0.840521250089315</v>
      </c>
      <c r="G378">
        <v>1.1869959137219801</v>
      </c>
      <c r="H378">
        <v>0.92725821179426304</v>
      </c>
      <c r="I378">
        <v>0.94785820456255199</v>
      </c>
      <c r="J378">
        <v>1.01193106457878</v>
      </c>
      <c r="K378">
        <v>1.20813971696259</v>
      </c>
      <c r="L378">
        <f t="shared" si="10"/>
        <v>1.0009244167125757</v>
      </c>
      <c r="M378">
        <f t="shared" si="11"/>
        <v>1.3330353617489331E-3</v>
      </c>
    </row>
    <row r="379" spans="1:13" x14ac:dyDescent="0.35">
      <c r="A379" t="s">
        <v>759</v>
      </c>
      <c r="B379" t="s">
        <v>1266</v>
      </c>
      <c r="C379">
        <v>0.83803919588604103</v>
      </c>
      <c r="D379">
        <v>1.0701388592012699</v>
      </c>
      <c r="E379">
        <v>0.86584556301040205</v>
      </c>
      <c r="F379">
        <v>0.91005625168345405</v>
      </c>
      <c r="G379">
        <v>1.14023247264329</v>
      </c>
      <c r="H379">
        <v>0.98487740883273001</v>
      </c>
      <c r="I379">
        <v>0.93534788902232302</v>
      </c>
      <c r="J379">
        <v>1.0334786924545101</v>
      </c>
      <c r="K379">
        <v>1.1224210934509999</v>
      </c>
      <c r="L379">
        <f t="shared" si="10"/>
        <v>0.98893749179833579</v>
      </c>
      <c r="M379">
        <f t="shared" si="11"/>
        <v>-1.6048760073378288E-2</v>
      </c>
    </row>
    <row r="380" spans="1:13" x14ac:dyDescent="0.35">
      <c r="A380" t="s">
        <v>761</v>
      </c>
      <c r="B380" t="s">
        <v>1267</v>
      </c>
      <c r="C380">
        <v>0.559411812363661</v>
      </c>
      <c r="D380">
        <v>0.86114063059856805</v>
      </c>
      <c r="E380">
        <v>0.55061389365209401</v>
      </c>
      <c r="F380">
        <v>0.75313921648468396</v>
      </c>
      <c r="G380">
        <v>1.09352374758875</v>
      </c>
      <c r="H380">
        <v>0.82580777169459196</v>
      </c>
      <c r="I380">
        <v>0.697547463852636</v>
      </c>
      <c r="J380">
        <v>0.78152783628924005</v>
      </c>
      <c r="K380">
        <v>0.91844398591357002</v>
      </c>
      <c r="L380">
        <f t="shared" si="10"/>
        <v>0.78235070649308847</v>
      </c>
      <c r="M380">
        <f t="shared" si="11"/>
        <v>-0.35411262150200407</v>
      </c>
    </row>
    <row r="381" spans="1:13" x14ac:dyDescent="0.35">
      <c r="A381" t="s">
        <v>763</v>
      </c>
      <c r="B381" t="s">
        <v>1268</v>
      </c>
      <c r="C381">
        <v>0.56505030505509302</v>
      </c>
      <c r="D381">
        <v>0.76106352753266004</v>
      </c>
      <c r="E381">
        <v>0.54122879414536496</v>
      </c>
      <c r="F381">
        <v>0.81960301873516295</v>
      </c>
      <c r="G381">
        <v>1.10845074556074</v>
      </c>
      <c r="H381">
        <v>0.77061004035605896</v>
      </c>
      <c r="I381">
        <v>0.59472471866532095</v>
      </c>
      <c r="J381">
        <v>0.67726648934782996</v>
      </c>
      <c r="K381">
        <v>0.90505294784937096</v>
      </c>
      <c r="L381">
        <f t="shared" si="10"/>
        <v>0.74922784302751144</v>
      </c>
      <c r="M381">
        <f t="shared" si="11"/>
        <v>-0.41652358044879761</v>
      </c>
    </row>
    <row r="382" spans="1:13" x14ac:dyDescent="0.35">
      <c r="A382" t="s">
        <v>765</v>
      </c>
      <c r="B382" t="s">
        <v>1269</v>
      </c>
      <c r="C382">
        <v>0.62215333085258195</v>
      </c>
      <c r="D382">
        <v>0.84803966022896204</v>
      </c>
      <c r="E382">
        <v>0.59823300589668604</v>
      </c>
      <c r="F382">
        <v>0.90855933292671298</v>
      </c>
      <c r="G382">
        <v>1.1132297329968199</v>
      </c>
      <c r="H382">
        <v>0.83692937252492605</v>
      </c>
      <c r="I382">
        <v>0.68104722847371602</v>
      </c>
      <c r="J382">
        <v>0.75067107602459304</v>
      </c>
      <c r="K382">
        <v>0.99322459867482005</v>
      </c>
      <c r="L382">
        <f t="shared" si="10"/>
        <v>0.8168985931777577</v>
      </c>
      <c r="M382">
        <f t="shared" si="11"/>
        <v>-0.29177109632020537</v>
      </c>
    </row>
    <row r="383" spans="1:13" x14ac:dyDescent="0.35">
      <c r="A383" t="s">
        <v>767</v>
      </c>
      <c r="B383" t="s">
        <v>1270</v>
      </c>
      <c r="C383">
        <v>0.65943573475275297</v>
      </c>
      <c r="D383">
        <v>0.87391529104038002</v>
      </c>
      <c r="E383">
        <v>0.66018664666350202</v>
      </c>
      <c r="F383">
        <v>0.85070622088840298</v>
      </c>
      <c r="G383">
        <v>1.1048568999072399</v>
      </c>
      <c r="H383">
        <v>0.85133752959926701</v>
      </c>
      <c r="I383">
        <v>0.71242701795029395</v>
      </c>
      <c r="J383">
        <v>0.80741416225948803</v>
      </c>
      <c r="K383">
        <v>1.06688580515005</v>
      </c>
      <c r="L383">
        <f t="shared" si="10"/>
        <v>0.84301836757904181</v>
      </c>
      <c r="M383">
        <f t="shared" si="11"/>
        <v>-0.24636403011796656</v>
      </c>
    </row>
    <row r="384" spans="1:13" x14ac:dyDescent="0.35">
      <c r="A384" t="s">
        <v>769</v>
      </c>
      <c r="B384" t="s">
        <v>1271</v>
      </c>
      <c r="C384">
        <v>0.64248418750645797</v>
      </c>
      <c r="D384">
        <v>0.92091268641200397</v>
      </c>
      <c r="E384">
        <v>0.62339158107362103</v>
      </c>
      <c r="F384">
        <v>0.89992765933127306</v>
      </c>
      <c r="G384">
        <v>1.0489896788147499</v>
      </c>
      <c r="H384">
        <v>0.94698837380836298</v>
      </c>
      <c r="I384">
        <v>0.82276372800020303</v>
      </c>
      <c r="J384">
        <v>0.88129750154638298</v>
      </c>
      <c r="K384">
        <v>1.10146155966412</v>
      </c>
      <c r="L384">
        <f t="shared" si="10"/>
        <v>0.87646855068413065</v>
      </c>
      <c r="M384">
        <f t="shared" si="11"/>
        <v>-0.1902257695454993</v>
      </c>
    </row>
    <row r="385" spans="1:13" x14ac:dyDescent="0.35">
      <c r="A385" t="s">
        <v>771</v>
      </c>
      <c r="B385" t="s">
        <v>1272</v>
      </c>
      <c r="C385">
        <v>0.73938532837709703</v>
      </c>
      <c r="D385">
        <v>1.0063029157141301</v>
      </c>
      <c r="E385">
        <v>0.75829159739970498</v>
      </c>
      <c r="F385">
        <v>0.89245232821436604</v>
      </c>
      <c r="G385">
        <v>1.1117765977607601</v>
      </c>
      <c r="H385">
        <v>0.96902078265390201</v>
      </c>
      <c r="I385">
        <v>0.85232655892860099</v>
      </c>
      <c r="J385">
        <v>0.95297473460529403</v>
      </c>
      <c r="K385">
        <v>1.2075902501698399</v>
      </c>
      <c r="L385">
        <f t="shared" si="10"/>
        <v>0.94334678820263285</v>
      </c>
      <c r="M385">
        <f t="shared" si="11"/>
        <v>-8.4139870489316995E-2</v>
      </c>
    </row>
    <row r="386" spans="1:13" x14ac:dyDescent="0.35">
      <c r="A386" t="s">
        <v>773</v>
      </c>
      <c r="B386" t="s">
        <v>1273</v>
      </c>
      <c r="C386">
        <v>0.76234503372901297</v>
      </c>
      <c r="D386">
        <v>1.1097238778696901</v>
      </c>
      <c r="E386">
        <v>0.80310058912084903</v>
      </c>
      <c r="F386">
        <v>0.89645761309151195</v>
      </c>
      <c r="G386">
        <v>1.11497569411998</v>
      </c>
      <c r="H386">
        <v>1.0696827095658901</v>
      </c>
      <c r="I386">
        <v>0.98466946304637903</v>
      </c>
      <c r="J386">
        <v>1.0901049660750399</v>
      </c>
      <c r="K386">
        <v>1.3474757455214901</v>
      </c>
      <c r="L386">
        <f t="shared" ref="L386:L443" si="12">(C386+D386+E386+F386+G386+H386+I386+J386+K386)/9</f>
        <v>1.0198372991266491</v>
      </c>
      <c r="M386">
        <f t="shared" ref="M386:M443" si="13">LOG(L386,2)</f>
        <v>2.8339008602740232E-2</v>
      </c>
    </row>
    <row r="387" spans="1:13" x14ac:dyDescent="0.35">
      <c r="A387" t="s">
        <v>775</v>
      </c>
      <c r="B387" t="s">
        <v>1274</v>
      </c>
      <c r="C387">
        <v>0.71656655685427695</v>
      </c>
      <c r="D387">
        <v>1.13101527019058</v>
      </c>
      <c r="E387">
        <v>0.75181776049954696</v>
      </c>
      <c r="F387">
        <v>0.85143364072265204</v>
      </c>
      <c r="G387">
        <v>1.0770381991182101</v>
      </c>
      <c r="H387">
        <v>1.1115902449992201</v>
      </c>
      <c r="I387">
        <v>1.04237250779991</v>
      </c>
      <c r="J387">
        <v>1.1278848490792901</v>
      </c>
      <c r="K387">
        <v>1.3497698089974599</v>
      </c>
      <c r="L387">
        <f t="shared" si="12"/>
        <v>1.0177209820290163</v>
      </c>
      <c r="M387">
        <f t="shared" si="13"/>
        <v>2.5342086936377541E-2</v>
      </c>
    </row>
    <row r="388" spans="1:13" x14ac:dyDescent="0.35">
      <c r="A388" t="s">
        <v>777</v>
      </c>
      <c r="B388" t="s">
        <v>1275</v>
      </c>
      <c r="C388">
        <v>0.70298689344348997</v>
      </c>
      <c r="D388">
        <v>1.04667603651147</v>
      </c>
      <c r="E388">
        <v>0.72444986425800795</v>
      </c>
      <c r="F388">
        <v>0.77398426361846095</v>
      </c>
      <c r="G388">
        <v>1.0858316880633601</v>
      </c>
      <c r="H388">
        <v>0.99535483963095395</v>
      </c>
      <c r="I388">
        <v>0.93041695453995299</v>
      </c>
      <c r="J388">
        <v>1.0285678442256401</v>
      </c>
      <c r="K388">
        <v>1.2123194643066999</v>
      </c>
      <c r="L388">
        <f t="shared" si="12"/>
        <v>0.94450976095533734</v>
      </c>
      <c r="M388">
        <f t="shared" si="13"/>
        <v>-8.236238878817552E-2</v>
      </c>
    </row>
    <row r="389" spans="1:13" x14ac:dyDescent="0.35">
      <c r="A389" t="s">
        <v>779</v>
      </c>
      <c r="B389" t="s">
        <v>1276</v>
      </c>
      <c r="C389">
        <v>0.68059323669642302</v>
      </c>
      <c r="D389">
        <v>0.95408447190991397</v>
      </c>
      <c r="E389">
        <v>0.69251096778599897</v>
      </c>
      <c r="F389">
        <v>0.74746081841465795</v>
      </c>
      <c r="G389">
        <v>1.01448685725369</v>
      </c>
      <c r="H389">
        <v>0.89739397207188598</v>
      </c>
      <c r="I389">
        <v>0.84048051999479201</v>
      </c>
      <c r="J389">
        <v>0.92362101615133596</v>
      </c>
      <c r="K389">
        <v>1.09053679587477</v>
      </c>
      <c r="L389">
        <f t="shared" si="12"/>
        <v>0.8712409617948299</v>
      </c>
      <c r="M389">
        <f t="shared" si="13"/>
        <v>-0.19885631026660242</v>
      </c>
    </row>
    <row r="390" spans="1:13" x14ac:dyDescent="0.35">
      <c r="A390" t="s">
        <v>781</v>
      </c>
      <c r="B390" t="s">
        <v>1277</v>
      </c>
      <c r="C390">
        <v>0.843268072611288</v>
      </c>
      <c r="D390">
        <v>0.75515764109266803</v>
      </c>
      <c r="E390">
        <v>0.85481386132208603</v>
      </c>
      <c r="F390">
        <v>0.82223476858841305</v>
      </c>
      <c r="G390">
        <v>0.81990973950177704</v>
      </c>
      <c r="H390">
        <v>0.89173754666346805</v>
      </c>
      <c r="I390">
        <v>0.81660545654133398</v>
      </c>
      <c r="J390">
        <v>0.88639004470973504</v>
      </c>
      <c r="K390">
        <v>0.93117766465441498</v>
      </c>
      <c r="L390">
        <f t="shared" si="12"/>
        <v>0.84681053285390939</v>
      </c>
      <c r="M390">
        <f t="shared" si="13"/>
        <v>-0.23988888080686119</v>
      </c>
    </row>
    <row r="391" spans="1:13" x14ac:dyDescent="0.35">
      <c r="A391" t="s">
        <v>783</v>
      </c>
      <c r="B391" t="s">
        <v>1278</v>
      </c>
      <c r="C391">
        <v>0.70375678090447502</v>
      </c>
      <c r="D391">
        <v>0.848486199887454</v>
      </c>
      <c r="E391">
        <v>0.71461499449669297</v>
      </c>
      <c r="F391">
        <v>0.66990826672186699</v>
      </c>
      <c r="G391">
        <v>0.95156120706059899</v>
      </c>
      <c r="H391">
        <v>0.85435517202768696</v>
      </c>
      <c r="I391">
        <v>0.75725022423940302</v>
      </c>
      <c r="J391">
        <v>0.89646341186268597</v>
      </c>
      <c r="K391">
        <v>1.04071833715578</v>
      </c>
      <c r="L391">
        <f t="shared" si="12"/>
        <v>0.82634606603962713</v>
      </c>
      <c r="M391">
        <f t="shared" si="13"/>
        <v>-0.27518199944088845</v>
      </c>
    </row>
    <row r="392" spans="1:13" x14ac:dyDescent="0.35">
      <c r="A392" t="s">
        <v>785</v>
      </c>
      <c r="B392" t="s">
        <v>1279</v>
      </c>
      <c r="C392">
        <v>0.74412544639359501</v>
      </c>
      <c r="D392">
        <v>0.94903886246320601</v>
      </c>
      <c r="E392">
        <v>0.76179243176156197</v>
      </c>
      <c r="F392">
        <v>0.71865508950586698</v>
      </c>
      <c r="G392">
        <v>0.98722836414579396</v>
      </c>
      <c r="H392">
        <v>0.91857201884652895</v>
      </c>
      <c r="I392">
        <v>0.83262210092210598</v>
      </c>
      <c r="J392">
        <v>0.969585871576783</v>
      </c>
      <c r="K392">
        <v>1.12871833740837</v>
      </c>
      <c r="L392">
        <f t="shared" si="12"/>
        <v>0.89003761366931244</v>
      </c>
      <c r="M392">
        <f t="shared" si="13"/>
        <v>-0.16806178812570982</v>
      </c>
    </row>
    <row r="393" spans="1:13" x14ac:dyDescent="0.35">
      <c r="A393" t="s">
        <v>787</v>
      </c>
      <c r="B393" t="s">
        <v>1280</v>
      </c>
      <c r="C393">
        <v>0.91477561608192004</v>
      </c>
      <c r="D393">
        <v>1.2471868083359801</v>
      </c>
      <c r="E393">
        <v>0.98269454348299401</v>
      </c>
      <c r="F393">
        <v>1.01890412429955</v>
      </c>
      <c r="G393">
        <v>0.94558286181544804</v>
      </c>
      <c r="H393">
        <v>1.30779847593489</v>
      </c>
      <c r="I393">
        <v>1.2228673773645</v>
      </c>
      <c r="J393">
        <v>1.3508336365092899</v>
      </c>
      <c r="K393">
        <v>1.3285302749724801</v>
      </c>
      <c r="L393">
        <f t="shared" si="12"/>
        <v>1.146574857644117</v>
      </c>
      <c r="M393">
        <f t="shared" si="13"/>
        <v>0.19733054874898517</v>
      </c>
    </row>
    <row r="394" spans="1:13" x14ac:dyDescent="0.35">
      <c r="A394" t="s">
        <v>789</v>
      </c>
      <c r="B394" t="s">
        <v>1281</v>
      </c>
      <c r="C394">
        <v>1.1668517820864801</v>
      </c>
      <c r="D394">
        <v>1.45376532359592</v>
      </c>
      <c r="E394">
        <v>1.24491254483865</v>
      </c>
      <c r="F394">
        <v>1.20431238848392</v>
      </c>
      <c r="G394">
        <v>1.08898319813939</v>
      </c>
      <c r="H394">
        <v>1.52276324553133</v>
      </c>
      <c r="I394">
        <v>1.377349632786</v>
      </c>
      <c r="J394">
        <v>1.51788025482295</v>
      </c>
      <c r="K394">
        <v>1.44577773263894</v>
      </c>
      <c r="L394">
        <f t="shared" si="12"/>
        <v>1.3358440114359533</v>
      </c>
      <c r="M394">
        <f t="shared" si="13"/>
        <v>0.41775155192376368</v>
      </c>
    </row>
    <row r="395" spans="1:13" x14ac:dyDescent="0.35">
      <c r="A395" t="s">
        <v>791</v>
      </c>
      <c r="B395" t="s">
        <v>1282</v>
      </c>
      <c r="C395">
        <v>0.83436689181727797</v>
      </c>
      <c r="D395">
        <v>1.3463665094280799</v>
      </c>
      <c r="E395">
        <v>0.90435424263173503</v>
      </c>
      <c r="F395">
        <v>0.97344100542337997</v>
      </c>
      <c r="G395">
        <v>1.0515097738764101</v>
      </c>
      <c r="H395">
        <v>1.3306066945094699</v>
      </c>
      <c r="I395">
        <v>1.2473357083194501</v>
      </c>
      <c r="J395">
        <v>1.3491495717259401</v>
      </c>
      <c r="K395">
        <v>1.5264396513629199</v>
      </c>
      <c r="L395">
        <f t="shared" si="12"/>
        <v>1.1737300054549626</v>
      </c>
      <c r="M395">
        <f t="shared" si="13"/>
        <v>0.23110058171149664</v>
      </c>
    </row>
    <row r="396" spans="1:13" x14ac:dyDescent="0.35">
      <c r="A396" t="s">
        <v>793</v>
      </c>
      <c r="B396" t="s">
        <v>1283</v>
      </c>
      <c r="C396">
        <v>0.75333775257431601</v>
      </c>
      <c r="D396">
        <v>1.2014825067587001</v>
      </c>
      <c r="E396">
        <v>0.794048776649383</v>
      </c>
      <c r="F396">
        <v>0.81246063951101199</v>
      </c>
      <c r="G396">
        <v>1.0935608613780801</v>
      </c>
      <c r="H396">
        <v>1.0729740103917</v>
      </c>
      <c r="I396">
        <v>0.99555242637451802</v>
      </c>
      <c r="J396">
        <v>1.1140649456246099</v>
      </c>
      <c r="K396">
        <v>1.38585303895708</v>
      </c>
      <c r="L396">
        <f t="shared" si="12"/>
        <v>1.024814995357711</v>
      </c>
      <c r="M396">
        <f t="shared" si="13"/>
        <v>3.5363490833112618E-2</v>
      </c>
    </row>
    <row r="397" spans="1:13" x14ac:dyDescent="0.35">
      <c r="A397" t="s">
        <v>795</v>
      </c>
      <c r="B397" t="s">
        <v>1284</v>
      </c>
      <c r="C397">
        <v>0.75324830814927302</v>
      </c>
      <c r="D397">
        <v>1.23437660214339</v>
      </c>
      <c r="E397">
        <v>0.78504875700913701</v>
      </c>
      <c r="F397">
        <v>0.79221258573928899</v>
      </c>
      <c r="G397">
        <v>1.0897531788580801</v>
      </c>
      <c r="H397">
        <v>1.07393777342156</v>
      </c>
      <c r="I397">
        <v>0.96795788736077204</v>
      </c>
      <c r="J397">
        <v>1.1368469785017901</v>
      </c>
      <c r="K397">
        <v>1.44379925325742</v>
      </c>
      <c r="L397">
        <f t="shared" si="12"/>
        <v>1.0307979249378567</v>
      </c>
      <c r="M397">
        <f t="shared" si="13"/>
        <v>4.376153807571468E-2</v>
      </c>
    </row>
    <row r="398" spans="1:13" x14ac:dyDescent="0.35">
      <c r="A398" t="s">
        <v>797</v>
      </c>
      <c r="B398" t="s">
        <v>1285</v>
      </c>
      <c r="C398">
        <v>0.75301270239253804</v>
      </c>
      <c r="D398">
        <v>1.61338099337595</v>
      </c>
      <c r="E398">
        <v>0.82770682752253799</v>
      </c>
      <c r="F398">
        <v>1.0021345718841399</v>
      </c>
      <c r="G398">
        <v>1.17382036908531</v>
      </c>
      <c r="H398">
        <v>1.4740760475169601</v>
      </c>
      <c r="I398">
        <v>1.3272754101047799</v>
      </c>
      <c r="J398">
        <v>1.48088914773096</v>
      </c>
      <c r="K398">
        <v>1.9467381643710799</v>
      </c>
      <c r="L398">
        <f t="shared" si="12"/>
        <v>1.2887815815538062</v>
      </c>
      <c r="M398">
        <f t="shared" si="13"/>
        <v>0.36600778122504279</v>
      </c>
    </row>
    <row r="399" spans="1:13" x14ac:dyDescent="0.35">
      <c r="A399" t="s">
        <v>799</v>
      </c>
      <c r="B399" t="s">
        <v>1286</v>
      </c>
      <c r="C399">
        <v>1.1520657816950199</v>
      </c>
      <c r="D399">
        <v>1.5667570461789599</v>
      </c>
      <c r="E399">
        <v>1.2763965097827199</v>
      </c>
      <c r="F399">
        <v>1.2854882647342101</v>
      </c>
      <c r="G399">
        <v>1.22288499075151</v>
      </c>
      <c r="H399">
        <v>1.6565308815751301</v>
      </c>
      <c r="I399">
        <v>1.4956413913717099</v>
      </c>
      <c r="J399">
        <v>1.5604422400594</v>
      </c>
      <c r="K399">
        <v>1.83404849786941</v>
      </c>
      <c r="L399">
        <f t="shared" si="12"/>
        <v>1.4500284004464521</v>
      </c>
      <c r="M399">
        <f t="shared" si="13"/>
        <v>0.53608115733124406</v>
      </c>
    </row>
    <row r="400" spans="1:13" x14ac:dyDescent="0.35">
      <c r="A400" t="s">
        <v>801</v>
      </c>
      <c r="B400" t="s">
        <v>1287</v>
      </c>
      <c r="C400">
        <v>0.474212727253496</v>
      </c>
      <c r="D400">
        <v>0.82877936896808002</v>
      </c>
      <c r="E400">
        <v>0.46035279327196199</v>
      </c>
      <c r="F400">
        <v>0.83171769410602603</v>
      </c>
      <c r="G400">
        <v>1.0708291378152499</v>
      </c>
      <c r="H400">
        <v>0.90067633422697202</v>
      </c>
      <c r="I400">
        <v>0.63044063397912997</v>
      </c>
      <c r="J400">
        <v>0.70963065331702702</v>
      </c>
      <c r="K400">
        <v>1.0276230158053301</v>
      </c>
      <c r="L400">
        <f t="shared" si="12"/>
        <v>0.77047359541591909</v>
      </c>
      <c r="M400">
        <f t="shared" si="13"/>
        <v>-0.37618257930921045</v>
      </c>
    </row>
    <row r="401" spans="1:13" x14ac:dyDescent="0.35">
      <c r="A401" t="s">
        <v>803</v>
      </c>
      <c r="B401" t="s">
        <v>1288</v>
      </c>
      <c r="C401">
        <v>0.729827005020113</v>
      </c>
      <c r="D401">
        <v>1.0860658491589099</v>
      </c>
      <c r="E401">
        <v>0.77104419291441795</v>
      </c>
      <c r="F401">
        <v>0.80417183688942695</v>
      </c>
      <c r="G401">
        <v>1.0833865024802201</v>
      </c>
      <c r="H401">
        <v>1.1247470506811501</v>
      </c>
      <c r="I401">
        <v>1.04059271122389</v>
      </c>
      <c r="J401">
        <v>1.0448831400757299</v>
      </c>
      <c r="K401">
        <v>1.31733240363455</v>
      </c>
      <c r="L401">
        <f t="shared" si="12"/>
        <v>1.0002278546753787</v>
      </c>
      <c r="M401">
        <f t="shared" si="13"/>
        <v>3.286873651576233E-4</v>
      </c>
    </row>
    <row r="402" spans="1:13" x14ac:dyDescent="0.35">
      <c r="A402" t="s">
        <v>805</v>
      </c>
      <c r="B402" t="s">
        <v>1289</v>
      </c>
      <c r="C402">
        <v>0.95336555337918305</v>
      </c>
      <c r="D402">
        <v>1.00765714438108</v>
      </c>
      <c r="E402">
        <v>0.95459373074242004</v>
      </c>
      <c r="F402">
        <v>0.84518883654549204</v>
      </c>
      <c r="G402">
        <v>1.11537604675891</v>
      </c>
      <c r="H402">
        <v>0.93183213651449304</v>
      </c>
      <c r="I402">
        <v>0.75811435884010703</v>
      </c>
      <c r="J402">
        <v>0.89796430902830104</v>
      </c>
      <c r="K402">
        <v>1.0202418481219999</v>
      </c>
      <c r="L402">
        <f t="shared" si="12"/>
        <v>0.94270377381244286</v>
      </c>
      <c r="M402">
        <f t="shared" si="13"/>
        <v>-8.5123591420847841E-2</v>
      </c>
    </row>
    <row r="403" spans="1:13" x14ac:dyDescent="0.35">
      <c r="A403" t="s">
        <v>807</v>
      </c>
      <c r="B403" t="s">
        <v>1290</v>
      </c>
      <c r="C403">
        <v>0.61727017336307899</v>
      </c>
      <c r="D403">
        <v>1.3244956382437201</v>
      </c>
      <c r="E403">
        <v>0.68789103476568703</v>
      </c>
      <c r="F403">
        <v>0.92791595691991702</v>
      </c>
      <c r="G403">
        <v>1.23634436117609</v>
      </c>
      <c r="H403">
        <v>1.27936619062747</v>
      </c>
      <c r="I403">
        <v>1.0961480943775599</v>
      </c>
      <c r="J403">
        <v>1.23882030471964</v>
      </c>
      <c r="K403">
        <v>1.8214563660785801</v>
      </c>
      <c r="L403">
        <f t="shared" si="12"/>
        <v>1.1366342355857493</v>
      </c>
      <c r="M403">
        <f t="shared" si="13"/>
        <v>0.18476807533729739</v>
      </c>
    </row>
    <row r="404" spans="1:13" x14ac:dyDescent="0.35">
      <c r="A404" t="s">
        <v>809</v>
      </c>
      <c r="B404" t="s">
        <v>1291</v>
      </c>
      <c r="C404">
        <v>0.39607162774364102</v>
      </c>
      <c r="D404">
        <v>1.2090869102253601</v>
      </c>
      <c r="E404">
        <v>0.45246093874981103</v>
      </c>
      <c r="F404">
        <v>1.0161251526296</v>
      </c>
      <c r="G404">
        <v>1.0219183828535401</v>
      </c>
      <c r="H404">
        <v>0.464607366668636</v>
      </c>
      <c r="I404">
        <v>0.77431162969609402</v>
      </c>
      <c r="J404">
        <v>0.45968455552843002</v>
      </c>
      <c r="K404">
        <v>0.73437445531757595</v>
      </c>
      <c r="L404">
        <f t="shared" si="12"/>
        <v>0.72540455771252099</v>
      </c>
      <c r="M404">
        <f t="shared" si="13"/>
        <v>-0.46314228510633371</v>
      </c>
    </row>
    <row r="405" spans="1:13" x14ac:dyDescent="0.35">
      <c r="A405" t="s">
        <v>811</v>
      </c>
      <c r="B405" t="s">
        <v>1292</v>
      </c>
      <c r="C405">
        <v>1.0032810073771099</v>
      </c>
      <c r="D405">
        <v>0.60954499343402402</v>
      </c>
      <c r="E405">
        <v>0.86927062578351</v>
      </c>
      <c r="F405">
        <v>0.657760940268307</v>
      </c>
      <c r="G405">
        <v>0.97708235799682597</v>
      </c>
      <c r="H405">
        <v>0.62157429670348996</v>
      </c>
      <c r="I405">
        <v>0.57958033188338598</v>
      </c>
      <c r="J405">
        <v>0.90122365180183195</v>
      </c>
      <c r="K405">
        <v>0.47614156904523702</v>
      </c>
      <c r="L405">
        <f t="shared" si="12"/>
        <v>0.74393997492152453</v>
      </c>
      <c r="M405">
        <f t="shared" si="13"/>
        <v>-0.42674187325371032</v>
      </c>
    </row>
    <row r="406" spans="1:13" x14ac:dyDescent="0.35">
      <c r="A406" t="s">
        <v>813</v>
      </c>
      <c r="B406" t="s">
        <v>1293</v>
      </c>
      <c r="C406">
        <v>0.52763965174361305</v>
      </c>
      <c r="D406">
        <v>1.18181854375161</v>
      </c>
      <c r="E406">
        <v>0.54142971138080698</v>
      </c>
      <c r="F406">
        <v>0.90911489992322803</v>
      </c>
      <c r="G406">
        <v>0.94873202417928604</v>
      </c>
      <c r="H406">
        <v>0.44305682232121002</v>
      </c>
      <c r="I406">
        <v>0.61216764487961495</v>
      </c>
      <c r="J406">
        <v>0.48674926519431599</v>
      </c>
      <c r="K406">
        <v>0.60026434031100295</v>
      </c>
      <c r="L406">
        <f t="shared" si="12"/>
        <v>0.69455254485385409</v>
      </c>
      <c r="M406">
        <f t="shared" si="13"/>
        <v>-0.52584425261369516</v>
      </c>
    </row>
    <row r="407" spans="1:13" x14ac:dyDescent="0.35">
      <c r="A407" t="s">
        <v>815</v>
      </c>
      <c r="B407" t="s">
        <v>1294</v>
      </c>
      <c r="C407">
        <v>0.94212557199012703</v>
      </c>
      <c r="D407">
        <v>0.564465508371782</v>
      </c>
      <c r="E407">
        <v>0.81944139196968802</v>
      </c>
      <c r="F407">
        <v>0.63912238772201901</v>
      </c>
      <c r="G407">
        <v>0.95986991887608397</v>
      </c>
      <c r="H407">
        <v>0.58290369764088201</v>
      </c>
      <c r="I407">
        <v>0.54952408407092701</v>
      </c>
      <c r="J407">
        <v>0.86008373580782305</v>
      </c>
      <c r="K407">
        <v>0.463934548513736</v>
      </c>
      <c r="L407">
        <f t="shared" si="12"/>
        <v>0.70905231610700747</v>
      </c>
      <c r="M407">
        <f t="shared" si="13"/>
        <v>-0.49603601692379146</v>
      </c>
    </row>
    <row r="408" spans="1:13" x14ac:dyDescent="0.35">
      <c r="A408" t="s">
        <v>817</v>
      </c>
      <c r="B408" t="s">
        <v>1295</v>
      </c>
      <c r="C408">
        <v>0.269948299616042</v>
      </c>
      <c r="D408">
        <v>0.35237687546742102</v>
      </c>
      <c r="E408">
        <v>0.189765451451822</v>
      </c>
      <c r="F408">
        <v>0.62616562611234206</v>
      </c>
      <c r="G408">
        <v>0.93066399324583404</v>
      </c>
      <c r="H408">
        <v>0.43255223200276899</v>
      </c>
      <c r="I408">
        <v>0.138312404207835</v>
      </c>
      <c r="J408">
        <v>0.21356563162412101</v>
      </c>
      <c r="K408">
        <v>0.41696403904533702</v>
      </c>
      <c r="L408">
        <f t="shared" si="12"/>
        <v>0.39670161697483591</v>
      </c>
      <c r="M408">
        <f t="shared" si="13"/>
        <v>-1.3338738168979356</v>
      </c>
    </row>
    <row r="409" spans="1:13" x14ac:dyDescent="0.35">
      <c r="A409" t="s">
        <v>819</v>
      </c>
      <c r="B409" t="s">
        <v>1296</v>
      </c>
      <c r="C409">
        <v>0.44410790389382698</v>
      </c>
      <c r="D409">
        <v>0.45703093447678</v>
      </c>
      <c r="E409">
        <v>0.377016922964164</v>
      </c>
      <c r="F409">
        <v>0.56469586588278697</v>
      </c>
      <c r="G409">
        <v>0.89075287137444703</v>
      </c>
      <c r="H409">
        <v>0.52821477022653396</v>
      </c>
      <c r="I409">
        <v>0.34157721190322299</v>
      </c>
      <c r="J409">
        <v>0.37464192711834199</v>
      </c>
      <c r="K409">
        <v>0.50485516275054299</v>
      </c>
      <c r="L409">
        <f t="shared" si="12"/>
        <v>0.49809928562118294</v>
      </c>
      <c r="M409">
        <f t="shared" si="13"/>
        <v>-1.0054947530025713</v>
      </c>
    </row>
    <row r="410" spans="1:13" x14ac:dyDescent="0.35">
      <c r="A410" t="s">
        <v>821</v>
      </c>
      <c r="B410" t="s">
        <v>1297</v>
      </c>
      <c r="C410">
        <v>0.53548313843268702</v>
      </c>
      <c r="D410">
        <v>0.59446700623765603</v>
      </c>
      <c r="E410">
        <v>0.48537124636006801</v>
      </c>
      <c r="F410">
        <v>0.62041478363287705</v>
      </c>
      <c r="G410">
        <v>0.94347663404980098</v>
      </c>
      <c r="H410">
        <v>0.60390746208524604</v>
      </c>
      <c r="I410">
        <v>0.47160859625926899</v>
      </c>
      <c r="J410">
        <v>0.55530300296855695</v>
      </c>
      <c r="K410">
        <v>0.63263046301158998</v>
      </c>
      <c r="L410">
        <f t="shared" si="12"/>
        <v>0.60474025922641683</v>
      </c>
      <c r="M410">
        <f t="shared" si="13"/>
        <v>-0.72561246851419259</v>
      </c>
    </row>
    <row r="411" spans="1:13" x14ac:dyDescent="0.35">
      <c r="A411" t="s">
        <v>823</v>
      </c>
      <c r="B411" t="s">
        <v>1298</v>
      </c>
      <c r="C411">
        <v>0.65777827151660995</v>
      </c>
      <c r="D411">
        <v>0.70913633055868197</v>
      </c>
      <c r="E411">
        <v>0.62394749691557005</v>
      </c>
      <c r="F411">
        <v>0.70737366216791997</v>
      </c>
      <c r="G411">
        <v>0.97996780794897198</v>
      </c>
      <c r="H411">
        <v>0.73988549713245599</v>
      </c>
      <c r="I411">
        <v>0.621675812699092</v>
      </c>
      <c r="J411">
        <v>0.74873909968711505</v>
      </c>
      <c r="K411">
        <v>0.76147774423383197</v>
      </c>
      <c r="L411">
        <f t="shared" si="12"/>
        <v>0.72777574698447212</v>
      </c>
      <c r="M411">
        <f t="shared" si="13"/>
        <v>-0.45843412049843357</v>
      </c>
    </row>
    <row r="412" spans="1:13" x14ac:dyDescent="0.35">
      <c r="A412" t="s">
        <v>825</v>
      </c>
      <c r="B412" t="s">
        <v>1299</v>
      </c>
      <c r="C412">
        <v>0.63631589645596698</v>
      </c>
      <c r="D412">
        <v>0.77595411055816199</v>
      </c>
      <c r="E412">
        <v>0.59599026848451198</v>
      </c>
      <c r="F412">
        <v>0.788576526108273</v>
      </c>
      <c r="G412">
        <v>0.99910156509345305</v>
      </c>
      <c r="H412">
        <v>0.77993206220795297</v>
      </c>
      <c r="I412">
        <v>0.66206118892661003</v>
      </c>
      <c r="J412">
        <v>0.71197845504034796</v>
      </c>
      <c r="K412">
        <v>0.89228639855136105</v>
      </c>
      <c r="L412">
        <f t="shared" si="12"/>
        <v>0.76024405238073767</v>
      </c>
      <c r="M412">
        <f t="shared" si="13"/>
        <v>-0.39546547022698686</v>
      </c>
    </row>
    <row r="413" spans="1:13" x14ac:dyDescent="0.35">
      <c r="A413" t="s">
        <v>827</v>
      </c>
      <c r="B413" t="s">
        <v>1300</v>
      </c>
      <c r="C413">
        <v>0.68540656123753896</v>
      </c>
      <c r="D413">
        <v>0.84814716120176104</v>
      </c>
      <c r="E413">
        <v>0.64638756114057605</v>
      </c>
      <c r="F413">
        <v>0.86895313292749099</v>
      </c>
      <c r="G413">
        <v>1.0299893792984001</v>
      </c>
      <c r="H413">
        <v>0.86423846386302705</v>
      </c>
      <c r="I413">
        <v>0.72584803107914697</v>
      </c>
      <c r="J413">
        <v>0.78612714900638503</v>
      </c>
      <c r="K413">
        <v>1.03707593411941</v>
      </c>
      <c r="L413">
        <f t="shared" si="12"/>
        <v>0.83246370820819304</v>
      </c>
      <c r="M413">
        <f t="shared" si="13"/>
        <v>-0.26454071655251771</v>
      </c>
    </row>
    <row r="414" spans="1:13" x14ac:dyDescent="0.35">
      <c r="A414" t="s">
        <v>829</v>
      </c>
      <c r="B414" t="s">
        <v>1301</v>
      </c>
      <c r="C414">
        <v>1.0239096269746899</v>
      </c>
      <c r="D414">
        <v>0.71521216128625298</v>
      </c>
      <c r="E414">
        <v>1.209135933847</v>
      </c>
      <c r="F414">
        <v>1.60983317804987</v>
      </c>
      <c r="G414">
        <v>0.89871036858522202</v>
      </c>
      <c r="H414">
        <v>0.80049873710803099</v>
      </c>
      <c r="I414">
        <v>0.73371532961686403</v>
      </c>
      <c r="J414">
        <v>0.90834878985323897</v>
      </c>
      <c r="K414">
        <v>1.63105183905887</v>
      </c>
      <c r="L414">
        <f t="shared" si="12"/>
        <v>1.0589351071533377</v>
      </c>
      <c r="M414">
        <f t="shared" si="13"/>
        <v>8.2614181911361162E-2</v>
      </c>
    </row>
    <row r="415" spans="1:13" x14ac:dyDescent="0.35">
      <c r="A415" t="s">
        <v>831</v>
      </c>
      <c r="B415" t="s">
        <v>1302</v>
      </c>
      <c r="C415">
        <v>1.0723809614525901</v>
      </c>
      <c r="D415">
        <v>0.60706040835418995</v>
      </c>
      <c r="E415">
        <v>1.2990053679396301</v>
      </c>
      <c r="F415">
        <v>1.6082178264708</v>
      </c>
      <c r="G415">
        <v>0.77412315250766395</v>
      </c>
      <c r="H415">
        <v>0.74200605528152996</v>
      </c>
      <c r="I415">
        <v>0.68355511281791703</v>
      </c>
      <c r="J415">
        <v>0.88257460609039795</v>
      </c>
      <c r="K415">
        <v>1.6981259261992501</v>
      </c>
      <c r="L415">
        <f t="shared" si="12"/>
        <v>1.0407832685682188</v>
      </c>
      <c r="M415">
        <f t="shared" si="13"/>
        <v>5.7669674866579625E-2</v>
      </c>
    </row>
    <row r="416" spans="1:13" x14ac:dyDescent="0.35">
      <c r="A416" t="s">
        <v>833</v>
      </c>
      <c r="B416" t="s">
        <v>1303</v>
      </c>
      <c r="C416">
        <v>0.85329266000873005</v>
      </c>
      <c r="D416">
        <v>0.850771650190836</v>
      </c>
      <c r="E416">
        <v>0.88317620096886296</v>
      </c>
      <c r="F416">
        <v>0.86656535510652799</v>
      </c>
      <c r="G416">
        <v>0.79479150031940304</v>
      </c>
      <c r="H416">
        <v>0.95649275347458795</v>
      </c>
      <c r="I416">
        <v>0.76862318063214996</v>
      </c>
      <c r="J416">
        <v>0.85383254640452</v>
      </c>
      <c r="K416">
        <v>1.2093201753042599</v>
      </c>
      <c r="L416">
        <f t="shared" si="12"/>
        <v>0.89298511360109734</v>
      </c>
      <c r="M416">
        <f t="shared" si="13"/>
        <v>-0.16329196961128248</v>
      </c>
    </row>
    <row r="417" spans="1:13" x14ac:dyDescent="0.35">
      <c r="A417" t="s">
        <v>835</v>
      </c>
      <c r="B417" t="s">
        <v>1304</v>
      </c>
      <c r="C417">
        <v>0.60042347864829204</v>
      </c>
      <c r="D417">
        <v>1.37911309006575</v>
      </c>
      <c r="E417">
        <v>0.68986295224024796</v>
      </c>
      <c r="F417">
        <v>0.89499179856727196</v>
      </c>
      <c r="G417">
        <v>1.0226139312106299</v>
      </c>
      <c r="H417">
        <v>1.31945986645988</v>
      </c>
      <c r="I417">
        <v>1.0982811573610201</v>
      </c>
      <c r="J417">
        <v>1.22335998868634</v>
      </c>
      <c r="K417">
        <v>1.64612471126052</v>
      </c>
      <c r="L417">
        <f t="shared" si="12"/>
        <v>1.0971367749444392</v>
      </c>
      <c r="M417">
        <f t="shared" si="13"/>
        <v>0.13374339104081656</v>
      </c>
    </row>
    <row r="418" spans="1:13" x14ac:dyDescent="0.35">
      <c r="A418" t="s">
        <v>837</v>
      </c>
      <c r="B418" t="s">
        <v>1305</v>
      </c>
      <c r="C418">
        <v>0.85171740198399204</v>
      </c>
      <c r="D418">
        <v>1.16753595505246</v>
      </c>
      <c r="E418">
        <v>0.910381097166721</v>
      </c>
      <c r="F418">
        <v>0.92401407854063899</v>
      </c>
      <c r="G418">
        <v>0.92268487781354402</v>
      </c>
      <c r="H418">
        <v>1.1898955719814599</v>
      </c>
      <c r="I418">
        <v>0.96466408929956005</v>
      </c>
      <c r="J418">
        <v>1.1369963436880399</v>
      </c>
      <c r="K418">
        <v>1.5811521520606</v>
      </c>
      <c r="L418">
        <f t="shared" si="12"/>
        <v>1.0721157297318906</v>
      </c>
      <c r="M418">
        <f t="shared" si="13"/>
        <v>0.10046064618612133</v>
      </c>
    </row>
    <row r="419" spans="1:13" x14ac:dyDescent="0.35">
      <c r="A419" t="s">
        <v>839</v>
      </c>
      <c r="B419" t="s">
        <v>1306</v>
      </c>
      <c r="C419">
        <v>0.66764148271407198</v>
      </c>
      <c r="D419">
        <v>1.26451867373195</v>
      </c>
      <c r="E419">
        <v>0.74087254930981805</v>
      </c>
      <c r="F419">
        <v>0.84722484405823295</v>
      </c>
      <c r="G419">
        <v>0.95439117996505796</v>
      </c>
      <c r="H419">
        <v>1.24611054384308</v>
      </c>
      <c r="I419">
        <v>1.0019677100669799</v>
      </c>
      <c r="J419">
        <v>1.2006580714166599</v>
      </c>
      <c r="K419">
        <v>1.6524740320567499</v>
      </c>
      <c r="L419">
        <f t="shared" si="12"/>
        <v>1.0639843430180667</v>
      </c>
      <c r="M419">
        <f t="shared" si="13"/>
        <v>8.9476921124452602E-2</v>
      </c>
    </row>
    <row r="420" spans="1:13" x14ac:dyDescent="0.35">
      <c r="A420" t="s">
        <v>841</v>
      </c>
      <c r="B420" t="s">
        <v>1307</v>
      </c>
      <c r="C420">
        <v>0.68975939652392004</v>
      </c>
      <c r="D420">
        <v>0.97391163202581799</v>
      </c>
      <c r="E420">
        <v>0.67547353281253597</v>
      </c>
      <c r="F420">
        <v>0.86271653766673395</v>
      </c>
      <c r="G420">
        <v>1.1061162902131401</v>
      </c>
      <c r="H420">
        <v>0.95771297040729098</v>
      </c>
      <c r="I420">
        <v>0.85311012519513396</v>
      </c>
      <c r="J420">
        <v>0.95607324024068296</v>
      </c>
      <c r="K420">
        <v>1.4219415941067699</v>
      </c>
      <c r="L420">
        <f t="shared" si="12"/>
        <v>0.94409059102133641</v>
      </c>
      <c r="M420">
        <f t="shared" si="13"/>
        <v>-8.3002793619583945E-2</v>
      </c>
    </row>
    <row r="421" spans="1:13" x14ac:dyDescent="0.35">
      <c r="A421" t="s">
        <v>843</v>
      </c>
      <c r="B421" t="s">
        <v>1308</v>
      </c>
      <c r="C421">
        <v>0.844213106792573</v>
      </c>
      <c r="D421">
        <v>0.75614039768683805</v>
      </c>
      <c r="E421">
        <v>0.75545519772631797</v>
      </c>
      <c r="F421">
        <v>0.82168383424094404</v>
      </c>
      <c r="G421">
        <v>1.1045036003856701</v>
      </c>
      <c r="H421">
        <v>0.75427872558730802</v>
      </c>
      <c r="I421">
        <v>0.66965739441052696</v>
      </c>
      <c r="J421">
        <v>0.73673519663741005</v>
      </c>
      <c r="K421">
        <v>1.06377463818553</v>
      </c>
      <c r="L421">
        <f t="shared" si="12"/>
        <v>0.83404912129479092</v>
      </c>
      <c r="M421">
        <f t="shared" si="13"/>
        <v>-0.26179574123960603</v>
      </c>
    </row>
    <row r="422" spans="1:13" x14ac:dyDescent="0.35">
      <c r="A422" t="s">
        <v>845</v>
      </c>
      <c r="B422" t="s">
        <v>1309</v>
      </c>
      <c r="C422">
        <v>1.03248873916854</v>
      </c>
      <c r="D422">
        <v>0.70811094336359404</v>
      </c>
      <c r="E422">
        <v>0.89477684997474705</v>
      </c>
      <c r="F422">
        <v>0.87948347068827604</v>
      </c>
      <c r="G422">
        <v>0.94776209530647904</v>
      </c>
      <c r="H422">
        <v>0.71456415250239902</v>
      </c>
      <c r="I422">
        <v>0.61538282496079399</v>
      </c>
      <c r="J422">
        <v>0.71112322019349805</v>
      </c>
      <c r="K422">
        <v>0.92115277677906204</v>
      </c>
      <c r="L422">
        <f t="shared" si="12"/>
        <v>0.82498278588193208</v>
      </c>
      <c r="M422">
        <f t="shared" si="13"/>
        <v>-0.27756407853723514</v>
      </c>
    </row>
    <row r="423" spans="1:13" x14ac:dyDescent="0.35">
      <c r="A423" t="s">
        <v>847</v>
      </c>
      <c r="B423" t="s">
        <v>1310</v>
      </c>
      <c r="C423">
        <v>1.11814540546547</v>
      </c>
      <c r="D423">
        <v>0.703848358364487</v>
      </c>
      <c r="E423">
        <v>0.96532928295646003</v>
      </c>
      <c r="F423">
        <v>0.89674404902984095</v>
      </c>
      <c r="G423">
        <v>0.95272328019429797</v>
      </c>
      <c r="H423">
        <v>0.71550999732881004</v>
      </c>
      <c r="I423">
        <v>0.61166997678885504</v>
      </c>
      <c r="J423">
        <v>0.70392532880508496</v>
      </c>
      <c r="K423">
        <v>0.91251121892433595</v>
      </c>
      <c r="L423">
        <f t="shared" si="12"/>
        <v>0.84226743309529362</v>
      </c>
      <c r="M423">
        <f t="shared" si="13"/>
        <v>-0.24764971059661467</v>
      </c>
    </row>
    <row r="424" spans="1:13" x14ac:dyDescent="0.35">
      <c r="A424" t="s">
        <v>849</v>
      </c>
      <c r="B424" t="s">
        <v>1311</v>
      </c>
      <c r="C424">
        <v>0.77367071390165698</v>
      </c>
      <c r="D424">
        <v>0.72867557059436805</v>
      </c>
      <c r="E424">
        <v>0.71169874200057004</v>
      </c>
      <c r="F424">
        <v>0.82894438352634803</v>
      </c>
      <c r="G424">
        <v>0.97392286184746701</v>
      </c>
      <c r="H424">
        <v>0.74129805989692799</v>
      </c>
      <c r="I424">
        <v>0.645469621877927</v>
      </c>
      <c r="J424">
        <v>0.68447862692092398</v>
      </c>
      <c r="K424">
        <v>0.94086521762863096</v>
      </c>
      <c r="L424">
        <f t="shared" si="12"/>
        <v>0.78100264424386889</v>
      </c>
      <c r="M424">
        <f t="shared" si="13"/>
        <v>-0.35660066197329776</v>
      </c>
    </row>
    <row r="425" spans="1:13" x14ac:dyDescent="0.35">
      <c r="A425" t="s">
        <v>851</v>
      </c>
      <c r="B425" t="s">
        <v>1312</v>
      </c>
      <c r="C425">
        <v>0.80450644064213195</v>
      </c>
      <c r="D425">
        <v>0.77998816192495501</v>
      </c>
      <c r="E425">
        <v>0.82697729102683704</v>
      </c>
      <c r="F425">
        <v>0.92244776689918795</v>
      </c>
      <c r="G425">
        <v>1.04101818192159</v>
      </c>
      <c r="H425">
        <v>0.79838573905165799</v>
      </c>
      <c r="I425">
        <v>0.71511508415845104</v>
      </c>
      <c r="J425">
        <v>0.78684200552681505</v>
      </c>
      <c r="K425">
        <v>1.01491875364888</v>
      </c>
      <c r="L425">
        <f t="shared" si="12"/>
        <v>0.8544666027556117</v>
      </c>
      <c r="M425">
        <f t="shared" si="13"/>
        <v>-0.22690399032410494</v>
      </c>
    </row>
    <row r="426" spans="1:13" x14ac:dyDescent="0.35">
      <c r="A426" t="s">
        <v>853</v>
      </c>
      <c r="B426" t="s">
        <v>1313</v>
      </c>
      <c r="C426">
        <v>0.73276099356058799</v>
      </c>
      <c r="D426">
        <v>0.65599609071277898</v>
      </c>
      <c r="E426">
        <v>0.643226887688919</v>
      </c>
      <c r="F426">
        <v>0.70094895893997</v>
      </c>
      <c r="G426">
        <v>1.12418176447365</v>
      </c>
      <c r="H426">
        <v>0.68054098288394804</v>
      </c>
      <c r="I426">
        <v>0.64233155889208005</v>
      </c>
      <c r="J426">
        <v>0.82652431512776603</v>
      </c>
      <c r="K426">
        <v>0.99973378314260497</v>
      </c>
      <c r="L426">
        <f t="shared" si="12"/>
        <v>0.77847170393581167</v>
      </c>
      <c r="M426">
        <f t="shared" si="13"/>
        <v>-0.36128349403312915</v>
      </c>
    </row>
    <row r="427" spans="1:13" x14ac:dyDescent="0.35">
      <c r="A427" t="s">
        <v>855</v>
      </c>
      <c r="B427" t="s">
        <v>1314</v>
      </c>
      <c r="C427">
        <v>0.67670646600585005</v>
      </c>
      <c r="D427">
        <v>0.63583557388434098</v>
      </c>
      <c r="E427">
        <v>0.61631995230907999</v>
      </c>
      <c r="F427">
        <v>0.69626003152097304</v>
      </c>
      <c r="G427">
        <v>1.2491379714869899</v>
      </c>
      <c r="H427">
        <v>0.63686112928379501</v>
      </c>
      <c r="I427">
        <v>0.76622152964623602</v>
      </c>
      <c r="J427">
        <v>0.82412637079135898</v>
      </c>
      <c r="K427">
        <v>1.0076211248279401</v>
      </c>
      <c r="L427">
        <f t="shared" si="12"/>
        <v>0.78989890552850717</v>
      </c>
      <c r="M427">
        <f t="shared" si="13"/>
        <v>-0.34026007175639039</v>
      </c>
    </row>
    <row r="428" spans="1:13" x14ac:dyDescent="0.35">
      <c r="A428" t="s">
        <v>857</v>
      </c>
      <c r="B428" t="s">
        <v>1315</v>
      </c>
      <c r="C428">
        <v>0.72624407126837398</v>
      </c>
      <c r="D428">
        <v>1.1112709742940301</v>
      </c>
      <c r="E428">
        <v>0.65935023377444402</v>
      </c>
      <c r="F428">
        <v>0.66537281876557697</v>
      </c>
      <c r="G428">
        <v>1.05631667253443</v>
      </c>
      <c r="H428">
        <v>0.82662567592418901</v>
      </c>
      <c r="I428">
        <v>0.72928086687933802</v>
      </c>
      <c r="J428">
        <v>0.95935025490106196</v>
      </c>
      <c r="K428">
        <v>1.3381149581770899</v>
      </c>
      <c r="L428">
        <f t="shared" si="12"/>
        <v>0.89688072516872608</v>
      </c>
      <c r="M428">
        <f t="shared" si="13"/>
        <v>-0.15701195885009481</v>
      </c>
    </row>
    <row r="429" spans="1:13" x14ac:dyDescent="0.35">
      <c r="A429" t="s">
        <v>859</v>
      </c>
      <c r="B429" t="s">
        <v>1316</v>
      </c>
      <c r="C429">
        <v>0.74031451090744005</v>
      </c>
      <c r="D429">
        <v>1.0902447497037799</v>
      </c>
      <c r="E429">
        <v>0.66738549793362001</v>
      </c>
      <c r="F429">
        <v>0.67206436371662404</v>
      </c>
      <c r="G429">
        <v>1.0222455551201699</v>
      </c>
      <c r="H429">
        <v>0.84890097884913995</v>
      </c>
      <c r="I429">
        <v>0.70422732092757501</v>
      </c>
      <c r="J429">
        <v>0.98042987517493296</v>
      </c>
      <c r="K429">
        <v>1.4095400728937899</v>
      </c>
      <c r="L429">
        <f t="shared" si="12"/>
        <v>0.90392810280300795</v>
      </c>
      <c r="M429">
        <f t="shared" si="13"/>
        <v>-0.14572006766121987</v>
      </c>
    </row>
    <row r="430" spans="1:13" x14ac:dyDescent="0.35">
      <c r="A430" t="s">
        <v>861</v>
      </c>
      <c r="B430" t="s">
        <v>1317</v>
      </c>
      <c r="C430">
        <v>0.80907896236793997</v>
      </c>
      <c r="D430">
        <v>1.08513795849207</v>
      </c>
      <c r="E430">
        <v>0.81423752794580795</v>
      </c>
      <c r="F430">
        <v>0.875826099362502</v>
      </c>
      <c r="G430">
        <v>1.2260928817779899</v>
      </c>
      <c r="H430">
        <v>0.91475079916089796</v>
      </c>
      <c r="I430">
        <v>0.98381067448690795</v>
      </c>
      <c r="J430">
        <v>1.0257653737057899</v>
      </c>
      <c r="K430">
        <v>1.4093836112637801</v>
      </c>
      <c r="L430">
        <f t="shared" si="12"/>
        <v>1.0160093209515206</v>
      </c>
      <c r="M430">
        <f t="shared" si="13"/>
        <v>2.2913637571547053E-2</v>
      </c>
    </row>
    <row r="431" spans="1:13" x14ac:dyDescent="0.35">
      <c r="A431" t="s">
        <v>863</v>
      </c>
      <c r="B431" t="s">
        <v>1318</v>
      </c>
      <c r="C431">
        <v>0.73728116923477005</v>
      </c>
      <c r="D431">
        <v>1.2743723067304</v>
      </c>
      <c r="E431">
        <v>0.69370406739448898</v>
      </c>
      <c r="F431">
        <v>0.73595319182379204</v>
      </c>
      <c r="G431">
        <v>1.05290174695377</v>
      </c>
      <c r="H431">
        <v>0.99954079712180199</v>
      </c>
      <c r="I431">
        <v>0.91108802692476198</v>
      </c>
      <c r="J431">
        <v>1.1105947084608501</v>
      </c>
      <c r="K431">
        <v>1.58623373022721</v>
      </c>
      <c r="L431">
        <f t="shared" si="12"/>
        <v>1.011296638319094</v>
      </c>
      <c r="M431">
        <f t="shared" si="13"/>
        <v>1.6206237458860823E-2</v>
      </c>
    </row>
    <row r="432" spans="1:13" x14ac:dyDescent="0.35">
      <c r="A432" t="s">
        <v>865</v>
      </c>
      <c r="B432" t="s">
        <v>1319</v>
      </c>
      <c r="C432">
        <v>0.71641483849876897</v>
      </c>
      <c r="D432">
        <v>1.58465605860278</v>
      </c>
      <c r="E432">
        <v>0.73539112218423597</v>
      </c>
      <c r="F432">
        <v>0.85984309600188502</v>
      </c>
      <c r="G432">
        <v>1.1481022667741001</v>
      </c>
      <c r="H432">
        <v>1.21242401514263</v>
      </c>
      <c r="I432">
        <v>1.19458619054272</v>
      </c>
      <c r="J432">
        <v>1.2693164103696499</v>
      </c>
      <c r="K432">
        <v>1.87783149497268</v>
      </c>
      <c r="L432">
        <f t="shared" si="12"/>
        <v>1.1776183881210498</v>
      </c>
      <c r="M432">
        <f t="shared" si="13"/>
        <v>0.23587210388862007</v>
      </c>
    </row>
    <row r="433" spans="1:13" x14ac:dyDescent="0.35">
      <c r="A433" t="s">
        <v>867</v>
      </c>
      <c r="B433" t="s">
        <v>1320</v>
      </c>
      <c r="C433">
        <v>0.72598111514086605</v>
      </c>
      <c r="D433">
        <v>1.60630127597827</v>
      </c>
      <c r="E433">
        <v>0.74970314353233403</v>
      </c>
      <c r="F433">
        <v>0.84184784240876598</v>
      </c>
      <c r="G433">
        <v>1.13833956361916</v>
      </c>
      <c r="H433">
        <v>1.2410797126820801</v>
      </c>
      <c r="I433">
        <v>1.1474602496844499</v>
      </c>
      <c r="J433">
        <v>1.3094032772824</v>
      </c>
      <c r="K433">
        <v>1.98149673405067</v>
      </c>
      <c r="L433">
        <f t="shared" si="12"/>
        <v>1.1935125460421103</v>
      </c>
      <c r="M433">
        <f t="shared" si="13"/>
        <v>0.25521373191411939</v>
      </c>
    </row>
    <row r="434" spans="1:13" x14ac:dyDescent="0.35">
      <c r="A434" t="s">
        <v>869</v>
      </c>
      <c r="B434" t="s">
        <v>1321</v>
      </c>
      <c r="C434">
        <v>0.74710928640391605</v>
      </c>
      <c r="D434">
        <v>1.6437259750578801</v>
      </c>
      <c r="E434">
        <v>0.82203868016272497</v>
      </c>
      <c r="F434">
        <v>0.95881664586529902</v>
      </c>
      <c r="G434">
        <v>1.16110557036657</v>
      </c>
      <c r="H434">
        <v>1.43136589068437</v>
      </c>
      <c r="I434">
        <v>1.2523678241046801</v>
      </c>
      <c r="J434">
        <v>1.4457342469604699</v>
      </c>
      <c r="K434">
        <v>2.11986496687416</v>
      </c>
      <c r="L434">
        <f t="shared" si="12"/>
        <v>1.2869032318311189</v>
      </c>
      <c r="M434">
        <f t="shared" si="13"/>
        <v>0.36390357476601681</v>
      </c>
    </row>
    <row r="435" spans="1:13" x14ac:dyDescent="0.35">
      <c r="A435" t="s">
        <v>871</v>
      </c>
      <c r="B435" t="s">
        <v>1322</v>
      </c>
      <c r="C435">
        <v>0.69399884262525402</v>
      </c>
      <c r="D435">
        <v>1.63638170099714</v>
      </c>
      <c r="E435">
        <v>0.80676900264469797</v>
      </c>
      <c r="F435">
        <v>1.0745445572738599</v>
      </c>
      <c r="G435">
        <v>1.18742049554146</v>
      </c>
      <c r="H435">
        <v>1.56619950606926</v>
      </c>
      <c r="I435">
        <v>1.38979073839094</v>
      </c>
      <c r="J435">
        <v>1.4909515202571799</v>
      </c>
      <c r="K435">
        <v>2.12524089058779</v>
      </c>
      <c r="L435">
        <f t="shared" si="12"/>
        <v>1.3301441393763982</v>
      </c>
      <c r="M435">
        <f t="shared" si="13"/>
        <v>0.41158259000920649</v>
      </c>
    </row>
    <row r="436" spans="1:13" x14ac:dyDescent="0.35">
      <c r="A436" t="s">
        <v>873</v>
      </c>
      <c r="B436" t="s">
        <v>1323</v>
      </c>
      <c r="C436">
        <v>0.73518506712123399</v>
      </c>
      <c r="D436">
        <v>1.36266133688641</v>
      </c>
      <c r="E436">
        <v>0.82773709180564403</v>
      </c>
      <c r="F436">
        <v>0.997764010952642</v>
      </c>
      <c r="G436">
        <v>1.13190492059395</v>
      </c>
      <c r="H436">
        <v>1.3283031270750401</v>
      </c>
      <c r="I436">
        <v>1.13456489930791</v>
      </c>
      <c r="J436">
        <v>1.2809516889780299</v>
      </c>
      <c r="K436">
        <v>1.78476343890557</v>
      </c>
      <c r="L436">
        <f t="shared" si="12"/>
        <v>1.1759817312918255</v>
      </c>
      <c r="M436">
        <f t="shared" si="13"/>
        <v>0.23386564828702783</v>
      </c>
    </row>
    <row r="437" spans="1:13" x14ac:dyDescent="0.35">
      <c r="A437" t="s">
        <v>875</v>
      </c>
      <c r="B437" t="s">
        <v>1324</v>
      </c>
      <c r="C437">
        <v>0.73606300125319801</v>
      </c>
      <c r="D437">
        <v>1.35365552201053</v>
      </c>
      <c r="E437">
        <v>0.83733398495573996</v>
      </c>
      <c r="F437">
        <v>1.0485450474542799</v>
      </c>
      <c r="G437">
        <v>1.17455439603728</v>
      </c>
      <c r="H437">
        <v>1.3429263010214001</v>
      </c>
      <c r="I437">
        <v>1.15574795013044</v>
      </c>
      <c r="J437">
        <v>1.2841024620032</v>
      </c>
      <c r="K437">
        <v>1.74725771598168</v>
      </c>
      <c r="L437">
        <f t="shared" si="12"/>
        <v>1.1866873756497498</v>
      </c>
      <c r="M437">
        <f t="shared" si="13"/>
        <v>0.24693991728498615</v>
      </c>
    </row>
    <row r="438" spans="1:13" x14ac:dyDescent="0.35">
      <c r="A438" t="s">
        <v>877</v>
      </c>
      <c r="B438" t="s">
        <v>1325</v>
      </c>
      <c r="C438">
        <v>0.73982072284338496</v>
      </c>
      <c r="D438">
        <v>1.2108297004189501</v>
      </c>
      <c r="E438">
        <v>0.81711199722542305</v>
      </c>
      <c r="F438">
        <v>0.96771693673909398</v>
      </c>
      <c r="G438">
        <v>1.1210979812447801</v>
      </c>
      <c r="H438">
        <v>1.2003562318096599</v>
      </c>
      <c r="I438">
        <v>1.01795986664675</v>
      </c>
      <c r="J438">
        <v>1.1593177697257899</v>
      </c>
      <c r="K438">
        <v>1.5681381657567499</v>
      </c>
      <c r="L438">
        <f t="shared" si="12"/>
        <v>1.0891499302678425</v>
      </c>
      <c r="M438">
        <f t="shared" si="13"/>
        <v>0.12320256632776883</v>
      </c>
    </row>
    <row r="439" spans="1:13" x14ac:dyDescent="0.35">
      <c r="A439" t="s">
        <v>879</v>
      </c>
      <c r="B439" t="s">
        <v>1326</v>
      </c>
      <c r="C439">
        <v>0.51331383975538802</v>
      </c>
      <c r="D439">
        <v>1.0662607807827</v>
      </c>
      <c r="E439">
        <v>0.53134697558975796</v>
      </c>
      <c r="F439">
        <v>0.91403630543741998</v>
      </c>
      <c r="G439">
        <v>1.11536471022165</v>
      </c>
      <c r="H439">
        <v>1.07915094494376</v>
      </c>
      <c r="I439">
        <v>0.77491211719855901</v>
      </c>
      <c r="J439">
        <v>0.89733099805700101</v>
      </c>
      <c r="K439">
        <v>1.3615874840604101</v>
      </c>
      <c r="L439">
        <f t="shared" si="12"/>
        <v>0.91703379511629401</v>
      </c>
      <c r="M439">
        <f t="shared" si="13"/>
        <v>-0.12495319296640224</v>
      </c>
    </row>
    <row r="440" spans="1:13" x14ac:dyDescent="0.35">
      <c r="A440" t="s">
        <v>881</v>
      </c>
      <c r="B440" t="s">
        <v>1327</v>
      </c>
      <c r="C440">
        <v>0.70696899166667304</v>
      </c>
      <c r="D440">
        <v>1.08396618352095</v>
      </c>
      <c r="E440">
        <v>0.72873636980051104</v>
      </c>
      <c r="F440">
        <v>0.85814605650053599</v>
      </c>
      <c r="G440">
        <v>1.09456852190071</v>
      </c>
      <c r="H440">
        <v>1.11629421277775</v>
      </c>
      <c r="I440">
        <v>0.91999559243143703</v>
      </c>
      <c r="J440">
        <v>1.0036657661394399</v>
      </c>
      <c r="K440">
        <v>1.4598670677318699</v>
      </c>
      <c r="L440">
        <f t="shared" si="12"/>
        <v>0.99691208471887505</v>
      </c>
      <c r="M440">
        <f t="shared" si="13"/>
        <v>-4.4618124630558427E-3</v>
      </c>
    </row>
    <row r="441" spans="1:13" x14ac:dyDescent="0.35">
      <c r="A441" t="s">
        <v>883</v>
      </c>
      <c r="B441" t="s">
        <v>1328</v>
      </c>
      <c r="C441">
        <v>1.5618095256909701</v>
      </c>
      <c r="D441">
        <v>1.28702885308618</v>
      </c>
      <c r="E441">
        <v>1.2831842009689101</v>
      </c>
      <c r="F441">
        <v>1.32569799669945</v>
      </c>
      <c r="G441">
        <v>1.0975562456255501</v>
      </c>
      <c r="H441">
        <v>1.1866597025446</v>
      </c>
      <c r="I441">
        <v>1.2970678893627701</v>
      </c>
      <c r="J441">
        <v>1.17103270921627</v>
      </c>
      <c r="K441">
        <v>1.0264944737256501</v>
      </c>
      <c r="L441">
        <f t="shared" si="12"/>
        <v>1.248503510768928</v>
      </c>
      <c r="M441">
        <f t="shared" si="13"/>
        <v>0.32019987810377099</v>
      </c>
    </row>
    <row r="442" spans="1:13" x14ac:dyDescent="0.35">
      <c r="A442" t="s">
        <v>885</v>
      </c>
      <c r="B442" t="s">
        <v>1329</v>
      </c>
      <c r="C442">
        <v>0.99217276159189804</v>
      </c>
      <c r="D442">
        <v>1.45312304897088</v>
      </c>
      <c r="E442">
        <v>1.14110735499853</v>
      </c>
      <c r="F442">
        <v>0.76041539702635697</v>
      </c>
      <c r="G442">
        <v>0.97525299299632995</v>
      </c>
      <c r="H442">
        <v>1.7919754227522799</v>
      </c>
      <c r="I442">
        <v>1.7225862390803199</v>
      </c>
      <c r="J442">
        <v>1.7465877075580201</v>
      </c>
      <c r="K442">
        <v>1.61523377937588</v>
      </c>
      <c r="L442">
        <f t="shared" si="12"/>
        <v>1.3553838560389437</v>
      </c>
      <c r="M442">
        <f t="shared" si="13"/>
        <v>0.43870149274358422</v>
      </c>
    </row>
    <row r="443" spans="1:13" x14ac:dyDescent="0.35">
      <c r="A443" t="s">
        <v>887</v>
      </c>
      <c r="B443" t="s">
        <v>1330</v>
      </c>
      <c r="C443">
        <v>4.6117022060575197</v>
      </c>
      <c r="D443">
        <v>0.58245651817997102</v>
      </c>
      <c r="E443">
        <v>4.7772364262974403</v>
      </c>
      <c r="F443">
        <v>1.5952038019352299</v>
      </c>
      <c r="G443">
        <v>2.1002960141553499</v>
      </c>
      <c r="H443">
        <v>0.15108250217291899</v>
      </c>
      <c r="I443">
        <v>3.0123434367940898</v>
      </c>
      <c r="J443">
        <v>0.92083151251195905</v>
      </c>
      <c r="K443">
        <v>1.03065798737548</v>
      </c>
      <c r="L443">
        <f t="shared" si="12"/>
        <v>2.0868678228311071</v>
      </c>
      <c r="M443">
        <f t="shared" si="13"/>
        <v>1.061339226571098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44"/>
  <sheetViews>
    <sheetView workbookViewId="0">
      <selection activeCell="F2" sqref="F2:F45"/>
    </sheetView>
  </sheetViews>
  <sheetFormatPr defaultRowHeight="14.5" x14ac:dyDescent="0.35"/>
  <cols>
    <col min="1" max="1" width="17.1796875" bestFit="1" customWidth="1"/>
    <col min="2" max="2" width="60.26953125" bestFit="1" customWidth="1"/>
    <col min="3" max="3" width="28.26953125" bestFit="1" customWidth="1"/>
    <col min="4" max="4" width="15.54296875" bestFit="1" customWidth="1"/>
    <col min="5" max="5" width="8" bestFit="1" customWidth="1"/>
    <col min="6" max="6" width="15.36328125" bestFit="1" customWidth="1"/>
  </cols>
  <sheetData>
    <row r="1" spans="1:6" x14ac:dyDescent="0.35">
      <c r="A1" t="s">
        <v>0</v>
      </c>
      <c r="B1" t="s">
        <v>1379</v>
      </c>
      <c r="C1" t="s">
        <v>1</v>
      </c>
      <c r="D1" t="s">
        <v>2</v>
      </c>
      <c r="E1" t="s">
        <v>3</v>
      </c>
      <c r="F1" t="s">
        <v>1384</v>
      </c>
    </row>
    <row r="2" spans="1:6" x14ac:dyDescent="0.35">
      <c r="A2" t="s">
        <v>251</v>
      </c>
      <c r="B2" t="s">
        <v>1012</v>
      </c>
      <c r="C2" t="s">
        <v>252</v>
      </c>
      <c r="D2">
        <v>0</v>
      </c>
      <c r="E2">
        <v>0</v>
      </c>
      <c r="F2">
        <v>0</v>
      </c>
    </row>
    <row r="3" spans="1:6" x14ac:dyDescent="0.35">
      <c r="A3" t="s">
        <v>417</v>
      </c>
      <c r="B3" t="s">
        <v>1095</v>
      </c>
      <c r="C3" t="s">
        <v>418</v>
      </c>
      <c r="D3">
        <v>0</v>
      </c>
      <c r="E3">
        <v>0</v>
      </c>
      <c r="F3">
        <v>0</v>
      </c>
    </row>
    <row r="4" spans="1:6" x14ac:dyDescent="0.35">
      <c r="A4" t="s">
        <v>451</v>
      </c>
      <c r="B4" t="s">
        <v>1112</v>
      </c>
      <c r="C4" t="s">
        <v>452</v>
      </c>
      <c r="D4">
        <v>0</v>
      </c>
      <c r="E4">
        <v>0</v>
      </c>
      <c r="F4">
        <v>0</v>
      </c>
    </row>
    <row r="5" spans="1:6" x14ac:dyDescent="0.35">
      <c r="A5" t="s">
        <v>467</v>
      </c>
      <c r="B5" t="s">
        <v>1120</v>
      </c>
      <c r="C5" t="s">
        <v>468</v>
      </c>
      <c r="D5">
        <v>0</v>
      </c>
      <c r="E5">
        <v>0</v>
      </c>
      <c r="F5">
        <v>0</v>
      </c>
    </row>
    <row r="6" spans="1:6" x14ac:dyDescent="0.35">
      <c r="A6" t="s">
        <v>469</v>
      </c>
      <c r="B6" t="s">
        <v>1121</v>
      </c>
      <c r="C6" t="s">
        <v>470</v>
      </c>
      <c r="D6">
        <v>0</v>
      </c>
      <c r="E6">
        <v>0</v>
      </c>
      <c r="F6">
        <v>0</v>
      </c>
    </row>
    <row r="7" spans="1:6" x14ac:dyDescent="0.35">
      <c r="A7" t="s">
        <v>269</v>
      </c>
      <c r="B7" t="s">
        <v>1021</v>
      </c>
      <c r="C7" t="s">
        <v>270</v>
      </c>
      <c r="D7">
        <v>0</v>
      </c>
      <c r="E7">
        <v>0</v>
      </c>
      <c r="F7" s="1">
        <v>1.0000000000000001E-5</v>
      </c>
    </row>
    <row r="8" spans="1:6" x14ac:dyDescent="0.35">
      <c r="A8" t="s">
        <v>463</v>
      </c>
      <c r="B8" t="s">
        <v>1118</v>
      </c>
      <c r="C8" t="s">
        <v>464</v>
      </c>
      <c r="D8">
        <v>0</v>
      </c>
      <c r="E8">
        <v>0</v>
      </c>
      <c r="F8" s="1">
        <v>1.0000000000000001E-5</v>
      </c>
    </row>
    <row r="9" spans="1:6" x14ac:dyDescent="0.35">
      <c r="A9" t="s">
        <v>471</v>
      </c>
      <c r="B9" t="s">
        <v>1122</v>
      </c>
      <c r="C9" t="s">
        <v>472</v>
      </c>
      <c r="D9">
        <v>0</v>
      </c>
      <c r="E9">
        <v>0</v>
      </c>
      <c r="F9" s="1">
        <v>1.0000000000000001E-5</v>
      </c>
    </row>
    <row r="10" spans="1:6" x14ac:dyDescent="0.35">
      <c r="A10" t="s">
        <v>267</v>
      </c>
      <c r="B10" t="s">
        <v>1020</v>
      </c>
      <c r="C10" t="s">
        <v>268</v>
      </c>
      <c r="D10">
        <v>0</v>
      </c>
      <c r="E10">
        <v>0</v>
      </c>
      <c r="F10" s="1">
        <v>2.0000000000000002E-5</v>
      </c>
    </row>
    <row r="11" spans="1:6" x14ac:dyDescent="0.35">
      <c r="A11" t="s">
        <v>483</v>
      </c>
      <c r="B11" t="s">
        <v>1128</v>
      </c>
      <c r="C11" t="s">
        <v>484</v>
      </c>
      <c r="D11">
        <v>0</v>
      </c>
      <c r="E11">
        <v>0</v>
      </c>
      <c r="F11" s="1">
        <v>3.0000000000000001E-5</v>
      </c>
    </row>
    <row r="12" spans="1:6" x14ac:dyDescent="0.35">
      <c r="A12" t="s">
        <v>541</v>
      </c>
      <c r="B12" t="s">
        <v>1157</v>
      </c>
      <c r="C12" t="s">
        <v>542</v>
      </c>
      <c r="D12">
        <v>0</v>
      </c>
      <c r="E12">
        <v>0</v>
      </c>
      <c r="F12" s="1">
        <v>4.0000000000000003E-5</v>
      </c>
    </row>
    <row r="13" spans="1:6" x14ac:dyDescent="0.35">
      <c r="A13" t="s">
        <v>415</v>
      </c>
      <c r="B13" t="s">
        <v>1094</v>
      </c>
      <c r="C13" t="s">
        <v>416</v>
      </c>
      <c r="D13">
        <v>0</v>
      </c>
      <c r="E13" s="1">
        <v>1.0000000000000001E-5</v>
      </c>
      <c r="F13" s="1">
        <v>1E-4</v>
      </c>
    </row>
    <row r="14" spans="1:6" x14ac:dyDescent="0.35">
      <c r="A14" t="s">
        <v>461</v>
      </c>
      <c r="B14" t="s">
        <v>1117</v>
      </c>
      <c r="C14" t="s">
        <v>462</v>
      </c>
      <c r="D14">
        <v>0</v>
      </c>
      <c r="E14" s="1">
        <v>4.0000000000000003E-5</v>
      </c>
      <c r="F14">
        <v>4.6999999999999999E-4</v>
      </c>
    </row>
    <row r="15" spans="1:6" x14ac:dyDescent="0.35">
      <c r="A15" t="s">
        <v>385</v>
      </c>
      <c r="B15" t="s">
        <v>1079</v>
      </c>
      <c r="C15" t="s">
        <v>386</v>
      </c>
      <c r="D15">
        <v>0</v>
      </c>
      <c r="E15" s="1">
        <v>4.0000000000000003E-5</v>
      </c>
      <c r="F15">
        <v>5.5000000000000003E-4</v>
      </c>
    </row>
    <row r="16" spans="1:6" x14ac:dyDescent="0.35">
      <c r="A16" t="s">
        <v>375</v>
      </c>
      <c r="B16" t="s">
        <v>1074</v>
      </c>
      <c r="C16" t="s">
        <v>376</v>
      </c>
      <c r="D16">
        <v>0</v>
      </c>
      <c r="E16" s="1">
        <v>4.0000000000000003E-5</v>
      </c>
      <c r="F16">
        <v>5.6999999999999998E-4</v>
      </c>
    </row>
    <row r="17" spans="1:6" x14ac:dyDescent="0.35">
      <c r="A17" t="s">
        <v>587</v>
      </c>
      <c r="B17" t="s">
        <v>1180</v>
      </c>
      <c r="C17" t="s">
        <v>588</v>
      </c>
      <c r="D17">
        <v>0</v>
      </c>
      <c r="E17" s="1">
        <v>5.0000000000000002E-5</v>
      </c>
      <c r="F17">
        <v>7.7999999999999999E-4</v>
      </c>
    </row>
    <row r="18" spans="1:6" x14ac:dyDescent="0.35">
      <c r="A18" t="s">
        <v>117</v>
      </c>
      <c r="B18" t="s">
        <v>945</v>
      </c>
      <c r="C18" t="s">
        <v>118</v>
      </c>
      <c r="D18">
        <v>0</v>
      </c>
      <c r="E18" s="1">
        <v>6.9999999999999994E-5</v>
      </c>
      <c r="F18">
        <v>1.1900000000000001E-3</v>
      </c>
    </row>
    <row r="19" spans="1:6" x14ac:dyDescent="0.35">
      <c r="A19" t="s">
        <v>367</v>
      </c>
      <c r="B19" t="s">
        <v>1070</v>
      </c>
      <c r="C19" t="s">
        <v>368</v>
      </c>
      <c r="D19">
        <v>0</v>
      </c>
      <c r="E19" s="1">
        <v>9.0000000000000006E-5</v>
      </c>
      <c r="F19">
        <v>1.58E-3</v>
      </c>
    </row>
    <row r="20" spans="1:6" x14ac:dyDescent="0.35">
      <c r="A20" t="s">
        <v>595</v>
      </c>
      <c r="B20" t="s">
        <v>1184</v>
      </c>
      <c r="C20" t="s">
        <v>596</v>
      </c>
      <c r="D20">
        <v>0</v>
      </c>
      <c r="E20" s="1">
        <v>1E-4</v>
      </c>
      <c r="F20">
        <v>1.9300000000000001E-3</v>
      </c>
    </row>
    <row r="21" spans="1:6" x14ac:dyDescent="0.35">
      <c r="A21" t="s">
        <v>365</v>
      </c>
      <c r="B21" t="s">
        <v>1069</v>
      </c>
      <c r="C21" t="s">
        <v>366</v>
      </c>
      <c r="D21">
        <v>0</v>
      </c>
      <c r="E21" s="1">
        <v>1E-4</v>
      </c>
      <c r="F21">
        <v>1.9599999999999999E-3</v>
      </c>
    </row>
    <row r="22" spans="1:6" x14ac:dyDescent="0.35">
      <c r="A22" t="s">
        <v>331</v>
      </c>
      <c r="B22" t="s">
        <v>1052</v>
      </c>
      <c r="C22" t="s">
        <v>332</v>
      </c>
      <c r="D22">
        <v>0</v>
      </c>
      <c r="E22">
        <v>1.2999999999999999E-4</v>
      </c>
      <c r="F22">
        <v>2.7200000000000002E-3</v>
      </c>
    </row>
    <row r="23" spans="1:6" x14ac:dyDescent="0.35">
      <c r="A23" t="s">
        <v>411</v>
      </c>
      <c r="B23" t="s">
        <v>1092</v>
      </c>
      <c r="C23" t="s">
        <v>412</v>
      </c>
      <c r="D23">
        <v>0</v>
      </c>
      <c r="E23">
        <v>1.2999999999999999E-4</v>
      </c>
      <c r="F23">
        <v>2.9299999999999999E-3</v>
      </c>
    </row>
    <row r="24" spans="1:6" x14ac:dyDescent="0.35">
      <c r="A24" t="s">
        <v>389</v>
      </c>
      <c r="B24" t="s">
        <v>1081</v>
      </c>
      <c r="C24" t="s">
        <v>390</v>
      </c>
      <c r="D24">
        <v>0</v>
      </c>
      <c r="E24">
        <v>1.4999999999999999E-4</v>
      </c>
      <c r="F24">
        <v>3.4299999999999999E-3</v>
      </c>
    </row>
    <row r="25" spans="1:6" x14ac:dyDescent="0.35">
      <c r="A25" t="s">
        <v>225</v>
      </c>
      <c r="B25" t="s">
        <v>999</v>
      </c>
      <c r="C25" t="s">
        <v>226</v>
      </c>
      <c r="D25">
        <v>0</v>
      </c>
      <c r="E25">
        <v>1.4999999999999999E-4</v>
      </c>
      <c r="F25">
        <v>3.5400000000000002E-3</v>
      </c>
    </row>
    <row r="26" spans="1:6" x14ac:dyDescent="0.35">
      <c r="A26" t="s">
        <v>593</v>
      </c>
      <c r="B26" t="s">
        <v>1183</v>
      </c>
      <c r="C26" t="s">
        <v>594</v>
      </c>
      <c r="D26">
        <v>0</v>
      </c>
      <c r="E26">
        <v>1.8000000000000001E-4</v>
      </c>
      <c r="F26">
        <v>4.5199999999999997E-3</v>
      </c>
    </row>
    <row r="27" spans="1:6" x14ac:dyDescent="0.35">
      <c r="A27" t="s">
        <v>13</v>
      </c>
      <c r="B27" t="s">
        <v>893</v>
      </c>
      <c r="C27" t="s">
        <v>14</v>
      </c>
      <c r="D27">
        <v>0</v>
      </c>
      <c r="E27">
        <v>1.8000000000000001E-4</v>
      </c>
      <c r="F27">
        <v>4.6699999999999997E-3</v>
      </c>
    </row>
    <row r="28" spans="1:6" x14ac:dyDescent="0.35">
      <c r="A28" t="s">
        <v>539</v>
      </c>
      <c r="B28" t="s">
        <v>1156</v>
      </c>
      <c r="C28" t="s">
        <v>540</v>
      </c>
      <c r="D28">
        <v>0</v>
      </c>
      <c r="E28">
        <v>1.8000000000000001E-4</v>
      </c>
      <c r="F28">
        <v>4.9100000000000003E-3</v>
      </c>
    </row>
    <row r="29" spans="1:6" x14ac:dyDescent="0.35">
      <c r="A29" t="s">
        <v>457</v>
      </c>
      <c r="B29" t="s">
        <v>1115</v>
      </c>
      <c r="C29" t="s">
        <v>458</v>
      </c>
      <c r="D29">
        <v>0</v>
      </c>
      <c r="E29" s="1">
        <v>2.0000000000000001E-4</v>
      </c>
      <c r="F29">
        <v>5.5500000000000002E-3</v>
      </c>
    </row>
    <row r="30" spans="1:6" x14ac:dyDescent="0.35">
      <c r="A30" t="s">
        <v>453</v>
      </c>
      <c r="B30" t="s">
        <v>1113</v>
      </c>
      <c r="C30" t="s">
        <v>454</v>
      </c>
      <c r="D30">
        <v>0</v>
      </c>
      <c r="E30">
        <v>2.2000000000000001E-4</v>
      </c>
      <c r="F30">
        <v>6.5100000000000002E-3</v>
      </c>
    </row>
    <row r="31" spans="1:6" x14ac:dyDescent="0.35">
      <c r="A31" t="s">
        <v>525</v>
      </c>
      <c r="B31" t="s">
        <v>1149</v>
      </c>
      <c r="C31" t="s">
        <v>526</v>
      </c>
      <c r="D31">
        <v>0</v>
      </c>
      <c r="E31">
        <v>2.5999999999999998E-4</v>
      </c>
      <c r="F31">
        <v>7.92E-3</v>
      </c>
    </row>
    <row r="32" spans="1:6" x14ac:dyDescent="0.35">
      <c r="A32" t="s">
        <v>327</v>
      </c>
      <c r="B32" t="s">
        <v>1050</v>
      </c>
      <c r="C32" t="s">
        <v>328</v>
      </c>
      <c r="D32">
        <v>0</v>
      </c>
      <c r="E32">
        <v>3.6000000000000002E-4</v>
      </c>
      <c r="F32">
        <v>1.1129999999999999E-2</v>
      </c>
    </row>
    <row r="33" spans="1:6" x14ac:dyDescent="0.35">
      <c r="A33" t="s">
        <v>115</v>
      </c>
      <c r="B33" t="s">
        <v>944</v>
      </c>
      <c r="C33" t="s">
        <v>116</v>
      </c>
      <c r="D33">
        <v>0</v>
      </c>
      <c r="E33" s="1">
        <v>4.0000000000000002E-4</v>
      </c>
      <c r="F33">
        <v>1.2699999999999999E-2</v>
      </c>
    </row>
    <row r="34" spans="1:6" x14ac:dyDescent="0.35">
      <c r="A34" t="s">
        <v>339</v>
      </c>
      <c r="B34" t="s">
        <v>1056</v>
      </c>
      <c r="C34" t="s">
        <v>340</v>
      </c>
      <c r="D34">
        <v>0</v>
      </c>
      <c r="E34">
        <v>4.8000000000000001E-4</v>
      </c>
      <c r="F34">
        <v>1.585E-2</v>
      </c>
    </row>
    <row r="35" spans="1:6" x14ac:dyDescent="0.35">
      <c r="A35" t="s">
        <v>537</v>
      </c>
      <c r="B35" t="s">
        <v>1155</v>
      </c>
      <c r="C35" t="s">
        <v>538</v>
      </c>
      <c r="D35">
        <v>0</v>
      </c>
      <c r="E35" s="1">
        <v>5.0000000000000001E-4</v>
      </c>
      <c r="F35">
        <v>1.686E-2</v>
      </c>
    </row>
    <row r="36" spans="1:6" x14ac:dyDescent="0.35">
      <c r="A36" t="s">
        <v>159</v>
      </c>
      <c r="B36" t="s">
        <v>966</v>
      </c>
      <c r="C36" t="s">
        <v>160</v>
      </c>
      <c r="D36">
        <v>0</v>
      </c>
      <c r="E36">
        <v>5.5999999999999995E-4</v>
      </c>
      <c r="F36">
        <v>1.9539999999999998E-2</v>
      </c>
    </row>
    <row r="37" spans="1:6" x14ac:dyDescent="0.35">
      <c r="A37" t="s">
        <v>447</v>
      </c>
      <c r="B37" t="s">
        <v>1110</v>
      </c>
      <c r="C37" t="s">
        <v>448</v>
      </c>
      <c r="D37">
        <v>0</v>
      </c>
      <c r="E37">
        <v>5.6999999999999998E-4</v>
      </c>
      <c r="F37">
        <v>2.0389999999999998E-2</v>
      </c>
    </row>
    <row r="38" spans="1:6" x14ac:dyDescent="0.35">
      <c r="A38" t="s">
        <v>387</v>
      </c>
      <c r="B38" t="s">
        <v>1080</v>
      </c>
      <c r="C38" t="s">
        <v>388</v>
      </c>
      <c r="D38" s="1">
        <v>1E-4</v>
      </c>
      <c r="E38">
        <v>6.2E-4</v>
      </c>
      <c r="F38">
        <v>2.2759999999999999E-2</v>
      </c>
    </row>
    <row r="39" spans="1:6" x14ac:dyDescent="0.35">
      <c r="A39" t="s">
        <v>455</v>
      </c>
      <c r="B39" t="s">
        <v>1114</v>
      </c>
      <c r="C39" t="s">
        <v>456</v>
      </c>
      <c r="D39" s="1">
        <v>1E-4</v>
      </c>
      <c r="E39">
        <v>6.8000000000000005E-4</v>
      </c>
      <c r="F39">
        <v>2.6339999999999999E-2</v>
      </c>
    </row>
    <row r="40" spans="1:6" x14ac:dyDescent="0.35">
      <c r="A40" t="s">
        <v>735</v>
      </c>
      <c r="B40" t="s">
        <v>1254</v>
      </c>
      <c r="C40" t="s">
        <v>736</v>
      </c>
      <c r="D40" s="1">
        <v>1E-4</v>
      </c>
      <c r="E40">
        <v>6.8000000000000005E-4</v>
      </c>
      <c r="F40">
        <v>2.6669999999999999E-2</v>
      </c>
    </row>
    <row r="41" spans="1:6" x14ac:dyDescent="0.35">
      <c r="A41" t="s">
        <v>493</v>
      </c>
      <c r="B41" t="s">
        <v>1133</v>
      </c>
      <c r="C41" t="s">
        <v>494</v>
      </c>
      <c r="D41" s="1">
        <v>1E-4</v>
      </c>
      <c r="E41">
        <v>6.8000000000000005E-4</v>
      </c>
      <c r="F41">
        <v>2.726E-2</v>
      </c>
    </row>
    <row r="42" spans="1:6" x14ac:dyDescent="0.35">
      <c r="A42" t="s">
        <v>359</v>
      </c>
      <c r="B42" t="s">
        <v>1066</v>
      </c>
      <c r="C42" t="s">
        <v>360</v>
      </c>
      <c r="D42" s="1">
        <v>1E-4</v>
      </c>
      <c r="E42">
        <v>7.2000000000000005E-4</v>
      </c>
      <c r="F42">
        <v>2.9430000000000001E-2</v>
      </c>
    </row>
    <row r="43" spans="1:6" x14ac:dyDescent="0.35">
      <c r="A43" t="s">
        <v>235</v>
      </c>
      <c r="B43" t="s">
        <v>1004</v>
      </c>
      <c r="C43" t="s">
        <v>236</v>
      </c>
      <c r="D43" s="1">
        <v>1E-4</v>
      </c>
      <c r="E43">
        <v>8.8000000000000003E-4</v>
      </c>
      <c r="F43">
        <v>3.6909999999999998E-2</v>
      </c>
    </row>
    <row r="44" spans="1:6" x14ac:dyDescent="0.35">
      <c r="A44" t="s">
        <v>591</v>
      </c>
      <c r="B44" t="s">
        <v>1182</v>
      </c>
      <c r="C44" t="s">
        <v>592</v>
      </c>
      <c r="D44" s="1">
        <v>1E-4</v>
      </c>
      <c r="E44">
        <v>1.01E-3</v>
      </c>
      <c r="F44">
        <v>4.3299999999999998E-2</v>
      </c>
    </row>
    <row r="45" spans="1:6" x14ac:dyDescent="0.35">
      <c r="A45" t="s">
        <v>163</v>
      </c>
      <c r="B45" t="s">
        <v>968</v>
      </c>
      <c r="C45" t="s">
        <v>164</v>
      </c>
      <c r="D45" s="1">
        <v>1E-4</v>
      </c>
      <c r="E45">
        <v>1.0300000000000001E-3</v>
      </c>
      <c r="F45">
        <v>4.5319999999999999E-2</v>
      </c>
    </row>
    <row r="46" spans="1:6" x14ac:dyDescent="0.35">
      <c r="A46" t="s">
        <v>589</v>
      </c>
      <c r="B46" t="s">
        <v>1181</v>
      </c>
      <c r="C46" t="s">
        <v>590</v>
      </c>
      <c r="D46" s="1">
        <v>1E-4</v>
      </c>
      <c r="E46">
        <v>1.33E-3</v>
      </c>
      <c r="F46">
        <v>5.9700000000000003E-2</v>
      </c>
    </row>
    <row r="47" spans="1:6" x14ac:dyDescent="0.35">
      <c r="A47" t="s">
        <v>325</v>
      </c>
      <c r="B47" t="s">
        <v>1049</v>
      </c>
      <c r="C47" t="s">
        <v>326</v>
      </c>
      <c r="D47" s="1">
        <v>2.0000000000000001E-4</v>
      </c>
      <c r="E47">
        <v>1.5499999999999999E-3</v>
      </c>
      <c r="F47">
        <v>7.1489999999999998E-2</v>
      </c>
    </row>
    <row r="48" spans="1:6" x14ac:dyDescent="0.35">
      <c r="A48" t="s">
        <v>295</v>
      </c>
      <c r="B48" t="s">
        <v>1034</v>
      </c>
      <c r="C48" t="s">
        <v>296</v>
      </c>
      <c r="D48" s="1">
        <v>2.0000000000000001E-4</v>
      </c>
      <c r="E48">
        <v>1.66E-3</v>
      </c>
      <c r="F48">
        <v>7.7909999999999993E-2</v>
      </c>
    </row>
    <row r="49" spans="1:6" x14ac:dyDescent="0.35">
      <c r="A49" t="s">
        <v>663</v>
      </c>
      <c r="B49" t="s">
        <v>1218</v>
      </c>
      <c r="C49" t="s">
        <v>664</v>
      </c>
      <c r="D49" s="1">
        <v>2.0000000000000001E-4</v>
      </c>
      <c r="E49">
        <v>1.6900000000000001E-3</v>
      </c>
      <c r="F49">
        <v>8.1250000000000003E-2</v>
      </c>
    </row>
    <row r="50" spans="1:6" x14ac:dyDescent="0.35">
      <c r="A50" t="s">
        <v>341</v>
      </c>
      <c r="B50" t="s">
        <v>1057</v>
      </c>
      <c r="C50" t="s">
        <v>342</v>
      </c>
      <c r="D50" s="1">
        <v>2.0000000000000001E-4</v>
      </c>
      <c r="E50">
        <v>1.6900000000000001E-3</v>
      </c>
      <c r="F50">
        <v>8.3169999999999994E-2</v>
      </c>
    </row>
    <row r="51" spans="1:6" x14ac:dyDescent="0.35">
      <c r="A51" t="s">
        <v>737</v>
      </c>
      <c r="B51" t="s">
        <v>1255</v>
      </c>
      <c r="C51" t="s">
        <v>738</v>
      </c>
      <c r="D51" s="1">
        <v>2.0000000000000001E-4</v>
      </c>
      <c r="E51">
        <v>1.6900000000000001E-3</v>
      </c>
      <c r="F51">
        <v>8.4779999999999994E-2</v>
      </c>
    </row>
    <row r="52" spans="1:6" x14ac:dyDescent="0.35">
      <c r="A52" t="s">
        <v>129</v>
      </c>
      <c r="B52" t="s">
        <v>951</v>
      </c>
      <c r="C52" t="s">
        <v>130</v>
      </c>
      <c r="D52" s="1">
        <v>2.0000000000000001E-4</v>
      </c>
      <c r="E52">
        <v>1.6900000000000001E-3</v>
      </c>
      <c r="F52">
        <v>8.7050000000000002E-2</v>
      </c>
    </row>
    <row r="53" spans="1:6" x14ac:dyDescent="0.35">
      <c r="A53" t="s">
        <v>817</v>
      </c>
      <c r="B53" t="s">
        <v>1295</v>
      </c>
      <c r="C53" t="s">
        <v>818</v>
      </c>
      <c r="D53" s="1">
        <v>2.0000000000000001E-4</v>
      </c>
      <c r="E53">
        <v>1.6900000000000001E-3</v>
      </c>
      <c r="F53">
        <v>8.7790000000000007E-2</v>
      </c>
    </row>
    <row r="54" spans="1:6" x14ac:dyDescent="0.35">
      <c r="A54" t="s">
        <v>819</v>
      </c>
      <c r="B54" t="s">
        <v>1296</v>
      </c>
      <c r="C54" t="s">
        <v>820</v>
      </c>
      <c r="D54" s="1">
        <v>2.0000000000000001E-4</v>
      </c>
      <c r="E54">
        <v>1.7799999999999999E-3</v>
      </c>
      <c r="F54">
        <v>9.4539999999999999E-2</v>
      </c>
    </row>
    <row r="55" spans="1:6" x14ac:dyDescent="0.35">
      <c r="A55" t="s">
        <v>377</v>
      </c>
      <c r="B55" t="s">
        <v>1075</v>
      </c>
      <c r="C55" t="s">
        <v>378</v>
      </c>
      <c r="D55" s="1">
        <v>2.0000000000000001E-4</v>
      </c>
      <c r="E55">
        <v>1.81E-3</v>
      </c>
      <c r="F55">
        <v>9.801E-2</v>
      </c>
    </row>
    <row r="56" spans="1:6" x14ac:dyDescent="0.35">
      <c r="A56" t="s">
        <v>789</v>
      </c>
      <c r="B56" t="s">
        <v>1281</v>
      </c>
      <c r="C56" t="s">
        <v>790</v>
      </c>
      <c r="D56" s="1">
        <v>2.0000000000000001E-4</v>
      </c>
      <c r="E56">
        <v>1.8500000000000001E-3</v>
      </c>
      <c r="F56">
        <v>0.10173</v>
      </c>
    </row>
    <row r="57" spans="1:6" x14ac:dyDescent="0.35">
      <c r="A57" t="s">
        <v>823</v>
      </c>
      <c r="B57" t="s">
        <v>1298</v>
      </c>
      <c r="C57" t="s">
        <v>824</v>
      </c>
      <c r="D57" s="1">
        <v>2.9999999999999997E-4</v>
      </c>
      <c r="E57">
        <v>2.1800000000000001E-3</v>
      </c>
      <c r="F57">
        <v>0.12189999999999999</v>
      </c>
    </row>
    <row r="58" spans="1:6" x14ac:dyDescent="0.35">
      <c r="A58" t="s">
        <v>731</v>
      </c>
      <c r="B58" t="s">
        <v>1252</v>
      </c>
      <c r="C58" t="s">
        <v>732</v>
      </c>
      <c r="D58" s="1">
        <v>2.9999999999999997E-4</v>
      </c>
      <c r="E58">
        <v>2.1800000000000001E-3</v>
      </c>
      <c r="F58">
        <v>0.12422</v>
      </c>
    </row>
    <row r="59" spans="1:6" x14ac:dyDescent="0.35">
      <c r="A59" t="s">
        <v>145</v>
      </c>
      <c r="B59" t="s">
        <v>959</v>
      </c>
      <c r="C59" t="s">
        <v>146</v>
      </c>
      <c r="D59" s="1">
        <v>2.9999999999999997E-4</v>
      </c>
      <c r="E59">
        <v>2.3E-3</v>
      </c>
      <c r="F59">
        <v>0.13335</v>
      </c>
    </row>
    <row r="60" spans="1:6" x14ac:dyDescent="0.35">
      <c r="A60" t="s">
        <v>799</v>
      </c>
      <c r="B60" t="s">
        <v>1286</v>
      </c>
      <c r="C60" t="s">
        <v>800</v>
      </c>
      <c r="D60" s="1">
        <v>2.9999999999999997E-4</v>
      </c>
      <c r="E60">
        <v>2.3E-3</v>
      </c>
      <c r="F60">
        <v>0.13588</v>
      </c>
    </row>
    <row r="61" spans="1:6" x14ac:dyDescent="0.35">
      <c r="A61" t="s">
        <v>383</v>
      </c>
      <c r="B61" t="s">
        <v>1078</v>
      </c>
      <c r="C61" t="s">
        <v>384</v>
      </c>
      <c r="D61" s="1">
        <v>2.9999999999999997E-4</v>
      </c>
      <c r="E61">
        <v>2.3400000000000001E-3</v>
      </c>
      <c r="F61">
        <v>0.14049</v>
      </c>
    </row>
    <row r="62" spans="1:6" x14ac:dyDescent="0.35">
      <c r="A62" t="s">
        <v>379</v>
      </c>
      <c r="B62" t="s">
        <v>1076</v>
      </c>
      <c r="C62" t="s">
        <v>380</v>
      </c>
      <c r="D62" s="1">
        <v>2.9999999999999997E-4</v>
      </c>
      <c r="E62">
        <v>2.3400000000000001E-3</v>
      </c>
      <c r="F62">
        <v>0.14376</v>
      </c>
    </row>
    <row r="63" spans="1:6" x14ac:dyDescent="0.35">
      <c r="A63" t="s">
        <v>821</v>
      </c>
      <c r="B63" t="s">
        <v>1297</v>
      </c>
      <c r="C63" t="s">
        <v>822</v>
      </c>
      <c r="D63" s="1">
        <v>2.9999999999999997E-4</v>
      </c>
      <c r="E63">
        <v>2.3400000000000001E-3</v>
      </c>
      <c r="F63">
        <v>0.14482999999999999</v>
      </c>
    </row>
    <row r="64" spans="1:6" x14ac:dyDescent="0.35">
      <c r="A64" t="s">
        <v>849</v>
      </c>
      <c r="B64" t="s">
        <v>1311</v>
      </c>
      <c r="C64" t="s">
        <v>850</v>
      </c>
      <c r="D64" s="1">
        <v>4.0000000000000002E-4</v>
      </c>
      <c r="E64">
        <v>2.9199999999999999E-3</v>
      </c>
      <c r="F64">
        <v>0.18398</v>
      </c>
    </row>
    <row r="65" spans="1:6" x14ac:dyDescent="0.35">
      <c r="A65" t="s">
        <v>245</v>
      </c>
      <c r="B65" t="s">
        <v>1009</v>
      </c>
      <c r="C65" t="s">
        <v>246</v>
      </c>
      <c r="D65" s="1">
        <v>5.0000000000000001E-4</v>
      </c>
      <c r="E65">
        <v>3.5799999999999998E-3</v>
      </c>
      <c r="F65">
        <v>0.22943</v>
      </c>
    </row>
    <row r="66" spans="1:6" x14ac:dyDescent="0.35">
      <c r="A66" t="s">
        <v>523</v>
      </c>
      <c r="B66" t="s">
        <v>1148</v>
      </c>
      <c r="C66" t="s">
        <v>524</v>
      </c>
      <c r="D66" s="1">
        <v>5.9999999999999995E-4</v>
      </c>
      <c r="E66">
        <v>4.2500000000000003E-3</v>
      </c>
      <c r="F66">
        <v>0.28194999999999998</v>
      </c>
    </row>
    <row r="67" spans="1:6" x14ac:dyDescent="0.35">
      <c r="A67" t="s">
        <v>319</v>
      </c>
      <c r="B67" t="s">
        <v>1046</v>
      </c>
      <c r="C67" t="s">
        <v>320</v>
      </c>
      <c r="D67" s="1">
        <v>5.9999999999999995E-4</v>
      </c>
      <c r="E67">
        <v>4.2500000000000003E-3</v>
      </c>
      <c r="F67">
        <v>0.28409000000000001</v>
      </c>
    </row>
    <row r="68" spans="1:6" x14ac:dyDescent="0.35">
      <c r="A68" t="s">
        <v>551</v>
      </c>
      <c r="B68" t="s">
        <v>1162</v>
      </c>
      <c r="C68" t="s">
        <v>552</v>
      </c>
      <c r="D68" s="1">
        <v>5.9999999999999995E-4</v>
      </c>
      <c r="E68">
        <v>4.2500000000000003E-3</v>
      </c>
      <c r="F68">
        <v>0.28477999999999998</v>
      </c>
    </row>
    <row r="69" spans="1:6" x14ac:dyDescent="0.35">
      <c r="A69" t="s">
        <v>653</v>
      </c>
      <c r="B69" t="s">
        <v>1213</v>
      </c>
      <c r="C69" t="s">
        <v>654</v>
      </c>
      <c r="D69" s="1">
        <v>6.9999999999999999E-4</v>
      </c>
      <c r="E69">
        <v>4.2700000000000004E-3</v>
      </c>
      <c r="F69">
        <v>0.29043000000000002</v>
      </c>
    </row>
    <row r="70" spans="1:6" x14ac:dyDescent="0.35">
      <c r="A70" t="s">
        <v>137</v>
      </c>
      <c r="B70" t="s">
        <v>955</v>
      </c>
      <c r="C70" t="s">
        <v>138</v>
      </c>
      <c r="D70" s="1">
        <v>6.9999999999999999E-4</v>
      </c>
      <c r="E70">
        <v>4.4900000000000001E-3</v>
      </c>
      <c r="F70">
        <v>0.30986000000000002</v>
      </c>
    </row>
    <row r="71" spans="1:6" x14ac:dyDescent="0.35">
      <c r="A71" t="s">
        <v>669</v>
      </c>
      <c r="B71" t="s">
        <v>1221</v>
      </c>
      <c r="C71" t="s">
        <v>670</v>
      </c>
      <c r="D71" s="1">
        <v>6.9999999999999999E-4</v>
      </c>
      <c r="E71">
        <v>4.5300000000000002E-3</v>
      </c>
      <c r="F71">
        <v>0.31716</v>
      </c>
    </row>
    <row r="72" spans="1:6" x14ac:dyDescent="0.35">
      <c r="A72" t="s">
        <v>143</v>
      </c>
      <c r="B72" t="s">
        <v>958</v>
      </c>
      <c r="C72" t="s">
        <v>144</v>
      </c>
      <c r="D72" s="1">
        <v>6.9999999999999999E-4</v>
      </c>
      <c r="E72">
        <v>4.6499999999999996E-3</v>
      </c>
      <c r="F72">
        <v>0.32996999999999999</v>
      </c>
    </row>
    <row r="73" spans="1:6" x14ac:dyDescent="0.35">
      <c r="A73" t="s">
        <v>131</v>
      </c>
      <c r="B73" t="s">
        <v>952</v>
      </c>
      <c r="C73" t="s">
        <v>132</v>
      </c>
      <c r="D73" s="1">
        <v>8.0000000000000004E-4</v>
      </c>
      <c r="E73">
        <v>4.7299999999999998E-3</v>
      </c>
      <c r="F73">
        <v>0.34050000000000002</v>
      </c>
    </row>
    <row r="74" spans="1:6" x14ac:dyDescent="0.35">
      <c r="A74" t="s">
        <v>603</v>
      </c>
      <c r="B74" t="s">
        <v>1188</v>
      </c>
      <c r="C74" t="s">
        <v>604</v>
      </c>
      <c r="D74" s="1">
        <v>8.0000000000000004E-4</v>
      </c>
      <c r="E74">
        <v>5.11E-3</v>
      </c>
      <c r="F74">
        <v>0.37326999999999999</v>
      </c>
    </row>
    <row r="75" spans="1:6" x14ac:dyDescent="0.35">
      <c r="A75" t="s">
        <v>223</v>
      </c>
      <c r="B75" t="s">
        <v>998</v>
      </c>
      <c r="C75" t="s">
        <v>224</v>
      </c>
      <c r="D75" s="1">
        <v>8.9999999999999998E-4</v>
      </c>
      <c r="E75">
        <v>5.5999999999999999E-3</v>
      </c>
      <c r="F75">
        <v>0.41414000000000001</v>
      </c>
    </row>
    <row r="76" spans="1:6" x14ac:dyDescent="0.35">
      <c r="A76" t="s">
        <v>465</v>
      </c>
      <c r="B76" t="s">
        <v>1119</v>
      </c>
      <c r="C76" t="s">
        <v>466</v>
      </c>
      <c r="D76">
        <v>1E-3</v>
      </c>
      <c r="E76">
        <v>5.94E-3</v>
      </c>
      <c r="F76">
        <v>0.44584000000000001</v>
      </c>
    </row>
    <row r="77" spans="1:6" x14ac:dyDescent="0.35">
      <c r="A77" t="s">
        <v>513</v>
      </c>
      <c r="B77" t="s">
        <v>1143</v>
      </c>
      <c r="C77" t="s">
        <v>514</v>
      </c>
      <c r="D77">
        <v>1E-3</v>
      </c>
      <c r="E77">
        <v>5.96E-3</v>
      </c>
      <c r="F77">
        <v>0.45324999999999999</v>
      </c>
    </row>
    <row r="78" spans="1:6" x14ac:dyDescent="0.35">
      <c r="A78" t="s">
        <v>399</v>
      </c>
      <c r="B78" t="s">
        <v>1086</v>
      </c>
      <c r="C78" t="s">
        <v>400</v>
      </c>
      <c r="D78">
        <v>1.1000000000000001E-3</v>
      </c>
      <c r="E78">
        <v>6.0800000000000003E-3</v>
      </c>
      <c r="F78">
        <v>0.46844999999999998</v>
      </c>
    </row>
    <row r="79" spans="1:6" x14ac:dyDescent="0.35">
      <c r="A79" t="s">
        <v>139</v>
      </c>
      <c r="B79" t="s">
        <v>956</v>
      </c>
      <c r="C79" t="s">
        <v>140</v>
      </c>
      <c r="D79">
        <v>1.1000000000000001E-3</v>
      </c>
      <c r="E79">
        <v>6.1399999999999996E-3</v>
      </c>
      <c r="F79">
        <v>0.47925000000000001</v>
      </c>
    </row>
    <row r="80" spans="1:6" x14ac:dyDescent="0.35">
      <c r="A80" t="s">
        <v>215</v>
      </c>
      <c r="B80" t="s">
        <v>994</v>
      </c>
      <c r="C80" t="s">
        <v>216</v>
      </c>
      <c r="D80">
        <v>1.1000000000000001E-3</v>
      </c>
      <c r="E80">
        <v>6.3499999999999997E-3</v>
      </c>
      <c r="F80">
        <v>0.50707000000000002</v>
      </c>
    </row>
    <row r="81" spans="1:6" x14ac:dyDescent="0.35">
      <c r="A81" t="s">
        <v>825</v>
      </c>
      <c r="B81" t="s">
        <v>1299</v>
      </c>
      <c r="C81" t="s">
        <v>826</v>
      </c>
      <c r="D81">
        <v>1.1000000000000001E-3</v>
      </c>
      <c r="E81">
        <v>6.3499999999999997E-3</v>
      </c>
      <c r="F81">
        <v>0.50770999999999999</v>
      </c>
    </row>
    <row r="82" spans="1:6" x14ac:dyDescent="0.35">
      <c r="A82" t="s">
        <v>249</v>
      </c>
      <c r="B82" t="s">
        <v>1011</v>
      </c>
      <c r="C82" t="s">
        <v>250</v>
      </c>
      <c r="D82">
        <v>1.1999999999999999E-3</v>
      </c>
      <c r="E82">
        <v>6.5900000000000004E-3</v>
      </c>
      <c r="F82">
        <v>0.53557999999999995</v>
      </c>
    </row>
    <row r="83" spans="1:6" x14ac:dyDescent="0.35">
      <c r="A83" t="s">
        <v>219</v>
      </c>
      <c r="B83" t="s">
        <v>996</v>
      </c>
      <c r="C83" t="s">
        <v>220</v>
      </c>
      <c r="D83">
        <v>1.1999999999999999E-3</v>
      </c>
      <c r="E83">
        <v>6.5900000000000004E-3</v>
      </c>
      <c r="F83">
        <v>0.54000999999999999</v>
      </c>
    </row>
    <row r="84" spans="1:6" x14ac:dyDescent="0.35">
      <c r="A84" t="s">
        <v>203</v>
      </c>
      <c r="B84" t="s">
        <v>988</v>
      </c>
      <c r="C84" t="s">
        <v>204</v>
      </c>
      <c r="D84">
        <v>1.1999999999999999E-3</v>
      </c>
      <c r="E84">
        <v>6.6600000000000001E-3</v>
      </c>
      <c r="F84">
        <v>0.55240999999999996</v>
      </c>
    </row>
    <row r="85" spans="1:6" x14ac:dyDescent="0.35">
      <c r="A85" t="s">
        <v>445</v>
      </c>
      <c r="B85" t="s">
        <v>1109</v>
      </c>
      <c r="C85" t="s">
        <v>446</v>
      </c>
      <c r="D85">
        <v>1.5E-3</v>
      </c>
      <c r="E85">
        <v>7.79E-3</v>
      </c>
      <c r="F85">
        <v>0.65447</v>
      </c>
    </row>
    <row r="86" spans="1:6" x14ac:dyDescent="0.35">
      <c r="A86" t="s">
        <v>815</v>
      </c>
      <c r="B86" t="s">
        <v>1294</v>
      </c>
      <c r="C86" t="s">
        <v>816</v>
      </c>
      <c r="D86">
        <v>1.8E-3</v>
      </c>
      <c r="E86">
        <v>9.2099999999999994E-3</v>
      </c>
      <c r="F86">
        <v>0.78859000000000001</v>
      </c>
    </row>
    <row r="87" spans="1:6" x14ac:dyDescent="0.35">
      <c r="A87" t="s">
        <v>169</v>
      </c>
      <c r="B87" t="s">
        <v>971</v>
      </c>
      <c r="C87" t="s">
        <v>170</v>
      </c>
      <c r="D87">
        <v>1.8E-3</v>
      </c>
      <c r="E87">
        <v>9.2099999999999994E-3</v>
      </c>
      <c r="F87">
        <v>0.79225000000000001</v>
      </c>
    </row>
    <row r="88" spans="1:6" x14ac:dyDescent="0.35">
      <c r="A88" t="s">
        <v>439</v>
      </c>
      <c r="B88" t="s">
        <v>1106</v>
      </c>
      <c r="C88" t="s">
        <v>440</v>
      </c>
      <c r="D88">
        <v>1.9E-3</v>
      </c>
      <c r="E88">
        <v>9.9000000000000008E-3</v>
      </c>
      <c r="F88">
        <v>0.86112999999999995</v>
      </c>
    </row>
    <row r="89" spans="1:6" x14ac:dyDescent="0.35">
      <c r="A89" t="s">
        <v>883</v>
      </c>
      <c r="B89" t="s">
        <v>1328</v>
      </c>
      <c r="C89" t="s">
        <v>884</v>
      </c>
      <c r="D89">
        <v>2E-3</v>
      </c>
      <c r="E89">
        <v>1.0059999999999999E-2</v>
      </c>
      <c r="F89">
        <v>0.88500999999999996</v>
      </c>
    </row>
    <row r="90" spans="1:6" x14ac:dyDescent="0.35">
      <c r="A90" t="s">
        <v>381</v>
      </c>
      <c r="B90" t="s">
        <v>1077</v>
      </c>
      <c r="C90" t="s">
        <v>382</v>
      </c>
      <c r="D90">
        <v>2E-3</v>
      </c>
      <c r="E90">
        <v>1.0070000000000001E-2</v>
      </c>
      <c r="F90">
        <v>0.89607000000000003</v>
      </c>
    </row>
    <row r="91" spans="1:6" x14ac:dyDescent="0.35">
      <c r="A91" t="s">
        <v>337</v>
      </c>
      <c r="B91" t="s">
        <v>1055</v>
      </c>
      <c r="C91" t="s">
        <v>338</v>
      </c>
      <c r="D91">
        <v>2.0999999999999999E-3</v>
      </c>
      <c r="E91">
        <v>1.0330000000000001E-2</v>
      </c>
      <c r="F91">
        <v>0.92945</v>
      </c>
    </row>
    <row r="92" spans="1:6" x14ac:dyDescent="0.35">
      <c r="A92" t="s">
        <v>259</v>
      </c>
      <c r="B92" t="s">
        <v>1016</v>
      </c>
      <c r="C92" t="s">
        <v>260</v>
      </c>
      <c r="D92">
        <v>2.2000000000000001E-3</v>
      </c>
      <c r="E92">
        <v>1.095E-2</v>
      </c>
      <c r="F92">
        <v>0.99605999999999995</v>
      </c>
    </row>
    <row r="93" spans="1:6" x14ac:dyDescent="0.35">
      <c r="A93" t="s">
        <v>4</v>
      </c>
      <c r="B93" t="s">
        <v>889</v>
      </c>
      <c r="C93" t="s">
        <v>5</v>
      </c>
      <c r="D93">
        <v>0.51300000000000001</v>
      </c>
      <c r="E93">
        <v>0.61921000000000004</v>
      </c>
      <c r="F93">
        <v>1</v>
      </c>
    </row>
    <row r="94" spans="1:6" x14ac:dyDescent="0.35">
      <c r="A94" t="s">
        <v>6</v>
      </c>
      <c r="B94" t="s">
        <v>889</v>
      </c>
      <c r="C94" t="s">
        <v>5</v>
      </c>
      <c r="D94">
        <v>0.51300000000000001</v>
      </c>
      <c r="E94">
        <v>0.61921000000000004</v>
      </c>
      <c r="F94">
        <v>1</v>
      </c>
    </row>
    <row r="95" spans="1:6" x14ac:dyDescent="0.35">
      <c r="A95" t="s">
        <v>7</v>
      </c>
      <c r="B95" t="s">
        <v>890</v>
      </c>
      <c r="C95" t="s">
        <v>8</v>
      </c>
      <c r="D95">
        <v>0.313</v>
      </c>
      <c r="E95">
        <v>0.42148000000000002</v>
      </c>
      <c r="F95">
        <v>1</v>
      </c>
    </row>
    <row r="96" spans="1:6" x14ac:dyDescent="0.35">
      <c r="A96" t="s">
        <v>9</v>
      </c>
      <c r="B96" t="s">
        <v>891</v>
      </c>
      <c r="C96" t="s">
        <v>10</v>
      </c>
      <c r="D96">
        <v>0.28839999999999999</v>
      </c>
      <c r="E96">
        <v>0.40175</v>
      </c>
      <c r="F96">
        <v>1</v>
      </c>
    </row>
    <row r="97" spans="1:6" x14ac:dyDescent="0.35">
      <c r="A97" t="s">
        <v>11</v>
      </c>
      <c r="B97" t="s">
        <v>892</v>
      </c>
      <c r="C97" t="s">
        <v>12</v>
      </c>
      <c r="D97">
        <v>0.92520000000000002</v>
      </c>
      <c r="E97">
        <v>0.95094000000000001</v>
      </c>
      <c r="F97">
        <v>1</v>
      </c>
    </row>
    <row r="98" spans="1:6" x14ac:dyDescent="0.35">
      <c r="A98" t="s">
        <v>15</v>
      </c>
      <c r="B98" t="s">
        <v>894</v>
      </c>
      <c r="C98" t="s">
        <v>16</v>
      </c>
      <c r="D98">
        <v>0.49590000000000001</v>
      </c>
      <c r="E98">
        <v>0.60797000000000001</v>
      </c>
      <c r="F98">
        <v>1</v>
      </c>
    </row>
    <row r="99" spans="1:6" x14ac:dyDescent="0.35">
      <c r="A99" t="s">
        <v>17</v>
      </c>
      <c r="B99" t="s">
        <v>895</v>
      </c>
      <c r="C99" t="s">
        <v>18</v>
      </c>
      <c r="D99">
        <v>5.0000000000000001E-3</v>
      </c>
      <c r="E99">
        <v>2.0369999999999999E-2</v>
      </c>
      <c r="F99">
        <v>1</v>
      </c>
    </row>
    <row r="100" spans="1:6" x14ac:dyDescent="0.35">
      <c r="A100" t="s">
        <v>19</v>
      </c>
      <c r="B100" t="s">
        <v>896</v>
      </c>
      <c r="C100" t="s">
        <v>20</v>
      </c>
      <c r="D100">
        <v>0.6401</v>
      </c>
      <c r="E100">
        <v>0.74236000000000002</v>
      </c>
      <c r="F100">
        <v>1</v>
      </c>
    </row>
    <row r="101" spans="1:6" x14ac:dyDescent="0.35">
      <c r="A101" t="s">
        <v>21</v>
      </c>
      <c r="B101" t="s">
        <v>897</v>
      </c>
      <c r="C101" t="s">
        <v>22</v>
      </c>
      <c r="D101">
        <v>0.40960000000000002</v>
      </c>
      <c r="E101">
        <v>0.52242</v>
      </c>
      <c r="F101">
        <v>1</v>
      </c>
    </row>
    <row r="102" spans="1:6" x14ac:dyDescent="0.35">
      <c r="A102" t="s">
        <v>23</v>
      </c>
      <c r="B102" t="s">
        <v>898</v>
      </c>
      <c r="C102" t="s">
        <v>24</v>
      </c>
      <c r="D102">
        <v>0.51570000000000005</v>
      </c>
      <c r="E102">
        <v>0.62080999999999997</v>
      </c>
      <c r="F102">
        <v>1</v>
      </c>
    </row>
    <row r="103" spans="1:6" x14ac:dyDescent="0.35">
      <c r="A103" t="s">
        <v>25</v>
      </c>
      <c r="B103" t="s">
        <v>899</v>
      </c>
      <c r="C103" t="s">
        <v>26</v>
      </c>
      <c r="D103">
        <v>0.37040000000000001</v>
      </c>
      <c r="E103">
        <v>0.47976999999999997</v>
      </c>
      <c r="F103">
        <v>1</v>
      </c>
    </row>
    <row r="104" spans="1:6" x14ac:dyDescent="0.35">
      <c r="A104" t="s">
        <v>27</v>
      </c>
      <c r="B104" t="s">
        <v>900</v>
      </c>
      <c r="C104" t="s">
        <v>28</v>
      </c>
      <c r="D104">
        <v>0.8216</v>
      </c>
      <c r="E104">
        <v>0.87222999999999995</v>
      </c>
      <c r="F104">
        <v>1</v>
      </c>
    </row>
    <row r="105" spans="1:6" x14ac:dyDescent="0.35">
      <c r="A105" t="s">
        <v>29</v>
      </c>
      <c r="B105" t="s">
        <v>901</v>
      </c>
      <c r="C105" t="s">
        <v>30</v>
      </c>
      <c r="D105">
        <v>0.2482</v>
      </c>
      <c r="E105">
        <v>0.35360999999999998</v>
      </c>
      <c r="F105">
        <v>1</v>
      </c>
    </row>
    <row r="106" spans="1:6" x14ac:dyDescent="0.35">
      <c r="A106" t="s">
        <v>31</v>
      </c>
      <c r="B106" t="s">
        <v>902</v>
      </c>
      <c r="C106" t="s">
        <v>32</v>
      </c>
      <c r="D106">
        <v>0.87849999999999995</v>
      </c>
      <c r="E106">
        <v>0.90956999999999999</v>
      </c>
      <c r="F106">
        <v>1</v>
      </c>
    </row>
    <row r="107" spans="1:6" x14ac:dyDescent="0.35">
      <c r="A107" t="s">
        <v>33</v>
      </c>
      <c r="B107" t="s">
        <v>903</v>
      </c>
      <c r="C107" t="s">
        <v>34</v>
      </c>
      <c r="D107">
        <v>0.1028</v>
      </c>
      <c r="E107">
        <v>0.18673000000000001</v>
      </c>
      <c r="F107">
        <v>1</v>
      </c>
    </row>
    <row r="108" spans="1:6" x14ac:dyDescent="0.35">
      <c r="A108" t="s">
        <v>35</v>
      </c>
      <c r="B108" t="s">
        <v>904</v>
      </c>
      <c r="C108" t="s">
        <v>36</v>
      </c>
      <c r="D108">
        <v>0.96630000000000005</v>
      </c>
      <c r="E108">
        <v>0.97733999999999999</v>
      </c>
      <c r="F108">
        <v>1</v>
      </c>
    </row>
    <row r="109" spans="1:6" x14ac:dyDescent="0.35">
      <c r="A109" t="s">
        <v>37</v>
      </c>
      <c r="B109" t="s">
        <v>905</v>
      </c>
      <c r="C109" t="s">
        <v>38</v>
      </c>
      <c r="D109">
        <v>7.3099999999999998E-2</v>
      </c>
      <c r="E109">
        <v>0.13911000000000001</v>
      </c>
      <c r="F109">
        <v>1</v>
      </c>
    </row>
    <row r="110" spans="1:6" x14ac:dyDescent="0.35">
      <c r="A110" t="s">
        <v>39</v>
      </c>
      <c r="B110" t="s">
        <v>906</v>
      </c>
      <c r="C110" t="s">
        <v>40</v>
      </c>
      <c r="D110">
        <v>2.1899999999999999E-2</v>
      </c>
      <c r="E110">
        <v>5.552E-2</v>
      </c>
      <c r="F110">
        <v>1</v>
      </c>
    </row>
    <row r="111" spans="1:6" x14ac:dyDescent="0.35">
      <c r="A111" t="s">
        <v>41</v>
      </c>
      <c r="B111" t="s">
        <v>907</v>
      </c>
      <c r="C111" t="s">
        <v>42</v>
      </c>
      <c r="D111">
        <v>0.3039</v>
      </c>
      <c r="E111">
        <v>0.41685</v>
      </c>
      <c r="F111">
        <v>1</v>
      </c>
    </row>
    <row r="112" spans="1:6" x14ac:dyDescent="0.35">
      <c r="A112" t="s">
        <v>43</v>
      </c>
      <c r="B112" t="s">
        <v>908</v>
      </c>
      <c r="C112" t="s">
        <v>44</v>
      </c>
      <c r="D112">
        <v>0.24110000000000001</v>
      </c>
      <c r="E112">
        <v>0.34681000000000001</v>
      </c>
      <c r="F112">
        <v>1</v>
      </c>
    </row>
    <row r="113" spans="1:6" x14ac:dyDescent="0.35">
      <c r="A113" t="s">
        <v>45</v>
      </c>
      <c r="B113" t="s">
        <v>909</v>
      </c>
      <c r="C113" t="s">
        <v>46</v>
      </c>
      <c r="D113">
        <v>0.67589999999999995</v>
      </c>
      <c r="E113">
        <v>0.76973000000000003</v>
      </c>
      <c r="F113">
        <v>1</v>
      </c>
    </row>
    <row r="114" spans="1:6" x14ac:dyDescent="0.35">
      <c r="A114" t="s">
        <v>47</v>
      </c>
      <c r="B114" t="s">
        <v>910</v>
      </c>
      <c r="C114" t="s">
        <v>48</v>
      </c>
      <c r="D114">
        <v>0.21609999999999999</v>
      </c>
      <c r="E114">
        <v>0.32458999999999999</v>
      </c>
      <c r="F114">
        <v>1</v>
      </c>
    </row>
    <row r="115" spans="1:6" x14ac:dyDescent="0.35">
      <c r="A115" t="s">
        <v>49</v>
      </c>
      <c r="B115" t="s">
        <v>911</v>
      </c>
      <c r="C115" t="s">
        <v>50</v>
      </c>
      <c r="D115">
        <v>0.1069</v>
      </c>
      <c r="E115">
        <v>0.19170999999999999</v>
      </c>
      <c r="F115">
        <v>1</v>
      </c>
    </row>
    <row r="116" spans="1:6" x14ac:dyDescent="0.35">
      <c r="A116" t="s">
        <v>51</v>
      </c>
      <c r="B116" t="s">
        <v>912</v>
      </c>
      <c r="C116" t="s">
        <v>52</v>
      </c>
      <c r="D116">
        <v>0.85099999999999998</v>
      </c>
      <c r="E116">
        <v>0.89127999999999996</v>
      </c>
      <c r="F116">
        <v>1</v>
      </c>
    </row>
    <row r="117" spans="1:6" x14ac:dyDescent="0.35">
      <c r="A117" t="s">
        <v>53</v>
      </c>
      <c r="B117" t="s">
        <v>913</v>
      </c>
      <c r="C117" t="s">
        <v>54</v>
      </c>
      <c r="D117">
        <v>0.21909999999999999</v>
      </c>
      <c r="E117">
        <v>0.32612000000000002</v>
      </c>
      <c r="F117">
        <v>1</v>
      </c>
    </row>
    <row r="118" spans="1:6" x14ac:dyDescent="0.35">
      <c r="A118" t="s">
        <v>55</v>
      </c>
      <c r="B118" t="s">
        <v>914</v>
      </c>
      <c r="C118" t="s">
        <v>56</v>
      </c>
      <c r="D118">
        <v>2.98E-2</v>
      </c>
      <c r="E118">
        <v>7.0660000000000001E-2</v>
      </c>
      <c r="F118">
        <v>1</v>
      </c>
    </row>
    <row r="119" spans="1:6" x14ac:dyDescent="0.35">
      <c r="A119" t="s">
        <v>57</v>
      </c>
      <c r="B119" t="s">
        <v>915</v>
      </c>
      <c r="C119" t="s">
        <v>58</v>
      </c>
      <c r="D119">
        <v>0.87460000000000004</v>
      </c>
      <c r="E119">
        <v>0.90956999999999999</v>
      </c>
      <c r="F119">
        <v>1</v>
      </c>
    </row>
    <row r="120" spans="1:6" x14ac:dyDescent="0.35">
      <c r="A120" t="s">
        <v>59</v>
      </c>
      <c r="B120" t="s">
        <v>916</v>
      </c>
      <c r="C120" t="s">
        <v>60</v>
      </c>
      <c r="D120">
        <v>0.78759999999999997</v>
      </c>
      <c r="E120">
        <v>0.86509000000000003</v>
      </c>
      <c r="F120">
        <v>1</v>
      </c>
    </row>
    <row r="121" spans="1:6" x14ac:dyDescent="0.35">
      <c r="A121" t="s">
        <v>61</v>
      </c>
      <c r="B121" t="s">
        <v>917</v>
      </c>
      <c r="C121" t="s">
        <v>62</v>
      </c>
      <c r="D121">
        <v>0.87639999999999996</v>
      </c>
      <c r="E121">
        <v>0.90956999999999999</v>
      </c>
      <c r="F121">
        <v>1</v>
      </c>
    </row>
    <row r="122" spans="1:6" x14ac:dyDescent="0.35">
      <c r="A122" t="s">
        <v>63</v>
      </c>
      <c r="B122" t="s">
        <v>918</v>
      </c>
      <c r="C122" t="s">
        <v>64</v>
      </c>
      <c r="D122">
        <v>0.1847</v>
      </c>
      <c r="E122">
        <v>0.29114000000000001</v>
      </c>
      <c r="F122">
        <v>1</v>
      </c>
    </row>
    <row r="123" spans="1:6" x14ac:dyDescent="0.35">
      <c r="A123" t="s">
        <v>65</v>
      </c>
      <c r="B123" t="s">
        <v>919</v>
      </c>
      <c r="C123" t="s">
        <v>66</v>
      </c>
      <c r="D123">
        <v>0.48139999999999999</v>
      </c>
      <c r="E123">
        <v>0.59565999999999997</v>
      </c>
      <c r="F123">
        <v>1</v>
      </c>
    </row>
    <row r="124" spans="1:6" x14ac:dyDescent="0.35">
      <c r="A124" t="s">
        <v>67</v>
      </c>
      <c r="B124" t="s">
        <v>920</v>
      </c>
      <c r="C124" t="s">
        <v>68</v>
      </c>
      <c r="D124">
        <v>2.1000000000000001E-2</v>
      </c>
      <c r="E124">
        <v>5.527E-2</v>
      </c>
      <c r="F124">
        <v>1</v>
      </c>
    </row>
    <row r="125" spans="1:6" x14ac:dyDescent="0.35">
      <c r="A125" t="s">
        <v>69</v>
      </c>
      <c r="B125" t="s">
        <v>921</v>
      </c>
      <c r="C125" t="s">
        <v>70</v>
      </c>
      <c r="D125">
        <v>5.8999999999999999E-3</v>
      </c>
      <c r="E125">
        <v>2.2669999999999999E-2</v>
      </c>
      <c r="F125">
        <v>1</v>
      </c>
    </row>
    <row r="126" spans="1:6" x14ac:dyDescent="0.35">
      <c r="A126" t="s">
        <v>71</v>
      </c>
      <c r="B126" t="s">
        <v>922</v>
      </c>
      <c r="C126" t="s">
        <v>72</v>
      </c>
      <c r="D126">
        <v>0.80100000000000005</v>
      </c>
      <c r="E126">
        <v>0.86921000000000004</v>
      </c>
      <c r="F126">
        <v>1</v>
      </c>
    </row>
    <row r="127" spans="1:6" x14ac:dyDescent="0.35">
      <c r="A127" t="s">
        <v>73</v>
      </c>
      <c r="B127" t="s">
        <v>923</v>
      </c>
      <c r="C127" t="s">
        <v>74</v>
      </c>
      <c r="D127">
        <v>0.95730000000000004</v>
      </c>
      <c r="E127">
        <v>0.97263999999999995</v>
      </c>
      <c r="F127">
        <v>1</v>
      </c>
    </row>
    <row r="128" spans="1:6" x14ac:dyDescent="0.35">
      <c r="A128" t="s">
        <v>75</v>
      </c>
      <c r="B128" t="s">
        <v>924</v>
      </c>
      <c r="C128" t="s">
        <v>76</v>
      </c>
      <c r="D128">
        <v>0.33040000000000003</v>
      </c>
      <c r="E128">
        <v>0.43909999999999999</v>
      </c>
      <c r="F128">
        <v>1</v>
      </c>
    </row>
    <row r="129" spans="1:6" x14ac:dyDescent="0.35">
      <c r="A129" t="s">
        <v>77</v>
      </c>
      <c r="B129" t="s">
        <v>925</v>
      </c>
      <c r="C129" t="s">
        <v>78</v>
      </c>
      <c r="D129">
        <v>0.61119999999999997</v>
      </c>
      <c r="E129">
        <v>0.71626000000000001</v>
      </c>
      <c r="F129">
        <v>1</v>
      </c>
    </row>
    <row r="130" spans="1:6" x14ac:dyDescent="0.35">
      <c r="A130" t="s">
        <v>79</v>
      </c>
      <c r="B130" t="s">
        <v>926</v>
      </c>
      <c r="C130" t="s">
        <v>80</v>
      </c>
      <c r="D130">
        <v>0.18720000000000001</v>
      </c>
      <c r="E130">
        <v>0.29298000000000002</v>
      </c>
      <c r="F130">
        <v>1</v>
      </c>
    </row>
    <row r="131" spans="1:6" x14ac:dyDescent="0.35">
      <c r="A131" t="s">
        <v>81</v>
      </c>
      <c r="B131" t="s">
        <v>927</v>
      </c>
      <c r="C131" t="s">
        <v>82</v>
      </c>
      <c r="D131">
        <v>0.21510000000000001</v>
      </c>
      <c r="E131">
        <v>0.32403999999999999</v>
      </c>
      <c r="F131">
        <v>1</v>
      </c>
    </row>
    <row r="132" spans="1:6" x14ac:dyDescent="0.35">
      <c r="A132" t="s">
        <v>83</v>
      </c>
      <c r="B132" t="s">
        <v>928</v>
      </c>
      <c r="C132" t="s">
        <v>84</v>
      </c>
      <c r="D132">
        <v>3.0000000000000001E-3</v>
      </c>
      <c r="E132">
        <v>1.4069999999999999E-2</v>
      </c>
      <c r="F132">
        <v>1</v>
      </c>
    </row>
    <row r="133" spans="1:6" x14ac:dyDescent="0.35">
      <c r="A133" t="s">
        <v>85</v>
      </c>
      <c r="B133" t="s">
        <v>929</v>
      </c>
      <c r="C133" t="s">
        <v>86</v>
      </c>
      <c r="D133">
        <v>1.52E-2</v>
      </c>
      <c r="E133">
        <v>4.3310000000000001E-2</v>
      </c>
      <c r="F133">
        <v>1</v>
      </c>
    </row>
    <row r="134" spans="1:6" x14ac:dyDescent="0.35">
      <c r="A134" t="s">
        <v>87</v>
      </c>
      <c r="B134" t="s">
        <v>930</v>
      </c>
      <c r="C134" t="s">
        <v>88</v>
      </c>
      <c r="D134">
        <v>0.60619999999999996</v>
      </c>
      <c r="E134">
        <v>0.71236999999999995</v>
      </c>
      <c r="F134">
        <v>1</v>
      </c>
    </row>
    <row r="135" spans="1:6" x14ac:dyDescent="0.35">
      <c r="A135" t="s">
        <v>89</v>
      </c>
      <c r="B135" t="s">
        <v>931</v>
      </c>
      <c r="C135" t="s">
        <v>90</v>
      </c>
      <c r="D135">
        <v>1.29E-2</v>
      </c>
      <c r="E135">
        <v>3.7780000000000001E-2</v>
      </c>
      <c r="F135">
        <v>1</v>
      </c>
    </row>
    <row r="136" spans="1:6" x14ac:dyDescent="0.35">
      <c r="A136" t="s">
        <v>91</v>
      </c>
      <c r="B136" t="s">
        <v>932</v>
      </c>
      <c r="C136" t="s">
        <v>92</v>
      </c>
      <c r="D136">
        <v>1.6899999999999998E-2</v>
      </c>
      <c r="E136">
        <v>4.7399999999999998E-2</v>
      </c>
      <c r="F136">
        <v>1</v>
      </c>
    </row>
    <row r="137" spans="1:6" x14ac:dyDescent="0.35">
      <c r="A137" t="s">
        <v>93</v>
      </c>
      <c r="B137" t="s">
        <v>933</v>
      </c>
      <c r="C137" t="s">
        <v>94</v>
      </c>
      <c r="D137">
        <v>1.1299999999999999E-2</v>
      </c>
      <c r="E137">
        <v>3.4779999999999998E-2</v>
      </c>
      <c r="F137">
        <v>1</v>
      </c>
    </row>
    <row r="138" spans="1:6" x14ac:dyDescent="0.35">
      <c r="A138" t="s">
        <v>95</v>
      </c>
      <c r="B138" t="s">
        <v>934</v>
      </c>
      <c r="C138" t="s">
        <v>96</v>
      </c>
      <c r="D138">
        <v>0.30020000000000002</v>
      </c>
      <c r="E138">
        <v>0.41424</v>
      </c>
      <c r="F138">
        <v>1</v>
      </c>
    </row>
    <row r="139" spans="1:6" x14ac:dyDescent="0.35">
      <c r="A139" t="s">
        <v>97</v>
      </c>
      <c r="B139" t="s">
        <v>935</v>
      </c>
      <c r="C139" t="s">
        <v>98</v>
      </c>
      <c r="D139">
        <v>1.9800000000000002E-2</v>
      </c>
      <c r="E139">
        <v>5.357E-2</v>
      </c>
      <c r="F139">
        <v>1</v>
      </c>
    </row>
    <row r="140" spans="1:6" x14ac:dyDescent="0.35">
      <c r="A140" t="s">
        <v>99</v>
      </c>
      <c r="B140" t="s">
        <v>936</v>
      </c>
      <c r="C140" t="s">
        <v>100</v>
      </c>
      <c r="D140">
        <v>1.14E-2</v>
      </c>
      <c r="E140">
        <v>3.4779999999999998E-2</v>
      </c>
      <c r="F140">
        <v>1</v>
      </c>
    </row>
    <row r="141" spans="1:6" x14ac:dyDescent="0.35">
      <c r="A141" t="s">
        <v>101</v>
      </c>
      <c r="B141" t="s">
        <v>937</v>
      </c>
      <c r="C141" t="s">
        <v>102</v>
      </c>
      <c r="D141">
        <v>0.50170000000000003</v>
      </c>
      <c r="E141">
        <v>0.61058000000000001</v>
      </c>
      <c r="F141">
        <v>1</v>
      </c>
    </row>
    <row r="142" spans="1:6" x14ac:dyDescent="0.35">
      <c r="A142" t="s">
        <v>103</v>
      </c>
      <c r="B142" t="s">
        <v>938</v>
      </c>
      <c r="C142" t="s">
        <v>104</v>
      </c>
      <c r="D142">
        <v>8.5000000000000006E-3</v>
      </c>
      <c r="E142">
        <v>2.826E-2</v>
      </c>
      <c r="F142">
        <v>1</v>
      </c>
    </row>
    <row r="143" spans="1:6" x14ac:dyDescent="0.35">
      <c r="A143" t="s">
        <v>105</v>
      </c>
      <c r="B143" t="s">
        <v>939</v>
      </c>
      <c r="C143" t="s">
        <v>106</v>
      </c>
      <c r="D143">
        <v>1.7299999999999999E-2</v>
      </c>
      <c r="E143">
        <v>4.8000000000000001E-2</v>
      </c>
      <c r="F143">
        <v>1</v>
      </c>
    </row>
    <row r="144" spans="1:6" x14ac:dyDescent="0.35">
      <c r="A144" t="s">
        <v>107</v>
      </c>
      <c r="B144" t="s">
        <v>940</v>
      </c>
      <c r="C144" t="s">
        <v>108</v>
      </c>
      <c r="D144">
        <v>0.83079999999999998</v>
      </c>
      <c r="E144">
        <v>0.87624000000000002</v>
      </c>
      <c r="F144">
        <v>1</v>
      </c>
    </row>
    <row r="145" spans="1:6" x14ac:dyDescent="0.35">
      <c r="A145" t="s">
        <v>109</v>
      </c>
      <c r="B145" t="s">
        <v>941</v>
      </c>
      <c r="C145" t="s">
        <v>110</v>
      </c>
      <c r="D145">
        <v>0.17199999999999999</v>
      </c>
      <c r="E145">
        <v>0.27412999999999998</v>
      </c>
      <c r="F145">
        <v>1</v>
      </c>
    </row>
    <row r="146" spans="1:6" x14ac:dyDescent="0.35">
      <c r="A146" t="s">
        <v>111</v>
      </c>
      <c r="B146" t="s">
        <v>942</v>
      </c>
      <c r="C146" t="s">
        <v>112</v>
      </c>
      <c r="D146">
        <v>2.5999999999999999E-2</v>
      </c>
      <c r="E146">
        <v>6.3460000000000003E-2</v>
      </c>
      <c r="F146">
        <v>1</v>
      </c>
    </row>
    <row r="147" spans="1:6" x14ac:dyDescent="0.35">
      <c r="A147" t="s">
        <v>113</v>
      </c>
      <c r="B147" t="s">
        <v>943</v>
      </c>
      <c r="C147" t="s">
        <v>114</v>
      </c>
      <c r="D147">
        <v>6.9599999999999995E-2</v>
      </c>
      <c r="E147">
        <v>0.13403000000000001</v>
      </c>
      <c r="F147">
        <v>1</v>
      </c>
    </row>
    <row r="148" spans="1:6" x14ac:dyDescent="0.35">
      <c r="A148" t="s">
        <v>119</v>
      </c>
      <c r="B148" t="s">
        <v>946</v>
      </c>
      <c r="C148" t="s">
        <v>120</v>
      </c>
      <c r="D148">
        <v>6.7999999999999996E-3</v>
      </c>
      <c r="E148">
        <v>2.4150000000000001E-2</v>
      </c>
      <c r="F148">
        <v>1</v>
      </c>
    </row>
    <row r="149" spans="1:6" x14ac:dyDescent="0.35">
      <c r="A149" t="s">
        <v>121</v>
      </c>
      <c r="B149" t="s">
        <v>947</v>
      </c>
      <c r="C149" t="s">
        <v>122</v>
      </c>
      <c r="D149">
        <v>0.34039999999999998</v>
      </c>
      <c r="E149">
        <v>0.44885000000000003</v>
      </c>
      <c r="F149">
        <v>1</v>
      </c>
    </row>
    <row r="150" spans="1:6" x14ac:dyDescent="0.35">
      <c r="A150" t="s">
        <v>123</v>
      </c>
      <c r="B150" t="s">
        <v>948</v>
      </c>
      <c r="C150" t="s">
        <v>124</v>
      </c>
      <c r="D150">
        <v>5.6300000000000003E-2</v>
      </c>
      <c r="E150">
        <v>0.1134</v>
      </c>
      <c r="F150">
        <v>1</v>
      </c>
    </row>
    <row r="151" spans="1:6" x14ac:dyDescent="0.35">
      <c r="A151" t="s">
        <v>125</v>
      </c>
      <c r="B151" t="s">
        <v>949</v>
      </c>
      <c r="C151" t="s">
        <v>126</v>
      </c>
      <c r="D151">
        <v>0.1565</v>
      </c>
      <c r="E151">
        <v>0.25669999999999998</v>
      </c>
      <c r="F151">
        <v>1</v>
      </c>
    </row>
    <row r="152" spans="1:6" x14ac:dyDescent="0.35">
      <c r="A152" t="s">
        <v>127</v>
      </c>
      <c r="B152" t="s">
        <v>950</v>
      </c>
      <c r="C152" t="s">
        <v>128</v>
      </c>
      <c r="D152">
        <v>1.2E-2</v>
      </c>
      <c r="E152">
        <v>3.5650000000000001E-2</v>
      </c>
      <c r="F152">
        <v>1</v>
      </c>
    </row>
    <row r="153" spans="1:6" x14ac:dyDescent="0.35">
      <c r="A153" t="s">
        <v>133</v>
      </c>
      <c r="B153" t="s">
        <v>953</v>
      </c>
      <c r="C153" t="s">
        <v>134</v>
      </c>
      <c r="D153">
        <v>1.41E-2</v>
      </c>
      <c r="E153">
        <v>4.0629999999999999E-2</v>
      </c>
      <c r="F153">
        <v>1</v>
      </c>
    </row>
    <row r="154" spans="1:6" x14ac:dyDescent="0.35">
      <c r="A154" t="s">
        <v>135</v>
      </c>
      <c r="B154" t="s">
        <v>954</v>
      </c>
      <c r="C154" t="s">
        <v>136</v>
      </c>
      <c r="D154">
        <v>1.18E-2</v>
      </c>
      <c r="E154">
        <v>3.5279999999999999E-2</v>
      </c>
      <c r="F154">
        <v>1</v>
      </c>
    </row>
    <row r="155" spans="1:6" x14ac:dyDescent="0.35">
      <c r="A155" t="s">
        <v>141</v>
      </c>
      <c r="B155" t="s">
        <v>957</v>
      </c>
      <c r="C155" t="s">
        <v>142</v>
      </c>
      <c r="D155">
        <v>8.8000000000000005E-3</v>
      </c>
      <c r="E155">
        <v>2.8729999999999999E-2</v>
      </c>
      <c r="F155">
        <v>1</v>
      </c>
    </row>
    <row r="156" spans="1:6" x14ac:dyDescent="0.35">
      <c r="A156" t="s">
        <v>147</v>
      </c>
      <c r="B156" t="s">
        <v>960</v>
      </c>
      <c r="C156" t="s">
        <v>148</v>
      </c>
      <c r="D156">
        <v>6.4999999999999997E-3</v>
      </c>
      <c r="E156">
        <v>2.3810000000000001E-2</v>
      </c>
      <c r="F156">
        <v>1</v>
      </c>
    </row>
    <row r="157" spans="1:6" x14ac:dyDescent="0.35">
      <c r="A157" t="s">
        <v>149</v>
      </c>
      <c r="B157" t="s">
        <v>961</v>
      </c>
      <c r="C157" t="s">
        <v>150</v>
      </c>
      <c r="D157">
        <v>0.3669</v>
      </c>
      <c r="E157">
        <v>0.47663</v>
      </c>
      <c r="F157">
        <v>1</v>
      </c>
    </row>
    <row r="158" spans="1:6" x14ac:dyDescent="0.35">
      <c r="A158" t="s">
        <v>151</v>
      </c>
      <c r="B158" t="s">
        <v>962</v>
      </c>
      <c r="C158" t="s">
        <v>152</v>
      </c>
      <c r="D158">
        <v>0.58030000000000004</v>
      </c>
      <c r="E158">
        <v>0.68557000000000001</v>
      </c>
      <c r="F158">
        <v>1</v>
      </c>
    </row>
    <row r="159" spans="1:6" x14ac:dyDescent="0.35">
      <c r="A159" t="s">
        <v>153</v>
      </c>
      <c r="B159" t="s">
        <v>963</v>
      </c>
      <c r="C159" t="s">
        <v>154</v>
      </c>
      <c r="D159">
        <v>5.5500000000000001E-2</v>
      </c>
      <c r="E159">
        <v>0.11312999999999999</v>
      </c>
      <c r="F159">
        <v>1</v>
      </c>
    </row>
    <row r="160" spans="1:6" x14ac:dyDescent="0.35">
      <c r="A160" t="s">
        <v>155</v>
      </c>
      <c r="B160" t="s">
        <v>964</v>
      </c>
      <c r="C160" t="s">
        <v>156</v>
      </c>
      <c r="D160">
        <v>0.76480000000000004</v>
      </c>
      <c r="E160">
        <v>0.84484999999999999</v>
      </c>
      <c r="F160">
        <v>1</v>
      </c>
    </row>
    <row r="161" spans="1:6" x14ac:dyDescent="0.35">
      <c r="A161" t="s">
        <v>157</v>
      </c>
      <c r="B161" t="s">
        <v>965</v>
      </c>
      <c r="C161" t="s">
        <v>158</v>
      </c>
      <c r="D161">
        <v>0.33110000000000001</v>
      </c>
      <c r="E161">
        <v>0.43909999999999999</v>
      </c>
      <c r="F161">
        <v>1</v>
      </c>
    </row>
    <row r="162" spans="1:6" x14ac:dyDescent="0.35">
      <c r="A162" t="s">
        <v>161</v>
      </c>
      <c r="B162" t="s">
        <v>967</v>
      </c>
      <c r="C162" t="s">
        <v>162</v>
      </c>
      <c r="D162">
        <v>0.49759999999999999</v>
      </c>
      <c r="E162">
        <v>0.60797000000000001</v>
      </c>
      <c r="F162">
        <v>1</v>
      </c>
    </row>
    <row r="163" spans="1:6" x14ac:dyDescent="0.35">
      <c r="A163" t="s">
        <v>165</v>
      </c>
      <c r="B163" t="s">
        <v>969</v>
      </c>
      <c r="C163" t="s">
        <v>166</v>
      </c>
      <c r="D163">
        <v>4.8800000000000003E-2</v>
      </c>
      <c r="E163">
        <v>0.10297000000000001</v>
      </c>
      <c r="F163">
        <v>1</v>
      </c>
    </row>
    <row r="164" spans="1:6" x14ac:dyDescent="0.35">
      <c r="A164" t="s">
        <v>167</v>
      </c>
      <c r="B164" t="s">
        <v>970</v>
      </c>
      <c r="C164" t="s">
        <v>168</v>
      </c>
      <c r="D164">
        <v>2.1100000000000001E-2</v>
      </c>
      <c r="E164">
        <v>5.527E-2</v>
      </c>
      <c r="F164">
        <v>1</v>
      </c>
    </row>
    <row r="165" spans="1:6" x14ac:dyDescent="0.35">
      <c r="A165" t="s">
        <v>171</v>
      </c>
      <c r="B165" t="s">
        <v>972</v>
      </c>
      <c r="C165" t="s">
        <v>172</v>
      </c>
      <c r="D165">
        <v>0.8266</v>
      </c>
      <c r="E165">
        <v>0.87390999999999996</v>
      </c>
      <c r="F165">
        <v>1</v>
      </c>
    </row>
    <row r="166" spans="1:6" x14ac:dyDescent="0.35">
      <c r="A166" t="s">
        <v>173</v>
      </c>
      <c r="B166" t="s">
        <v>973</v>
      </c>
      <c r="C166" t="s">
        <v>174</v>
      </c>
      <c r="D166">
        <v>5.4000000000000003E-3</v>
      </c>
      <c r="E166">
        <v>2.1319999999999999E-2</v>
      </c>
      <c r="F166">
        <v>1</v>
      </c>
    </row>
    <row r="167" spans="1:6" x14ac:dyDescent="0.35">
      <c r="A167" t="s">
        <v>175</v>
      </c>
      <c r="B167" t="s">
        <v>974</v>
      </c>
      <c r="C167" t="s">
        <v>176</v>
      </c>
      <c r="D167">
        <v>0.3216</v>
      </c>
      <c r="E167">
        <v>0.43036000000000002</v>
      </c>
      <c r="F167">
        <v>1</v>
      </c>
    </row>
    <row r="168" spans="1:6" x14ac:dyDescent="0.35">
      <c r="A168" t="s">
        <v>177</v>
      </c>
      <c r="B168" t="s">
        <v>975</v>
      </c>
      <c r="C168" t="s">
        <v>178</v>
      </c>
      <c r="D168">
        <v>0.95040000000000002</v>
      </c>
      <c r="E168">
        <v>0.96899999999999997</v>
      </c>
      <c r="F168">
        <v>1</v>
      </c>
    </row>
    <row r="169" spans="1:6" x14ac:dyDescent="0.35">
      <c r="A169" t="s">
        <v>179</v>
      </c>
      <c r="B169" t="s">
        <v>976</v>
      </c>
      <c r="C169" t="s">
        <v>180</v>
      </c>
      <c r="D169">
        <v>0.13420000000000001</v>
      </c>
      <c r="E169">
        <v>0.2261</v>
      </c>
      <c r="F169">
        <v>1</v>
      </c>
    </row>
    <row r="170" spans="1:6" x14ac:dyDescent="0.35">
      <c r="A170" t="s">
        <v>181</v>
      </c>
      <c r="B170" t="s">
        <v>977</v>
      </c>
      <c r="C170" t="s">
        <v>182</v>
      </c>
      <c r="D170">
        <v>0.96399999999999997</v>
      </c>
      <c r="E170">
        <v>0.97719999999999996</v>
      </c>
      <c r="F170">
        <v>1</v>
      </c>
    </row>
    <row r="171" spans="1:6" x14ac:dyDescent="0.35">
      <c r="A171" t="s">
        <v>183</v>
      </c>
      <c r="B171" t="s">
        <v>978</v>
      </c>
      <c r="C171" t="s">
        <v>184</v>
      </c>
      <c r="D171">
        <v>0.64890000000000003</v>
      </c>
      <c r="E171">
        <v>0.75060000000000004</v>
      </c>
      <c r="F171">
        <v>1</v>
      </c>
    </row>
    <row r="172" spans="1:6" x14ac:dyDescent="0.35">
      <c r="A172" t="s">
        <v>185</v>
      </c>
      <c r="B172" t="s">
        <v>979</v>
      </c>
      <c r="C172" t="s">
        <v>186</v>
      </c>
      <c r="D172">
        <v>0.95150000000000001</v>
      </c>
      <c r="E172">
        <v>0.96899999999999997</v>
      </c>
      <c r="F172">
        <v>1</v>
      </c>
    </row>
    <row r="173" spans="1:6" x14ac:dyDescent="0.35">
      <c r="A173" t="s">
        <v>187</v>
      </c>
      <c r="B173" t="s">
        <v>980</v>
      </c>
      <c r="C173" t="s">
        <v>188</v>
      </c>
      <c r="D173">
        <v>0.99580000000000002</v>
      </c>
      <c r="E173">
        <v>0.99751999999999996</v>
      </c>
      <c r="F173">
        <v>1</v>
      </c>
    </row>
    <row r="174" spans="1:6" x14ac:dyDescent="0.35">
      <c r="A174" t="s">
        <v>189</v>
      </c>
      <c r="B174" t="s">
        <v>981</v>
      </c>
      <c r="C174" t="s">
        <v>190</v>
      </c>
      <c r="D174">
        <v>0.52739999999999998</v>
      </c>
      <c r="E174">
        <v>0.63146999999999998</v>
      </c>
      <c r="F174">
        <v>1</v>
      </c>
    </row>
    <row r="175" spans="1:6" x14ac:dyDescent="0.35">
      <c r="A175" t="s">
        <v>191</v>
      </c>
      <c r="B175" t="s">
        <v>982</v>
      </c>
      <c r="C175" t="s">
        <v>192</v>
      </c>
      <c r="D175">
        <v>1.1599999999999999E-2</v>
      </c>
      <c r="E175">
        <v>3.499E-2</v>
      </c>
      <c r="F175">
        <v>1</v>
      </c>
    </row>
    <row r="176" spans="1:6" x14ac:dyDescent="0.35">
      <c r="A176" t="s">
        <v>193</v>
      </c>
      <c r="B176" t="s">
        <v>983</v>
      </c>
      <c r="C176" t="s">
        <v>194</v>
      </c>
      <c r="D176">
        <v>7.1999999999999995E-2</v>
      </c>
      <c r="E176">
        <v>0.13808999999999999</v>
      </c>
      <c r="F176">
        <v>1</v>
      </c>
    </row>
    <row r="177" spans="1:6" x14ac:dyDescent="0.35">
      <c r="A177" t="s">
        <v>195</v>
      </c>
      <c r="B177" t="s">
        <v>984</v>
      </c>
      <c r="C177" t="s">
        <v>196</v>
      </c>
      <c r="D177">
        <v>2.6499999999999999E-2</v>
      </c>
      <c r="E177">
        <v>6.3869999999999996E-2</v>
      </c>
      <c r="F177">
        <v>1</v>
      </c>
    </row>
    <row r="178" spans="1:6" x14ac:dyDescent="0.35">
      <c r="A178" t="s">
        <v>197</v>
      </c>
      <c r="B178" t="s">
        <v>985</v>
      </c>
      <c r="C178" t="s">
        <v>198</v>
      </c>
      <c r="D178">
        <v>0.94469999999999998</v>
      </c>
      <c r="E178">
        <v>0.96870999999999996</v>
      </c>
      <c r="F178">
        <v>1</v>
      </c>
    </row>
    <row r="179" spans="1:6" x14ac:dyDescent="0.35">
      <c r="A179" t="s">
        <v>199</v>
      </c>
      <c r="B179" t="s">
        <v>986</v>
      </c>
      <c r="C179" t="s">
        <v>200</v>
      </c>
      <c r="D179">
        <v>0.24629999999999999</v>
      </c>
      <c r="E179">
        <v>0.35198000000000002</v>
      </c>
      <c r="F179">
        <v>1</v>
      </c>
    </row>
    <row r="180" spans="1:6" x14ac:dyDescent="0.35">
      <c r="A180" t="s">
        <v>201</v>
      </c>
      <c r="B180" t="s">
        <v>987</v>
      </c>
      <c r="C180" t="s">
        <v>202</v>
      </c>
      <c r="D180">
        <v>3.8600000000000002E-2</v>
      </c>
      <c r="E180">
        <v>8.7620000000000003E-2</v>
      </c>
      <c r="F180">
        <v>1</v>
      </c>
    </row>
    <row r="181" spans="1:6" x14ac:dyDescent="0.35">
      <c r="A181" t="s">
        <v>205</v>
      </c>
      <c r="B181" t="s">
        <v>989</v>
      </c>
      <c r="C181" t="s">
        <v>206</v>
      </c>
      <c r="D181">
        <v>7.0000000000000001E-3</v>
      </c>
      <c r="E181">
        <v>2.419E-2</v>
      </c>
      <c r="F181">
        <v>1</v>
      </c>
    </row>
    <row r="182" spans="1:6" x14ac:dyDescent="0.35">
      <c r="A182" t="s">
        <v>207</v>
      </c>
      <c r="B182" t="s">
        <v>990</v>
      </c>
      <c r="C182" t="s">
        <v>208</v>
      </c>
      <c r="D182">
        <v>3.2500000000000001E-2</v>
      </c>
      <c r="E182">
        <v>7.5730000000000006E-2</v>
      </c>
      <c r="F182">
        <v>1</v>
      </c>
    </row>
    <row r="183" spans="1:6" x14ac:dyDescent="0.35">
      <c r="A183" t="s">
        <v>209</v>
      </c>
      <c r="B183" t="s">
        <v>991</v>
      </c>
      <c r="C183" t="s">
        <v>210</v>
      </c>
      <c r="D183">
        <v>0.161</v>
      </c>
      <c r="E183">
        <v>0.26325999999999999</v>
      </c>
      <c r="F183">
        <v>1</v>
      </c>
    </row>
    <row r="184" spans="1:6" x14ac:dyDescent="0.35">
      <c r="A184" t="s">
        <v>211</v>
      </c>
      <c r="B184" t="s">
        <v>992</v>
      </c>
      <c r="C184" t="s">
        <v>212</v>
      </c>
      <c r="D184">
        <v>0.19089999999999999</v>
      </c>
      <c r="E184">
        <v>0.29566999999999999</v>
      </c>
      <c r="F184">
        <v>1</v>
      </c>
    </row>
    <row r="185" spans="1:6" x14ac:dyDescent="0.35">
      <c r="A185" t="s">
        <v>213</v>
      </c>
      <c r="B185" t="s">
        <v>993</v>
      </c>
      <c r="C185" t="s">
        <v>214</v>
      </c>
      <c r="D185">
        <v>1.6799999999999999E-2</v>
      </c>
      <c r="E185">
        <v>4.7390000000000002E-2</v>
      </c>
      <c r="F185">
        <v>1</v>
      </c>
    </row>
    <row r="186" spans="1:6" x14ac:dyDescent="0.35">
      <c r="A186" t="s">
        <v>217</v>
      </c>
      <c r="B186" t="s">
        <v>995</v>
      </c>
      <c r="C186" t="s">
        <v>218</v>
      </c>
      <c r="D186">
        <v>0.76980000000000004</v>
      </c>
      <c r="E186">
        <v>0.84826000000000001</v>
      </c>
      <c r="F186">
        <v>1</v>
      </c>
    </row>
    <row r="187" spans="1:6" x14ac:dyDescent="0.35">
      <c r="A187" t="s">
        <v>221</v>
      </c>
      <c r="B187" t="s">
        <v>997</v>
      </c>
      <c r="C187" t="s">
        <v>222</v>
      </c>
      <c r="D187">
        <v>6.1000000000000004E-3</v>
      </c>
      <c r="E187">
        <v>2.2929999999999999E-2</v>
      </c>
      <c r="F187">
        <v>1</v>
      </c>
    </row>
    <row r="188" spans="1:6" x14ac:dyDescent="0.35">
      <c r="A188" t="s">
        <v>227</v>
      </c>
      <c r="B188" t="s">
        <v>1000</v>
      </c>
      <c r="C188" t="s">
        <v>228</v>
      </c>
      <c r="D188">
        <v>0.8155</v>
      </c>
      <c r="E188">
        <v>0.87121999999999999</v>
      </c>
      <c r="F188">
        <v>1</v>
      </c>
    </row>
    <row r="189" spans="1:6" x14ac:dyDescent="0.35">
      <c r="A189" t="s">
        <v>229</v>
      </c>
      <c r="B189" t="s">
        <v>1001</v>
      </c>
      <c r="C189" t="s">
        <v>230</v>
      </c>
      <c r="D189">
        <v>0.6159</v>
      </c>
      <c r="E189">
        <v>0.71987999999999996</v>
      </c>
      <c r="F189">
        <v>1</v>
      </c>
    </row>
    <row r="190" spans="1:6" x14ac:dyDescent="0.35">
      <c r="A190" t="s">
        <v>231</v>
      </c>
      <c r="B190" t="s">
        <v>1002</v>
      </c>
      <c r="C190" t="s">
        <v>232</v>
      </c>
      <c r="D190">
        <v>0.18679999999999999</v>
      </c>
      <c r="E190">
        <v>0.29298000000000002</v>
      </c>
      <c r="F190">
        <v>1</v>
      </c>
    </row>
    <row r="191" spans="1:6" x14ac:dyDescent="0.35">
      <c r="A191" t="s">
        <v>233</v>
      </c>
      <c r="B191" t="s">
        <v>1003</v>
      </c>
      <c r="C191" t="s">
        <v>234</v>
      </c>
      <c r="D191">
        <v>0.80579999999999996</v>
      </c>
      <c r="E191">
        <v>0.86921000000000004</v>
      </c>
      <c r="F191">
        <v>1</v>
      </c>
    </row>
    <row r="192" spans="1:6" x14ac:dyDescent="0.35">
      <c r="A192" t="s">
        <v>237</v>
      </c>
      <c r="B192" t="s">
        <v>1005</v>
      </c>
      <c r="C192" t="s">
        <v>238</v>
      </c>
      <c r="D192">
        <v>5.57E-2</v>
      </c>
      <c r="E192">
        <v>0.11312999999999999</v>
      </c>
      <c r="F192">
        <v>1</v>
      </c>
    </row>
    <row r="193" spans="1:6" x14ac:dyDescent="0.35">
      <c r="A193" t="s">
        <v>239</v>
      </c>
      <c r="B193" t="s">
        <v>1006</v>
      </c>
      <c r="C193" t="s">
        <v>240</v>
      </c>
      <c r="D193">
        <v>9.5399999999999999E-2</v>
      </c>
      <c r="E193">
        <v>0.17832999999999999</v>
      </c>
      <c r="F193">
        <v>1</v>
      </c>
    </row>
    <row r="194" spans="1:6" x14ac:dyDescent="0.35">
      <c r="A194" t="s">
        <v>241</v>
      </c>
      <c r="B194" t="s">
        <v>1007</v>
      </c>
      <c r="C194" t="s">
        <v>242</v>
      </c>
      <c r="D194">
        <v>2.1600000000000001E-2</v>
      </c>
      <c r="E194">
        <v>5.552E-2</v>
      </c>
      <c r="F194">
        <v>1</v>
      </c>
    </row>
    <row r="195" spans="1:6" x14ac:dyDescent="0.35">
      <c r="A195" t="s">
        <v>243</v>
      </c>
      <c r="B195" t="s">
        <v>1008</v>
      </c>
      <c r="C195" t="s">
        <v>244</v>
      </c>
      <c r="D195">
        <v>8.3000000000000001E-3</v>
      </c>
      <c r="E195">
        <v>2.811E-2</v>
      </c>
      <c r="F195">
        <v>1</v>
      </c>
    </row>
    <row r="196" spans="1:6" x14ac:dyDescent="0.35">
      <c r="A196" t="s">
        <v>247</v>
      </c>
      <c r="B196" t="s">
        <v>1010</v>
      </c>
      <c r="C196" t="s">
        <v>248</v>
      </c>
      <c r="D196">
        <v>4.5600000000000002E-2</v>
      </c>
      <c r="E196">
        <v>9.8619999999999999E-2</v>
      </c>
      <c r="F196">
        <v>1</v>
      </c>
    </row>
    <row r="197" spans="1:6" x14ac:dyDescent="0.35">
      <c r="A197" t="s">
        <v>253</v>
      </c>
      <c r="B197" t="s">
        <v>1013</v>
      </c>
      <c r="C197" t="s">
        <v>254</v>
      </c>
      <c r="D197">
        <v>7.4700000000000003E-2</v>
      </c>
      <c r="E197">
        <v>0.14146</v>
      </c>
      <c r="F197">
        <v>1</v>
      </c>
    </row>
    <row r="198" spans="1:6" x14ac:dyDescent="0.35">
      <c r="A198" t="s">
        <v>255</v>
      </c>
      <c r="B198" t="s">
        <v>1014</v>
      </c>
      <c r="C198" t="s">
        <v>256</v>
      </c>
      <c r="D198">
        <v>3.8E-3</v>
      </c>
      <c r="E198">
        <v>1.6570000000000001E-2</v>
      </c>
      <c r="F198">
        <v>1</v>
      </c>
    </row>
    <row r="199" spans="1:6" x14ac:dyDescent="0.35">
      <c r="A199" t="s">
        <v>257</v>
      </c>
      <c r="B199" t="s">
        <v>1015</v>
      </c>
      <c r="C199" t="s">
        <v>258</v>
      </c>
      <c r="D199">
        <v>2.5000000000000001E-3</v>
      </c>
      <c r="E199">
        <v>1.193E-2</v>
      </c>
      <c r="F199">
        <v>1</v>
      </c>
    </row>
    <row r="200" spans="1:6" x14ac:dyDescent="0.35">
      <c r="A200" t="s">
        <v>261</v>
      </c>
      <c r="B200" t="s">
        <v>1017</v>
      </c>
      <c r="C200" t="s">
        <v>262</v>
      </c>
      <c r="D200">
        <v>0.16239999999999999</v>
      </c>
      <c r="E200">
        <v>0.26350000000000001</v>
      </c>
      <c r="F200">
        <v>1</v>
      </c>
    </row>
    <row r="201" spans="1:6" x14ac:dyDescent="0.35">
      <c r="A201" t="s">
        <v>263</v>
      </c>
      <c r="B201" t="s">
        <v>1018</v>
      </c>
      <c r="C201" t="s">
        <v>264</v>
      </c>
      <c r="D201">
        <v>2.1299999999999999E-2</v>
      </c>
      <c r="E201">
        <v>5.543E-2</v>
      </c>
      <c r="F201">
        <v>1</v>
      </c>
    </row>
    <row r="202" spans="1:6" x14ac:dyDescent="0.35">
      <c r="A202" t="s">
        <v>265</v>
      </c>
      <c r="B202" t="s">
        <v>1019</v>
      </c>
      <c r="C202" t="s">
        <v>266</v>
      </c>
      <c r="D202">
        <v>0.49819999999999998</v>
      </c>
      <c r="E202">
        <v>0.60797000000000001</v>
      </c>
      <c r="F202">
        <v>1</v>
      </c>
    </row>
    <row r="203" spans="1:6" x14ac:dyDescent="0.35">
      <c r="A203" t="s">
        <v>271</v>
      </c>
      <c r="B203" t="s">
        <v>1022</v>
      </c>
      <c r="C203" t="s">
        <v>272</v>
      </c>
      <c r="D203">
        <v>2.5999999999999999E-3</v>
      </c>
      <c r="E203">
        <v>1.218E-2</v>
      </c>
      <c r="F203">
        <v>1</v>
      </c>
    </row>
    <row r="204" spans="1:6" x14ac:dyDescent="0.35">
      <c r="A204" t="s">
        <v>273</v>
      </c>
      <c r="B204" t="s">
        <v>1023</v>
      </c>
      <c r="C204" t="s">
        <v>274</v>
      </c>
      <c r="D204">
        <v>0.69120000000000004</v>
      </c>
      <c r="E204">
        <v>0.78115999999999997</v>
      </c>
      <c r="F204">
        <v>1</v>
      </c>
    </row>
    <row r="205" spans="1:6" x14ac:dyDescent="0.35">
      <c r="A205" t="s">
        <v>275</v>
      </c>
      <c r="B205" t="s">
        <v>1024</v>
      </c>
      <c r="C205" t="s">
        <v>276</v>
      </c>
      <c r="D205">
        <v>0.39140000000000003</v>
      </c>
      <c r="E205">
        <v>0.50109999999999999</v>
      </c>
      <c r="F205">
        <v>1</v>
      </c>
    </row>
    <row r="206" spans="1:6" x14ac:dyDescent="0.35">
      <c r="A206" t="s">
        <v>277</v>
      </c>
      <c r="B206" t="s">
        <v>1025</v>
      </c>
      <c r="C206" t="s">
        <v>278</v>
      </c>
      <c r="D206">
        <v>9.2999999999999992E-3</v>
      </c>
      <c r="E206">
        <v>2.9659999999999999E-2</v>
      </c>
      <c r="F206">
        <v>1</v>
      </c>
    </row>
    <row r="207" spans="1:6" x14ac:dyDescent="0.35">
      <c r="A207" t="s">
        <v>279</v>
      </c>
      <c r="B207" t="s">
        <v>1026</v>
      </c>
      <c r="C207" t="s">
        <v>280</v>
      </c>
      <c r="D207">
        <v>0.48709999999999998</v>
      </c>
      <c r="E207">
        <v>0.60113000000000005</v>
      </c>
      <c r="F207">
        <v>1</v>
      </c>
    </row>
    <row r="208" spans="1:6" x14ac:dyDescent="0.35">
      <c r="A208" t="s">
        <v>281</v>
      </c>
      <c r="B208" t="s">
        <v>1027</v>
      </c>
      <c r="C208" t="s">
        <v>282</v>
      </c>
      <c r="D208">
        <v>0.1207</v>
      </c>
      <c r="E208">
        <v>0.20882999999999999</v>
      </c>
      <c r="F208">
        <v>1</v>
      </c>
    </row>
    <row r="209" spans="1:6" x14ac:dyDescent="0.35">
      <c r="A209" t="s">
        <v>283</v>
      </c>
      <c r="B209" t="s">
        <v>1028</v>
      </c>
      <c r="C209" t="s">
        <v>284</v>
      </c>
      <c r="D209">
        <v>0.2326</v>
      </c>
      <c r="E209">
        <v>0.33783999999999997</v>
      </c>
      <c r="F209">
        <v>1</v>
      </c>
    </row>
    <row r="210" spans="1:6" x14ac:dyDescent="0.35">
      <c r="A210" t="s">
        <v>285</v>
      </c>
      <c r="B210" t="s">
        <v>1029</v>
      </c>
      <c r="C210" t="s">
        <v>286</v>
      </c>
      <c r="D210">
        <v>9.4000000000000004E-3</v>
      </c>
      <c r="E210">
        <v>2.9760000000000002E-2</v>
      </c>
      <c r="F210">
        <v>1</v>
      </c>
    </row>
    <row r="211" spans="1:6" x14ac:dyDescent="0.35">
      <c r="A211" t="s">
        <v>287</v>
      </c>
      <c r="B211" t="s">
        <v>1030</v>
      </c>
      <c r="C211" t="s">
        <v>288</v>
      </c>
      <c r="D211">
        <v>4.87E-2</v>
      </c>
      <c r="E211">
        <v>0.10297000000000001</v>
      </c>
      <c r="F211">
        <v>1</v>
      </c>
    </row>
    <row r="212" spans="1:6" x14ac:dyDescent="0.35">
      <c r="A212" t="s">
        <v>289</v>
      </c>
      <c r="B212" t="s">
        <v>1031</v>
      </c>
      <c r="C212" t="s">
        <v>290</v>
      </c>
      <c r="D212">
        <v>0.81620000000000004</v>
      </c>
      <c r="E212">
        <v>0.87121999999999999</v>
      </c>
      <c r="F212">
        <v>1</v>
      </c>
    </row>
    <row r="213" spans="1:6" x14ac:dyDescent="0.35">
      <c r="A213" t="s">
        <v>291</v>
      </c>
      <c r="B213" t="s">
        <v>1032</v>
      </c>
      <c r="C213" t="s">
        <v>292</v>
      </c>
      <c r="D213">
        <v>0.67459999999999998</v>
      </c>
      <c r="E213">
        <v>0.76973000000000003</v>
      </c>
      <c r="F213">
        <v>1</v>
      </c>
    </row>
    <row r="214" spans="1:6" x14ac:dyDescent="0.35">
      <c r="A214" t="s">
        <v>293</v>
      </c>
      <c r="B214" t="s">
        <v>1033</v>
      </c>
      <c r="C214" t="s">
        <v>294</v>
      </c>
      <c r="D214">
        <v>6.8999999999999999E-3</v>
      </c>
      <c r="E214">
        <v>2.4150000000000001E-2</v>
      </c>
      <c r="F214">
        <v>1</v>
      </c>
    </row>
    <row r="215" spans="1:6" x14ac:dyDescent="0.35">
      <c r="A215" t="s">
        <v>297</v>
      </c>
      <c r="B215" t="s">
        <v>1035</v>
      </c>
      <c r="C215" t="s">
        <v>298</v>
      </c>
      <c r="D215">
        <v>1.37E-2</v>
      </c>
      <c r="E215">
        <v>3.9600000000000003E-2</v>
      </c>
      <c r="F215">
        <v>1</v>
      </c>
    </row>
    <row r="216" spans="1:6" x14ac:dyDescent="0.35">
      <c r="A216" t="s">
        <v>299</v>
      </c>
      <c r="B216" t="s">
        <v>1036</v>
      </c>
      <c r="C216" t="s">
        <v>300</v>
      </c>
      <c r="D216">
        <v>0.1275</v>
      </c>
      <c r="E216">
        <v>0.21808</v>
      </c>
      <c r="F216">
        <v>1</v>
      </c>
    </row>
    <row r="217" spans="1:6" x14ac:dyDescent="0.35">
      <c r="A217" t="s">
        <v>301</v>
      </c>
      <c r="B217" t="s">
        <v>1037</v>
      </c>
      <c r="C217" t="s">
        <v>302</v>
      </c>
      <c r="D217">
        <v>4.7500000000000001E-2</v>
      </c>
      <c r="E217">
        <v>0.10135</v>
      </c>
      <c r="F217">
        <v>1</v>
      </c>
    </row>
    <row r="218" spans="1:6" x14ac:dyDescent="0.35">
      <c r="A218" t="s">
        <v>303</v>
      </c>
      <c r="B218" t="s">
        <v>1038</v>
      </c>
      <c r="C218" t="s">
        <v>304</v>
      </c>
      <c r="D218">
        <v>0.2296</v>
      </c>
      <c r="E218">
        <v>0.33490999999999999</v>
      </c>
      <c r="F218">
        <v>1</v>
      </c>
    </row>
    <row r="219" spans="1:6" x14ac:dyDescent="0.35">
      <c r="A219" t="s">
        <v>305</v>
      </c>
      <c r="B219" t="s">
        <v>1039</v>
      </c>
      <c r="C219" t="s">
        <v>306</v>
      </c>
      <c r="D219">
        <v>0.26490000000000002</v>
      </c>
      <c r="E219">
        <v>0.37369999999999998</v>
      </c>
      <c r="F219">
        <v>1</v>
      </c>
    </row>
    <row r="220" spans="1:6" x14ac:dyDescent="0.35">
      <c r="A220" t="s">
        <v>307</v>
      </c>
      <c r="B220" t="s">
        <v>1040</v>
      </c>
      <c r="C220" t="s">
        <v>308</v>
      </c>
      <c r="D220">
        <v>6.1699999999999998E-2</v>
      </c>
      <c r="E220">
        <v>0.12171999999999999</v>
      </c>
      <c r="F220">
        <v>1</v>
      </c>
    </row>
    <row r="221" spans="1:6" x14ac:dyDescent="0.35">
      <c r="A221" t="s">
        <v>309</v>
      </c>
      <c r="B221" t="s">
        <v>1041</v>
      </c>
      <c r="C221" t="s">
        <v>310</v>
      </c>
      <c r="D221">
        <v>0.15129999999999999</v>
      </c>
      <c r="E221">
        <v>0.25008999999999998</v>
      </c>
      <c r="F221">
        <v>1</v>
      </c>
    </row>
    <row r="222" spans="1:6" x14ac:dyDescent="0.35">
      <c r="A222" t="s">
        <v>311</v>
      </c>
      <c r="B222" t="s">
        <v>1042</v>
      </c>
      <c r="C222" t="s">
        <v>312</v>
      </c>
      <c r="D222">
        <v>0.1341</v>
      </c>
      <c r="E222">
        <v>0.2261</v>
      </c>
      <c r="F222">
        <v>1</v>
      </c>
    </row>
    <row r="223" spans="1:6" x14ac:dyDescent="0.35">
      <c r="A223" t="s">
        <v>313</v>
      </c>
      <c r="B223" t="s">
        <v>1043</v>
      </c>
      <c r="C223" t="s">
        <v>314</v>
      </c>
      <c r="D223">
        <v>0.26800000000000002</v>
      </c>
      <c r="E223">
        <v>0.37690000000000001</v>
      </c>
      <c r="F223">
        <v>1</v>
      </c>
    </row>
    <row r="224" spans="1:6" x14ac:dyDescent="0.35">
      <c r="A224" t="s">
        <v>315</v>
      </c>
      <c r="B224" t="s">
        <v>1044</v>
      </c>
      <c r="C224" t="s">
        <v>316</v>
      </c>
      <c r="D224">
        <v>2.1899999999999999E-2</v>
      </c>
      <c r="E224">
        <v>5.552E-2</v>
      </c>
      <c r="F224">
        <v>1</v>
      </c>
    </row>
    <row r="225" spans="1:6" x14ac:dyDescent="0.35">
      <c r="A225" t="s">
        <v>317</v>
      </c>
      <c r="B225" t="s">
        <v>1045</v>
      </c>
      <c r="C225" t="s">
        <v>318</v>
      </c>
      <c r="D225">
        <v>3.0000000000000001E-3</v>
      </c>
      <c r="E225">
        <v>1.4069999999999999E-2</v>
      </c>
      <c r="F225">
        <v>1</v>
      </c>
    </row>
    <row r="226" spans="1:6" x14ac:dyDescent="0.35">
      <c r="A226" t="s">
        <v>321</v>
      </c>
      <c r="B226" t="s">
        <v>1047</v>
      </c>
      <c r="C226" t="s">
        <v>322</v>
      </c>
      <c r="D226">
        <v>0.19689999999999999</v>
      </c>
      <c r="E226">
        <v>0.30386000000000002</v>
      </c>
      <c r="F226">
        <v>1</v>
      </c>
    </row>
    <row r="227" spans="1:6" x14ac:dyDescent="0.35">
      <c r="A227" t="s">
        <v>323</v>
      </c>
      <c r="B227" t="s">
        <v>1048</v>
      </c>
      <c r="C227" t="s">
        <v>324</v>
      </c>
      <c r="D227">
        <v>0.41880000000000001</v>
      </c>
      <c r="E227">
        <v>0.53158000000000005</v>
      </c>
      <c r="F227">
        <v>1</v>
      </c>
    </row>
    <row r="228" spans="1:6" x14ac:dyDescent="0.35">
      <c r="A228" t="s">
        <v>329</v>
      </c>
      <c r="B228" t="s">
        <v>1051</v>
      </c>
      <c r="C228" t="s">
        <v>330</v>
      </c>
      <c r="D228">
        <v>0.47539999999999999</v>
      </c>
      <c r="E228">
        <v>0.58996999999999999</v>
      </c>
      <c r="F228">
        <v>1</v>
      </c>
    </row>
    <row r="229" spans="1:6" x14ac:dyDescent="0.35">
      <c r="A229" t="s">
        <v>333</v>
      </c>
      <c r="B229" t="s">
        <v>1053</v>
      </c>
      <c r="C229" t="s">
        <v>334</v>
      </c>
      <c r="D229">
        <v>0.2051</v>
      </c>
      <c r="E229">
        <v>0.31225000000000003</v>
      </c>
      <c r="F229">
        <v>1</v>
      </c>
    </row>
    <row r="230" spans="1:6" x14ac:dyDescent="0.35">
      <c r="A230" t="s">
        <v>335</v>
      </c>
      <c r="B230" t="s">
        <v>1054</v>
      </c>
      <c r="C230" t="s">
        <v>336</v>
      </c>
      <c r="D230">
        <v>0.1028</v>
      </c>
      <c r="E230">
        <v>0.18673000000000001</v>
      </c>
      <c r="F230">
        <v>1</v>
      </c>
    </row>
    <row r="231" spans="1:6" x14ac:dyDescent="0.35">
      <c r="A231" t="s">
        <v>343</v>
      </c>
      <c r="B231" t="s">
        <v>1058</v>
      </c>
      <c r="C231" t="s">
        <v>344</v>
      </c>
      <c r="D231">
        <v>4.9200000000000001E-2</v>
      </c>
      <c r="E231">
        <v>0.10331</v>
      </c>
      <c r="F231">
        <v>1</v>
      </c>
    </row>
    <row r="232" spans="1:6" x14ac:dyDescent="0.35">
      <c r="A232" t="s">
        <v>345</v>
      </c>
      <c r="B232" t="s">
        <v>1059</v>
      </c>
      <c r="C232" t="s">
        <v>346</v>
      </c>
      <c r="D232">
        <v>0.31459999999999999</v>
      </c>
      <c r="E232">
        <v>0.42229</v>
      </c>
      <c r="F232">
        <v>1</v>
      </c>
    </row>
    <row r="233" spans="1:6" x14ac:dyDescent="0.35">
      <c r="A233" t="s">
        <v>347</v>
      </c>
      <c r="B233" t="s">
        <v>1060</v>
      </c>
      <c r="C233" t="s">
        <v>348</v>
      </c>
      <c r="D233">
        <v>3.9699999999999999E-2</v>
      </c>
      <c r="E233">
        <v>8.8719999999999993E-2</v>
      </c>
      <c r="F233">
        <v>1</v>
      </c>
    </row>
    <row r="234" spans="1:6" x14ac:dyDescent="0.35">
      <c r="A234" t="s">
        <v>349</v>
      </c>
      <c r="B234" t="s">
        <v>1061</v>
      </c>
      <c r="C234" t="s">
        <v>350</v>
      </c>
      <c r="D234">
        <v>0.16700000000000001</v>
      </c>
      <c r="E234">
        <v>0.27004</v>
      </c>
      <c r="F234">
        <v>1</v>
      </c>
    </row>
    <row r="235" spans="1:6" x14ac:dyDescent="0.35">
      <c r="A235" t="s">
        <v>351</v>
      </c>
      <c r="B235" t="s">
        <v>1062</v>
      </c>
      <c r="C235" t="s">
        <v>352</v>
      </c>
      <c r="D235">
        <v>0.112</v>
      </c>
      <c r="E235">
        <v>0.19855</v>
      </c>
      <c r="F235">
        <v>1</v>
      </c>
    </row>
    <row r="236" spans="1:6" x14ac:dyDescent="0.35">
      <c r="A236" t="s">
        <v>353</v>
      </c>
      <c r="B236" t="s">
        <v>1063</v>
      </c>
      <c r="C236" t="s">
        <v>354</v>
      </c>
      <c r="D236">
        <v>3.8800000000000001E-2</v>
      </c>
      <c r="E236">
        <v>8.7709999999999996E-2</v>
      </c>
      <c r="F236">
        <v>1</v>
      </c>
    </row>
    <row r="237" spans="1:6" x14ac:dyDescent="0.35">
      <c r="A237" t="s">
        <v>355</v>
      </c>
      <c r="B237" t="s">
        <v>1064</v>
      </c>
      <c r="C237" t="s">
        <v>356</v>
      </c>
      <c r="D237">
        <v>3.6400000000000002E-2</v>
      </c>
      <c r="E237">
        <v>8.3919999999999995E-2</v>
      </c>
      <c r="F237">
        <v>1</v>
      </c>
    </row>
    <row r="238" spans="1:6" x14ac:dyDescent="0.35">
      <c r="A238" t="s">
        <v>357</v>
      </c>
      <c r="B238" t="s">
        <v>1065</v>
      </c>
      <c r="C238" t="s">
        <v>358</v>
      </c>
      <c r="D238">
        <v>2.0899999999999998E-2</v>
      </c>
      <c r="E238">
        <v>5.527E-2</v>
      </c>
      <c r="F238">
        <v>1</v>
      </c>
    </row>
    <row r="239" spans="1:6" x14ac:dyDescent="0.35">
      <c r="A239" t="s">
        <v>361</v>
      </c>
      <c r="B239" t="s">
        <v>1067</v>
      </c>
      <c r="C239" t="s">
        <v>362</v>
      </c>
      <c r="D239">
        <v>4.1700000000000001E-2</v>
      </c>
      <c r="E239">
        <v>9.2399999999999996E-2</v>
      </c>
      <c r="F239">
        <v>1</v>
      </c>
    </row>
    <row r="240" spans="1:6" x14ac:dyDescent="0.35">
      <c r="A240" t="s">
        <v>363</v>
      </c>
      <c r="B240" t="s">
        <v>1068</v>
      </c>
      <c r="C240" t="s">
        <v>364</v>
      </c>
      <c r="D240">
        <v>4.6300000000000001E-2</v>
      </c>
      <c r="E240">
        <v>9.9589999999999998E-2</v>
      </c>
      <c r="F240">
        <v>1</v>
      </c>
    </row>
    <row r="241" spans="1:6" x14ac:dyDescent="0.35">
      <c r="A241" t="s">
        <v>369</v>
      </c>
      <c r="B241" t="s">
        <v>1071</v>
      </c>
      <c r="C241" t="s">
        <v>370</v>
      </c>
      <c r="D241">
        <v>0.34939999999999999</v>
      </c>
      <c r="E241">
        <v>0.45794000000000001</v>
      </c>
      <c r="F241">
        <v>1</v>
      </c>
    </row>
    <row r="242" spans="1:6" x14ac:dyDescent="0.35">
      <c r="A242" t="s">
        <v>371</v>
      </c>
      <c r="B242" t="s">
        <v>1072</v>
      </c>
      <c r="C242" t="s">
        <v>372</v>
      </c>
      <c r="D242">
        <v>1.7999999999999999E-2</v>
      </c>
      <c r="E242">
        <v>4.9639999999999997E-2</v>
      </c>
      <c r="F242">
        <v>1</v>
      </c>
    </row>
    <row r="243" spans="1:6" x14ac:dyDescent="0.35">
      <c r="A243" t="s">
        <v>373</v>
      </c>
      <c r="B243" t="s">
        <v>1073</v>
      </c>
      <c r="C243" t="s">
        <v>374</v>
      </c>
      <c r="D243">
        <v>2.35E-2</v>
      </c>
      <c r="E243">
        <v>5.8049999999999997E-2</v>
      </c>
      <c r="F243">
        <v>1</v>
      </c>
    </row>
    <row r="244" spans="1:6" x14ac:dyDescent="0.35">
      <c r="A244" t="s">
        <v>391</v>
      </c>
      <c r="B244" t="s">
        <v>1082</v>
      </c>
      <c r="C244" t="s">
        <v>392</v>
      </c>
      <c r="D244">
        <v>6.8999999999999999E-3</v>
      </c>
      <c r="E244">
        <v>2.4150000000000001E-2</v>
      </c>
      <c r="F244">
        <v>1</v>
      </c>
    </row>
    <row r="245" spans="1:6" x14ac:dyDescent="0.35">
      <c r="A245" t="s">
        <v>393</v>
      </c>
      <c r="B245" t="s">
        <v>1083</v>
      </c>
      <c r="C245" t="s">
        <v>394</v>
      </c>
      <c r="D245">
        <v>0.3427</v>
      </c>
      <c r="E245">
        <v>0.45051999999999998</v>
      </c>
      <c r="F245">
        <v>1</v>
      </c>
    </row>
    <row r="246" spans="1:6" x14ac:dyDescent="0.35">
      <c r="A246" t="s">
        <v>395</v>
      </c>
      <c r="B246" t="s">
        <v>1084</v>
      </c>
      <c r="C246" t="s">
        <v>396</v>
      </c>
      <c r="D246">
        <v>0.87880000000000003</v>
      </c>
      <c r="E246">
        <v>0.90956999999999999</v>
      </c>
      <c r="F246">
        <v>1</v>
      </c>
    </row>
    <row r="247" spans="1:6" x14ac:dyDescent="0.35">
      <c r="A247" t="s">
        <v>397</v>
      </c>
      <c r="B247" t="s">
        <v>1085</v>
      </c>
      <c r="C247" t="s">
        <v>398</v>
      </c>
      <c r="D247">
        <v>0.62619999999999998</v>
      </c>
      <c r="E247">
        <v>0.72997999999999996</v>
      </c>
      <c r="F247">
        <v>1</v>
      </c>
    </row>
    <row r="248" spans="1:6" x14ac:dyDescent="0.35">
      <c r="A248" t="s">
        <v>401</v>
      </c>
      <c r="B248" t="s">
        <v>1087</v>
      </c>
      <c r="C248" t="s">
        <v>402</v>
      </c>
      <c r="D248">
        <v>0.28720000000000001</v>
      </c>
      <c r="E248">
        <v>0.40135999999999999</v>
      </c>
      <c r="F248">
        <v>1</v>
      </c>
    </row>
    <row r="249" spans="1:6" x14ac:dyDescent="0.35">
      <c r="A249" t="s">
        <v>403</v>
      </c>
      <c r="B249" t="s">
        <v>1088</v>
      </c>
      <c r="C249" t="s">
        <v>404</v>
      </c>
      <c r="D249">
        <v>6.7000000000000002E-3</v>
      </c>
      <c r="E249">
        <v>2.402E-2</v>
      </c>
      <c r="F249">
        <v>1</v>
      </c>
    </row>
    <row r="250" spans="1:6" x14ac:dyDescent="0.35">
      <c r="A250" t="s">
        <v>405</v>
      </c>
      <c r="B250" t="s">
        <v>1089</v>
      </c>
      <c r="C250" t="s">
        <v>406</v>
      </c>
      <c r="D250">
        <v>0.14860000000000001</v>
      </c>
      <c r="E250">
        <v>0.24754000000000001</v>
      </c>
      <c r="F250">
        <v>1</v>
      </c>
    </row>
    <row r="251" spans="1:6" x14ac:dyDescent="0.35">
      <c r="A251" t="s">
        <v>407</v>
      </c>
      <c r="B251" t="s">
        <v>1090</v>
      </c>
      <c r="C251" t="s">
        <v>408</v>
      </c>
      <c r="D251">
        <v>0.2278</v>
      </c>
      <c r="E251">
        <v>0.33410000000000001</v>
      </c>
      <c r="F251">
        <v>1</v>
      </c>
    </row>
    <row r="252" spans="1:6" x14ac:dyDescent="0.35">
      <c r="A252" t="s">
        <v>409</v>
      </c>
      <c r="B252" t="s">
        <v>1091</v>
      </c>
      <c r="C252" t="s">
        <v>410</v>
      </c>
      <c r="D252">
        <v>1.3100000000000001E-2</v>
      </c>
      <c r="E252">
        <v>3.807E-2</v>
      </c>
      <c r="F252">
        <v>1</v>
      </c>
    </row>
    <row r="253" spans="1:6" x14ac:dyDescent="0.35">
      <c r="A253" t="s">
        <v>413</v>
      </c>
      <c r="B253" t="s">
        <v>1093</v>
      </c>
      <c r="C253" t="s">
        <v>414</v>
      </c>
      <c r="D253">
        <v>2.4E-2</v>
      </c>
      <c r="E253">
        <v>5.9130000000000002E-2</v>
      </c>
      <c r="F253">
        <v>1</v>
      </c>
    </row>
    <row r="254" spans="1:6" x14ac:dyDescent="0.35">
      <c r="A254" t="s">
        <v>419</v>
      </c>
      <c r="B254" t="s">
        <v>1096</v>
      </c>
      <c r="C254" t="s">
        <v>420</v>
      </c>
      <c r="D254">
        <v>5.1999999999999998E-3</v>
      </c>
      <c r="E254">
        <v>2.0899999999999998E-2</v>
      </c>
      <c r="F254">
        <v>1</v>
      </c>
    </row>
    <row r="255" spans="1:6" x14ac:dyDescent="0.35">
      <c r="A255" t="s">
        <v>421</v>
      </c>
      <c r="B255" t="s">
        <v>1097</v>
      </c>
      <c r="C255" t="s">
        <v>422</v>
      </c>
      <c r="D255">
        <v>5.1900000000000002E-2</v>
      </c>
      <c r="E255">
        <v>0.10695</v>
      </c>
      <c r="F255">
        <v>1</v>
      </c>
    </row>
    <row r="256" spans="1:6" x14ac:dyDescent="0.35">
      <c r="A256" t="s">
        <v>423</v>
      </c>
      <c r="B256" t="s">
        <v>1098</v>
      </c>
      <c r="C256" t="s">
        <v>424</v>
      </c>
      <c r="D256">
        <v>0.72219999999999995</v>
      </c>
      <c r="E256">
        <v>0.80754000000000004</v>
      </c>
      <c r="F256">
        <v>1</v>
      </c>
    </row>
    <row r="257" spans="1:6" x14ac:dyDescent="0.35">
      <c r="A257" t="s">
        <v>425</v>
      </c>
      <c r="B257" t="s">
        <v>1099</v>
      </c>
      <c r="C257" t="s">
        <v>426</v>
      </c>
      <c r="D257">
        <v>0.9748</v>
      </c>
      <c r="E257">
        <v>0.98141999999999996</v>
      </c>
      <c r="F257">
        <v>1</v>
      </c>
    </row>
    <row r="258" spans="1:6" x14ac:dyDescent="0.35">
      <c r="A258" t="s">
        <v>427</v>
      </c>
      <c r="B258" t="s">
        <v>1100</v>
      </c>
      <c r="C258" t="s">
        <v>428</v>
      </c>
      <c r="D258">
        <v>0.16839999999999999</v>
      </c>
      <c r="E258">
        <v>0.27050000000000002</v>
      </c>
      <c r="F258">
        <v>1</v>
      </c>
    </row>
    <row r="259" spans="1:6" x14ac:dyDescent="0.35">
      <c r="A259" t="s">
        <v>429</v>
      </c>
      <c r="B259" t="s">
        <v>1101</v>
      </c>
      <c r="C259" t="s">
        <v>430</v>
      </c>
      <c r="D259">
        <v>2.5000000000000001E-3</v>
      </c>
      <c r="E259">
        <v>1.205E-2</v>
      </c>
      <c r="F259">
        <v>1</v>
      </c>
    </row>
    <row r="260" spans="1:6" x14ac:dyDescent="0.35">
      <c r="A260" t="s">
        <v>431</v>
      </c>
      <c r="B260" t="s">
        <v>1102</v>
      </c>
      <c r="C260" t="s">
        <v>432</v>
      </c>
      <c r="D260">
        <v>0.12520000000000001</v>
      </c>
      <c r="E260">
        <v>0.21496999999999999</v>
      </c>
      <c r="F260">
        <v>1</v>
      </c>
    </row>
    <row r="261" spans="1:6" x14ac:dyDescent="0.35">
      <c r="A261" t="s">
        <v>433</v>
      </c>
      <c r="B261" t="s">
        <v>1103</v>
      </c>
      <c r="C261" t="s">
        <v>434</v>
      </c>
      <c r="D261">
        <v>3.0999999999999999E-3</v>
      </c>
      <c r="E261">
        <v>1.435E-2</v>
      </c>
      <c r="F261">
        <v>1</v>
      </c>
    </row>
    <row r="262" spans="1:6" x14ac:dyDescent="0.35">
      <c r="A262" t="s">
        <v>435</v>
      </c>
      <c r="B262" t="s">
        <v>1104</v>
      </c>
      <c r="C262" t="s">
        <v>436</v>
      </c>
      <c r="D262">
        <v>8.8000000000000005E-3</v>
      </c>
      <c r="E262">
        <v>2.8729999999999999E-2</v>
      </c>
      <c r="F262">
        <v>1</v>
      </c>
    </row>
    <row r="263" spans="1:6" x14ac:dyDescent="0.35">
      <c r="A263" t="s">
        <v>437</v>
      </c>
      <c r="B263" t="s">
        <v>1105</v>
      </c>
      <c r="C263" t="s">
        <v>438</v>
      </c>
      <c r="D263">
        <v>0.17019999999999999</v>
      </c>
      <c r="E263">
        <v>0.27223999999999998</v>
      </c>
      <c r="F263">
        <v>1</v>
      </c>
    </row>
    <row r="264" spans="1:6" x14ac:dyDescent="0.35">
      <c r="A264" t="s">
        <v>441</v>
      </c>
      <c r="B264" t="s">
        <v>1107</v>
      </c>
      <c r="C264" t="s">
        <v>442</v>
      </c>
      <c r="D264">
        <v>0.111</v>
      </c>
      <c r="E264">
        <v>0.19822999999999999</v>
      </c>
      <c r="F264">
        <v>1</v>
      </c>
    </row>
    <row r="265" spans="1:6" x14ac:dyDescent="0.35">
      <c r="A265" t="s">
        <v>443</v>
      </c>
      <c r="B265" t="s">
        <v>1108</v>
      </c>
      <c r="C265" t="s">
        <v>444</v>
      </c>
      <c r="D265">
        <v>0.21709999999999999</v>
      </c>
      <c r="E265">
        <v>0.32489000000000001</v>
      </c>
      <c r="F265">
        <v>1</v>
      </c>
    </row>
    <row r="266" spans="1:6" x14ac:dyDescent="0.35">
      <c r="A266" t="s">
        <v>449</v>
      </c>
      <c r="B266" t="s">
        <v>1111</v>
      </c>
      <c r="C266" t="s">
        <v>450</v>
      </c>
      <c r="D266">
        <v>0.30509999999999998</v>
      </c>
      <c r="E266">
        <v>0.41705999999999999</v>
      </c>
      <c r="F266">
        <v>1</v>
      </c>
    </row>
    <row r="267" spans="1:6" x14ac:dyDescent="0.35">
      <c r="A267" t="s">
        <v>459</v>
      </c>
      <c r="B267" t="s">
        <v>1116</v>
      </c>
      <c r="C267" t="s">
        <v>460</v>
      </c>
      <c r="D267">
        <v>0.55740000000000001</v>
      </c>
      <c r="E267">
        <v>0.66198999999999997</v>
      </c>
      <c r="F267">
        <v>1</v>
      </c>
    </row>
    <row r="268" spans="1:6" x14ac:dyDescent="0.35">
      <c r="A268" t="s">
        <v>473</v>
      </c>
      <c r="B268" t="s">
        <v>1123</v>
      </c>
      <c r="C268" t="s">
        <v>474</v>
      </c>
      <c r="D268">
        <v>0.3841</v>
      </c>
      <c r="E268">
        <v>0.49468000000000001</v>
      </c>
      <c r="F268">
        <v>1</v>
      </c>
    </row>
    <row r="269" spans="1:6" x14ac:dyDescent="0.35">
      <c r="A269" t="s">
        <v>475</v>
      </c>
      <c r="B269" t="s">
        <v>1124</v>
      </c>
      <c r="C269" t="s">
        <v>476</v>
      </c>
      <c r="D269">
        <v>5.1000000000000004E-3</v>
      </c>
      <c r="E269">
        <v>2.0639999999999999E-2</v>
      </c>
      <c r="F269">
        <v>1</v>
      </c>
    </row>
    <row r="270" spans="1:6" x14ac:dyDescent="0.35">
      <c r="A270" t="s">
        <v>477</v>
      </c>
      <c r="B270" t="s">
        <v>1125</v>
      </c>
      <c r="C270" t="s">
        <v>478</v>
      </c>
      <c r="D270">
        <v>0.1893</v>
      </c>
      <c r="E270">
        <v>0.29430000000000001</v>
      </c>
      <c r="F270">
        <v>1</v>
      </c>
    </row>
    <row r="271" spans="1:6" x14ac:dyDescent="0.35">
      <c r="A271" t="s">
        <v>479</v>
      </c>
      <c r="B271" t="s">
        <v>1126</v>
      </c>
      <c r="C271" t="s">
        <v>480</v>
      </c>
      <c r="D271">
        <v>5.7999999999999996E-3</v>
      </c>
      <c r="E271">
        <v>2.248E-2</v>
      </c>
      <c r="F271">
        <v>1</v>
      </c>
    </row>
    <row r="272" spans="1:6" x14ac:dyDescent="0.35">
      <c r="A272" t="s">
        <v>481</v>
      </c>
      <c r="B272" t="s">
        <v>1127</v>
      </c>
      <c r="C272" t="s">
        <v>482</v>
      </c>
      <c r="D272">
        <v>9.1999999999999998E-3</v>
      </c>
      <c r="E272">
        <v>2.9659999999999999E-2</v>
      </c>
      <c r="F272">
        <v>1</v>
      </c>
    </row>
    <row r="273" spans="1:6" x14ac:dyDescent="0.35">
      <c r="A273" t="s">
        <v>485</v>
      </c>
      <c r="B273" t="s">
        <v>1129</v>
      </c>
      <c r="C273" t="s">
        <v>486</v>
      </c>
      <c r="D273">
        <v>0.80740000000000001</v>
      </c>
      <c r="E273">
        <v>0.86921000000000004</v>
      </c>
      <c r="F273">
        <v>1</v>
      </c>
    </row>
    <row r="274" spans="1:6" x14ac:dyDescent="0.35">
      <c r="A274" t="s">
        <v>487</v>
      </c>
      <c r="B274" t="s">
        <v>1130</v>
      </c>
      <c r="C274" t="s">
        <v>488</v>
      </c>
      <c r="D274">
        <v>0.6381</v>
      </c>
      <c r="E274">
        <v>0.74189000000000005</v>
      </c>
      <c r="F274">
        <v>1</v>
      </c>
    </row>
    <row r="275" spans="1:6" x14ac:dyDescent="0.35">
      <c r="A275" t="s">
        <v>489</v>
      </c>
      <c r="B275" t="s">
        <v>1131</v>
      </c>
      <c r="C275" t="s">
        <v>490</v>
      </c>
      <c r="D275">
        <v>0.17680000000000001</v>
      </c>
      <c r="E275">
        <v>0.27976000000000001</v>
      </c>
      <c r="F275">
        <v>1</v>
      </c>
    </row>
    <row r="276" spans="1:6" x14ac:dyDescent="0.35">
      <c r="A276" t="s">
        <v>491</v>
      </c>
      <c r="B276" t="s">
        <v>1132</v>
      </c>
      <c r="C276" t="s">
        <v>492</v>
      </c>
      <c r="D276">
        <v>0.16209999999999999</v>
      </c>
      <c r="E276">
        <v>0.26350000000000001</v>
      </c>
      <c r="F276">
        <v>1</v>
      </c>
    </row>
    <row r="277" spans="1:6" x14ac:dyDescent="0.35">
      <c r="A277" t="s">
        <v>495</v>
      </c>
      <c r="B277" t="s">
        <v>1134</v>
      </c>
      <c r="C277" t="s">
        <v>496</v>
      </c>
      <c r="D277">
        <v>0.1183</v>
      </c>
      <c r="E277">
        <v>0.20630999999999999</v>
      </c>
      <c r="F277">
        <v>1</v>
      </c>
    </row>
    <row r="278" spans="1:6" x14ac:dyDescent="0.35">
      <c r="A278" t="s">
        <v>497</v>
      </c>
      <c r="B278" t="s">
        <v>1135</v>
      </c>
      <c r="C278" t="s">
        <v>498</v>
      </c>
      <c r="D278">
        <v>0.82299999999999995</v>
      </c>
      <c r="E278">
        <v>0.87222999999999995</v>
      </c>
      <c r="F278">
        <v>1</v>
      </c>
    </row>
    <row r="279" spans="1:6" x14ac:dyDescent="0.35">
      <c r="A279" t="s">
        <v>499</v>
      </c>
      <c r="B279" t="s">
        <v>1136</v>
      </c>
      <c r="C279" t="s">
        <v>500</v>
      </c>
      <c r="D279">
        <v>0.30690000000000001</v>
      </c>
      <c r="E279">
        <v>0.41705999999999999</v>
      </c>
      <c r="F279">
        <v>1</v>
      </c>
    </row>
    <row r="280" spans="1:6" x14ac:dyDescent="0.35">
      <c r="A280" t="s">
        <v>501</v>
      </c>
      <c r="B280" t="s">
        <v>1137</v>
      </c>
      <c r="C280" t="s">
        <v>502</v>
      </c>
      <c r="D280">
        <v>0.21940000000000001</v>
      </c>
      <c r="E280">
        <v>0.32612000000000002</v>
      </c>
      <c r="F280">
        <v>1</v>
      </c>
    </row>
    <row r="281" spans="1:6" x14ac:dyDescent="0.35">
      <c r="A281" t="s">
        <v>503</v>
      </c>
      <c r="B281" t="s">
        <v>1138</v>
      </c>
      <c r="C281" t="s">
        <v>504</v>
      </c>
      <c r="D281">
        <v>0.50549999999999995</v>
      </c>
      <c r="E281">
        <v>0.61355999999999999</v>
      </c>
      <c r="F281">
        <v>1</v>
      </c>
    </row>
    <row r="282" spans="1:6" x14ac:dyDescent="0.35">
      <c r="A282" t="s">
        <v>505</v>
      </c>
      <c r="B282" t="s">
        <v>1139</v>
      </c>
      <c r="C282" t="s">
        <v>506</v>
      </c>
      <c r="D282">
        <v>4.7600000000000003E-2</v>
      </c>
      <c r="E282">
        <v>0.10135</v>
      </c>
      <c r="F282">
        <v>1</v>
      </c>
    </row>
    <row r="283" spans="1:6" x14ac:dyDescent="0.35">
      <c r="A283" t="s">
        <v>507</v>
      </c>
      <c r="B283" t="s">
        <v>1140</v>
      </c>
      <c r="C283" t="s">
        <v>508</v>
      </c>
      <c r="D283">
        <v>2.92E-2</v>
      </c>
      <c r="E283">
        <v>6.9989999999999997E-2</v>
      </c>
      <c r="F283">
        <v>1</v>
      </c>
    </row>
    <row r="284" spans="1:6" x14ac:dyDescent="0.35">
      <c r="A284" t="s">
        <v>509</v>
      </c>
      <c r="B284" t="s">
        <v>1141</v>
      </c>
      <c r="C284" t="s">
        <v>510</v>
      </c>
      <c r="D284">
        <v>0.1203</v>
      </c>
      <c r="E284">
        <v>0.20882999999999999</v>
      </c>
      <c r="F284">
        <v>1</v>
      </c>
    </row>
    <row r="285" spans="1:6" x14ac:dyDescent="0.35">
      <c r="A285" t="s">
        <v>511</v>
      </c>
      <c r="B285" t="s">
        <v>1142</v>
      </c>
      <c r="C285" t="s">
        <v>512</v>
      </c>
      <c r="D285">
        <v>3.5000000000000001E-3</v>
      </c>
      <c r="E285">
        <v>1.549E-2</v>
      </c>
      <c r="F285">
        <v>1</v>
      </c>
    </row>
    <row r="286" spans="1:6" x14ac:dyDescent="0.35">
      <c r="A286" t="s">
        <v>515</v>
      </c>
      <c r="B286" t="s">
        <v>1144</v>
      </c>
      <c r="C286" t="s">
        <v>516</v>
      </c>
      <c r="D286">
        <v>0.80279999999999996</v>
      </c>
      <c r="E286">
        <v>0.86921000000000004</v>
      </c>
      <c r="F286">
        <v>1</v>
      </c>
    </row>
    <row r="287" spans="1:6" x14ac:dyDescent="0.35">
      <c r="A287" t="s">
        <v>517</v>
      </c>
      <c r="B287" t="s">
        <v>1145</v>
      </c>
      <c r="C287" t="s">
        <v>518</v>
      </c>
      <c r="D287">
        <v>9.4999999999999998E-3</v>
      </c>
      <c r="E287">
        <v>2.9760000000000002E-2</v>
      </c>
      <c r="F287">
        <v>1</v>
      </c>
    </row>
    <row r="288" spans="1:6" x14ac:dyDescent="0.35">
      <c r="A288" t="s">
        <v>519</v>
      </c>
      <c r="B288" t="s">
        <v>1146</v>
      </c>
      <c r="C288" t="s">
        <v>520</v>
      </c>
      <c r="D288">
        <v>9.8500000000000004E-2</v>
      </c>
      <c r="E288">
        <v>0.18254999999999999</v>
      </c>
      <c r="F288">
        <v>1</v>
      </c>
    </row>
    <row r="289" spans="1:6" x14ac:dyDescent="0.35">
      <c r="A289" t="s">
        <v>521</v>
      </c>
      <c r="B289" t="s">
        <v>1147</v>
      </c>
      <c r="C289" t="s">
        <v>522</v>
      </c>
      <c r="D289">
        <v>1.0999999999999999E-2</v>
      </c>
      <c r="E289">
        <v>3.4450000000000001E-2</v>
      </c>
      <c r="F289">
        <v>1</v>
      </c>
    </row>
    <row r="290" spans="1:6" x14ac:dyDescent="0.35">
      <c r="A290" t="s">
        <v>527</v>
      </c>
      <c r="B290" t="s">
        <v>1150</v>
      </c>
      <c r="C290" t="s">
        <v>528</v>
      </c>
      <c r="D290">
        <v>0.2298</v>
      </c>
      <c r="E290">
        <v>0.33490999999999999</v>
      </c>
      <c r="F290">
        <v>1</v>
      </c>
    </row>
    <row r="291" spans="1:6" x14ac:dyDescent="0.35">
      <c r="A291" t="s">
        <v>529</v>
      </c>
      <c r="B291" t="s">
        <v>1151</v>
      </c>
      <c r="C291" t="s">
        <v>530</v>
      </c>
      <c r="D291">
        <v>2.2700000000000001E-2</v>
      </c>
      <c r="E291">
        <v>5.6550000000000003E-2</v>
      </c>
      <c r="F291">
        <v>1</v>
      </c>
    </row>
    <row r="292" spans="1:6" x14ac:dyDescent="0.35">
      <c r="A292" t="s">
        <v>531</v>
      </c>
      <c r="B292" t="s">
        <v>1152</v>
      </c>
      <c r="C292" t="s">
        <v>532</v>
      </c>
      <c r="D292">
        <v>0.29709999999999998</v>
      </c>
      <c r="E292">
        <v>0.41128999999999999</v>
      </c>
      <c r="F292">
        <v>1</v>
      </c>
    </row>
    <row r="293" spans="1:6" x14ac:dyDescent="0.35">
      <c r="A293" t="s">
        <v>533</v>
      </c>
      <c r="B293" t="s">
        <v>1153</v>
      </c>
      <c r="C293" t="s">
        <v>534</v>
      </c>
      <c r="D293">
        <v>0.19850000000000001</v>
      </c>
      <c r="E293">
        <v>0.30429</v>
      </c>
      <c r="F293">
        <v>1</v>
      </c>
    </row>
    <row r="294" spans="1:6" x14ac:dyDescent="0.35">
      <c r="A294" t="s">
        <v>535</v>
      </c>
      <c r="B294" t="s">
        <v>1154</v>
      </c>
      <c r="C294" t="s">
        <v>536</v>
      </c>
      <c r="D294">
        <v>2.24E-2</v>
      </c>
      <c r="E294">
        <v>5.6279999999999997E-2</v>
      </c>
      <c r="F294">
        <v>1</v>
      </c>
    </row>
    <row r="295" spans="1:6" x14ac:dyDescent="0.35">
      <c r="A295" t="s">
        <v>543</v>
      </c>
      <c r="B295" t="s">
        <v>1158</v>
      </c>
      <c r="C295" t="s">
        <v>544</v>
      </c>
      <c r="D295">
        <v>4.7999999999999996E-3</v>
      </c>
      <c r="E295">
        <v>2.0150000000000001E-2</v>
      </c>
      <c r="F295">
        <v>1</v>
      </c>
    </row>
    <row r="296" spans="1:6" x14ac:dyDescent="0.35">
      <c r="A296" t="s">
        <v>545</v>
      </c>
      <c r="B296" t="s">
        <v>1159</v>
      </c>
      <c r="C296" t="s">
        <v>546</v>
      </c>
      <c r="D296">
        <v>0.28939999999999999</v>
      </c>
      <c r="E296">
        <v>0.40188000000000001</v>
      </c>
      <c r="F296">
        <v>1</v>
      </c>
    </row>
    <row r="297" spans="1:6" x14ac:dyDescent="0.35">
      <c r="A297" t="s">
        <v>547</v>
      </c>
      <c r="B297" t="s">
        <v>1160</v>
      </c>
      <c r="C297" t="s">
        <v>548</v>
      </c>
      <c r="D297">
        <v>0.51900000000000002</v>
      </c>
      <c r="E297">
        <v>0.62312999999999996</v>
      </c>
      <c r="F297">
        <v>1</v>
      </c>
    </row>
    <row r="298" spans="1:6" x14ac:dyDescent="0.35">
      <c r="A298" t="s">
        <v>549</v>
      </c>
      <c r="B298" t="s">
        <v>1161</v>
      </c>
      <c r="C298" t="s">
        <v>550</v>
      </c>
      <c r="D298">
        <v>5.7999999999999996E-3</v>
      </c>
      <c r="E298">
        <v>2.2530000000000001E-2</v>
      </c>
      <c r="F298">
        <v>1</v>
      </c>
    </row>
    <row r="299" spans="1:6" x14ac:dyDescent="0.35">
      <c r="A299" t="s">
        <v>553</v>
      </c>
      <c r="B299" t="s">
        <v>1163</v>
      </c>
      <c r="C299" t="s">
        <v>554</v>
      </c>
      <c r="D299">
        <v>3.8999999999999998E-3</v>
      </c>
      <c r="E299">
        <v>1.6570000000000001E-2</v>
      </c>
      <c r="F299">
        <v>1</v>
      </c>
    </row>
    <row r="300" spans="1:6" x14ac:dyDescent="0.35">
      <c r="A300" t="s">
        <v>555</v>
      </c>
      <c r="B300" t="s">
        <v>1164</v>
      </c>
      <c r="C300" t="s">
        <v>556</v>
      </c>
      <c r="D300">
        <v>6.2100000000000002E-2</v>
      </c>
      <c r="E300">
        <v>0.12171999999999999</v>
      </c>
      <c r="F300">
        <v>1</v>
      </c>
    </row>
    <row r="301" spans="1:6" x14ac:dyDescent="0.35">
      <c r="A301" t="s">
        <v>557</v>
      </c>
      <c r="B301" t="s">
        <v>1165</v>
      </c>
      <c r="C301" t="s">
        <v>558</v>
      </c>
      <c r="D301">
        <v>0.68010000000000004</v>
      </c>
      <c r="E301">
        <v>0.77254</v>
      </c>
      <c r="F301">
        <v>1</v>
      </c>
    </row>
    <row r="302" spans="1:6" x14ac:dyDescent="0.35">
      <c r="A302" t="s">
        <v>559</v>
      </c>
      <c r="B302" t="s">
        <v>1166</v>
      </c>
      <c r="C302" t="s">
        <v>560</v>
      </c>
      <c r="D302">
        <v>6.4199999999999993E-2</v>
      </c>
      <c r="E302">
        <v>0.12415</v>
      </c>
      <c r="F302">
        <v>1</v>
      </c>
    </row>
    <row r="303" spans="1:6" x14ac:dyDescent="0.35">
      <c r="A303" t="s">
        <v>561</v>
      </c>
      <c r="B303" t="s">
        <v>1167</v>
      </c>
      <c r="C303" t="s">
        <v>562</v>
      </c>
      <c r="D303">
        <v>5.04E-2</v>
      </c>
      <c r="E303">
        <v>0.10521</v>
      </c>
      <c r="F303">
        <v>1</v>
      </c>
    </row>
    <row r="304" spans="1:6" x14ac:dyDescent="0.35">
      <c r="A304" t="s">
        <v>563</v>
      </c>
      <c r="B304" t="s">
        <v>1168</v>
      </c>
      <c r="C304" t="s">
        <v>564</v>
      </c>
      <c r="D304">
        <v>0.6613</v>
      </c>
      <c r="E304">
        <v>0.76031000000000004</v>
      </c>
      <c r="F304">
        <v>1</v>
      </c>
    </row>
    <row r="305" spans="1:6" x14ac:dyDescent="0.35">
      <c r="A305" t="s">
        <v>565</v>
      </c>
      <c r="B305" t="s">
        <v>1169</v>
      </c>
      <c r="C305" t="s">
        <v>566</v>
      </c>
      <c r="D305">
        <v>0.26269999999999999</v>
      </c>
      <c r="E305">
        <v>0.37298999999999999</v>
      </c>
      <c r="F305">
        <v>1</v>
      </c>
    </row>
    <row r="306" spans="1:6" x14ac:dyDescent="0.35">
      <c r="A306" t="s">
        <v>567</v>
      </c>
      <c r="B306" t="s">
        <v>1170</v>
      </c>
      <c r="C306" t="s">
        <v>568</v>
      </c>
      <c r="D306">
        <v>0.36649999999999999</v>
      </c>
      <c r="E306">
        <v>0.47663</v>
      </c>
      <c r="F306">
        <v>1</v>
      </c>
    </row>
    <row r="307" spans="1:6" x14ac:dyDescent="0.35">
      <c r="A307" t="s">
        <v>569</v>
      </c>
      <c r="B307" t="s">
        <v>1171</v>
      </c>
      <c r="C307" t="s">
        <v>570</v>
      </c>
      <c r="D307">
        <v>5.1400000000000001E-2</v>
      </c>
      <c r="E307">
        <v>0.10675999999999999</v>
      </c>
      <c r="F307">
        <v>1</v>
      </c>
    </row>
    <row r="308" spans="1:6" x14ac:dyDescent="0.35">
      <c r="A308" t="s">
        <v>571</v>
      </c>
      <c r="B308" t="s">
        <v>1172</v>
      </c>
      <c r="C308" t="s">
        <v>572</v>
      </c>
      <c r="D308">
        <v>0.37540000000000001</v>
      </c>
      <c r="E308">
        <v>0.48480000000000001</v>
      </c>
      <c r="F308">
        <v>1</v>
      </c>
    </row>
    <row r="309" spans="1:6" x14ac:dyDescent="0.35">
      <c r="A309" t="s">
        <v>573</v>
      </c>
      <c r="B309" t="s">
        <v>1173</v>
      </c>
      <c r="C309" t="s">
        <v>574</v>
      </c>
      <c r="D309">
        <v>3.9E-2</v>
      </c>
      <c r="E309">
        <v>8.7760000000000005E-2</v>
      </c>
      <c r="F309">
        <v>1</v>
      </c>
    </row>
    <row r="310" spans="1:6" x14ac:dyDescent="0.35">
      <c r="A310" t="s">
        <v>575</v>
      </c>
      <c r="B310" t="s">
        <v>1174</v>
      </c>
      <c r="C310" t="s">
        <v>576</v>
      </c>
      <c r="D310">
        <v>2.6100000000000002E-2</v>
      </c>
      <c r="E310">
        <v>6.3460000000000003E-2</v>
      </c>
      <c r="F310">
        <v>1</v>
      </c>
    </row>
    <row r="311" spans="1:6" x14ac:dyDescent="0.35">
      <c r="A311" t="s">
        <v>577</v>
      </c>
      <c r="B311" t="s">
        <v>1175</v>
      </c>
      <c r="C311" t="s">
        <v>578</v>
      </c>
      <c r="D311">
        <v>0.34029999999999999</v>
      </c>
      <c r="E311">
        <v>0.44885000000000003</v>
      </c>
      <c r="F311">
        <v>1</v>
      </c>
    </row>
    <row r="312" spans="1:6" x14ac:dyDescent="0.35">
      <c r="A312" t="s">
        <v>579</v>
      </c>
      <c r="B312" t="s">
        <v>1176</v>
      </c>
      <c r="C312" t="s">
        <v>580</v>
      </c>
      <c r="D312">
        <v>0.69420000000000004</v>
      </c>
      <c r="E312">
        <v>0.78249999999999997</v>
      </c>
      <c r="F312">
        <v>1</v>
      </c>
    </row>
    <row r="313" spans="1:6" x14ac:dyDescent="0.35">
      <c r="A313" t="s">
        <v>581</v>
      </c>
      <c r="B313" t="s">
        <v>1177</v>
      </c>
      <c r="C313" t="s">
        <v>582</v>
      </c>
      <c r="D313">
        <v>0.80310000000000004</v>
      </c>
      <c r="E313">
        <v>0.86921000000000004</v>
      </c>
      <c r="F313">
        <v>1</v>
      </c>
    </row>
    <row r="314" spans="1:6" x14ac:dyDescent="0.35">
      <c r="A314" t="s">
        <v>583</v>
      </c>
      <c r="B314" t="s">
        <v>1178</v>
      </c>
      <c r="C314" t="s">
        <v>584</v>
      </c>
      <c r="D314">
        <v>6.4000000000000001E-2</v>
      </c>
      <c r="E314">
        <v>0.12415</v>
      </c>
      <c r="F314">
        <v>1</v>
      </c>
    </row>
    <row r="315" spans="1:6" x14ac:dyDescent="0.35">
      <c r="A315" t="s">
        <v>585</v>
      </c>
      <c r="B315" t="s">
        <v>1179</v>
      </c>
      <c r="C315" t="s">
        <v>586</v>
      </c>
      <c r="D315">
        <v>0.54669999999999996</v>
      </c>
      <c r="E315">
        <v>0.65276000000000001</v>
      </c>
      <c r="F315">
        <v>1</v>
      </c>
    </row>
    <row r="316" spans="1:6" x14ac:dyDescent="0.35">
      <c r="A316" t="s">
        <v>597</v>
      </c>
      <c r="B316" t="s">
        <v>1185</v>
      </c>
      <c r="C316" t="s">
        <v>598</v>
      </c>
      <c r="D316">
        <v>0.43390000000000001</v>
      </c>
      <c r="E316">
        <v>0.54612000000000005</v>
      </c>
      <c r="F316">
        <v>1</v>
      </c>
    </row>
    <row r="317" spans="1:6" x14ac:dyDescent="0.35">
      <c r="A317" t="s">
        <v>599</v>
      </c>
      <c r="B317" t="s">
        <v>1186</v>
      </c>
      <c r="C317" t="s">
        <v>600</v>
      </c>
      <c r="D317">
        <v>3.7400000000000003E-2</v>
      </c>
      <c r="E317">
        <v>8.5379999999999998E-2</v>
      </c>
      <c r="F317">
        <v>1</v>
      </c>
    </row>
    <row r="318" spans="1:6" x14ac:dyDescent="0.35">
      <c r="A318" t="s">
        <v>601</v>
      </c>
      <c r="B318" t="s">
        <v>1187</v>
      </c>
      <c r="C318" t="s">
        <v>602</v>
      </c>
      <c r="D318">
        <v>4.4000000000000003E-3</v>
      </c>
      <c r="E318">
        <v>1.8499999999999999E-2</v>
      </c>
      <c r="F318">
        <v>1</v>
      </c>
    </row>
    <row r="319" spans="1:6" x14ac:dyDescent="0.35">
      <c r="A319" t="s">
        <v>605</v>
      </c>
      <c r="B319" t="s">
        <v>1189</v>
      </c>
      <c r="C319" t="s">
        <v>606</v>
      </c>
      <c r="D319">
        <v>0.1739</v>
      </c>
      <c r="E319">
        <v>0.27609</v>
      </c>
      <c r="F319">
        <v>1</v>
      </c>
    </row>
    <row r="320" spans="1:6" x14ac:dyDescent="0.35">
      <c r="A320" t="s">
        <v>607</v>
      </c>
      <c r="B320" t="s">
        <v>1190</v>
      </c>
      <c r="C320" t="s">
        <v>608</v>
      </c>
      <c r="D320">
        <v>0.11360000000000001</v>
      </c>
      <c r="E320">
        <v>0.19966999999999999</v>
      </c>
      <c r="F320">
        <v>1</v>
      </c>
    </row>
    <row r="321" spans="1:6" x14ac:dyDescent="0.35">
      <c r="A321" t="s">
        <v>609</v>
      </c>
      <c r="B321" t="s">
        <v>1191</v>
      </c>
      <c r="C321" t="s">
        <v>610</v>
      </c>
      <c r="D321">
        <v>0.24390000000000001</v>
      </c>
      <c r="E321">
        <v>0.34966999999999998</v>
      </c>
      <c r="F321">
        <v>1</v>
      </c>
    </row>
    <row r="322" spans="1:6" x14ac:dyDescent="0.35">
      <c r="A322" t="s">
        <v>611</v>
      </c>
      <c r="B322" t="s">
        <v>1192</v>
      </c>
      <c r="C322" t="s">
        <v>612</v>
      </c>
      <c r="D322">
        <v>0.2225</v>
      </c>
      <c r="E322">
        <v>0.32962000000000002</v>
      </c>
      <c r="F322">
        <v>1</v>
      </c>
    </row>
    <row r="323" spans="1:6" x14ac:dyDescent="0.35">
      <c r="A323" t="s">
        <v>613</v>
      </c>
      <c r="B323" t="s">
        <v>1193</v>
      </c>
      <c r="C323" t="s">
        <v>614</v>
      </c>
      <c r="D323">
        <v>0.13639999999999999</v>
      </c>
      <c r="E323">
        <v>0.2288</v>
      </c>
      <c r="F323">
        <v>1</v>
      </c>
    </row>
    <row r="324" spans="1:6" x14ac:dyDescent="0.35">
      <c r="A324" t="s">
        <v>615</v>
      </c>
      <c r="B324" t="s">
        <v>1194</v>
      </c>
      <c r="C324" t="s">
        <v>616</v>
      </c>
      <c r="D324">
        <v>0.22509999999999999</v>
      </c>
      <c r="E324">
        <v>0.33184000000000002</v>
      </c>
      <c r="F324">
        <v>1</v>
      </c>
    </row>
    <row r="325" spans="1:6" x14ac:dyDescent="0.35">
      <c r="A325" t="s">
        <v>617</v>
      </c>
      <c r="B325" t="s">
        <v>1195</v>
      </c>
      <c r="C325" t="s">
        <v>618</v>
      </c>
      <c r="D325">
        <v>0.80840000000000001</v>
      </c>
      <c r="E325">
        <v>0.86921000000000004</v>
      </c>
      <c r="F325">
        <v>1</v>
      </c>
    </row>
    <row r="326" spans="1:6" x14ac:dyDescent="0.35">
      <c r="A326" t="s">
        <v>619</v>
      </c>
      <c r="B326" t="s">
        <v>1196</v>
      </c>
      <c r="C326" t="s">
        <v>620</v>
      </c>
      <c r="D326">
        <v>5.0000000000000001E-3</v>
      </c>
      <c r="E326">
        <v>2.0369999999999999E-2</v>
      </c>
      <c r="F326">
        <v>1</v>
      </c>
    </row>
    <row r="327" spans="1:6" x14ac:dyDescent="0.35">
      <c r="A327" t="s">
        <v>621</v>
      </c>
      <c r="B327" t="s">
        <v>1197</v>
      </c>
      <c r="C327" t="s">
        <v>622</v>
      </c>
      <c r="D327">
        <v>0.44669999999999999</v>
      </c>
      <c r="E327">
        <v>0.56054999999999999</v>
      </c>
      <c r="F327">
        <v>1</v>
      </c>
    </row>
    <row r="328" spans="1:6" x14ac:dyDescent="0.35">
      <c r="A328" t="s">
        <v>623</v>
      </c>
      <c r="B328" t="s">
        <v>1198</v>
      </c>
      <c r="C328" t="s">
        <v>624</v>
      </c>
      <c r="D328">
        <v>0.5524</v>
      </c>
      <c r="E328">
        <v>0.65778999999999999</v>
      </c>
      <c r="F328">
        <v>1</v>
      </c>
    </row>
    <row r="329" spans="1:6" x14ac:dyDescent="0.35">
      <c r="A329" t="s">
        <v>625</v>
      </c>
      <c r="B329" t="s">
        <v>1199</v>
      </c>
      <c r="C329" t="s">
        <v>626</v>
      </c>
      <c r="D329">
        <v>0.3095</v>
      </c>
      <c r="E329">
        <v>0.41802</v>
      </c>
      <c r="F329">
        <v>1</v>
      </c>
    </row>
    <row r="330" spans="1:6" x14ac:dyDescent="0.35">
      <c r="A330" t="s">
        <v>627</v>
      </c>
      <c r="B330" t="s">
        <v>1200</v>
      </c>
      <c r="C330" t="s">
        <v>628</v>
      </c>
      <c r="D330">
        <v>4.36E-2</v>
      </c>
      <c r="E330">
        <v>9.5180000000000001E-2</v>
      </c>
      <c r="F330">
        <v>1</v>
      </c>
    </row>
    <row r="331" spans="1:6" x14ac:dyDescent="0.35">
      <c r="A331" t="s">
        <v>629</v>
      </c>
      <c r="B331" t="s">
        <v>1201</v>
      </c>
      <c r="C331" t="s">
        <v>630</v>
      </c>
      <c r="D331">
        <v>0.14030000000000001</v>
      </c>
      <c r="E331">
        <v>0.23451</v>
      </c>
      <c r="F331">
        <v>1</v>
      </c>
    </row>
    <row r="332" spans="1:6" x14ac:dyDescent="0.35">
      <c r="A332" t="s">
        <v>631</v>
      </c>
      <c r="B332" t="s">
        <v>1202</v>
      </c>
      <c r="C332" t="s">
        <v>632</v>
      </c>
      <c r="D332">
        <v>0.15</v>
      </c>
      <c r="E332">
        <v>0.24893999999999999</v>
      </c>
      <c r="F332">
        <v>1</v>
      </c>
    </row>
    <row r="333" spans="1:6" x14ac:dyDescent="0.35">
      <c r="A333" t="s">
        <v>633</v>
      </c>
      <c r="B333" t="s">
        <v>1203</v>
      </c>
      <c r="C333" t="s">
        <v>634</v>
      </c>
      <c r="D333">
        <v>0.83379999999999999</v>
      </c>
      <c r="E333">
        <v>0.87734999999999996</v>
      </c>
      <c r="F333">
        <v>1</v>
      </c>
    </row>
    <row r="334" spans="1:6" x14ac:dyDescent="0.35">
      <c r="A334" t="s">
        <v>635</v>
      </c>
      <c r="B334" t="s">
        <v>1204</v>
      </c>
      <c r="C334" t="s">
        <v>636</v>
      </c>
      <c r="D334">
        <v>2.6499999999999999E-2</v>
      </c>
      <c r="E334">
        <v>6.3869999999999996E-2</v>
      </c>
      <c r="F334">
        <v>1</v>
      </c>
    </row>
    <row r="335" spans="1:6" x14ac:dyDescent="0.35">
      <c r="A335" t="s">
        <v>637</v>
      </c>
      <c r="B335" t="s">
        <v>1205</v>
      </c>
      <c r="C335" t="s">
        <v>638</v>
      </c>
      <c r="D335">
        <v>0.23469999999999999</v>
      </c>
      <c r="E335">
        <v>0.33972999999999998</v>
      </c>
      <c r="F335">
        <v>1</v>
      </c>
    </row>
    <row r="336" spans="1:6" x14ac:dyDescent="0.35">
      <c r="A336" t="s">
        <v>639</v>
      </c>
      <c r="B336" t="s">
        <v>1206</v>
      </c>
      <c r="C336" t="s">
        <v>640</v>
      </c>
      <c r="D336">
        <v>0.26390000000000002</v>
      </c>
      <c r="E336">
        <v>0.37357000000000001</v>
      </c>
      <c r="F336">
        <v>1</v>
      </c>
    </row>
    <row r="337" spans="1:6" x14ac:dyDescent="0.35">
      <c r="A337" t="s">
        <v>641</v>
      </c>
      <c r="B337" t="s">
        <v>1207</v>
      </c>
      <c r="C337" t="s">
        <v>642</v>
      </c>
      <c r="D337">
        <v>0.11360000000000001</v>
      </c>
      <c r="E337">
        <v>0.19966999999999999</v>
      </c>
      <c r="F337">
        <v>1</v>
      </c>
    </row>
    <row r="338" spans="1:6" x14ac:dyDescent="0.35">
      <c r="A338" t="s">
        <v>643</v>
      </c>
      <c r="B338" t="s">
        <v>1208</v>
      </c>
      <c r="C338" t="s">
        <v>644</v>
      </c>
      <c r="D338">
        <v>0.30640000000000001</v>
      </c>
      <c r="E338">
        <v>0.41705999999999999</v>
      </c>
      <c r="F338">
        <v>1</v>
      </c>
    </row>
    <row r="339" spans="1:6" x14ac:dyDescent="0.35">
      <c r="A339" t="s">
        <v>645</v>
      </c>
      <c r="B339" t="s">
        <v>1209</v>
      </c>
      <c r="C339" t="s">
        <v>646</v>
      </c>
      <c r="D339">
        <v>0.6865</v>
      </c>
      <c r="E339">
        <v>0.77781</v>
      </c>
      <c r="F339">
        <v>1</v>
      </c>
    </row>
    <row r="340" spans="1:6" x14ac:dyDescent="0.35">
      <c r="A340" t="s">
        <v>647</v>
      </c>
      <c r="B340" t="s">
        <v>1210</v>
      </c>
      <c r="C340" t="s">
        <v>648</v>
      </c>
      <c r="D340">
        <v>5.9400000000000001E-2</v>
      </c>
      <c r="E340">
        <v>0.11845</v>
      </c>
      <c r="F340">
        <v>1</v>
      </c>
    </row>
    <row r="341" spans="1:6" x14ac:dyDescent="0.35">
      <c r="A341" t="s">
        <v>649</v>
      </c>
      <c r="B341" t="s">
        <v>1211</v>
      </c>
      <c r="C341" t="s">
        <v>650</v>
      </c>
      <c r="D341">
        <v>4.2700000000000002E-2</v>
      </c>
      <c r="E341">
        <v>9.4030000000000002E-2</v>
      </c>
      <c r="F341">
        <v>1</v>
      </c>
    </row>
    <row r="342" spans="1:6" x14ac:dyDescent="0.35">
      <c r="A342" t="s">
        <v>651</v>
      </c>
      <c r="B342" t="s">
        <v>1212</v>
      </c>
      <c r="C342" t="s">
        <v>652</v>
      </c>
      <c r="D342">
        <v>0.1038</v>
      </c>
      <c r="E342">
        <v>0.18776000000000001</v>
      </c>
      <c r="F342">
        <v>1</v>
      </c>
    </row>
    <row r="343" spans="1:6" x14ac:dyDescent="0.35">
      <c r="A343" t="s">
        <v>655</v>
      </c>
      <c r="B343" t="s">
        <v>1214</v>
      </c>
      <c r="C343" t="s">
        <v>656</v>
      </c>
      <c r="D343">
        <v>3.3799999999999997E-2</v>
      </c>
      <c r="E343">
        <v>7.8460000000000002E-2</v>
      </c>
      <c r="F343">
        <v>1</v>
      </c>
    </row>
    <row r="344" spans="1:6" x14ac:dyDescent="0.35">
      <c r="A344" t="s">
        <v>657</v>
      </c>
      <c r="B344" t="s">
        <v>1215</v>
      </c>
      <c r="C344" t="s">
        <v>658</v>
      </c>
      <c r="D344">
        <v>6.8999999999999999E-3</v>
      </c>
      <c r="E344">
        <v>2.4150000000000001E-2</v>
      </c>
      <c r="F344">
        <v>1</v>
      </c>
    </row>
    <row r="345" spans="1:6" x14ac:dyDescent="0.35">
      <c r="A345" t="s">
        <v>659</v>
      </c>
      <c r="B345" t="s">
        <v>1216</v>
      </c>
      <c r="C345" t="s">
        <v>660</v>
      </c>
      <c r="D345">
        <v>1.7299999999999999E-2</v>
      </c>
      <c r="E345">
        <v>4.8000000000000001E-2</v>
      </c>
      <c r="F345">
        <v>1</v>
      </c>
    </row>
    <row r="346" spans="1:6" x14ac:dyDescent="0.35">
      <c r="A346" t="s">
        <v>661</v>
      </c>
      <c r="B346" t="s">
        <v>1217</v>
      </c>
      <c r="C346" t="s">
        <v>662</v>
      </c>
      <c r="D346">
        <v>7.0000000000000001E-3</v>
      </c>
      <c r="E346">
        <v>2.419E-2</v>
      </c>
      <c r="F346">
        <v>1</v>
      </c>
    </row>
    <row r="347" spans="1:6" x14ac:dyDescent="0.35">
      <c r="A347" t="s">
        <v>665</v>
      </c>
      <c r="B347" t="s">
        <v>1219</v>
      </c>
      <c r="C347" t="s">
        <v>666</v>
      </c>
      <c r="D347">
        <v>3.8E-3</v>
      </c>
      <c r="E347">
        <v>1.6570000000000001E-2</v>
      </c>
      <c r="F347">
        <v>1</v>
      </c>
    </row>
    <row r="348" spans="1:6" x14ac:dyDescent="0.35">
      <c r="A348" t="s">
        <v>667</v>
      </c>
      <c r="B348" t="s">
        <v>1220</v>
      </c>
      <c r="C348" t="s">
        <v>668</v>
      </c>
      <c r="D348">
        <v>6.7000000000000002E-3</v>
      </c>
      <c r="E348">
        <v>2.402E-2</v>
      </c>
      <c r="F348">
        <v>1</v>
      </c>
    </row>
    <row r="349" spans="1:6" x14ac:dyDescent="0.35">
      <c r="A349" t="s">
        <v>671</v>
      </c>
      <c r="B349" t="s">
        <v>1222</v>
      </c>
      <c r="C349" t="s">
        <v>672</v>
      </c>
      <c r="D349">
        <v>2.18E-2</v>
      </c>
      <c r="E349">
        <v>5.552E-2</v>
      </c>
      <c r="F349">
        <v>1</v>
      </c>
    </row>
    <row r="350" spans="1:6" x14ac:dyDescent="0.35">
      <c r="A350" t="s">
        <v>673</v>
      </c>
      <c r="B350" t="s">
        <v>1223</v>
      </c>
      <c r="C350" t="s">
        <v>674</v>
      </c>
      <c r="D350">
        <v>0.12239999999999999</v>
      </c>
      <c r="E350">
        <v>0.21104000000000001</v>
      </c>
      <c r="F350">
        <v>1</v>
      </c>
    </row>
    <row r="351" spans="1:6" x14ac:dyDescent="0.35">
      <c r="A351" t="s">
        <v>675</v>
      </c>
      <c r="B351" t="s">
        <v>1224</v>
      </c>
      <c r="C351" t="s">
        <v>676</v>
      </c>
      <c r="D351">
        <v>0.1145</v>
      </c>
      <c r="E351">
        <v>0.20044999999999999</v>
      </c>
      <c r="F351">
        <v>1</v>
      </c>
    </row>
    <row r="352" spans="1:6" x14ac:dyDescent="0.35">
      <c r="A352" t="s">
        <v>677</v>
      </c>
      <c r="B352" t="s">
        <v>1225</v>
      </c>
      <c r="C352" t="s">
        <v>678</v>
      </c>
      <c r="D352">
        <v>6.1000000000000004E-3</v>
      </c>
      <c r="E352">
        <v>2.2929999999999999E-2</v>
      </c>
      <c r="F352">
        <v>1</v>
      </c>
    </row>
    <row r="353" spans="1:6" x14ac:dyDescent="0.35">
      <c r="A353" t="s">
        <v>679</v>
      </c>
      <c r="B353" t="s">
        <v>1226</v>
      </c>
      <c r="C353" t="s">
        <v>680</v>
      </c>
      <c r="D353">
        <v>3.7000000000000002E-3</v>
      </c>
      <c r="E353">
        <v>1.634E-2</v>
      </c>
      <c r="F353">
        <v>1</v>
      </c>
    </row>
    <row r="354" spans="1:6" x14ac:dyDescent="0.35">
      <c r="A354" t="s">
        <v>681</v>
      </c>
      <c r="B354" t="s">
        <v>1227</v>
      </c>
      <c r="C354" t="s">
        <v>682</v>
      </c>
      <c r="D354">
        <v>5.2600000000000001E-2</v>
      </c>
      <c r="E354">
        <v>0.10783</v>
      </c>
      <c r="F354">
        <v>1</v>
      </c>
    </row>
    <row r="355" spans="1:6" x14ac:dyDescent="0.35">
      <c r="A355" t="s">
        <v>683</v>
      </c>
      <c r="B355" t="s">
        <v>1228</v>
      </c>
      <c r="C355" t="s">
        <v>684</v>
      </c>
      <c r="D355">
        <v>1.2699999999999999E-2</v>
      </c>
      <c r="E355">
        <v>3.737E-2</v>
      </c>
      <c r="F355">
        <v>1</v>
      </c>
    </row>
    <row r="356" spans="1:6" x14ac:dyDescent="0.35">
      <c r="A356" t="s">
        <v>685</v>
      </c>
      <c r="B356" t="s">
        <v>1229</v>
      </c>
      <c r="C356" t="s">
        <v>686</v>
      </c>
      <c r="D356">
        <v>4.4000000000000003E-3</v>
      </c>
      <c r="E356">
        <v>1.8499999999999999E-2</v>
      </c>
      <c r="F356">
        <v>1</v>
      </c>
    </row>
    <row r="357" spans="1:6" x14ac:dyDescent="0.35">
      <c r="A357" t="s">
        <v>687</v>
      </c>
      <c r="B357" t="s">
        <v>1230</v>
      </c>
      <c r="C357" t="s">
        <v>688</v>
      </c>
      <c r="D357">
        <v>0.89190000000000003</v>
      </c>
      <c r="E357">
        <v>0.92096999999999996</v>
      </c>
      <c r="F357">
        <v>1</v>
      </c>
    </row>
    <row r="358" spans="1:6" x14ac:dyDescent="0.35">
      <c r="A358" t="s">
        <v>689</v>
      </c>
      <c r="B358" t="s">
        <v>1231</v>
      </c>
      <c r="C358" t="s">
        <v>690</v>
      </c>
      <c r="D358">
        <v>4.3499999999999997E-2</v>
      </c>
      <c r="E358">
        <v>9.5180000000000001E-2</v>
      </c>
      <c r="F358">
        <v>1</v>
      </c>
    </row>
    <row r="359" spans="1:6" x14ac:dyDescent="0.35">
      <c r="A359" t="s">
        <v>691</v>
      </c>
      <c r="B359" t="s">
        <v>1232</v>
      </c>
      <c r="C359" t="s">
        <v>692</v>
      </c>
      <c r="D359">
        <v>4.3999999999999997E-2</v>
      </c>
      <c r="E359">
        <v>9.5600000000000004E-2</v>
      </c>
      <c r="F359">
        <v>1</v>
      </c>
    </row>
    <row r="360" spans="1:6" x14ac:dyDescent="0.35">
      <c r="A360" t="s">
        <v>693</v>
      </c>
      <c r="B360" t="s">
        <v>1233</v>
      </c>
      <c r="C360" t="s">
        <v>694</v>
      </c>
      <c r="D360">
        <v>0.18859999999999999</v>
      </c>
      <c r="E360">
        <v>0.29424</v>
      </c>
      <c r="F360">
        <v>1</v>
      </c>
    </row>
    <row r="361" spans="1:6" x14ac:dyDescent="0.35">
      <c r="A361" t="s">
        <v>695</v>
      </c>
      <c r="B361" t="s">
        <v>1234</v>
      </c>
      <c r="C361" t="s">
        <v>696</v>
      </c>
      <c r="D361">
        <v>0.15529999999999999</v>
      </c>
      <c r="E361">
        <v>0.25570999999999999</v>
      </c>
      <c r="F361">
        <v>1</v>
      </c>
    </row>
    <row r="362" spans="1:6" x14ac:dyDescent="0.35">
      <c r="A362" t="s">
        <v>697</v>
      </c>
      <c r="B362" t="s">
        <v>1235</v>
      </c>
      <c r="C362" t="s">
        <v>698</v>
      </c>
      <c r="D362">
        <v>0.74139999999999995</v>
      </c>
      <c r="E362">
        <v>0.82521</v>
      </c>
      <c r="F362">
        <v>1</v>
      </c>
    </row>
    <row r="363" spans="1:6" x14ac:dyDescent="0.35">
      <c r="A363" t="s">
        <v>699</v>
      </c>
      <c r="B363" t="s">
        <v>1236</v>
      </c>
      <c r="C363" t="s">
        <v>700</v>
      </c>
      <c r="D363">
        <v>3.1600000000000003E-2</v>
      </c>
      <c r="E363">
        <v>7.4039999999999995E-2</v>
      </c>
      <c r="F363">
        <v>1</v>
      </c>
    </row>
    <row r="364" spans="1:6" x14ac:dyDescent="0.35">
      <c r="A364" t="s">
        <v>701</v>
      </c>
      <c r="B364" t="s">
        <v>1237</v>
      </c>
      <c r="C364" t="s">
        <v>702</v>
      </c>
      <c r="D364">
        <v>0.46250000000000002</v>
      </c>
      <c r="E364">
        <v>0.57720000000000005</v>
      </c>
      <c r="F364">
        <v>1</v>
      </c>
    </row>
    <row r="365" spans="1:6" x14ac:dyDescent="0.35">
      <c r="A365" t="s">
        <v>703</v>
      </c>
      <c r="B365" t="s">
        <v>1238</v>
      </c>
      <c r="C365" t="s">
        <v>704</v>
      </c>
      <c r="D365">
        <v>0.65410000000000001</v>
      </c>
      <c r="E365">
        <v>0.75458999999999998</v>
      </c>
      <c r="F365">
        <v>1</v>
      </c>
    </row>
    <row r="366" spans="1:6" x14ac:dyDescent="0.35">
      <c r="A366" t="s">
        <v>705</v>
      </c>
      <c r="B366" t="s">
        <v>1239</v>
      </c>
      <c r="C366" t="s">
        <v>706</v>
      </c>
      <c r="D366">
        <v>0.70930000000000004</v>
      </c>
      <c r="E366">
        <v>0.79745999999999995</v>
      </c>
      <c r="F366">
        <v>1</v>
      </c>
    </row>
    <row r="367" spans="1:6" x14ac:dyDescent="0.35">
      <c r="A367" t="s">
        <v>707</v>
      </c>
      <c r="B367" t="s">
        <v>1240</v>
      </c>
      <c r="C367" t="s">
        <v>708</v>
      </c>
      <c r="D367">
        <v>0.87060000000000004</v>
      </c>
      <c r="E367">
        <v>0.90956999999999999</v>
      </c>
      <c r="F367">
        <v>1</v>
      </c>
    </row>
    <row r="368" spans="1:6" x14ac:dyDescent="0.35">
      <c r="A368" t="s">
        <v>709</v>
      </c>
      <c r="B368" t="s">
        <v>1241</v>
      </c>
      <c r="C368" t="s">
        <v>710</v>
      </c>
      <c r="D368">
        <v>2.06E-2</v>
      </c>
      <c r="E368">
        <v>5.4870000000000002E-2</v>
      </c>
      <c r="F368">
        <v>1</v>
      </c>
    </row>
    <row r="369" spans="1:6" x14ac:dyDescent="0.35">
      <c r="A369" t="s">
        <v>711</v>
      </c>
      <c r="B369" t="s">
        <v>1242</v>
      </c>
      <c r="C369" t="s">
        <v>712</v>
      </c>
      <c r="D369">
        <v>0.81610000000000005</v>
      </c>
      <c r="E369">
        <v>0.87121999999999999</v>
      </c>
      <c r="F369">
        <v>1</v>
      </c>
    </row>
    <row r="370" spans="1:6" x14ac:dyDescent="0.35">
      <c r="A370" t="s">
        <v>713</v>
      </c>
      <c r="B370" t="s">
        <v>1243</v>
      </c>
      <c r="C370" t="s">
        <v>714</v>
      </c>
      <c r="D370">
        <v>0.72370000000000001</v>
      </c>
      <c r="E370">
        <v>0.80754000000000004</v>
      </c>
      <c r="F370">
        <v>1</v>
      </c>
    </row>
    <row r="371" spans="1:6" x14ac:dyDescent="0.35">
      <c r="A371" t="s">
        <v>715</v>
      </c>
      <c r="B371" t="s">
        <v>1244</v>
      </c>
      <c r="C371" t="s">
        <v>716</v>
      </c>
      <c r="D371">
        <v>0.36530000000000001</v>
      </c>
      <c r="E371">
        <v>0.47663</v>
      </c>
      <c r="F371">
        <v>1</v>
      </c>
    </row>
    <row r="372" spans="1:6" x14ac:dyDescent="0.35">
      <c r="A372" t="s">
        <v>717</v>
      </c>
      <c r="B372" t="s">
        <v>1245</v>
      </c>
      <c r="C372" t="s">
        <v>718</v>
      </c>
      <c r="D372">
        <v>0.9476</v>
      </c>
      <c r="E372">
        <v>0.96899999999999997</v>
      </c>
      <c r="F372">
        <v>1</v>
      </c>
    </row>
    <row r="373" spans="1:6" x14ac:dyDescent="0.35">
      <c r="A373" t="s">
        <v>719</v>
      </c>
      <c r="B373" t="s">
        <v>1246</v>
      </c>
      <c r="C373" t="s">
        <v>720</v>
      </c>
      <c r="D373">
        <v>0.41039999999999999</v>
      </c>
      <c r="E373">
        <v>0.52242</v>
      </c>
      <c r="F373">
        <v>1</v>
      </c>
    </row>
    <row r="374" spans="1:6" x14ac:dyDescent="0.35">
      <c r="A374" t="s">
        <v>721</v>
      </c>
      <c r="B374" t="s">
        <v>1247</v>
      </c>
      <c r="C374" t="s">
        <v>722</v>
      </c>
      <c r="D374">
        <v>0.1016</v>
      </c>
      <c r="E374">
        <v>0.18668000000000001</v>
      </c>
      <c r="F374">
        <v>1</v>
      </c>
    </row>
    <row r="375" spans="1:6" x14ac:dyDescent="0.35">
      <c r="A375" t="s">
        <v>723</v>
      </c>
      <c r="B375" t="s">
        <v>1248</v>
      </c>
      <c r="C375" t="s">
        <v>724</v>
      </c>
      <c r="D375">
        <v>2.0400000000000001E-2</v>
      </c>
      <c r="E375">
        <v>5.4670000000000003E-2</v>
      </c>
      <c r="F375">
        <v>1</v>
      </c>
    </row>
    <row r="376" spans="1:6" x14ac:dyDescent="0.35">
      <c r="A376" t="s">
        <v>725</v>
      </c>
      <c r="B376" t="s">
        <v>1249</v>
      </c>
      <c r="C376" t="s">
        <v>726</v>
      </c>
      <c r="D376">
        <v>6.4000000000000001E-2</v>
      </c>
      <c r="E376">
        <v>0.12415</v>
      </c>
      <c r="F376">
        <v>1</v>
      </c>
    </row>
    <row r="377" spans="1:6" x14ac:dyDescent="0.35">
      <c r="A377" t="s">
        <v>727</v>
      </c>
      <c r="B377" t="s">
        <v>1250</v>
      </c>
      <c r="C377" t="s">
        <v>728</v>
      </c>
      <c r="D377">
        <v>0.21429999999999999</v>
      </c>
      <c r="E377">
        <v>0.32401999999999997</v>
      </c>
      <c r="F377">
        <v>1</v>
      </c>
    </row>
    <row r="378" spans="1:6" x14ac:dyDescent="0.35">
      <c r="A378" t="s">
        <v>729</v>
      </c>
      <c r="B378" t="s">
        <v>1251</v>
      </c>
      <c r="C378" t="s">
        <v>730</v>
      </c>
      <c r="D378">
        <v>0.1024</v>
      </c>
      <c r="E378">
        <v>0.18673000000000001</v>
      </c>
      <c r="F378">
        <v>1</v>
      </c>
    </row>
    <row r="379" spans="1:6" x14ac:dyDescent="0.35">
      <c r="A379" t="s">
        <v>733</v>
      </c>
      <c r="B379" t="s">
        <v>1253</v>
      </c>
      <c r="C379" t="s">
        <v>734</v>
      </c>
      <c r="D379">
        <v>0.67349999999999999</v>
      </c>
      <c r="E379">
        <v>0.76973000000000003</v>
      </c>
      <c r="F379">
        <v>1</v>
      </c>
    </row>
    <row r="380" spans="1:6" x14ac:dyDescent="0.35">
      <c r="A380" t="s">
        <v>739</v>
      </c>
      <c r="B380" t="s">
        <v>1256</v>
      </c>
      <c r="C380" t="s">
        <v>740</v>
      </c>
      <c r="D380">
        <v>0.56910000000000005</v>
      </c>
      <c r="E380">
        <v>0.67408999999999997</v>
      </c>
      <c r="F380">
        <v>1</v>
      </c>
    </row>
    <row r="381" spans="1:6" x14ac:dyDescent="0.35">
      <c r="A381" t="s">
        <v>741</v>
      </c>
      <c r="B381" t="s">
        <v>1257</v>
      </c>
      <c r="C381" t="s">
        <v>742</v>
      </c>
      <c r="D381">
        <v>1.5599999999999999E-2</v>
      </c>
      <c r="E381">
        <v>4.4240000000000002E-2</v>
      </c>
      <c r="F381">
        <v>1</v>
      </c>
    </row>
    <row r="382" spans="1:6" x14ac:dyDescent="0.35">
      <c r="A382" t="s">
        <v>743</v>
      </c>
      <c r="B382" t="s">
        <v>1258</v>
      </c>
      <c r="C382" t="s">
        <v>744</v>
      </c>
      <c r="D382">
        <v>7.7499999999999999E-2</v>
      </c>
      <c r="E382">
        <v>0.14601</v>
      </c>
      <c r="F382">
        <v>1</v>
      </c>
    </row>
    <row r="383" spans="1:6" x14ac:dyDescent="0.35">
      <c r="A383" t="s">
        <v>745</v>
      </c>
      <c r="B383" t="s">
        <v>1259</v>
      </c>
      <c r="C383" t="s">
        <v>746</v>
      </c>
      <c r="D383">
        <v>0.42599999999999999</v>
      </c>
      <c r="E383">
        <v>0.53924000000000005</v>
      </c>
      <c r="F383">
        <v>1</v>
      </c>
    </row>
    <row r="384" spans="1:6" x14ac:dyDescent="0.35">
      <c r="A384" t="s">
        <v>747</v>
      </c>
      <c r="B384" t="s">
        <v>1260</v>
      </c>
      <c r="C384" t="s">
        <v>748</v>
      </c>
      <c r="D384">
        <v>0.1119</v>
      </c>
      <c r="E384">
        <v>0.19855</v>
      </c>
      <c r="F384">
        <v>1</v>
      </c>
    </row>
    <row r="385" spans="1:6" x14ac:dyDescent="0.35">
      <c r="A385" t="s">
        <v>749</v>
      </c>
      <c r="B385" t="s">
        <v>1261</v>
      </c>
      <c r="C385" t="s">
        <v>750</v>
      </c>
      <c r="D385">
        <v>0.84</v>
      </c>
      <c r="E385">
        <v>0.88183999999999996</v>
      </c>
      <c r="F385">
        <v>1</v>
      </c>
    </row>
    <row r="386" spans="1:6" x14ac:dyDescent="0.35">
      <c r="A386" t="s">
        <v>751</v>
      </c>
      <c r="B386" t="s">
        <v>1262</v>
      </c>
      <c r="C386" t="s">
        <v>752</v>
      </c>
      <c r="D386">
        <v>0.13350000000000001</v>
      </c>
      <c r="E386">
        <v>0.2261</v>
      </c>
      <c r="F386">
        <v>1</v>
      </c>
    </row>
    <row r="387" spans="1:6" x14ac:dyDescent="0.35">
      <c r="A387" t="s">
        <v>753</v>
      </c>
      <c r="B387" t="s">
        <v>1263</v>
      </c>
      <c r="C387" t="s">
        <v>754</v>
      </c>
      <c r="D387">
        <v>7.7000000000000002E-3</v>
      </c>
      <c r="E387">
        <v>2.6259999999999999E-2</v>
      </c>
      <c r="F387">
        <v>1</v>
      </c>
    </row>
    <row r="388" spans="1:6" x14ac:dyDescent="0.35">
      <c r="A388" t="s">
        <v>755</v>
      </c>
      <c r="B388" t="s">
        <v>1264</v>
      </c>
      <c r="C388" t="s">
        <v>756</v>
      </c>
      <c r="D388">
        <v>0.21390000000000001</v>
      </c>
      <c r="E388">
        <v>0.32401999999999997</v>
      </c>
      <c r="F388">
        <v>1</v>
      </c>
    </row>
    <row r="389" spans="1:6" x14ac:dyDescent="0.35">
      <c r="A389" t="s">
        <v>757</v>
      </c>
      <c r="B389" t="s">
        <v>1265</v>
      </c>
      <c r="C389" t="s">
        <v>758</v>
      </c>
      <c r="D389">
        <v>0.98729999999999996</v>
      </c>
      <c r="E389">
        <v>0.99177000000000004</v>
      </c>
      <c r="F389">
        <v>1</v>
      </c>
    </row>
    <row r="390" spans="1:6" x14ac:dyDescent="0.35">
      <c r="A390" t="s">
        <v>759</v>
      </c>
      <c r="B390" t="s">
        <v>1266</v>
      </c>
      <c r="C390" t="s">
        <v>760</v>
      </c>
      <c r="D390">
        <v>0.80230000000000001</v>
      </c>
      <c r="E390">
        <v>0.86921000000000004</v>
      </c>
      <c r="F390">
        <v>1</v>
      </c>
    </row>
    <row r="391" spans="1:6" x14ac:dyDescent="0.35">
      <c r="A391" t="s">
        <v>761</v>
      </c>
      <c r="B391" t="s">
        <v>1267</v>
      </c>
      <c r="C391" t="s">
        <v>762</v>
      </c>
      <c r="D391">
        <v>8.5000000000000006E-3</v>
      </c>
      <c r="E391">
        <v>2.826E-2</v>
      </c>
      <c r="F391">
        <v>1</v>
      </c>
    </row>
    <row r="392" spans="1:6" x14ac:dyDescent="0.35">
      <c r="A392" t="s">
        <v>763</v>
      </c>
      <c r="B392" t="s">
        <v>1268</v>
      </c>
      <c r="C392" t="s">
        <v>764</v>
      </c>
      <c r="D392">
        <v>6.4999999999999997E-3</v>
      </c>
      <c r="E392">
        <v>2.3820000000000001E-2</v>
      </c>
      <c r="F392">
        <v>1</v>
      </c>
    </row>
    <row r="393" spans="1:6" x14ac:dyDescent="0.35">
      <c r="A393" t="s">
        <v>765</v>
      </c>
      <c r="B393" t="s">
        <v>1269</v>
      </c>
      <c r="C393" t="s">
        <v>766</v>
      </c>
      <c r="D393">
        <v>2.1600000000000001E-2</v>
      </c>
      <c r="E393">
        <v>5.552E-2</v>
      </c>
      <c r="F393">
        <v>1</v>
      </c>
    </row>
    <row r="394" spans="1:6" x14ac:dyDescent="0.35">
      <c r="A394" t="s">
        <v>767</v>
      </c>
      <c r="B394" t="s">
        <v>1270</v>
      </c>
      <c r="C394" t="s">
        <v>768</v>
      </c>
      <c r="D394">
        <v>2.2499999999999999E-2</v>
      </c>
      <c r="E394">
        <v>5.6279999999999997E-2</v>
      </c>
      <c r="F394">
        <v>1</v>
      </c>
    </row>
    <row r="395" spans="1:6" x14ac:dyDescent="0.35">
      <c r="A395" t="s">
        <v>769</v>
      </c>
      <c r="B395" t="s">
        <v>1271</v>
      </c>
      <c r="C395" t="s">
        <v>770</v>
      </c>
      <c r="D395">
        <v>6.1800000000000001E-2</v>
      </c>
      <c r="E395">
        <v>0.12171999999999999</v>
      </c>
      <c r="F395">
        <v>1</v>
      </c>
    </row>
    <row r="396" spans="1:6" x14ac:dyDescent="0.35">
      <c r="A396" t="s">
        <v>771</v>
      </c>
      <c r="B396" t="s">
        <v>1272</v>
      </c>
      <c r="C396" t="s">
        <v>772</v>
      </c>
      <c r="D396">
        <v>0.3246</v>
      </c>
      <c r="E396">
        <v>0.43306</v>
      </c>
      <c r="F396">
        <v>1</v>
      </c>
    </row>
    <row r="397" spans="1:6" x14ac:dyDescent="0.35">
      <c r="A397" t="s">
        <v>773</v>
      </c>
      <c r="B397" t="s">
        <v>1273</v>
      </c>
      <c r="C397" t="s">
        <v>774</v>
      </c>
      <c r="D397">
        <v>0.75780000000000003</v>
      </c>
      <c r="E397">
        <v>0.83925000000000005</v>
      </c>
      <c r="F397">
        <v>1</v>
      </c>
    </row>
    <row r="398" spans="1:6" x14ac:dyDescent="0.35">
      <c r="A398" t="s">
        <v>775</v>
      </c>
      <c r="B398" t="s">
        <v>1274</v>
      </c>
      <c r="C398" t="s">
        <v>776</v>
      </c>
      <c r="D398">
        <v>0.80679999999999996</v>
      </c>
      <c r="E398">
        <v>0.86921000000000004</v>
      </c>
      <c r="F398">
        <v>1</v>
      </c>
    </row>
    <row r="399" spans="1:6" x14ac:dyDescent="0.35">
      <c r="A399" t="s">
        <v>777</v>
      </c>
      <c r="B399" t="s">
        <v>1275</v>
      </c>
      <c r="C399" t="s">
        <v>778</v>
      </c>
      <c r="D399">
        <v>0.39</v>
      </c>
      <c r="E399">
        <v>0.50073999999999996</v>
      </c>
      <c r="F399">
        <v>1</v>
      </c>
    </row>
    <row r="400" spans="1:6" x14ac:dyDescent="0.35">
      <c r="A400" t="s">
        <v>779</v>
      </c>
      <c r="B400" t="s">
        <v>1276</v>
      </c>
      <c r="C400" t="s">
        <v>780</v>
      </c>
      <c r="D400">
        <v>0.03</v>
      </c>
      <c r="E400">
        <v>7.0660000000000001E-2</v>
      </c>
      <c r="F400">
        <v>1</v>
      </c>
    </row>
    <row r="401" spans="1:6" x14ac:dyDescent="0.35">
      <c r="A401" t="s">
        <v>781</v>
      </c>
      <c r="B401" t="s">
        <v>1277</v>
      </c>
      <c r="C401" t="s">
        <v>782</v>
      </c>
      <c r="D401">
        <v>1.14E-2</v>
      </c>
      <c r="E401">
        <v>3.4779999999999998E-2</v>
      </c>
      <c r="F401">
        <v>1</v>
      </c>
    </row>
    <row r="402" spans="1:6" x14ac:dyDescent="0.35">
      <c r="A402" t="s">
        <v>783</v>
      </c>
      <c r="B402" t="s">
        <v>1278</v>
      </c>
      <c r="C402" t="s">
        <v>784</v>
      </c>
      <c r="D402">
        <v>3.3999999999999998E-3</v>
      </c>
      <c r="E402">
        <v>1.5299999999999999E-2</v>
      </c>
      <c r="F402">
        <v>1</v>
      </c>
    </row>
    <row r="403" spans="1:6" x14ac:dyDescent="0.35">
      <c r="A403" t="s">
        <v>785</v>
      </c>
      <c r="B403" t="s">
        <v>1279</v>
      </c>
      <c r="C403" t="s">
        <v>786</v>
      </c>
      <c r="D403">
        <v>5.16E-2</v>
      </c>
      <c r="E403">
        <v>0.10675999999999999</v>
      </c>
      <c r="F403">
        <v>1</v>
      </c>
    </row>
    <row r="404" spans="1:6" x14ac:dyDescent="0.35">
      <c r="A404" t="s">
        <v>787</v>
      </c>
      <c r="B404" t="s">
        <v>1280</v>
      </c>
      <c r="C404" t="s">
        <v>788</v>
      </c>
      <c r="D404">
        <v>4.0800000000000003E-2</v>
      </c>
      <c r="E404">
        <v>9.0880000000000002E-2</v>
      </c>
      <c r="F404">
        <v>1</v>
      </c>
    </row>
    <row r="405" spans="1:6" x14ac:dyDescent="0.35">
      <c r="A405" t="s">
        <v>791</v>
      </c>
      <c r="B405" t="s">
        <v>1282</v>
      </c>
      <c r="C405" t="s">
        <v>792</v>
      </c>
      <c r="D405">
        <v>6.2100000000000002E-2</v>
      </c>
      <c r="E405">
        <v>0.12171999999999999</v>
      </c>
      <c r="F405">
        <v>1</v>
      </c>
    </row>
    <row r="406" spans="1:6" x14ac:dyDescent="0.35">
      <c r="A406" t="s">
        <v>793</v>
      </c>
      <c r="B406" t="s">
        <v>1283</v>
      </c>
      <c r="C406" t="s">
        <v>794</v>
      </c>
      <c r="D406">
        <v>0.74350000000000005</v>
      </c>
      <c r="E406">
        <v>0.82543999999999995</v>
      </c>
      <c r="F406">
        <v>1</v>
      </c>
    </row>
    <row r="407" spans="1:6" x14ac:dyDescent="0.35">
      <c r="A407" t="s">
        <v>795</v>
      </c>
      <c r="B407" t="s">
        <v>1284</v>
      </c>
      <c r="C407" t="s">
        <v>796</v>
      </c>
      <c r="D407">
        <v>0.71160000000000001</v>
      </c>
      <c r="E407">
        <v>0.79813000000000001</v>
      </c>
      <c r="F407">
        <v>1</v>
      </c>
    </row>
    <row r="408" spans="1:6" x14ac:dyDescent="0.35">
      <c r="A408" t="s">
        <v>797</v>
      </c>
      <c r="B408" t="s">
        <v>1285</v>
      </c>
      <c r="C408" t="s">
        <v>798</v>
      </c>
      <c r="D408">
        <v>5.7000000000000002E-2</v>
      </c>
      <c r="E408">
        <v>0.1143</v>
      </c>
      <c r="F408">
        <v>1</v>
      </c>
    </row>
    <row r="409" spans="1:6" x14ac:dyDescent="0.35">
      <c r="A409" t="s">
        <v>801</v>
      </c>
      <c r="B409" t="s">
        <v>1287</v>
      </c>
      <c r="C409" t="s">
        <v>802</v>
      </c>
      <c r="D409">
        <v>3.7199999999999997E-2</v>
      </c>
      <c r="E409">
        <v>8.5379999999999998E-2</v>
      </c>
      <c r="F409">
        <v>1</v>
      </c>
    </row>
    <row r="410" spans="1:6" x14ac:dyDescent="0.35">
      <c r="A410" t="s">
        <v>803</v>
      </c>
      <c r="B410" t="s">
        <v>1288</v>
      </c>
      <c r="C410" t="s">
        <v>804</v>
      </c>
      <c r="D410">
        <v>0.99750000000000005</v>
      </c>
      <c r="E410">
        <v>0.99751999999999996</v>
      </c>
      <c r="F410">
        <v>1</v>
      </c>
    </row>
    <row r="411" spans="1:6" x14ac:dyDescent="0.35">
      <c r="A411" t="s">
        <v>805</v>
      </c>
      <c r="B411" t="s">
        <v>1289</v>
      </c>
      <c r="C411" t="s">
        <v>806</v>
      </c>
      <c r="D411">
        <v>0.16850000000000001</v>
      </c>
      <c r="E411">
        <v>0.27050000000000002</v>
      </c>
      <c r="F411">
        <v>1</v>
      </c>
    </row>
    <row r="412" spans="1:6" x14ac:dyDescent="0.35">
      <c r="A412" t="s">
        <v>807</v>
      </c>
      <c r="B412" t="s">
        <v>1290</v>
      </c>
      <c r="C412" t="s">
        <v>808</v>
      </c>
      <c r="D412">
        <v>0.30359999999999998</v>
      </c>
      <c r="E412">
        <v>0.41685</v>
      </c>
      <c r="F412">
        <v>1</v>
      </c>
    </row>
    <row r="413" spans="1:6" x14ac:dyDescent="0.35">
      <c r="A413" t="s">
        <v>809</v>
      </c>
      <c r="B413" t="s">
        <v>1291</v>
      </c>
      <c r="C413" t="s">
        <v>810</v>
      </c>
      <c r="D413">
        <v>9.7000000000000003E-2</v>
      </c>
      <c r="E413">
        <v>0.18057999999999999</v>
      </c>
      <c r="F413">
        <v>1</v>
      </c>
    </row>
    <row r="414" spans="1:6" x14ac:dyDescent="0.35">
      <c r="A414" t="s">
        <v>811</v>
      </c>
      <c r="B414" t="s">
        <v>1292</v>
      </c>
      <c r="C414" t="s">
        <v>812</v>
      </c>
      <c r="D414">
        <v>6.1999999999999998E-3</v>
      </c>
      <c r="E414">
        <v>2.3060000000000001E-2</v>
      </c>
      <c r="F414">
        <v>1</v>
      </c>
    </row>
    <row r="415" spans="1:6" x14ac:dyDescent="0.35">
      <c r="A415" t="s">
        <v>813</v>
      </c>
      <c r="B415" t="s">
        <v>1293</v>
      </c>
      <c r="C415" t="s">
        <v>814</v>
      </c>
      <c r="D415">
        <v>1.95E-2</v>
      </c>
      <c r="E415">
        <v>5.3080000000000002E-2</v>
      </c>
      <c r="F415">
        <v>1</v>
      </c>
    </row>
    <row r="416" spans="1:6" x14ac:dyDescent="0.35">
      <c r="A416" t="s">
        <v>827</v>
      </c>
      <c r="B416" t="s">
        <v>1300</v>
      </c>
      <c r="C416" t="s">
        <v>828</v>
      </c>
      <c r="D416">
        <v>9.1000000000000004E-3</v>
      </c>
      <c r="E416">
        <v>2.9569999999999999E-2</v>
      </c>
      <c r="F416">
        <v>1</v>
      </c>
    </row>
    <row r="417" spans="1:6" x14ac:dyDescent="0.35">
      <c r="A417" t="s">
        <v>829</v>
      </c>
      <c r="B417" t="s">
        <v>1301</v>
      </c>
      <c r="C417" t="s">
        <v>830</v>
      </c>
      <c r="D417">
        <v>0.66249999999999998</v>
      </c>
      <c r="E417">
        <v>0.76031000000000004</v>
      </c>
      <c r="F417">
        <v>1</v>
      </c>
    </row>
    <row r="418" spans="1:6" x14ac:dyDescent="0.35">
      <c r="A418" t="s">
        <v>831</v>
      </c>
      <c r="B418" t="s">
        <v>1302</v>
      </c>
      <c r="C418" t="s">
        <v>832</v>
      </c>
      <c r="D418">
        <v>0.78890000000000005</v>
      </c>
      <c r="E418">
        <v>0.86509000000000003</v>
      </c>
      <c r="F418">
        <v>1</v>
      </c>
    </row>
    <row r="419" spans="1:6" x14ac:dyDescent="0.35">
      <c r="A419" t="s">
        <v>833</v>
      </c>
      <c r="B419" t="s">
        <v>1303</v>
      </c>
      <c r="C419" t="s">
        <v>834</v>
      </c>
      <c r="D419">
        <v>0.22550000000000001</v>
      </c>
      <c r="E419">
        <v>0.33184000000000002</v>
      </c>
      <c r="F419">
        <v>1</v>
      </c>
    </row>
    <row r="420" spans="1:6" x14ac:dyDescent="0.35">
      <c r="A420" t="s">
        <v>835</v>
      </c>
      <c r="B420" t="s">
        <v>1304</v>
      </c>
      <c r="C420" t="s">
        <v>836</v>
      </c>
      <c r="D420">
        <v>0.43240000000000001</v>
      </c>
      <c r="E420">
        <v>0.54568000000000005</v>
      </c>
      <c r="F420">
        <v>1</v>
      </c>
    </row>
    <row r="421" spans="1:6" x14ac:dyDescent="0.35">
      <c r="A421" t="s">
        <v>837</v>
      </c>
      <c r="B421" t="s">
        <v>1305</v>
      </c>
      <c r="C421" t="s">
        <v>838</v>
      </c>
      <c r="D421">
        <v>0.46389999999999998</v>
      </c>
      <c r="E421">
        <v>0.57730999999999999</v>
      </c>
      <c r="F421">
        <v>1</v>
      </c>
    </row>
    <row r="422" spans="1:6" x14ac:dyDescent="0.35">
      <c r="A422" t="s">
        <v>839</v>
      </c>
      <c r="B422" t="s">
        <v>1306</v>
      </c>
      <c r="C422" t="s">
        <v>840</v>
      </c>
      <c r="D422">
        <v>0.58889999999999998</v>
      </c>
      <c r="E422">
        <v>0.69386999999999999</v>
      </c>
      <c r="F422">
        <v>1</v>
      </c>
    </row>
    <row r="423" spans="1:6" x14ac:dyDescent="0.35">
      <c r="A423" t="s">
        <v>841</v>
      </c>
      <c r="B423" t="s">
        <v>1307</v>
      </c>
      <c r="C423" t="s">
        <v>842</v>
      </c>
      <c r="D423">
        <v>0.49320000000000003</v>
      </c>
      <c r="E423">
        <v>0.60694000000000004</v>
      </c>
      <c r="F423">
        <v>1</v>
      </c>
    </row>
    <row r="424" spans="1:6" x14ac:dyDescent="0.35">
      <c r="A424" t="s">
        <v>843</v>
      </c>
      <c r="B424" t="s">
        <v>1308</v>
      </c>
      <c r="C424" t="s">
        <v>844</v>
      </c>
      <c r="D424">
        <v>1.15E-2</v>
      </c>
      <c r="E424">
        <v>3.4779999999999998E-2</v>
      </c>
      <c r="F424">
        <v>1</v>
      </c>
    </row>
    <row r="425" spans="1:6" x14ac:dyDescent="0.35">
      <c r="A425" t="s">
        <v>845</v>
      </c>
      <c r="B425" t="s">
        <v>1309</v>
      </c>
      <c r="C425" t="s">
        <v>846</v>
      </c>
      <c r="D425">
        <v>8.6E-3</v>
      </c>
      <c r="E425">
        <v>2.8299999999999999E-2</v>
      </c>
      <c r="F425">
        <v>1</v>
      </c>
    </row>
    <row r="426" spans="1:6" x14ac:dyDescent="0.35">
      <c r="A426" t="s">
        <v>847</v>
      </c>
      <c r="B426" t="s">
        <v>1310</v>
      </c>
      <c r="C426" t="s">
        <v>848</v>
      </c>
      <c r="D426">
        <v>0.03</v>
      </c>
      <c r="E426">
        <v>7.0660000000000001E-2</v>
      </c>
      <c r="F426">
        <v>1</v>
      </c>
    </row>
    <row r="427" spans="1:6" x14ac:dyDescent="0.35">
      <c r="A427" t="s">
        <v>851</v>
      </c>
      <c r="B427" t="s">
        <v>1312</v>
      </c>
      <c r="C427" t="s">
        <v>852</v>
      </c>
      <c r="D427">
        <v>5.3E-3</v>
      </c>
      <c r="E427">
        <v>2.1069999999999998E-2</v>
      </c>
      <c r="F427">
        <v>1</v>
      </c>
    </row>
    <row r="428" spans="1:6" x14ac:dyDescent="0.35">
      <c r="A428" t="s">
        <v>853</v>
      </c>
      <c r="B428" t="s">
        <v>1313</v>
      </c>
      <c r="C428" t="s">
        <v>854</v>
      </c>
      <c r="D428">
        <v>5.1000000000000004E-3</v>
      </c>
      <c r="E428">
        <v>2.0639999999999999E-2</v>
      </c>
      <c r="F428">
        <v>1</v>
      </c>
    </row>
    <row r="429" spans="1:6" x14ac:dyDescent="0.35">
      <c r="A429" t="s">
        <v>855</v>
      </c>
      <c r="B429" t="s">
        <v>1314</v>
      </c>
      <c r="C429" t="s">
        <v>856</v>
      </c>
      <c r="D429">
        <v>1.84E-2</v>
      </c>
      <c r="E429">
        <v>5.0319999999999997E-2</v>
      </c>
      <c r="F429">
        <v>1</v>
      </c>
    </row>
    <row r="430" spans="1:6" x14ac:dyDescent="0.35">
      <c r="A430" t="s">
        <v>857</v>
      </c>
      <c r="B430" t="s">
        <v>1315</v>
      </c>
      <c r="C430" t="s">
        <v>858</v>
      </c>
      <c r="D430">
        <v>0.2354</v>
      </c>
      <c r="E430">
        <v>0.33973999999999999</v>
      </c>
      <c r="F430">
        <v>1</v>
      </c>
    </row>
    <row r="431" spans="1:6" x14ac:dyDescent="0.35">
      <c r="A431" t="s">
        <v>859</v>
      </c>
      <c r="B431" t="s">
        <v>1316</v>
      </c>
      <c r="C431" t="s">
        <v>860</v>
      </c>
      <c r="D431">
        <v>0.2858</v>
      </c>
      <c r="E431">
        <v>0.40072000000000002</v>
      </c>
      <c r="F431">
        <v>1</v>
      </c>
    </row>
    <row r="432" spans="1:6" x14ac:dyDescent="0.35">
      <c r="A432" t="s">
        <v>861</v>
      </c>
      <c r="B432" t="s">
        <v>1317</v>
      </c>
      <c r="C432" t="s">
        <v>862</v>
      </c>
      <c r="D432">
        <v>0.82140000000000002</v>
      </c>
      <c r="E432">
        <v>0.87222999999999995</v>
      </c>
      <c r="F432">
        <v>1</v>
      </c>
    </row>
    <row r="433" spans="1:6" x14ac:dyDescent="0.35">
      <c r="A433" t="s">
        <v>863</v>
      </c>
      <c r="B433" t="s">
        <v>1318</v>
      </c>
      <c r="C433" t="s">
        <v>864</v>
      </c>
      <c r="D433">
        <v>0.91110000000000002</v>
      </c>
      <c r="E433">
        <v>0.93859999999999999</v>
      </c>
      <c r="F433">
        <v>1</v>
      </c>
    </row>
    <row r="434" spans="1:6" x14ac:dyDescent="0.35">
      <c r="A434" t="s">
        <v>865</v>
      </c>
      <c r="B434" t="s">
        <v>1319</v>
      </c>
      <c r="C434" t="s">
        <v>866</v>
      </c>
      <c r="D434">
        <v>0.20419999999999999</v>
      </c>
      <c r="E434">
        <v>0.31194</v>
      </c>
      <c r="F434">
        <v>1</v>
      </c>
    </row>
    <row r="435" spans="1:6" x14ac:dyDescent="0.35">
      <c r="A435" t="s">
        <v>867</v>
      </c>
      <c r="B435" t="s">
        <v>1320</v>
      </c>
      <c r="C435" t="s">
        <v>868</v>
      </c>
      <c r="D435">
        <v>0.19769999999999999</v>
      </c>
      <c r="E435">
        <v>0.30414999999999998</v>
      </c>
      <c r="F435">
        <v>1</v>
      </c>
    </row>
    <row r="436" spans="1:6" x14ac:dyDescent="0.35">
      <c r="A436" t="s">
        <v>869</v>
      </c>
      <c r="B436" t="s">
        <v>1321</v>
      </c>
      <c r="C436" t="s">
        <v>870</v>
      </c>
      <c r="D436">
        <v>8.2699999999999996E-2</v>
      </c>
      <c r="E436">
        <v>0.15533</v>
      </c>
      <c r="F436">
        <v>1</v>
      </c>
    </row>
    <row r="437" spans="1:6" x14ac:dyDescent="0.35">
      <c r="A437" t="s">
        <v>871</v>
      </c>
      <c r="B437" t="s">
        <v>1322</v>
      </c>
      <c r="C437" t="s">
        <v>872</v>
      </c>
      <c r="D437">
        <v>5.6300000000000003E-2</v>
      </c>
      <c r="E437">
        <v>0.1134</v>
      </c>
      <c r="F437">
        <v>1</v>
      </c>
    </row>
    <row r="438" spans="1:6" x14ac:dyDescent="0.35">
      <c r="A438" t="s">
        <v>873</v>
      </c>
      <c r="B438" t="s">
        <v>1323</v>
      </c>
      <c r="C438" t="s">
        <v>874</v>
      </c>
      <c r="D438">
        <v>0.13270000000000001</v>
      </c>
      <c r="E438">
        <v>0.22603999999999999</v>
      </c>
      <c r="F438">
        <v>1</v>
      </c>
    </row>
    <row r="439" spans="1:6" x14ac:dyDescent="0.35">
      <c r="A439" t="s">
        <v>875</v>
      </c>
      <c r="B439" t="s">
        <v>1324</v>
      </c>
      <c r="C439" t="s">
        <v>876</v>
      </c>
      <c r="D439">
        <v>9.9900000000000003E-2</v>
      </c>
      <c r="E439">
        <v>0.18446000000000001</v>
      </c>
      <c r="F439">
        <v>1</v>
      </c>
    </row>
    <row r="440" spans="1:6" x14ac:dyDescent="0.35">
      <c r="A440" t="s">
        <v>877</v>
      </c>
      <c r="B440" t="s">
        <v>1325</v>
      </c>
      <c r="C440" t="s">
        <v>878</v>
      </c>
      <c r="D440">
        <v>0.30840000000000001</v>
      </c>
      <c r="E440">
        <v>0.41776999999999997</v>
      </c>
      <c r="F440">
        <v>1</v>
      </c>
    </row>
    <row r="441" spans="1:6" x14ac:dyDescent="0.35">
      <c r="A441" t="s">
        <v>879</v>
      </c>
      <c r="B441" t="s">
        <v>1326</v>
      </c>
      <c r="C441" t="s">
        <v>880</v>
      </c>
      <c r="D441">
        <v>0.45679999999999998</v>
      </c>
      <c r="E441">
        <v>0.57160999999999995</v>
      </c>
      <c r="F441">
        <v>1</v>
      </c>
    </row>
    <row r="442" spans="1:6" x14ac:dyDescent="0.35">
      <c r="A442" t="s">
        <v>881</v>
      </c>
      <c r="B442" t="s">
        <v>1327</v>
      </c>
      <c r="C442" t="s">
        <v>882</v>
      </c>
      <c r="D442">
        <v>0.97119999999999995</v>
      </c>
      <c r="E442">
        <v>0.98007999999999995</v>
      </c>
      <c r="F442">
        <v>1</v>
      </c>
    </row>
    <row r="443" spans="1:6" x14ac:dyDescent="0.35">
      <c r="A443" t="s">
        <v>885</v>
      </c>
      <c r="B443" t="s">
        <v>1329</v>
      </c>
      <c r="C443" t="s">
        <v>886</v>
      </c>
      <c r="D443">
        <v>7.3200000000000001E-2</v>
      </c>
      <c r="E443">
        <v>0.13911000000000001</v>
      </c>
      <c r="F443">
        <v>1</v>
      </c>
    </row>
    <row r="444" spans="1:6" x14ac:dyDescent="0.35">
      <c r="A444" t="s">
        <v>887</v>
      </c>
      <c r="B444" t="s">
        <v>1330</v>
      </c>
      <c r="C444" t="s">
        <v>888</v>
      </c>
      <c r="D444">
        <v>0.1047</v>
      </c>
      <c r="E444">
        <v>0.18859000000000001</v>
      </c>
      <c r="F444">
        <v>1</v>
      </c>
    </row>
  </sheetData>
  <sortState xmlns:xlrd2="http://schemas.microsoft.com/office/spreadsheetml/2017/richdata2" ref="A2:F444">
    <sortCondition ref="F2:F444"/>
  </sortState>
  <conditionalFormatting sqref="E2:F444">
    <cfRule type="cellIs" dxfId="2" priority="1" operator="lessThanOrEqual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1"/>
  <sheetViews>
    <sheetView workbookViewId="0">
      <selection activeCell="F8" sqref="F8:G11"/>
    </sheetView>
  </sheetViews>
  <sheetFormatPr defaultRowHeight="14.5" x14ac:dyDescent="0.35"/>
  <cols>
    <col min="1" max="1" width="34.90625" bestFit="1" customWidth="1"/>
    <col min="2" max="2" width="80.1796875" bestFit="1" customWidth="1"/>
    <col min="3" max="3" width="39.453125" bestFit="1" customWidth="1"/>
    <col min="4" max="4" width="47.6328125" bestFit="1" customWidth="1"/>
    <col min="5" max="5" width="66.26953125" bestFit="1" customWidth="1"/>
    <col min="6" max="6" width="14.81640625" bestFit="1" customWidth="1"/>
    <col min="7" max="7" width="19.36328125" bestFit="1" customWidth="1"/>
    <col min="8" max="8" width="19.7265625" bestFit="1" customWidth="1"/>
  </cols>
  <sheetData>
    <row r="1" spans="1:8" ht="16" thickBot="1" x14ac:dyDescent="0.4">
      <c r="A1" s="2" t="s">
        <v>1345</v>
      </c>
      <c r="B1" s="2" t="s">
        <v>1346</v>
      </c>
      <c r="C1" s="2" t="s">
        <v>1347</v>
      </c>
      <c r="D1" s="17" t="s">
        <v>1348</v>
      </c>
      <c r="E1" s="18" t="s">
        <v>1341</v>
      </c>
      <c r="F1" s="18" t="s">
        <v>1344</v>
      </c>
      <c r="G1" s="18" t="s">
        <v>1384</v>
      </c>
      <c r="H1" s="19" t="s">
        <v>1382</v>
      </c>
    </row>
    <row r="2" spans="1:8" ht="16" thickBot="1" x14ac:dyDescent="0.4">
      <c r="A2" s="11" t="s">
        <v>1371</v>
      </c>
      <c r="B2" s="11" t="s">
        <v>1372</v>
      </c>
      <c r="C2" s="11" t="s">
        <v>1374</v>
      </c>
      <c r="D2" s="8" t="s">
        <v>1373</v>
      </c>
      <c r="E2" s="16" t="s">
        <v>1156</v>
      </c>
      <c r="F2" s="16">
        <v>0.74199919635979306</v>
      </c>
      <c r="G2" s="16">
        <v>4.9100000000000003E-3</v>
      </c>
      <c r="H2" s="6">
        <f>VLOOKUP(E2,'Lung_PLSDA VIP Scores_2Comp'!$B$2:$D$444,3,FALSE)</f>
        <v>1.2333734242416201</v>
      </c>
    </row>
    <row r="3" spans="1:8" ht="15.5" x14ac:dyDescent="0.35">
      <c r="A3" s="28" t="s">
        <v>1376</v>
      </c>
      <c r="B3" s="28" t="s">
        <v>1377</v>
      </c>
      <c r="C3" s="28" t="s">
        <v>1375</v>
      </c>
      <c r="D3" s="31">
        <v>28</v>
      </c>
      <c r="E3" s="13" t="s">
        <v>1079</v>
      </c>
      <c r="F3" s="13">
        <v>0.36379623431640651</v>
      </c>
      <c r="G3" s="13">
        <v>5.5000000000000003E-4</v>
      </c>
      <c r="H3" s="3">
        <f>VLOOKUP(E3,'Lung_PLSDA VIP Scores_2Comp'!$B$2:$D$444,3,FALSE)</f>
        <v>1.28730234046067</v>
      </c>
    </row>
    <row r="4" spans="1:8" ht="15.5" x14ac:dyDescent="0.35">
      <c r="A4" s="29"/>
      <c r="B4" s="29"/>
      <c r="C4" s="29"/>
      <c r="D4" s="32"/>
      <c r="E4" s="14" t="s">
        <v>1080</v>
      </c>
      <c r="F4" s="14">
        <v>0.29134359193228149</v>
      </c>
      <c r="G4" s="14">
        <v>2.2759999999999999E-2</v>
      </c>
      <c r="H4" s="4">
        <f>VLOOKUP(E4,'Lung_PLSDA VIP Scores_2Comp'!$B$2:$D$444,3,FALSE)</f>
        <v>1.26786909779555</v>
      </c>
    </row>
    <row r="5" spans="1:8" ht="15.5" x14ac:dyDescent="0.35">
      <c r="A5" s="29"/>
      <c r="B5" s="29"/>
      <c r="C5" s="29"/>
      <c r="D5" s="32"/>
      <c r="E5" s="14" t="s">
        <v>1254</v>
      </c>
      <c r="F5" s="14">
        <v>0.51865028838989491</v>
      </c>
      <c r="G5" s="14">
        <v>2.6669999999999999E-2</v>
      </c>
      <c r="H5" s="4">
        <f>VLOOKUP(E5,'Lung_PLSDA VIP Scores_2Comp'!$B$2:$D$444,3,FALSE)</f>
        <v>1.2695365425945</v>
      </c>
    </row>
    <row r="6" spans="1:8" ht="16" thickBot="1" x14ac:dyDescent="0.4">
      <c r="A6" s="30"/>
      <c r="B6" s="30"/>
      <c r="C6" s="30"/>
      <c r="D6" s="33"/>
      <c r="E6" s="15" t="s">
        <v>1081</v>
      </c>
      <c r="F6" s="15">
        <v>0.23920156973587958</v>
      </c>
      <c r="G6" s="15">
        <v>3.4299999999999999E-3</v>
      </c>
      <c r="H6" s="5">
        <f>VLOOKUP(E6,'Lung_PLSDA VIP Scores_2Comp'!$B$2:$D$444,3,FALSE)</f>
        <v>1.51881644915174</v>
      </c>
    </row>
    <row r="7" spans="1:8" ht="16" thickBot="1" x14ac:dyDescent="0.4">
      <c r="A7" s="12" t="s">
        <v>1378</v>
      </c>
      <c r="B7" s="12" t="s">
        <v>1359</v>
      </c>
      <c r="C7" s="12">
        <v>1</v>
      </c>
      <c r="D7" s="9">
        <v>9</v>
      </c>
      <c r="E7" s="16" t="s">
        <v>1056</v>
      </c>
      <c r="F7" s="16">
        <v>0.25601101182135266</v>
      </c>
      <c r="G7" s="16">
        <v>1.585E-2</v>
      </c>
      <c r="H7" s="6">
        <f>VLOOKUP(E7,'Lung_PLSDA VIP Scores_2Comp'!$B$2:$D$444,3,FALSE)</f>
        <v>1.38717349795464</v>
      </c>
    </row>
    <row r="8" spans="1:8" ht="15.5" x14ac:dyDescent="0.35">
      <c r="A8" s="31" t="s">
        <v>1356</v>
      </c>
      <c r="B8" s="34"/>
      <c r="C8" s="35"/>
      <c r="D8" s="40" t="s">
        <v>1364</v>
      </c>
      <c r="E8" s="13" t="s">
        <v>999</v>
      </c>
      <c r="F8" s="13">
        <v>2.3141211995677615</v>
      </c>
      <c r="G8" s="13">
        <v>3.5400000000000002E-3</v>
      </c>
      <c r="H8" s="3">
        <f>VLOOKUP(E8,'Lung_PLSDA VIP Scores_2Comp'!$B$2:$D$444,3,FALSE)</f>
        <v>1.34325364934477</v>
      </c>
    </row>
    <row r="9" spans="1:8" ht="15.5" x14ac:dyDescent="0.35">
      <c r="A9" s="32"/>
      <c r="B9" s="36"/>
      <c r="C9" s="37"/>
      <c r="D9" s="41"/>
      <c r="E9" s="14" t="s">
        <v>1155</v>
      </c>
      <c r="F9" s="14">
        <v>0.55099617863516193</v>
      </c>
      <c r="G9" s="14">
        <v>1.686E-2</v>
      </c>
      <c r="H9" s="4">
        <f>VLOOKUP(E9,'Lung_PLSDA VIP Scores_2Comp'!$B$2:$D$444,3,FALSE)</f>
        <v>1.1978882913869899</v>
      </c>
    </row>
    <row r="10" spans="1:8" ht="15.5" x14ac:dyDescent="0.35">
      <c r="A10" s="32"/>
      <c r="B10" s="36"/>
      <c r="C10" s="37"/>
      <c r="D10" s="41"/>
      <c r="E10" s="14" t="s">
        <v>1157</v>
      </c>
      <c r="F10" s="14">
        <v>0.85645668634823202</v>
      </c>
      <c r="G10" s="14">
        <v>4.0000000000000003E-5</v>
      </c>
      <c r="H10" s="4">
        <f>VLOOKUP(E10,'Lung_PLSDA VIP Scores_2Comp'!$B$2:$D$444,3,FALSE)</f>
        <v>1.34430085505944</v>
      </c>
    </row>
    <row r="11" spans="1:8" ht="16" thickBot="1" x14ac:dyDescent="0.4">
      <c r="A11" s="33"/>
      <c r="B11" s="38"/>
      <c r="C11" s="39"/>
      <c r="D11" s="42"/>
      <c r="E11" s="15" t="s">
        <v>966</v>
      </c>
      <c r="F11" s="15">
        <v>0.39680460876138751</v>
      </c>
      <c r="G11" s="15">
        <v>1.9539999999999998E-2</v>
      </c>
      <c r="H11" s="5">
        <f>VLOOKUP(E11,'Lung_PLSDA VIP Scores_2Comp'!$B$2:$D$444,3,FALSE)</f>
        <v>1.2923157674122201</v>
      </c>
    </row>
  </sheetData>
  <sortState xmlns:xlrd2="http://schemas.microsoft.com/office/spreadsheetml/2017/richdata2" ref="E2:G11">
    <sortCondition ref="E2:E11"/>
  </sortState>
  <mergeCells count="6">
    <mergeCell ref="A3:A6"/>
    <mergeCell ref="B3:B6"/>
    <mergeCell ref="C3:C6"/>
    <mergeCell ref="D3:D6"/>
    <mergeCell ref="A8:C11"/>
    <mergeCell ref="D8:D1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35"/>
  <sheetViews>
    <sheetView tabSelected="1" topLeftCell="A6" workbookViewId="0">
      <selection activeCell="C2" sqref="C2:C13"/>
    </sheetView>
  </sheetViews>
  <sheetFormatPr defaultRowHeight="14.5" x14ac:dyDescent="0.35"/>
  <cols>
    <col min="1" max="1" width="50.7265625" style="10" bestFit="1" customWidth="1"/>
    <col min="2" max="2" width="18.6328125" style="10" bestFit="1" customWidth="1"/>
    <col min="3" max="3" width="38.26953125" style="10" bestFit="1" customWidth="1"/>
    <col min="4" max="4" width="47.6328125" style="10" bestFit="1" customWidth="1"/>
    <col min="5" max="5" width="55.54296875" bestFit="1" customWidth="1"/>
    <col min="6" max="6" width="15.54296875" bestFit="1" customWidth="1"/>
    <col min="7" max="7" width="19.36328125" bestFit="1" customWidth="1"/>
    <col min="8" max="8" width="19.7265625" bestFit="1" customWidth="1"/>
  </cols>
  <sheetData>
    <row r="1" spans="1:8" ht="16" thickBot="1" x14ac:dyDescent="0.4">
      <c r="A1" s="20" t="s">
        <v>1345</v>
      </c>
      <c r="B1" s="20" t="s">
        <v>1346</v>
      </c>
      <c r="C1" s="20" t="s">
        <v>1347</v>
      </c>
      <c r="D1" s="20" t="s">
        <v>1348</v>
      </c>
      <c r="E1" s="21" t="s">
        <v>1341</v>
      </c>
      <c r="F1" s="21" t="s">
        <v>1344</v>
      </c>
      <c r="G1" s="18" t="s">
        <v>1384</v>
      </c>
      <c r="H1" s="22" t="s">
        <v>1382</v>
      </c>
    </row>
    <row r="2" spans="1:8" ht="15.5" x14ac:dyDescent="0.35">
      <c r="A2" s="28" t="s">
        <v>1350</v>
      </c>
      <c r="B2" s="34" t="s">
        <v>1351</v>
      </c>
      <c r="C2" s="28" t="s">
        <v>1362</v>
      </c>
      <c r="D2" s="28">
        <v>28</v>
      </c>
      <c r="E2" s="13" t="s">
        <v>1092</v>
      </c>
      <c r="F2" s="13">
        <v>-0.47216160989415101</v>
      </c>
      <c r="G2" s="13">
        <v>2.9299999999999999E-3</v>
      </c>
      <c r="H2" s="3">
        <f>VLOOKUP(E2,'Lung_PLSDA VIP Scores_2Comp'!$B$2:$D$444,3,FALSE)</f>
        <v>1.3232394389175901</v>
      </c>
    </row>
    <row r="3" spans="1:8" ht="15.5" x14ac:dyDescent="0.35">
      <c r="A3" s="29"/>
      <c r="B3" s="36"/>
      <c r="C3" s="29"/>
      <c r="D3" s="29"/>
      <c r="E3" s="14" t="s">
        <v>1020</v>
      </c>
      <c r="F3" s="14">
        <v>-0.87008202706632942</v>
      </c>
      <c r="G3" s="14">
        <v>2.0000000000000002E-5</v>
      </c>
      <c r="H3" s="4">
        <f>VLOOKUP(E3,'Lung_PLSDA VIP Scores_2Comp'!$B$2:$D$444,3,FALSE)</f>
        <v>1.3668782660043799</v>
      </c>
    </row>
    <row r="4" spans="1:8" ht="15.5" x14ac:dyDescent="0.35">
      <c r="A4" s="29"/>
      <c r="B4" s="36"/>
      <c r="C4" s="29"/>
      <c r="D4" s="29"/>
      <c r="E4" s="14" t="s">
        <v>1021</v>
      </c>
      <c r="F4" s="14">
        <v>-0.8782191349598808</v>
      </c>
      <c r="G4" s="14">
        <v>1.0000000000000001E-5</v>
      </c>
      <c r="H4" s="4">
        <f>VLOOKUP(E4,'Lung_PLSDA VIP Scores_2Comp'!$B$2:$D$444,3,FALSE)</f>
        <v>1.3654400905984001</v>
      </c>
    </row>
    <row r="5" spans="1:8" ht="15.5" x14ac:dyDescent="0.35">
      <c r="A5" s="29"/>
      <c r="B5" s="36"/>
      <c r="C5" s="29"/>
      <c r="D5" s="29"/>
      <c r="E5" s="14" t="s">
        <v>1069</v>
      </c>
      <c r="F5" s="14">
        <v>-0.6093046653959503</v>
      </c>
      <c r="G5" s="14">
        <v>1.9599999999999999E-3</v>
      </c>
      <c r="H5" s="4">
        <f>VLOOKUP(E5,'Lung_PLSDA VIP Scores_2Comp'!$B$2:$D$444,3,FALSE)</f>
        <v>1.30658091543319</v>
      </c>
    </row>
    <row r="6" spans="1:8" ht="15.5" x14ac:dyDescent="0.35">
      <c r="A6" s="29"/>
      <c r="B6" s="36"/>
      <c r="C6" s="29"/>
      <c r="D6" s="29"/>
      <c r="E6" s="14" t="s">
        <v>1070</v>
      </c>
      <c r="F6" s="14">
        <v>-0.47878357247286035</v>
      </c>
      <c r="G6" s="14">
        <v>1.58E-3</v>
      </c>
      <c r="H6" s="4">
        <f>VLOOKUP(E6,'Lung_PLSDA VIP Scores_2Comp'!$B$2:$D$444,3,FALSE)</f>
        <v>1.3778191523941199</v>
      </c>
    </row>
    <row r="7" spans="1:8" ht="15.5" x14ac:dyDescent="0.35">
      <c r="A7" s="29"/>
      <c r="B7" s="36"/>
      <c r="C7" s="29"/>
      <c r="D7" s="29"/>
      <c r="E7" s="14" t="s">
        <v>1118</v>
      </c>
      <c r="F7" s="14">
        <v>-0.91198389195841734</v>
      </c>
      <c r="G7" s="14">
        <v>1.0000000000000001E-5</v>
      </c>
      <c r="H7" s="4">
        <f>VLOOKUP(E7,'Lung_PLSDA VIP Scores_2Comp'!$B$2:$D$444,3,FALSE)</f>
        <v>1.37406742305706</v>
      </c>
    </row>
    <row r="8" spans="1:8" ht="15.5" x14ac:dyDescent="0.35">
      <c r="A8" s="29"/>
      <c r="B8" s="36"/>
      <c r="C8" s="29"/>
      <c r="D8" s="29"/>
      <c r="E8" s="14" t="s">
        <v>1120</v>
      </c>
      <c r="F8" s="14">
        <v>-0.92598060503156598</v>
      </c>
      <c r="G8" s="14">
        <v>0</v>
      </c>
      <c r="H8" s="4">
        <f>VLOOKUP(E8,'Lung_PLSDA VIP Scores_2Comp'!$B$2:$D$444,3,FALSE)</f>
        <v>1.3845756273442</v>
      </c>
    </row>
    <row r="9" spans="1:8" ht="15.5" x14ac:dyDescent="0.35">
      <c r="A9" s="29"/>
      <c r="B9" s="36"/>
      <c r="C9" s="29"/>
      <c r="D9" s="29"/>
      <c r="E9" s="14" t="s">
        <v>1121</v>
      </c>
      <c r="F9" s="14">
        <v>-0.88010226425461557</v>
      </c>
      <c r="G9" s="14">
        <v>0</v>
      </c>
      <c r="H9" s="4">
        <f>VLOOKUP(E9,'Lung_PLSDA VIP Scores_2Comp'!$B$2:$D$444,3,FALSE)</f>
        <v>1.4072891721793199</v>
      </c>
    </row>
    <row r="10" spans="1:8" ht="15.5" x14ac:dyDescent="0.35">
      <c r="A10" s="29"/>
      <c r="B10" s="36"/>
      <c r="C10" s="29"/>
      <c r="D10" s="29"/>
      <c r="E10" s="14" t="s">
        <v>1122</v>
      </c>
      <c r="F10" s="14">
        <v>-0.77077730165097325</v>
      </c>
      <c r="G10" s="14">
        <v>1.0000000000000001E-5</v>
      </c>
      <c r="H10" s="4">
        <f>VLOOKUP(E10,'Lung_PLSDA VIP Scores_2Comp'!$B$2:$D$444,3,FALSE)</f>
        <v>1.39824135023612</v>
      </c>
    </row>
    <row r="11" spans="1:8" ht="15.5" x14ac:dyDescent="0.35">
      <c r="A11" s="29"/>
      <c r="B11" s="36"/>
      <c r="C11" s="29"/>
      <c r="D11" s="29"/>
      <c r="E11" s="14" t="s">
        <v>1128</v>
      </c>
      <c r="F11" s="14">
        <v>-0.89194675091565956</v>
      </c>
      <c r="G11" s="14">
        <v>3.0000000000000001E-5</v>
      </c>
      <c r="H11" s="4">
        <f>VLOOKUP(E11,'Lung_PLSDA VIP Scores_2Comp'!$B$2:$D$444,3,FALSE)</f>
        <v>1.4379202993526601</v>
      </c>
    </row>
    <row r="12" spans="1:8" ht="15.5" x14ac:dyDescent="0.35">
      <c r="A12" s="29"/>
      <c r="B12" s="36"/>
      <c r="C12" s="29"/>
      <c r="D12" s="29"/>
      <c r="E12" s="14" t="s">
        <v>1149</v>
      </c>
      <c r="F12" s="14">
        <v>-0.89436390401617472</v>
      </c>
      <c r="G12" s="14">
        <v>7.92E-3</v>
      </c>
      <c r="H12" s="4">
        <f>VLOOKUP(E12,'Lung_PLSDA VIP Scores_2Comp'!$B$2:$D$444,3,FALSE)</f>
        <v>1.3006998661198601</v>
      </c>
    </row>
    <row r="13" spans="1:8" ht="16" thickBot="1" x14ac:dyDescent="0.4">
      <c r="A13" s="30"/>
      <c r="B13" s="38"/>
      <c r="C13" s="30"/>
      <c r="D13" s="30"/>
      <c r="E13" s="15" t="s">
        <v>1066</v>
      </c>
      <c r="F13" s="15">
        <v>-0.49126023982157352</v>
      </c>
      <c r="G13" s="15">
        <v>2.9430000000000001E-2</v>
      </c>
      <c r="H13" s="5">
        <f>VLOOKUP(E13,'Lung_PLSDA VIP Scores_2Comp'!$B$2:$D$444,3,FALSE)</f>
        <v>1.2647861575303501</v>
      </c>
    </row>
    <row r="14" spans="1:8" ht="16" thickBot="1" x14ac:dyDescent="0.4">
      <c r="A14" s="11" t="s">
        <v>1998</v>
      </c>
      <c r="B14" s="7" t="s">
        <v>1999</v>
      </c>
      <c r="C14" s="12">
        <v>1</v>
      </c>
      <c r="D14" s="12">
        <v>28</v>
      </c>
      <c r="E14" s="16" t="s">
        <v>1997</v>
      </c>
      <c r="F14" s="16">
        <v>-0.65872723906034303</v>
      </c>
      <c r="G14" s="5">
        <v>7.7999999999999999E-4</v>
      </c>
      <c r="H14" s="16" t="e">
        <f>VLOOKUP(E14,'Lung_PLSDA VIP Scores_2Comp'!$B$2:$D$444,3,FALSE)</f>
        <v>#N/A</v>
      </c>
    </row>
    <row r="15" spans="1:8" ht="16" thickBot="1" x14ac:dyDescent="0.4">
      <c r="A15" s="12" t="s">
        <v>1352</v>
      </c>
      <c r="B15" s="7" t="s">
        <v>1357</v>
      </c>
      <c r="C15" s="12">
        <v>1</v>
      </c>
      <c r="D15" s="12">
        <v>4</v>
      </c>
      <c r="E15" s="16" t="s">
        <v>1050</v>
      </c>
      <c r="F15" s="16">
        <v>-0.5280442979725769</v>
      </c>
      <c r="G15" s="6">
        <v>1.1129999999999999E-2</v>
      </c>
      <c r="H15" s="16">
        <f>VLOOKUP(E15,'Lung_PLSDA VIP Scores_2Comp'!$B$2:$D$444,3,FALSE)</f>
        <v>1.1077651461171001</v>
      </c>
    </row>
    <row r="16" spans="1:8" ht="15.5" x14ac:dyDescent="0.35">
      <c r="A16" s="43" t="s">
        <v>1358</v>
      </c>
      <c r="B16" s="40" t="s">
        <v>1359</v>
      </c>
      <c r="C16" s="28" t="s">
        <v>1383</v>
      </c>
      <c r="D16" s="28" t="s">
        <v>1360</v>
      </c>
      <c r="E16" s="13" t="s">
        <v>1012</v>
      </c>
      <c r="F16" s="13">
        <v>-0.92267237930770041</v>
      </c>
      <c r="G16" s="3">
        <v>0</v>
      </c>
      <c r="H16" s="13">
        <f>VLOOKUP(E16,'Lung_PLSDA VIP Scores_2Comp'!$B$2:$D$444,3,FALSE)</f>
        <v>1.38773384066602</v>
      </c>
    </row>
    <row r="17" spans="1:8" ht="16" thickBot="1" x14ac:dyDescent="0.4">
      <c r="A17" s="44"/>
      <c r="B17" s="42"/>
      <c r="C17" s="30"/>
      <c r="D17" s="30"/>
      <c r="E17" s="15" t="s">
        <v>1110</v>
      </c>
      <c r="F17" s="15">
        <v>-0.51134073547363701</v>
      </c>
      <c r="G17" s="5">
        <v>2.0389999999999998E-2</v>
      </c>
      <c r="H17" s="15">
        <f>VLOOKUP(E17,'Lung_PLSDA VIP Scores_2Comp'!$B$2:$D$444,3,FALSE)</f>
        <v>1.20475391755016</v>
      </c>
    </row>
    <row r="18" spans="1:8" ht="15.5" x14ac:dyDescent="0.35">
      <c r="A18" s="28" t="s">
        <v>1353</v>
      </c>
      <c r="B18" s="34" t="s">
        <v>1361</v>
      </c>
      <c r="C18" s="28" t="s">
        <v>1363</v>
      </c>
      <c r="D18" s="28">
        <v>12</v>
      </c>
      <c r="E18" s="13" t="s">
        <v>1113</v>
      </c>
      <c r="F18" s="13">
        <v>-0.43997910928479411</v>
      </c>
      <c r="G18" s="3">
        <v>6.5100000000000002E-3</v>
      </c>
      <c r="H18" s="13">
        <f>VLOOKUP(E18,'Lung_PLSDA VIP Scores_2Comp'!$B$2:$D$444,3,FALSE)</f>
        <v>1.34004488279413</v>
      </c>
    </row>
    <row r="19" spans="1:8" ht="15.5" x14ac:dyDescent="0.35">
      <c r="A19" s="29"/>
      <c r="B19" s="36"/>
      <c r="C19" s="29"/>
      <c r="D19" s="29"/>
      <c r="E19" s="14" t="s">
        <v>1052</v>
      </c>
      <c r="F19" s="14">
        <v>-0.30689304558317454</v>
      </c>
      <c r="G19" s="4">
        <v>2.7200000000000002E-3</v>
      </c>
      <c r="H19" s="14">
        <f>VLOOKUP(E19,'Lung_PLSDA VIP Scores_2Comp'!$B$2:$D$444,3,FALSE)</f>
        <v>1.2950907500528399</v>
      </c>
    </row>
    <row r="20" spans="1:8" ht="15.5" x14ac:dyDescent="0.35">
      <c r="A20" s="29"/>
      <c r="B20" s="36"/>
      <c r="C20" s="29"/>
      <c r="D20" s="29"/>
      <c r="E20" s="14" t="s">
        <v>1112</v>
      </c>
      <c r="F20" s="14">
        <v>-0.83747322715110162</v>
      </c>
      <c r="G20" s="4">
        <v>0</v>
      </c>
      <c r="H20" s="14">
        <f>VLOOKUP(E20,'Lung_PLSDA VIP Scores_2Comp'!$B$2:$D$444,3,FALSE)</f>
        <v>1.4510495094186999</v>
      </c>
    </row>
    <row r="21" spans="1:8" ht="16" thickBot="1" x14ac:dyDescent="0.4">
      <c r="A21" s="30"/>
      <c r="B21" s="38"/>
      <c r="C21" s="30"/>
      <c r="D21" s="30"/>
      <c r="E21" s="15" t="s">
        <v>1117</v>
      </c>
      <c r="F21" s="15">
        <v>-0.48373173138704123</v>
      </c>
      <c r="G21" s="5">
        <v>4.6999999999999999E-4</v>
      </c>
      <c r="H21" s="15">
        <f>VLOOKUP(E21,'Lung_PLSDA VIP Scores_2Comp'!$B$2:$D$444,3,FALSE)</f>
        <v>1.2583395537883999</v>
      </c>
    </row>
    <row r="22" spans="1:8" ht="16" thickBot="1" x14ac:dyDescent="0.4">
      <c r="A22" s="12" t="s">
        <v>1095</v>
      </c>
      <c r="B22" s="7" t="s">
        <v>1365</v>
      </c>
      <c r="C22" s="12">
        <v>1</v>
      </c>
      <c r="D22" s="12">
        <v>4</v>
      </c>
      <c r="E22" s="16" t="s">
        <v>1095</v>
      </c>
      <c r="F22" s="16">
        <v>-0.69473606391780895</v>
      </c>
      <c r="G22" s="6">
        <v>0</v>
      </c>
      <c r="H22" s="16">
        <f>VLOOKUP(E22,'Lung_PLSDA VIP Scores_2Comp'!$B$2:$D$444,3,FALSE)</f>
        <v>1.38939616442321</v>
      </c>
    </row>
    <row r="23" spans="1:8" ht="16" thickBot="1" x14ac:dyDescent="0.4">
      <c r="A23" s="12" t="s">
        <v>1354</v>
      </c>
      <c r="B23" s="7" t="s">
        <v>1366</v>
      </c>
      <c r="C23" s="12">
        <v>1</v>
      </c>
      <c r="D23" s="12">
        <v>6</v>
      </c>
      <c r="E23" s="16" t="s">
        <v>1074</v>
      </c>
      <c r="F23" s="16">
        <v>-0.41055432776289785</v>
      </c>
      <c r="G23" s="6">
        <v>5.6999999999999998E-4</v>
      </c>
      <c r="H23" s="16">
        <f>VLOOKUP(E23,'Lung_PLSDA VIP Scores_2Comp'!$B$2:$D$444,3,FALSE)</f>
        <v>1.27172869197495</v>
      </c>
    </row>
    <row r="24" spans="1:8" ht="16" thickBot="1" x14ac:dyDescent="0.4">
      <c r="A24" s="12" t="s">
        <v>1115</v>
      </c>
      <c r="B24" s="7" t="s">
        <v>1367</v>
      </c>
      <c r="C24" s="12">
        <v>1</v>
      </c>
      <c r="D24" s="12" t="s">
        <v>1368</v>
      </c>
      <c r="E24" s="16" t="s">
        <v>1115</v>
      </c>
      <c r="F24" s="16">
        <v>-1.6011771479220356</v>
      </c>
      <c r="G24" s="6">
        <v>5.5500000000000002E-3</v>
      </c>
      <c r="H24" s="16">
        <f>VLOOKUP(E24,'Lung_PLSDA VIP Scores_2Comp'!$B$2:$D$444,3,FALSE)</f>
        <v>1.3097814460653201</v>
      </c>
    </row>
    <row r="25" spans="1:8" ht="16" thickBot="1" x14ac:dyDescent="0.4">
      <c r="A25" s="12" t="s">
        <v>1355</v>
      </c>
      <c r="B25" s="7" t="s">
        <v>1370</v>
      </c>
      <c r="C25" s="12">
        <v>1</v>
      </c>
      <c r="D25" s="12" t="s">
        <v>1369</v>
      </c>
      <c r="E25" s="16" t="s">
        <v>944</v>
      </c>
      <c r="F25" s="16">
        <v>-0.87420937785003672</v>
      </c>
      <c r="G25" s="6">
        <v>1.2699999999999999E-2</v>
      </c>
      <c r="H25" s="16">
        <f>VLOOKUP(E25,'Lung_PLSDA VIP Scores_2Comp'!$B$2:$D$444,3,FALSE)</f>
        <v>1.3043719827043401</v>
      </c>
    </row>
    <row r="26" spans="1:8" ht="15.5" x14ac:dyDescent="0.35">
      <c r="A26" s="31" t="s">
        <v>1356</v>
      </c>
      <c r="B26" s="34"/>
      <c r="C26" s="35"/>
      <c r="D26" s="34" t="s">
        <v>1364</v>
      </c>
      <c r="E26" s="13" t="s">
        <v>1349</v>
      </c>
      <c r="F26" s="13">
        <v>-0.61236902741077404</v>
      </c>
      <c r="G26" s="3">
        <v>3.6909999999999998E-2</v>
      </c>
      <c r="H26" s="13">
        <f>VLOOKUP(E26,'Lung_PLSDA VIP Scores_2Comp'!$B$2:$D$444,3,FALSE)</f>
        <v>1.12179367324114</v>
      </c>
    </row>
    <row r="27" spans="1:8" ht="15.5" x14ac:dyDescent="0.35">
      <c r="A27" s="32"/>
      <c r="B27" s="36"/>
      <c r="C27" s="37"/>
      <c r="D27" s="36"/>
      <c r="E27" s="14" t="s">
        <v>1094</v>
      </c>
      <c r="F27" s="14">
        <v>-0.75813650957371714</v>
      </c>
      <c r="G27" s="4">
        <v>1E-4</v>
      </c>
      <c r="H27" s="14">
        <f>VLOOKUP(E27,'Lung_PLSDA VIP Scores_2Comp'!$B$2:$D$444,3,FALSE)</f>
        <v>1.3593494316024799</v>
      </c>
    </row>
    <row r="28" spans="1:8" ht="15.5" x14ac:dyDescent="0.35">
      <c r="A28" s="32"/>
      <c r="B28" s="36"/>
      <c r="C28" s="37"/>
      <c r="D28" s="36"/>
      <c r="E28" s="14" t="s">
        <v>1114</v>
      </c>
      <c r="F28" s="14">
        <v>-0.44418212295972331</v>
      </c>
      <c r="G28" s="4">
        <v>2.6339999999999999E-2</v>
      </c>
      <c r="H28" s="14">
        <f>VLOOKUP(E28,'Lung_PLSDA VIP Scores_2Comp'!$B$2:$D$444,3,FALSE)</f>
        <v>1.1214945738890501</v>
      </c>
    </row>
    <row r="29" spans="1:8" ht="15.5" x14ac:dyDescent="0.35">
      <c r="A29" s="32"/>
      <c r="B29" s="36"/>
      <c r="C29" s="37"/>
      <c r="D29" s="36"/>
      <c r="E29" s="14" t="s">
        <v>1133</v>
      </c>
      <c r="F29" s="14">
        <v>-0.39394961376897236</v>
      </c>
      <c r="G29" s="4">
        <v>2.726E-2</v>
      </c>
      <c r="H29" s="14">
        <f>VLOOKUP(E29,'Lung_PLSDA VIP Scores_2Comp'!$B$2:$D$444,3,FALSE)</f>
        <v>1.2477083991748801</v>
      </c>
    </row>
    <row r="30" spans="1:8" ht="15.5" x14ac:dyDescent="0.35">
      <c r="A30" s="32"/>
      <c r="B30" s="36"/>
      <c r="C30" s="37"/>
      <c r="D30" s="36"/>
      <c r="E30" s="14" t="s">
        <v>1182</v>
      </c>
      <c r="F30" s="14">
        <v>-0.82148008234643266</v>
      </c>
      <c r="G30" s="4">
        <v>4.3299999999999998E-2</v>
      </c>
      <c r="H30" s="14">
        <f>VLOOKUP(E30,'Lung_PLSDA VIP Scores_2Comp'!$B$2:$D$444,3,FALSE)</f>
        <v>1.1898956573937001</v>
      </c>
    </row>
    <row r="31" spans="1:8" ht="15.5" x14ac:dyDescent="0.35">
      <c r="A31" s="32"/>
      <c r="B31" s="36"/>
      <c r="C31" s="37"/>
      <c r="D31" s="36"/>
      <c r="E31" s="14" t="s">
        <v>1183</v>
      </c>
      <c r="F31" s="14">
        <v>-0.83598488172457741</v>
      </c>
      <c r="G31" s="4">
        <v>4.5199999999999997E-3</v>
      </c>
      <c r="H31" s="14">
        <f>VLOOKUP(E31,'Lung_PLSDA VIP Scores_2Comp'!$B$2:$D$444,3,FALSE)</f>
        <v>1.2237400071251801</v>
      </c>
    </row>
    <row r="32" spans="1:8" ht="15.5" x14ac:dyDescent="0.35">
      <c r="A32" s="32"/>
      <c r="B32" s="36"/>
      <c r="C32" s="37"/>
      <c r="D32" s="36"/>
      <c r="E32" s="14" t="s">
        <v>1184</v>
      </c>
      <c r="F32" s="14">
        <v>-0.92477054963970207</v>
      </c>
      <c r="G32" s="4">
        <v>1.9300000000000001E-3</v>
      </c>
      <c r="H32" s="14">
        <f>VLOOKUP(E32,'Lung_PLSDA VIP Scores_2Comp'!$B$2:$D$444,3,FALSE)</f>
        <v>1.24326262488312</v>
      </c>
    </row>
    <row r="33" spans="1:8" ht="15.5" x14ac:dyDescent="0.35">
      <c r="A33" s="32"/>
      <c r="B33" s="36"/>
      <c r="C33" s="37"/>
      <c r="D33" s="36"/>
      <c r="E33" s="14" t="s">
        <v>893</v>
      </c>
      <c r="F33" s="14">
        <v>-0.91542117345652108</v>
      </c>
      <c r="G33" s="4">
        <v>4.6699999999999997E-3</v>
      </c>
      <c r="H33" s="14">
        <f>VLOOKUP(E33,'Lung_PLSDA VIP Scores_2Comp'!$B$2:$D$444,3,FALSE)</f>
        <v>1.19412797657824</v>
      </c>
    </row>
    <row r="34" spans="1:8" ht="15.5" x14ac:dyDescent="0.35">
      <c r="A34" s="32"/>
      <c r="B34" s="36"/>
      <c r="C34" s="37"/>
      <c r="D34" s="36"/>
      <c r="E34" s="14" t="s">
        <v>945</v>
      </c>
      <c r="F34" s="14">
        <v>-1.063870055402641</v>
      </c>
      <c r="G34" s="4">
        <v>1.1900000000000001E-3</v>
      </c>
      <c r="H34" s="14">
        <f>VLOOKUP(E34,'Lung_PLSDA VIP Scores_2Comp'!$B$2:$D$444,3,FALSE)</f>
        <v>1.3461594621194299</v>
      </c>
    </row>
    <row r="35" spans="1:8" ht="16" thickBot="1" x14ac:dyDescent="0.4">
      <c r="A35" s="33"/>
      <c r="B35" s="38"/>
      <c r="C35" s="39"/>
      <c r="D35" s="38"/>
      <c r="E35" s="15" t="s">
        <v>968</v>
      </c>
      <c r="F35" s="15">
        <v>-0.64530010592532461</v>
      </c>
      <c r="G35" s="5">
        <v>4.5319999999999999E-2</v>
      </c>
      <c r="H35" s="15">
        <f>VLOOKUP(E35,'Lung_PLSDA VIP Scores_2Comp'!$B$2:$D$444,3,FALSE)</f>
        <v>1.19764147657786</v>
      </c>
    </row>
  </sheetData>
  <sortState xmlns:xlrd2="http://schemas.microsoft.com/office/spreadsheetml/2017/richdata2" ref="E2:G35">
    <sortCondition ref="E2:E35"/>
  </sortState>
  <mergeCells count="14">
    <mergeCell ref="A18:A21"/>
    <mergeCell ref="B18:B21"/>
    <mergeCell ref="C18:C21"/>
    <mergeCell ref="D18:D21"/>
    <mergeCell ref="D26:D35"/>
    <mergeCell ref="A26:C35"/>
    <mergeCell ref="A2:A13"/>
    <mergeCell ref="B2:B13"/>
    <mergeCell ref="C2:C13"/>
    <mergeCell ref="D2:D13"/>
    <mergeCell ref="A16:A17"/>
    <mergeCell ref="B16:B17"/>
    <mergeCell ref="C16:C17"/>
    <mergeCell ref="D16:D1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444"/>
  <sheetViews>
    <sheetView workbookViewId="0">
      <selection activeCell="J29" sqref="J29"/>
    </sheetView>
  </sheetViews>
  <sheetFormatPr defaultRowHeight="14.5" x14ac:dyDescent="0.35"/>
  <cols>
    <col min="2" max="2" width="60.26953125" bestFit="1" customWidth="1"/>
    <col min="3" max="4" width="11.81640625" bestFit="1" customWidth="1"/>
  </cols>
  <sheetData>
    <row r="1" spans="1:4" x14ac:dyDescent="0.35">
      <c r="C1" t="s">
        <v>1380</v>
      </c>
      <c r="D1" t="s">
        <v>1381</v>
      </c>
    </row>
    <row r="2" spans="1:4" x14ac:dyDescent="0.35">
      <c r="A2" t="s">
        <v>105</v>
      </c>
      <c r="B2" t="s">
        <v>939</v>
      </c>
      <c r="C2">
        <v>1.0359920126925</v>
      </c>
      <c r="D2">
        <v>1.68847470503685</v>
      </c>
    </row>
    <row r="3" spans="1:4" x14ac:dyDescent="0.35">
      <c r="A3" t="s">
        <v>601</v>
      </c>
      <c r="B3" t="s">
        <v>1187</v>
      </c>
      <c r="C3">
        <v>0.92253681838878399</v>
      </c>
      <c r="D3">
        <v>1.61668709359612</v>
      </c>
    </row>
    <row r="4" spans="1:4" x14ac:dyDescent="0.35">
      <c r="A4" t="s">
        <v>245</v>
      </c>
      <c r="B4" t="s">
        <v>1009</v>
      </c>
      <c r="C4">
        <v>1.5094668854804201</v>
      </c>
      <c r="D4">
        <v>1.5861419414098401</v>
      </c>
    </row>
    <row r="5" spans="1:4" x14ac:dyDescent="0.35">
      <c r="A5" t="s">
        <v>603</v>
      </c>
      <c r="B5" t="s">
        <v>1188</v>
      </c>
      <c r="C5">
        <v>1.15692937448861</v>
      </c>
      <c r="D5">
        <v>1.5804437557278599</v>
      </c>
    </row>
    <row r="6" spans="1:4" x14ac:dyDescent="0.35">
      <c r="A6" t="s">
        <v>81</v>
      </c>
      <c r="B6" t="s">
        <v>927</v>
      </c>
      <c r="C6">
        <v>0.62181213537596602</v>
      </c>
      <c r="D6">
        <v>1.57053755601075</v>
      </c>
    </row>
    <row r="7" spans="1:4" x14ac:dyDescent="0.35">
      <c r="A7" t="s">
        <v>85</v>
      </c>
      <c r="B7" t="s">
        <v>929</v>
      </c>
      <c r="C7">
        <v>1.13190608293952</v>
      </c>
      <c r="D7">
        <v>1.57005333898856</v>
      </c>
    </row>
    <row r="8" spans="1:4" x14ac:dyDescent="0.35">
      <c r="A8" t="s">
        <v>79</v>
      </c>
      <c r="B8" t="s">
        <v>926</v>
      </c>
      <c r="C8">
        <v>0.68421795519103401</v>
      </c>
      <c r="D8">
        <v>1.5694601280073901</v>
      </c>
    </row>
    <row r="9" spans="1:4" x14ac:dyDescent="0.35">
      <c r="A9" t="s">
        <v>103</v>
      </c>
      <c r="B9" t="s">
        <v>938</v>
      </c>
      <c r="C9">
        <v>1.05295935719393</v>
      </c>
      <c r="D9">
        <v>1.5450717577155899</v>
      </c>
    </row>
    <row r="10" spans="1:4" x14ac:dyDescent="0.35">
      <c r="A10" t="s">
        <v>583</v>
      </c>
      <c r="B10" t="s">
        <v>1178</v>
      </c>
      <c r="C10">
        <v>0.81894331355047201</v>
      </c>
      <c r="D10">
        <v>1.53718953904625</v>
      </c>
    </row>
    <row r="11" spans="1:4" x14ac:dyDescent="0.35">
      <c r="A11" t="s">
        <v>87</v>
      </c>
      <c r="B11" t="s">
        <v>930</v>
      </c>
      <c r="C11">
        <v>0.30222894858015797</v>
      </c>
      <c r="D11">
        <v>1.53670007429428</v>
      </c>
    </row>
    <row r="12" spans="1:4" x14ac:dyDescent="0.35">
      <c r="A12" t="s">
        <v>389</v>
      </c>
      <c r="B12" t="s">
        <v>1081</v>
      </c>
      <c r="C12">
        <v>1.57665103911247</v>
      </c>
      <c r="D12">
        <v>1.51881644915174</v>
      </c>
    </row>
    <row r="13" spans="1:4" x14ac:dyDescent="0.35">
      <c r="A13" t="s">
        <v>747</v>
      </c>
      <c r="B13" t="s">
        <v>1260</v>
      </c>
      <c r="C13">
        <v>1.06115226288147</v>
      </c>
      <c r="D13">
        <v>1.49400419613323</v>
      </c>
    </row>
    <row r="14" spans="1:4" x14ac:dyDescent="0.35">
      <c r="A14" t="s">
        <v>441</v>
      </c>
      <c r="B14" t="s">
        <v>1107</v>
      </c>
      <c r="C14">
        <v>1.4399618018017399</v>
      </c>
      <c r="D14">
        <v>1.4832257918508001</v>
      </c>
    </row>
    <row r="15" spans="1:4" x14ac:dyDescent="0.35">
      <c r="A15" t="s">
        <v>511</v>
      </c>
      <c r="B15" t="s">
        <v>1142</v>
      </c>
      <c r="C15">
        <v>1.20949439050548</v>
      </c>
      <c r="D15">
        <v>1.4760500789236</v>
      </c>
    </row>
    <row r="16" spans="1:4" x14ac:dyDescent="0.35">
      <c r="A16" t="s">
        <v>451</v>
      </c>
      <c r="B16" t="s">
        <v>1112</v>
      </c>
      <c r="C16">
        <v>1.79088305523075</v>
      </c>
      <c r="D16">
        <v>1.4510495094186999</v>
      </c>
    </row>
    <row r="17" spans="1:4" x14ac:dyDescent="0.35">
      <c r="A17" t="s">
        <v>483</v>
      </c>
      <c r="B17" t="s">
        <v>1128</v>
      </c>
      <c r="C17">
        <v>1.76815472576815</v>
      </c>
      <c r="D17">
        <v>1.4379202993526601</v>
      </c>
    </row>
    <row r="18" spans="1:4" x14ac:dyDescent="0.35">
      <c r="A18" t="s">
        <v>255</v>
      </c>
      <c r="B18" t="s">
        <v>1014</v>
      </c>
      <c r="C18">
        <v>1.1644075188811001</v>
      </c>
      <c r="D18">
        <v>1.43086977302245</v>
      </c>
    </row>
    <row r="19" spans="1:4" x14ac:dyDescent="0.35">
      <c r="A19" t="s">
        <v>263</v>
      </c>
      <c r="B19" t="s">
        <v>1018</v>
      </c>
      <c r="C19">
        <v>0.90317445228359605</v>
      </c>
      <c r="D19">
        <v>1.4226380197062301</v>
      </c>
    </row>
    <row r="20" spans="1:4" x14ac:dyDescent="0.35">
      <c r="A20" t="s">
        <v>469</v>
      </c>
      <c r="B20" t="s">
        <v>1121</v>
      </c>
      <c r="C20">
        <v>1.77080986970231</v>
      </c>
      <c r="D20">
        <v>1.4072891721793199</v>
      </c>
    </row>
    <row r="21" spans="1:4" x14ac:dyDescent="0.35">
      <c r="A21" t="s">
        <v>471</v>
      </c>
      <c r="B21" t="s">
        <v>1122</v>
      </c>
      <c r="C21">
        <v>1.7480987980868601</v>
      </c>
      <c r="D21">
        <v>1.39824135023612</v>
      </c>
    </row>
    <row r="22" spans="1:4" x14ac:dyDescent="0.35">
      <c r="A22" t="s">
        <v>417</v>
      </c>
      <c r="B22" t="s">
        <v>1095</v>
      </c>
      <c r="C22">
        <v>1.7503773052985001</v>
      </c>
      <c r="D22">
        <v>1.38939616442321</v>
      </c>
    </row>
    <row r="23" spans="1:4" x14ac:dyDescent="0.35">
      <c r="A23" t="s">
        <v>251</v>
      </c>
      <c r="B23" t="s">
        <v>1012</v>
      </c>
      <c r="C23">
        <v>1.77535496901459</v>
      </c>
      <c r="D23">
        <v>1.38773384066602</v>
      </c>
    </row>
    <row r="24" spans="1:4" x14ac:dyDescent="0.35">
      <c r="A24" t="s">
        <v>339</v>
      </c>
      <c r="B24" t="s">
        <v>1056</v>
      </c>
      <c r="C24">
        <v>1.7454548711614</v>
      </c>
      <c r="D24">
        <v>1.38717349795464</v>
      </c>
    </row>
    <row r="25" spans="1:4" x14ac:dyDescent="0.35">
      <c r="A25" t="s">
        <v>467</v>
      </c>
      <c r="B25" t="s">
        <v>1120</v>
      </c>
      <c r="C25">
        <v>1.76731808524987</v>
      </c>
      <c r="D25">
        <v>1.3845756273442</v>
      </c>
    </row>
    <row r="26" spans="1:4" x14ac:dyDescent="0.35">
      <c r="A26" t="s">
        <v>367</v>
      </c>
      <c r="B26" t="s">
        <v>1070</v>
      </c>
      <c r="C26">
        <v>1.6173590551414301</v>
      </c>
      <c r="D26">
        <v>1.3778191523941199</v>
      </c>
    </row>
    <row r="27" spans="1:4" x14ac:dyDescent="0.35">
      <c r="A27" t="s">
        <v>463</v>
      </c>
      <c r="B27" t="s">
        <v>1118</v>
      </c>
      <c r="C27">
        <v>1.75965806146827</v>
      </c>
      <c r="D27">
        <v>1.37406742305706</v>
      </c>
    </row>
    <row r="28" spans="1:4" x14ac:dyDescent="0.35">
      <c r="A28" t="s">
        <v>267</v>
      </c>
      <c r="B28" t="s">
        <v>1020</v>
      </c>
      <c r="C28">
        <v>1.7436648952473599</v>
      </c>
      <c r="D28">
        <v>1.3668782660043799</v>
      </c>
    </row>
    <row r="29" spans="1:4" x14ac:dyDescent="0.35">
      <c r="A29" t="s">
        <v>269</v>
      </c>
      <c r="B29" t="s">
        <v>1021</v>
      </c>
      <c r="C29">
        <v>1.750059851501</v>
      </c>
      <c r="D29">
        <v>1.3654400905984001</v>
      </c>
    </row>
    <row r="30" spans="1:4" x14ac:dyDescent="0.35">
      <c r="A30" t="s">
        <v>579</v>
      </c>
      <c r="B30" t="s">
        <v>1176</v>
      </c>
      <c r="C30">
        <v>0.20983298762749</v>
      </c>
      <c r="D30">
        <v>1.36368429822346</v>
      </c>
    </row>
    <row r="31" spans="1:4" x14ac:dyDescent="0.35">
      <c r="A31" t="s">
        <v>415</v>
      </c>
      <c r="B31" t="s">
        <v>1094</v>
      </c>
      <c r="C31">
        <v>1.72163207648942</v>
      </c>
      <c r="D31">
        <v>1.3593494316024799</v>
      </c>
    </row>
    <row r="32" spans="1:4" x14ac:dyDescent="0.35">
      <c r="A32" t="s">
        <v>713</v>
      </c>
      <c r="B32" t="s">
        <v>1243</v>
      </c>
      <c r="C32">
        <v>0.29949687619530602</v>
      </c>
      <c r="D32">
        <v>1.34908209665796</v>
      </c>
    </row>
    <row r="33" spans="1:4" x14ac:dyDescent="0.35">
      <c r="A33" t="s">
        <v>117</v>
      </c>
      <c r="B33" t="s">
        <v>945</v>
      </c>
      <c r="C33">
        <v>1.58695027550944</v>
      </c>
      <c r="D33">
        <v>1.3461594621194299</v>
      </c>
    </row>
    <row r="34" spans="1:4" x14ac:dyDescent="0.35">
      <c r="A34" t="s">
        <v>541</v>
      </c>
      <c r="B34" t="s">
        <v>1157</v>
      </c>
      <c r="C34">
        <v>1.7659599963502599</v>
      </c>
      <c r="D34">
        <v>1.34430085505944</v>
      </c>
    </row>
    <row r="35" spans="1:4" x14ac:dyDescent="0.35">
      <c r="A35" t="s">
        <v>169</v>
      </c>
      <c r="B35" t="s">
        <v>971</v>
      </c>
      <c r="C35">
        <v>1.25837239894521</v>
      </c>
      <c r="D35">
        <v>1.34408169581579</v>
      </c>
    </row>
    <row r="36" spans="1:4" x14ac:dyDescent="0.35">
      <c r="A36" t="s">
        <v>225</v>
      </c>
      <c r="B36" t="s">
        <v>999</v>
      </c>
      <c r="C36">
        <v>1.76910542787729</v>
      </c>
      <c r="D36">
        <v>1.34325364934477</v>
      </c>
    </row>
    <row r="37" spans="1:4" x14ac:dyDescent="0.35">
      <c r="A37" t="s">
        <v>453</v>
      </c>
      <c r="B37" t="s">
        <v>1113</v>
      </c>
      <c r="C37">
        <v>1.5021621737986901</v>
      </c>
      <c r="D37">
        <v>1.34004488279413</v>
      </c>
    </row>
    <row r="38" spans="1:4" x14ac:dyDescent="0.35">
      <c r="A38" t="s">
        <v>599</v>
      </c>
      <c r="B38" t="s">
        <v>1186</v>
      </c>
      <c r="C38">
        <v>1.01846818227411</v>
      </c>
      <c r="D38">
        <v>1.3256713675957099</v>
      </c>
    </row>
    <row r="39" spans="1:4" x14ac:dyDescent="0.35">
      <c r="A39" t="s">
        <v>411</v>
      </c>
      <c r="B39" t="s">
        <v>1092</v>
      </c>
      <c r="C39">
        <v>1.55442657375258</v>
      </c>
      <c r="D39">
        <v>1.3232394389175901</v>
      </c>
    </row>
    <row r="40" spans="1:4" x14ac:dyDescent="0.35">
      <c r="A40" t="s">
        <v>465</v>
      </c>
      <c r="B40" t="s">
        <v>1119</v>
      </c>
      <c r="C40">
        <v>1.60697084288865</v>
      </c>
      <c r="D40">
        <v>1.3150803206687101</v>
      </c>
    </row>
    <row r="41" spans="1:4" x14ac:dyDescent="0.35">
      <c r="A41" t="s">
        <v>457</v>
      </c>
      <c r="B41" t="s">
        <v>1115</v>
      </c>
      <c r="C41">
        <v>1.7080334392474701</v>
      </c>
      <c r="D41">
        <v>1.3097814460653201</v>
      </c>
    </row>
    <row r="42" spans="1:4" x14ac:dyDescent="0.35">
      <c r="A42" t="s">
        <v>699</v>
      </c>
      <c r="B42" t="s">
        <v>1236</v>
      </c>
      <c r="C42">
        <v>0.93916622641679404</v>
      </c>
      <c r="D42">
        <v>1.3085191358089201</v>
      </c>
    </row>
    <row r="43" spans="1:4" x14ac:dyDescent="0.35">
      <c r="A43" t="s">
        <v>365</v>
      </c>
      <c r="B43" t="s">
        <v>1069</v>
      </c>
      <c r="C43">
        <v>1.6039587218425999</v>
      </c>
      <c r="D43">
        <v>1.30658091543319</v>
      </c>
    </row>
    <row r="44" spans="1:4" x14ac:dyDescent="0.35">
      <c r="A44" t="s">
        <v>115</v>
      </c>
      <c r="B44" t="s">
        <v>944</v>
      </c>
      <c r="C44">
        <v>1.6349510358022199</v>
      </c>
      <c r="D44">
        <v>1.3043719827043401</v>
      </c>
    </row>
    <row r="45" spans="1:4" x14ac:dyDescent="0.35">
      <c r="A45" t="s">
        <v>341</v>
      </c>
      <c r="B45" t="s">
        <v>1057</v>
      </c>
      <c r="C45">
        <v>1.71326154240408</v>
      </c>
      <c r="D45">
        <v>1.3029230780927701</v>
      </c>
    </row>
    <row r="46" spans="1:4" x14ac:dyDescent="0.35">
      <c r="A46" t="s">
        <v>523</v>
      </c>
      <c r="B46" t="s">
        <v>1148</v>
      </c>
      <c r="C46">
        <v>1.4525792809647</v>
      </c>
      <c r="D46">
        <v>1.30128068544617</v>
      </c>
    </row>
    <row r="47" spans="1:4" x14ac:dyDescent="0.35">
      <c r="A47" t="s">
        <v>861</v>
      </c>
      <c r="B47" t="s">
        <v>1317</v>
      </c>
      <c r="C47">
        <v>9.30833386623095E-2</v>
      </c>
      <c r="D47">
        <v>1.30081191931673</v>
      </c>
    </row>
    <row r="48" spans="1:4" x14ac:dyDescent="0.35">
      <c r="A48" t="s">
        <v>525</v>
      </c>
      <c r="B48" t="s">
        <v>1149</v>
      </c>
      <c r="C48">
        <v>1.6572668199343099</v>
      </c>
      <c r="D48">
        <v>1.3006998661198601</v>
      </c>
    </row>
    <row r="49" spans="1:4" x14ac:dyDescent="0.35">
      <c r="A49" t="s">
        <v>331</v>
      </c>
      <c r="B49" t="s">
        <v>1052</v>
      </c>
      <c r="C49">
        <v>1.6721577242996399</v>
      </c>
      <c r="D49">
        <v>1.2950907500528399</v>
      </c>
    </row>
    <row r="50" spans="1:4" x14ac:dyDescent="0.35">
      <c r="A50" t="s">
        <v>159</v>
      </c>
      <c r="B50" t="s">
        <v>966</v>
      </c>
      <c r="C50">
        <v>1.5168250438775499</v>
      </c>
      <c r="D50">
        <v>1.2923157674122201</v>
      </c>
    </row>
    <row r="51" spans="1:4" x14ac:dyDescent="0.35">
      <c r="A51" t="s">
        <v>151</v>
      </c>
      <c r="B51" t="s">
        <v>962</v>
      </c>
      <c r="C51">
        <v>0.23948889771283099</v>
      </c>
      <c r="D51">
        <v>1.29028132871759</v>
      </c>
    </row>
    <row r="52" spans="1:4" x14ac:dyDescent="0.35">
      <c r="A52" t="s">
        <v>385</v>
      </c>
      <c r="B52" t="s">
        <v>1079</v>
      </c>
      <c r="C52">
        <v>1.6942987514212999</v>
      </c>
      <c r="D52">
        <v>1.28730234046067</v>
      </c>
    </row>
    <row r="53" spans="1:4" x14ac:dyDescent="0.35">
      <c r="A53" t="s">
        <v>375</v>
      </c>
      <c r="B53" t="s">
        <v>1074</v>
      </c>
      <c r="C53">
        <v>1.6457801688057201</v>
      </c>
      <c r="D53">
        <v>1.27172869197495</v>
      </c>
    </row>
    <row r="54" spans="1:4" x14ac:dyDescent="0.35">
      <c r="A54" t="s">
        <v>735</v>
      </c>
      <c r="B54" t="s">
        <v>1254</v>
      </c>
      <c r="C54">
        <v>1.67519399498432</v>
      </c>
      <c r="D54">
        <v>1.2695365425945</v>
      </c>
    </row>
    <row r="55" spans="1:4" x14ac:dyDescent="0.35">
      <c r="A55" t="s">
        <v>387</v>
      </c>
      <c r="B55" t="s">
        <v>1080</v>
      </c>
      <c r="C55">
        <v>1.64476100966672</v>
      </c>
      <c r="D55">
        <v>1.26786909779555</v>
      </c>
    </row>
    <row r="56" spans="1:4" x14ac:dyDescent="0.35">
      <c r="A56" t="s">
        <v>359</v>
      </c>
      <c r="B56" t="s">
        <v>1066</v>
      </c>
      <c r="C56">
        <v>1.4375902020365501</v>
      </c>
      <c r="D56">
        <v>1.2647861575303501</v>
      </c>
    </row>
    <row r="57" spans="1:4" x14ac:dyDescent="0.35">
      <c r="A57" t="s">
        <v>461</v>
      </c>
      <c r="B57" t="s">
        <v>1117</v>
      </c>
      <c r="C57">
        <v>1.6600869371140901</v>
      </c>
      <c r="D57">
        <v>1.2583395537883999</v>
      </c>
    </row>
    <row r="58" spans="1:4" x14ac:dyDescent="0.35">
      <c r="A58" t="s">
        <v>479</v>
      </c>
      <c r="B58" t="s">
        <v>1126</v>
      </c>
      <c r="C58">
        <v>1.15166815259842</v>
      </c>
      <c r="D58">
        <v>1.25301423141261</v>
      </c>
    </row>
    <row r="59" spans="1:4" x14ac:dyDescent="0.35">
      <c r="A59" t="s">
        <v>587</v>
      </c>
      <c r="B59" t="s">
        <v>1180</v>
      </c>
      <c r="C59">
        <v>1.63742961329848</v>
      </c>
      <c r="D59">
        <v>1.2516401456236199</v>
      </c>
    </row>
    <row r="60" spans="1:4" x14ac:dyDescent="0.35">
      <c r="A60" t="s">
        <v>439</v>
      </c>
      <c r="B60" t="s">
        <v>1106</v>
      </c>
      <c r="C60">
        <v>1.1660939213468799</v>
      </c>
      <c r="D60">
        <v>1.2502552247454299</v>
      </c>
    </row>
    <row r="61" spans="1:4" x14ac:dyDescent="0.35">
      <c r="A61" t="s">
        <v>259</v>
      </c>
      <c r="B61" t="s">
        <v>1016</v>
      </c>
      <c r="C61">
        <v>1.2108946561654801</v>
      </c>
      <c r="D61">
        <v>1.2493003409308101</v>
      </c>
    </row>
    <row r="62" spans="1:4" x14ac:dyDescent="0.35">
      <c r="A62" t="s">
        <v>295</v>
      </c>
      <c r="B62" t="s">
        <v>1034</v>
      </c>
      <c r="C62">
        <v>1.547762970977</v>
      </c>
      <c r="D62">
        <v>1.2485151742521601</v>
      </c>
    </row>
    <row r="63" spans="1:4" x14ac:dyDescent="0.35">
      <c r="A63" t="s">
        <v>493</v>
      </c>
      <c r="B63" t="s">
        <v>1133</v>
      </c>
      <c r="C63">
        <v>1.52751776795197</v>
      </c>
      <c r="D63">
        <v>1.2477083991748801</v>
      </c>
    </row>
    <row r="64" spans="1:4" x14ac:dyDescent="0.35">
      <c r="A64" t="s">
        <v>595</v>
      </c>
      <c r="B64" t="s">
        <v>1184</v>
      </c>
      <c r="C64">
        <v>1.63087312066581</v>
      </c>
      <c r="D64">
        <v>1.24326262488312</v>
      </c>
    </row>
    <row r="65" spans="1:4" x14ac:dyDescent="0.35">
      <c r="A65" t="s">
        <v>737</v>
      </c>
      <c r="B65" t="s">
        <v>1255</v>
      </c>
      <c r="C65">
        <v>1.5680116943618201</v>
      </c>
      <c r="D65">
        <v>1.24292908274519</v>
      </c>
    </row>
    <row r="66" spans="1:4" x14ac:dyDescent="0.35">
      <c r="A66" t="s">
        <v>675</v>
      </c>
      <c r="B66" t="s">
        <v>1224</v>
      </c>
      <c r="C66">
        <v>0.83121782188056104</v>
      </c>
      <c r="D66">
        <v>1.2388441811181199</v>
      </c>
    </row>
    <row r="67" spans="1:4" x14ac:dyDescent="0.35">
      <c r="A67" t="s">
        <v>435</v>
      </c>
      <c r="B67" t="s">
        <v>1104</v>
      </c>
      <c r="C67">
        <v>0.89764209983710896</v>
      </c>
      <c r="D67">
        <v>1.2345325513399801</v>
      </c>
    </row>
    <row r="68" spans="1:4" x14ac:dyDescent="0.35">
      <c r="A68" t="s">
        <v>539</v>
      </c>
      <c r="B68" t="s">
        <v>1156</v>
      </c>
      <c r="C68">
        <v>1.62575232041825</v>
      </c>
      <c r="D68">
        <v>1.2333734242416201</v>
      </c>
    </row>
    <row r="69" spans="1:4" x14ac:dyDescent="0.35">
      <c r="A69" t="s">
        <v>99</v>
      </c>
      <c r="B69" t="s">
        <v>936</v>
      </c>
      <c r="C69">
        <v>0.90973750486219396</v>
      </c>
      <c r="D69">
        <v>1.22551385935288</v>
      </c>
    </row>
    <row r="70" spans="1:4" x14ac:dyDescent="0.35">
      <c r="A70" t="s">
        <v>427</v>
      </c>
      <c r="B70" t="s">
        <v>1100</v>
      </c>
      <c r="C70">
        <v>0.37206747781919702</v>
      </c>
      <c r="D70">
        <v>1.22491697472185</v>
      </c>
    </row>
    <row r="71" spans="1:4" x14ac:dyDescent="0.35">
      <c r="A71" t="s">
        <v>593</v>
      </c>
      <c r="B71" t="s">
        <v>1183</v>
      </c>
      <c r="C71">
        <v>1.59698082836744</v>
      </c>
      <c r="D71">
        <v>1.2237400071251801</v>
      </c>
    </row>
    <row r="72" spans="1:4" x14ac:dyDescent="0.35">
      <c r="A72" t="s">
        <v>683</v>
      </c>
      <c r="B72" t="s">
        <v>1228</v>
      </c>
      <c r="C72">
        <v>1.15308968563962</v>
      </c>
      <c r="D72">
        <v>1.22102446127173</v>
      </c>
    </row>
    <row r="73" spans="1:4" x14ac:dyDescent="0.35">
      <c r="A73" t="s">
        <v>21</v>
      </c>
      <c r="B73" t="s">
        <v>897</v>
      </c>
      <c r="C73">
        <v>0.419039017092799</v>
      </c>
      <c r="D73">
        <v>1.21891707018229</v>
      </c>
    </row>
    <row r="74" spans="1:4" x14ac:dyDescent="0.35">
      <c r="A74" t="s">
        <v>547</v>
      </c>
      <c r="B74" t="s">
        <v>1160</v>
      </c>
      <c r="C74">
        <v>0.31701784034560998</v>
      </c>
      <c r="D74">
        <v>1.2186684324244099</v>
      </c>
    </row>
    <row r="75" spans="1:4" x14ac:dyDescent="0.35">
      <c r="A75" t="s">
        <v>799</v>
      </c>
      <c r="B75" t="s">
        <v>1286</v>
      </c>
      <c r="C75">
        <v>1.5496946602492101</v>
      </c>
      <c r="D75">
        <v>1.2155519101234999</v>
      </c>
    </row>
    <row r="76" spans="1:4" x14ac:dyDescent="0.35">
      <c r="A76" t="s">
        <v>383</v>
      </c>
      <c r="B76" t="s">
        <v>1078</v>
      </c>
      <c r="C76">
        <v>1.48491524265898</v>
      </c>
      <c r="D76">
        <v>1.2153820237920301</v>
      </c>
    </row>
    <row r="77" spans="1:4" x14ac:dyDescent="0.35">
      <c r="A77" t="s">
        <v>681</v>
      </c>
      <c r="B77" t="s">
        <v>1227</v>
      </c>
      <c r="C77">
        <v>1.00180534938481</v>
      </c>
      <c r="D77">
        <v>1.2153239599127099</v>
      </c>
    </row>
    <row r="78" spans="1:4" x14ac:dyDescent="0.35">
      <c r="A78" t="s">
        <v>589</v>
      </c>
      <c r="B78" t="s">
        <v>1181</v>
      </c>
      <c r="C78">
        <v>1.48383756946793</v>
      </c>
      <c r="D78">
        <v>1.21127416029104</v>
      </c>
    </row>
    <row r="79" spans="1:4" x14ac:dyDescent="0.35">
      <c r="A79" t="s">
        <v>139</v>
      </c>
      <c r="B79" t="s">
        <v>956</v>
      </c>
      <c r="C79">
        <v>1.5495008973430699</v>
      </c>
      <c r="D79">
        <v>1.2070801614153299</v>
      </c>
    </row>
    <row r="80" spans="1:4" x14ac:dyDescent="0.35">
      <c r="A80" t="s">
        <v>153</v>
      </c>
      <c r="B80" t="s">
        <v>963</v>
      </c>
      <c r="C80">
        <v>0.51257881359268498</v>
      </c>
      <c r="D80">
        <v>1.2048802775329399</v>
      </c>
    </row>
    <row r="81" spans="1:4" x14ac:dyDescent="0.35">
      <c r="A81" t="s">
        <v>447</v>
      </c>
      <c r="B81" t="s">
        <v>1110</v>
      </c>
      <c r="C81">
        <v>1.51557144850283</v>
      </c>
      <c r="D81">
        <v>1.20475391755016</v>
      </c>
    </row>
    <row r="82" spans="1:4" x14ac:dyDescent="0.35">
      <c r="A82" t="s">
        <v>581</v>
      </c>
      <c r="B82" t="s">
        <v>1177</v>
      </c>
      <c r="C82">
        <v>5.04591777576874E-2</v>
      </c>
      <c r="D82">
        <v>1.2011411922420001</v>
      </c>
    </row>
    <row r="83" spans="1:4" x14ac:dyDescent="0.35">
      <c r="A83" t="s">
        <v>685</v>
      </c>
      <c r="B83" t="s">
        <v>1229</v>
      </c>
      <c r="C83">
        <v>1.23859504758059</v>
      </c>
      <c r="D83">
        <v>1.19890484258522</v>
      </c>
    </row>
    <row r="84" spans="1:4" x14ac:dyDescent="0.35">
      <c r="A84" t="s">
        <v>537</v>
      </c>
      <c r="B84" t="s">
        <v>1155</v>
      </c>
      <c r="C84">
        <v>1.5589410513770099</v>
      </c>
      <c r="D84">
        <v>1.1978882913869899</v>
      </c>
    </row>
    <row r="85" spans="1:4" x14ac:dyDescent="0.35">
      <c r="A85" t="s">
        <v>163</v>
      </c>
      <c r="B85" t="s">
        <v>968</v>
      </c>
      <c r="C85">
        <v>1.53651000175083</v>
      </c>
      <c r="D85">
        <v>1.19764147657786</v>
      </c>
    </row>
    <row r="86" spans="1:4" x14ac:dyDescent="0.35">
      <c r="A86" t="s">
        <v>77</v>
      </c>
      <c r="B86" t="s">
        <v>925</v>
      </c>
      <c r="C86">
        <v>0.47669641474219099</v>
      </c>
      <c r="D86">
        <v>1.1951402839313301</v>
      </c>
    </row>
    <row r="87" spans="1:4" x14ac:dyDescent="0.35">
      <c r="A87" t="s">
        <v>855</v>
      </c>
      <c r="B87" t="s">
        <v>1314</v>
      </c>
      <c r="C87">
        <v>1.00933829996499</v>
      </c>
      <c r="D87">
        <v>1.1942411130726001</v>
      </c>
    </row>
    <row r="88" spans="1:4" x14ac:dyDescent="0.35">
      <c r="A88" t="s">
        <v>13</v>
      </c>
      <c r="B88" t="s">
        <v>893</v>
      </c>
      <c r="C88">
        <v>1.57483013903407</v>
      </c>
      <c r="D88">
        <v>1.19412797657824</v>
      </c>
    </row>
    <row r="89" spans="1:4" x14ac:dyDescent="0.35">
      <c r="A89" t="s">
        <v>677</v>
      </c>
      <c r="B89" t="s">
        <v>1225</v>
      </c>
      <c r="C89">
        <v>1.3456540338198599</v>
      </c>
      <c r="D89">
        <v>1.1932016929922999</v>
      </c>
    </row>
    <row r="90" spans="1:4" x14ac:dyDescent="0.35">
      <c r="A90" t="s">
        <v>665</v>
      </c>
      <c r="B90" t="s">
        <v>1219</v>
      </c>
      <c r="C90">
        <v>1.1902408927358801</v>
      </c>
      <c r="D90">
        <v>1.19159711636767</v>
      </c>
    </row>
    <row r="91" spans="1:4" x14ac:dyDescent="0.35">
      <c r="A91" t="s">
        <v>137</v>
      </c>
      <c r="B91" t="s">
        <v>955</v>
      </c>
      <c r="C91">
        <v>1.48982820278621</v>
      </c>
      <c r="D91">
        <v>1.18995245049903</v>
      </c>
    </row>
    <row r="92" spans="1:4" x14ac:dyDescent="0.35">
      <c r="A92" t="s">
        <v>591</v>
      </c>
      <c r="B92" t="s">
        <v>1182</v>
      </c>
      <c r="C92">
        <v>1.4938809076091399</v>
      </c>
      <c r="D92">
        <v>1.1898956573937001</v>
      </c>
    </row>
    <row r="93" spans="1:4" x14ac:dyDescent="0.35">
      <c r="A93" t="s">
        <v>123</v>
      </c>
      <c r="B93" t="s">
        <v>948</v>
      </c>
      <c r="C93">
        <v>1.49683928340657</v>
      </c>
      <c r="D93">
        <v>1.1878398724868799</v>
      </c>
    </row>
    <row r="94" spans="1:4" x14ac:dyDescent="0.35">
      <c r="A94" t="s">
        <v>429</v>
      </c>
      <c r="B94" t="s">
        <v>1101</v>
      </c>
      <c r="C94">
        <v>1.1346910279045499</v>
      </c>
      <c r="D94">
        <v>1.1867930903569199</v>
      </c>
    </row>
    <row r="95" spans="1:4" x14ac:dyDescent="0.35">
      <c r="A95" t="s">
        <v>741</v>
      </c>
      <c r="B95" t="s">
        <v>1257</v>
      </c>
      <c r="C95">
        <v>1.2019289635333701</v>
      </c>
      <c r="D95">
        <v>1.1858442996637799</v>
      </c>
    </row>
    <row r="96" spans="1:4" x14ac:dyDescent="0.35">
      <c r="A96" t="s">
        <v>217</v>
      </c>
      <c r="B96" t="s">
        <v>995</v>
      </c>
      <c r="C96">
        <v>0.43054817578677101</v>
      </c>
      <c r="D96">
        <v>1.1851784276633699</v>
      </c>
    </row>
    <row r="97" spans="1:4" x14ac:dyDescent="0.35">
      <c r="A97" t="s">
        <v>507</v>
      </c>
      <c r="B97" t="s">
        <v>1140</v>
      </c>
      <c r="C97">
        <v>1.1180581681394799</v>
      </c>
      <c r="D97">
        <v>1.1839462920742001</v>
      </c>
    </row>
    <row r="98" spans="1:4" x14ac:dyDescent="0.35">
      <c r="A98" t="s">
        <v>147</v>
      </c>
      <c r="B98" t="s">
        <v>960</v>
      </c>
      <c r="C98">
        <v>1.34901564001806</v>
      </c>
      <c r="D98">
        <v>1.1825208028334799</v>
      </c>
    </row>
    <row r="99" spans="1:4" x14ac:dyDescent="0.35">
      <c r="A99" t="s">
        <v>691</v>
      </c>
      <c r="B99" t="s">
        <v>1232</v>
      </c>
      <c r="C99">
        <v>0.90760227714825203</v>
      </c>
      <c r="D99">
        <v>1.1815464257491901</v>
      </c>
    </row>
    <row r="100" spans="1:4" x14ac:dyDescent="0.35">
      <c r="A100" t="s">
        <v>853</v>
      </c>
      <c r="B100" t="s">
        <v>1313</v>
      </c>
      <c r="C100">
        <v>1.1631671742162</v>
      </c>
      <c r="D100">
        <v>1.1800404680719101</v>
      </c>
    </row>
    <row r="101" spans="1:4" x14ac:dyDescent="0.35">
      <c r="A101" t="s">
        <v>825</v>
      </c>
      <c r="B101" t="s">
        <v>1299</v>
      </c>
      <c r="C101">
        <v>1.3887690157674299</v>
      </c>
      <c r="D101">
        <v>1.1763311384429</v>
      </c>
    </row>
    <row r="102" spans="1:4" x14ac:dyDescent="0.35">
      <c r="A102" t="s">
        <v>145</v>
      </c>
      <c r="B102" t="s">
        <v>959</v>
      </c>
      <c r="C102">
        <v>1.53523117265568</v>
      </c>
      <c r="D102">
        <v>1.1740184207945901</v>
      </c>
    </row>
    <row r="103" spans="1:4" x14ac:dyDescent="0.35">
      <c r="A103" t="s">
        <v>667</v>
      </c>
      <c r="B103" t="s">
        <v>1220</v>
      </c>
      <c r="C103">
        <v>1.2086526411937499</v>
      </c>
      <c r="D103">
        <v>1.17278061878783</v>
      </c>
    </row>
    <row r="104" spans="1:4" x14ac:dyDescent="0.35">
      <c r="A104" t="s">
        <v>129</v>
      </c>
      <c r="B104" t="s">
        <v>951</v>
      </c>
      <c r="C104">
        <v>1.5135705629445599</v>
      </c>
      <c r="D104">
        <v>1.17277577186812</v>
      </c>
    </row>
    <row r="105" spans="1:4" x14ac:dyDescent="0.35">
      <c r="A105" t="s">
        <v>823</v>
      </c>
      <c r="B105" t="s">
        <v>1298</v>
      </c>
      <c r="C105">
        <v>1.39617604006153</v>
      </c>
      <c r="D105">
        <v>1.1695371045209699</v>
      </c>
    </row>
    <row r="106" spans="1:4" x14ac:dyDescent="0.35">
      <c r="A106" t="s">
        <v>529</v>
      </c>
      <c r="B106" t="s">
        <v>1151</v>
      </c>
      <c r="C106">
        <v>1.2573508555833199</v>
      </c>
      <c r="D106">
        <v>1.1685274735003499</v>
      </c>
    </row>
    <row r="107" spans="1:4" x14ac:dyDescent="0.35">
      <c r="A107" t="s">
        <v>513</v>
      </c>
      <c r="B107" t="s">
        <v>1143</v>
      </c>
      <c r="C107">
        <v>1.49555545037746</v>
      </c>
      <c r="D107">
        <v>1.16679082831855</v>
      </c>
    </row>
    <row r="108" spans="1:4" x14ac:dyDescent="0.35">
      <c r="A108" t="s">
        <v>671</v>
      </c>
      <c r="B108" t="s">
        <v>1222</v>
      </c>
      <c r="C108">
        <v>1.1577091155288199</v>
      </c>
      <c r="D108">
        <v>1.16671232121761</v>
      </c>
    </row>
    <row r="109" spans="1:4" x14ac:dyDescent="0.35">
      <c r="A109" t="s">
        <v>505</v>
      </c>
      <c r="B109" t="s">
        <v>1139</v>
      </c>
      <c r="C109">
        <v>1.10747217908942</v>
      </c>
      <c r="D109">
        <v>1.16455769763587</v>
      </c>
    </row>
    <row r="110" spans="1:4" x14ac:dyDescent="0.35">
      <c r="A110" t="s">
        <v>819</v>
      </c>
      <c r="B110" t="s">
        <v>1296</v>
      </c>
      <c r="C110">
        <v>1.48447173522759</v>
      </c>
      <c r="D110">
        <v>1.1635706156996799</v>
      </c>
    </row>
    <row r="111" spans="1:4" x14ac:dyDescent="0.35">
      <c r="A111" t="s">
        <v>827</v>
      </c>
      <c r="B111" t="s">
        <v>1300</v>
      </c>
      <c r="C111">
        <v>1.2982567052451199</v>
      </c>
      <c r="D111">
        <v>1.1632337405745901</v>
      </c>
    </row>
    <row r="112" spans="1:4" x14ac:dyDescent="0.35">
      <c r="A112" t="s">
        <v>821</v>
      </c>
      <c r="B112" t="s">
        <v>1297</v>
      </c>
      <c r="C112">
        <v>1.43610272451142</v>
      </c>
      <c r="D112">
        <v>1.1624506436681401</v>
      </c>
    </row>
    <row r="113" spans="1:4" x14ac:dyDescent="0.35">
      <c r="A113" t="s">
        <v>663</v>
      </c>
      <c r="B113" t="s">
        <v>1218</v>
      </c>
      <c r="C113">
        <v>1.33731047466026</v>
      </c>
      <c r="D113">
        <v>1.15564540430106</v>
      </c>
    </row>
    <row r="114" spans="1:4" x14ac:dyDescent="0.35">
      <c r="A114" t="s">
        <v>517</v>
      </c>
      <c r="B114" t="s">
        <v>1145</v>
      </c>
      <c r="C114">
        <v>1.5170905347544901</v>
      </c>
      <c r="D114">
        <v>1.15321055702665</v>
      </c>
    </row>
    <row r="115" spans="1:4" x14ac:dyDescent="0.35">
      <c r="A115" t="s">
        <v>623</v>
      </c>
      <c r="B115" t="s">
        <v>1198</v>
      </c>
      <c r="C115">
        <v>0.219407188208841</v>
      </c>
      <c r="D115">
        <v>1.1478251261243699</v>
      </c>
    </row>
    <row r="116" spans="1:4" x14ac:dyDescent="0.35">
      <c r="A116" t="s">
        <v>223</v>
      </c>
      <c r="B116" t="s">
        <v>998</v>
      </c>
      <c r="C116">
        <v>1.49505232354353</v>
      </c>
      <c r="D116">
        <v>1.1468232800007501</v>
      </c>
    </row>
    <row r="117" spans="1:4" x14ac:dyDescent="0.35">
      <c r="A117" t="s">
        <v>131</v>
      </c>
      <c r="B117" t="s">
        <v>952</v>
      </c>
      <c r="C117">
        <v>1.4493024908066601</v>
      </c>
      <c r="D117">
        <v>1.14592322436163</v>
      </c>
    </row>
    <row r="118" spans="1:4" x14ac:dyDescent="0.35">
      <c r="A118" t="s">
        <v>399</v>
      </c>
      <c r="B118" t="s">
        <v>1086</v>
      </c>
      <c r="C118">
        <v>1.48939954901143</v>
      </c>
      <c r="D118">
        <v>1.14561069537977</v>
      </c>
    </row>
    <row r="119" spans="1:4" x14ac:dyDescent="0.35">
      <c r="A119" t="s">
        <v>361</v>
      </c>
      <c r="B119" t="s">
        <v>1067</v>
      </c>
      <c r="C119">
        <v>0.50175511997897704</v>
      </c>
      <c r="D119">
        <v>1.14461889599008</v>
      </c>
    </row>
    <row r="120" spans="1:4" x14ac:dyDescent="0.35">
      <c r="A120" t="s">
        <v>731</v>
      </c>
      <c r="B120" t="s">
        <v>1252</v>
      </c>
      <c r="C120">
        <v>1.4452386353345399</v>
      </c>
      <c r="D120">
        <v>1.143033264464</v>
      </c>
    </row>
    <row r="121" spans="1:4" x14ac:dyDescent="0.35">
      <c r="A121" t="s">
        <v>37</v>
      </c>
      <c r="B121" t="s">
        <v>905</v>
      </c>
      <c r="C121">
        <v>0.74736368377073104</v>
      </c>
      <c r="D121">
        <v>1.1376636115757901</v>
      </c>
    </row>
    <row r="122" spans="1:4" x14ac:dyDescent="0.35">
      <c r="A122" t="s">
        <v>849</v>
      </c>
      <c r="B122" t="s">
        <v>1311</v>
      </c>
      <c r="C122">
        <v>1.4534827308152301</v>
      </c>
      <c r="D122">
        <v>1.1344030386469699</v>
      </c>
    </row>
    <row r="123" spans="1:4" x14ac:dyDescent="0.35">
      <c r="A123" t="s">
        <v>743</v>
      </c>
      <c r="B123" t="s">
        <v>1258</v>
      </c>
      <c r="C123">
        <v>0.97706779879077599</v>
      </c>
      <c r="D123">
        <v>1.1326680620762799</v>
      </c>
    </row>
    <row r="124" spans="1:4" x14ac:dyDescent="0.35">
      <c r="A124" t="s">
        <v>475</v>
      </c>
      <c r="B124" t="s">
        <v>1124</v>
      </c>
      <c r="C124">
        <v>1.48354150180162</v>
      </c>
      <c r="D124">
        <v>1.13184566061587</v>
      </c>
    </row>
    <row r="125" spans="1:4" x14ac:dyDescent="0.35">
      <c r="A125" t="s">
        <v>373</v>
      </c>
      <c r="B125" t="s">
        <v>1073</v>
      </c>
      <c r="C125">
        <v>0.872394444109027</v>
      </c>
      <c r="D125">
        <v>1.13068431100726</v>
      </c>
    </row>
    <row r="126" spans="1:4" x14ac:dyDescent="0.35">
      <c r="A126" t="s">
        <v>83</v>
      </c>
      <c r="B126" t="s">
        <v>928</v>
      </c>
      <c r="C126">
        <v>1.36377990118812</v>
      </c>
      <c r="D126">
        <v>1.12874938931591</v>
      </c>
    </row>
    <row r="127" spans="1:4" x14ac:dyDescent="0.35">
      <c r="A127" t="s">
        <v>703</v>
      </c>
      <c r="B127" t="s">
        <v>1238</v>
      </c>
      <c r="C127">
        <v>0.25486436230697601</v>
      </c>
      <c r="D127">
        <v>1.12576349336811</v>
      </c>
    </row>
    <row r="128" spans="1:4" x14ac:dyDescent="0.35">
      <c r="A128" t="s">
        <v>325</v>
      </c>
      <c r="B128" t="s">
        <v>1049</v>
      </c>
      <c r="C128">
        <v>1.39844371631398</v>
      </c>
      <c r="D128">
        <v>1.1250522811261701</v>
      </c>
    </row>
    <row r="129" spans="1:4" x14ac:dyDescent="0.35">
      <c r="A129" t="s">
        <v>235</v>
      </c>
      <c r="B129" t="s">
        <v>1004</v>
      </c>
      <c r="C129">
        <v>1.48045110980684</v>
      </c>
      <c r="D129">
        <v>1.12179367324114</v>
      </c>
    </row>
    <row r="130" spans="1:4" x14ac:dyDescent="0.35">
      <c r="A130" t="s">
        <v>455</v>
      </c>
      <c r="B130" t="s">
        <v>1114</v>
      </c>
      <c r="C130">
        <v>1.42409749114665</v>
      </c>
      <c r="D130">
        <v>1.1214945738890501</v>
      </c>
    </row>
    <row r="131" spans="1:4" x14ac:dyDescent="0.35">
      <c r="A131" t="s">
        <v>191</v>
      </c>
      <c r="B131" t="s">
        <v>982</v>
      </c>
      <c r="C131">
        <v>1.27840033408371</v>
      </c>
      <c r="D131">
        <v>1.1211313695859899</v>
      </c>
    </row>
    <row r="132" spans="1:4" x14ac:dyDescent="0.35">
      <c r="A132" t="s">
        <v>219</v>
      </c>
      <c r="B132" t="s">
        <v>996</v>
      </c>
      <c r="C132">
        <v>1.20331893167072</v>
      </c>
      <c r="D132">
        <v>1.11962920060914</v>
      </c>
    </row>
    <row r="133" spans="1:4" x14ac:dyDescent="0.35">
      <c r="A133" t="s">
        <v>95</v>
      </c>
      <c r="B133" t="s">
        <v>934</v>
      </c>
      <c r="C133">
        <v>5.5604266453178501E-2</v>
      </c>
      <c r="D133">
        <v>1.11825260945592</v>
      </c>
    </row>
    <row r="134" spans="1:4" x14ac:dyDescent="0.35">
      <c r="A134" t="s">
        <v>227</v>
      </c>
      <c r="B134" t="s">
        <v>1000</v>
      </c>
      <c r="C134">
        <v>0.977932327289467</v>
      </c>
      <c r="D134">
        <v>1.1180245745277499</v>
      </c>
    </row>
    <row r="135" spans="1:4" x14ac:dyDescent="0.35">
      <c r="A135" t="s">
        <v>669</v>
      </c>
      <c r="B135" t="s">
        <v>1221</v>
      </c>
      <c r="C135">
        <v>1.27015718835004</v>
      </c>
      <c r="D135">
        <v>1.1178152881102199</v>
      </c>
    </row>
    <row r="136" spans="1:4" x14ac:dyDescent="0.35">
      <c r="A136" t="s">
        <v>679</v>
      </c>
      <c r="B136" t="s">
        <v>1226</v>
      </c>
      <c r="C136">
        <v>1.0521817583808299</v>
      </c>
      <c r="D136">
        <v>1.1147811789606299</v>
      </c>
    </row>
    <row r="137" spans="1:4" x14ac:dyDescent="0.35">
      <c r="A137" t="s">
        <v>789</v>
      </c>
      <c r="B137" t="s">
        <v>1281</v>
      </c>
      <c r="C137">
        <v>1.46415335073213</v>
      </c>
      <c r="D137">
        <v>1.11232363209562</v>
      </c>
    </row>
    <row r="138" spans="1:4" x14ac:dyDescent="0.35">
      <c r="A138" t="s">
        <v>487</v>
      </c>
      <c r="B138" t="s">
        <v>1130</v>
      </c>
      <c r="C138">
        <v>0.237911954180239</v>
      </c>
      <c r="D138">
        <v>1.11154716931374</v>
      </c>
    </row>
    <row r="139" spans="1:4" x14ac:dyDescent="0.35">
      <c r="A139" t="s">
        <v>693</v>
      </c>
      <c r="B139" t="s">
        <v>1233</v>
      </c>
      <c r="C139">
        <v>5.8232343016126599E-2</v>
      </c>
      <c r="D139">
        <v>1.1110045790027201</v>
      </c>
    </row>
    <row r="140" spans="1:4" x14ac:dyDescent="0.35">
      <c r="A140" t="s">
        <v>119</v>
      </c>
      <c r="B140" t="s">
        <v>946</v>
      </c>
      <c r="C140">
        <v>1.46294330417527</v>
      </c>
      <c r="D140">
        <v>1.1094732676174099</v>
      </c>
    </row>
    <row r="141" spans="1:4" x14ac:dyDescent="0.35">
      <c r="A141" t="s">
        <v>69</v>
      </c>
      <c r="B141" t="s">
        <v>921</v>
      </c>
      <c r="C141">
        <v>1.20283547806095</v>
      </c>
      <c r="D141">
        <v>1.10786754752349</v>
      </c>
    </row>
    <row r="142" spans="1:4" x14ac:dyDescent="0.35">
      <c r="A142" t="s">
        <v>327</v>
      </c>
      <c r="B142" t="s">
        <v>1050</v>
      </c>
      <c r="C142">
        <v>1.4532846121352001</v>
      </c>
      <c r="D142">
        <v>1.1077651461171001</v>
      </c>
    </row>
    <row r="143" spans="1:4" x14ac:dyDescent="0.35">
      <c r="A143" t="s">
        <v>377</v>
      </c>
      <c r="B143" t="s">
        <v>1075</v>
      </c>
      <c r="C143">
        <v>1.41121375187263</v>
      </c>
      <c r="D143">
        <v>1.1062112820994201</v>
      </c>
    </row>
    <row r="144" spans="1:4" x14ac:dyDescent="0.35">
      <c r="A144" t="s">
        <v>767</v>
      </c>
      <c r="B144" t="s">
        <v>1270</v>
      </c>
      <c r="C144">
        <v>1.1574470235176</v>
      </c>
      <c r="D144">
        <v>1.10457290122921</v>
      </c>
    </row>
    <row r="145" spans="1:4" x14ac:dyDescent="0.35">
      <c r="A145" t="s">
        <v>143</v>
      </c>
      <c r="B145" t="s">
        <v>958</v>
      </c>
      <c r="C145">
        <v>1.43557881038258</v>
      </c>
      <c r="D145">
        <v>1.10322309221376</v>
      </c>
    </row>
    <row r="146" spans="1:4" x14ac:dyDescent="0.35">
      <c r="A146" t="s">
        <v>445</v>
      </c>
      <c r="B146" t="s">
        <v>1109</v>
      </c>
      <c r="C146">
        <v>1.4308279524577101</v>
      </c>
      <c r="D146">
        <v>1.1030382369956799</v>
      </c>
    </row>
    <row r="147" spans="1:4" x14ac:dyDescent="0.35">
      <c r="A147" t="s">
        <v>381</v>
      </c>
      <c r="B147" t="s">
        <v>1077</v>
      </c>
      <c r="C147">
        <v>1.25144123995649</v>
      </c>
      <c r="D147">
        <v>1.10296152323313</v>
      </c>
    </row>
    <row r="148" spans="1:4" x14ac:dyDescent="0.35">
      <c r="A148" t="s">
        <v>111</v>
      </c>
      <c r="B148" t="s">
        <v>942</v>
      </c>
      <c r="C148">
        <v>0.84172484884799303</v>
      </c>
      <c r="D148">
        <v>1.1008673209434801</v>
      </c>
    </row>
    <row r="149" spans="1:4" x14ac:dyDescent="0.35">
      <c r="A149" t="s">
        <v>783</v>
      </c>
      <c r="B149" t="s">
        <v>1278</v>
      </c>
      <c r="C149">
        <v>1.3637925568952201</v>
      </c>
      <c r="D149">
        <v>1.09955185559232</v>
      </c>
    </row>
    <row r="150" spans="1:4" x14ac:dyDescent="0.35">
      <c r="A150" t="s">
        <v>817</v>
      </c>
      <c r="B150" t="s">
        <v>1295</v>
      </c>
      <c r="C150">
        <v>1.42221352518342</v>
      </c>
      <c r="D150">
        <v>1.09871171651724</v>
      </c>
    </row>
    <row r="151" spans="1:4" x14ac:dyDescent="0.35">
      <c r="A151" t="s">
        <v>781</v>
      </c>
      <c r="B151" t="s">
        <v>1277</v>
      </c>
      <c r="C151">
        <v>1.2974328329729301</v>
      </c>
      <c r="D151">
        <v>1.0965067079898001</v>
      </c>
    </row>
    <row r="152" spans="1:4" x14ac:dyDescent="0.35">
      <c r="A152" t="s">
        <v>841</v>
      </c>
      <c r="B152" t="s">
        <v>1307</v>
      </c>
      <c r="C152">
        <v>0.74663400652890299</v>
      </c>
      <c r="D152">
        <v>1.0959380937722301</v>
      </c>
    </row>
    <row r="153" spans="1:4" x14ac:dyDescent="0.35">
      <c r="A153" t="s">
        <v>337</v>
      </c>
      <c r="B153" t="s">
        <v>1055</v>
      </c>
      <c r="C153">
        <v>1.4281872797303501</v>
      </c>
      <c r="D153">
        <v>1.0947977487851801</v>
      </c>
    </row>
    <row r="154" spans="1:4" x14ac:dyDescent="0.35">
      <c r="A154" t="s">
        <v>721</v>
      </c>
      <c r="B154" t="s">
        <v>1247</v>
      </c>
      <c r="C154">
        <v>1.0062997978466299</v>
      </c>
      <c r="D154">
        <v>1.09136059737696</v>
      </c>
    </row>
    <row r="155" spans="1:4" x14ac:dyDescent="0.35">
      <c r="A155" t="s">
        <v>209</v>
      </c>
      <c r="B155" t="s">
        <v>991</v>
      </c>
      <c r="C155">
        <v>0.55485105434128701</v>
      </c>
      <c r="D155">
        <v>1.09038566948389</v>
      </c>
    </row>
    <row r="156" spans="1:4" x14ac:dyDescent="0.35">
      <c r="A156" t="s">
        <v>395</v>
      </c>
      <c r="B156" t="s">
        <v>1084</v>
      </c>
      <c r="C156">
        <v>0.35044850980580999</v>
      </c>
      <c r="D156">
        <v>1.0883974311861</v>
      </c>
    </row>
    <row r="157" spans="1:4" x14ac:dyDescent="0.35">
      <c r="A157" t="s">
        <v>851</v>
      </c>
      <c r="B157" t="s">
        <v>1312</v>
      </c>
      <c r="C157">
        <v>1.26099322362183</v>
      </c>
      <c r="D157">
        <v>1.0851631718095101</v>
      </c>
    </row>
    <row r="158" spans="1:4" x14ac:dyDescent="0.35">
      <c r="A158" t="s">
        <v>883</v>
      </c>
      <c r="B158" t="s">
        <v>1328</v>
      </c>
      <c r="C158">
        <v>1.34988575025544</v>
      </c>
      <c r="D158">
        <v>1.08302347850346</v>
      </c>
    </row>
    <row r="159" spans="1:4" x14ac:dyDescent="0.35">
      <c r="A159" t="s">
        <v>403</v>
      </c>
      <c r="B159" t="s">
        <v>1088</v>
      </c>
      <c r="C159">
        <v>1.03200754834748</v>
      </c>
      <c r="D159">
        <v>1.08275088276728</v>
      </c>
    </row>
    <row r="160" spans="1:4" x14ac:dyDescent="0.35">
      <c r="A160" t="s">
        <v>771</v>
      </c>
      <c r="B160" t="s">
        <v>1272</v>
      </c>
      <c r="C160">
        <v>0.84441157892136498</v>
      </c>
      <c r="D160">
        <v>1.08257103423909</v>
      </c>
    </row>
    <row r="161" spans="1:4" x14ac:dyDescent="0.35">
      <c r="A161" t="s">
        <v>745</v>
      </c>
      <c r="B161" t="s">
        <v>1259</v>
      </c>
      <c r="C161">
        <v>2.0931277220731799E-2</v>
      </c>
      <c r="D161">
        <v>1.0824805804061499</v>
      </c>
    </row>
    <row r="162" spans="1:4" x14ac:dyDescent="0.35">
      <c r="A162" t="s">
        <v>433</v>
      </c>
      <c r="B162" t="s">
        <v>1103</v>
      </c>
      <c r="C162">
        <v>1.1195417235482299</v>
      </c>
      <c r="D162">
        <v>1.08246339112489</v>
      </c>
    </row>
    <row r="163" spans="1:4" x14ac:dyDescent="0.35">
      <c r="A163" t="s">
        <v>257</v>
      </c>
      <c r="B163" t="s">
        <v>1015</v>
      </c>
      <c r="C163">
        <v>1.1993303500832999</v>
      </c>
      <c r="D163">
        <v>1.0814441067954601</v>
      </c>
    </row>
    <row r="164" spans="1:4" x14ac:dyDescent="0.35">
      <c r="A164" t="s">
        <v>379</v>
      </c>
      <c r="B164" t="s">
        <v>1076</v>
      </c>
      <c r="C164">
        <v>1.41571330508598</v>
      </c>
      <c r="D164">
        <v>1.08020030807895</v>
      </c>
    </row>
    <row r="165" spans="1:4" x14ac:dyDescent="0.35">
      <c r="A165" t="s">
        <v>689</v>
      </c>
      <c r="B165" t="s">
        <v>1231</v>
      </c>
      <c r="C165">
        <v>0.47314964238032498</v>
      </c>
      <c r="D165">
        <v>1.0801048816226899</v>
      </c>
    </row>
    <row r="166" spans="1:4" x14ac:dyDescent="0.35">
      <c r="A166" t="s">
        <v>843</v>
      </c>
      <c r="B166" t="s">
        <v>1308</v>
      </c>
      <c r="C166">
        <v>1.13703561580182</v>
      </c>
      <c r="D166">
        <v>1.0787693007628001</v>
      </c>
    </row>
    <row r="167" spans="1:4" x14ac:dyDescent="0.35">
      <c r="A167" t="s">
        <v>509</v>
      </c>
      <c r="B167" t="s">
        <v>1141</v>
      </c>
      <c r="C167">
        <v>0.88612121644206998</v>
      </c>
      <c r="D167">
        <v>1.07830804317038</v>
      </c>
    </row>
    <row r="168" spans="1:4" x14ac:dyDescent="0.35">
      <c r="A168" t="s">
        <v>619</v>
      </c>
      <c r="B168" t="s">
        <v>1196</v>
      </c>
      <c r="C168">
        <v>1.2998836411047801</v>
      </c>
      <c r="D168">
        <v>1.0769238915261801</v>
      </c>
    </row>
    <row r="169" spans="1:4" x14ac:dyDescent="0.35">
      <c r="A169" t="s">
        <v>519</v>
      </c>
      <c r="B169" t="s">
        <v>1146</v>
      </c>
      <c r="C169">
        <v>1.3778483461773301</v>
      </c>
      <c r="D169">
        <v>1.0767847766787599</v>
      </c>
    </row>
    <row r="170" spans="1:4" x14ac:dyDescent="0.35">
      <c r="A170" t="s">
        <v>203</v>
      </c>
      <c r="B170" t="s">
        <v>988</v>
      </c>
      <c r="C170">
        <v>1.3394358355199301</v>
      </c>
      <c r="D170">
        <v>1.0727068458804501</v>
      </c>
    </row>
    <row r="171" spans="1:4" x14ac:dyDescent="0.35">
      <c r="A171" t="s">
        <v>317</v>
      </c>
      <c r="B171" t="s">
        <v>1045</v>
      </c>
      <c r="C171">
        <v>1.2579627531768001</v>
      </c>
      <c r="D171">
        <v>1.07263624266142</v>
      </c>
    </row>
    <row r="172" spans="1:4" x14ac:dyDescent="0.35">
      <c r="A172" t="s">
        <v>207</v>
      </c>
      <c r="B172" t="s">
        <v>990</v>
      </c>
      <c r="C172">
        <v>1.0496270434257999</v>
      </c>
      <c r="D172">
        <v>1.0725024428562</v>
      </c>
    </row>
    <row r="173" spans="1:4" x14ac:dyDescent="0.35">
      <c r="A173" t="s">
        <v>45</v>
      </c>
      <c r="B173" t="s">
        <v>909</v>
      </c>
      <c r="C173">
        <v>0.23860101138218601</v>
      </c>
      <c r="D173">
        <v>1.07183204085693</v>
      </c>
    </row>
    <row r="174" spans="1:4" x14ac:dyDescent="0.35">
      <c r="A174" t="s">
        <v>397</v>
      </c>
      <c r="B174" t="s">
        <v>1085</v>
      </c>
      <c r="C174">
        <v>0.28446029756035301</v>
      </c>
      <c r="D174">
        <v>1.07164764631214</v>
      </c>
    </row>
    <row r="175" spans="1:4" x14ac:dyDescent="0.35">
      <c r="A175" t="s">
        <v>585</v>
      </c>
      <c r="B175" t="s">
        <v>1179</v>
      </c>
      <c r="C175">
        <v>9.2252866026956398E-2</v>
      </c>
      <c r="D175">
        <v>1.06852332768298</v>
      </c>
    </row>
    <row r="176" spans="1:4" x14ac:dyDescent="0.35">
      <c r="A176" t="s">
        <v>221</v>
      </c>
      <c r="B176" t="s">
        <v>997</v>
      </c>
      <c r="C176">
        <v>1.1780633284269899</v>
      </c>
      <c r="D176">
        <v>1.06619861086931</v>
      </c>
    </row>
    <row r="177" spans="1:4" x14ac:dyDescent="0.35">
      <c r="A177" t="s">
        <v>729</v>
      </c>
      <c r="B177" t="s">
        <v>1251</v>
      </c>
      <c r="C177">
        <v>1.06510511191271</v>
      </c>
      <c r="D177">
        <v>1.06536351787782</v>
      </c>
    </row>
    <row r="178" spans="1:4" x14ac:dyDescent="0.35">
      <c r="A178" t="s">
        <v>551</v>
      </c>
      <c r="B178" t="s">
        <v>1162</v>
      </c>
      <c r="C178">
        <v>1.31953448070474</v>
      </c>
      <c r="D178">
        <v>1.06430592041646</v>
      </c>
    </row>
    <row r="179" spans="1:4" x14ac:dyDescent="0.35">
      <c r="A179" t="s">
        <v>641</v>
      </c>
      <c r="B179" t="s">
        <v>1207</v>
      </c>
      <c r="C179">
        <v>1.38997295221103</v>
      </c>
      <c r="D179">
        <v>1.0631614198455199</v>
      </c>
    </row>
    <row r="180" spans="1:4" x14ac:dyDescent="0.35">
      <c r="A180" t="s">
        <v>323</v>
      </c>
      <c r="B180" t="s">
        <v>1048</v>
      </c>
      <c r="C180">
        <v>7.5162165067981304E-2</v>
      </c>
      <c r="D180">
        <v>1.0608584938673999</v>
      </c>
    </row>
    <row r="181" spans="1:4" x14ac:dyDescent="0.35">
      <c r="A181" t="s">
        <v>277</v>
      </c>
      <c r="B181" t="s">
        <v>1025</v>
      </c>
      <c r="C181">
        <v>1.3044546532511001</v>
      </c>
      <c r="D181">
        <v>1.0600369508605001</v>
      </c>
    </row>
    <row r="182" spans="1:4" x14ac:dyDescent="0.35">
      <c r="A182" t="s">
        <v>653</v>
      </c>
      <c r="B182" t="s">
        <v>1213</v>
      </c>
      <c r="C182">
        <v>1.3742569791135799</v>
      </c>
      <c r="D182">
        <v>1.0598367498243</v>
      </c>
    </row>
    <row r="183" spans="1:4" x14ac:dyDescent="0.35">
      <c r="A183" t="s">
        <v>481</v>
      </c>
      <c r="B183" t="s">
        <v>1127</v>
      </c>
      <c r="C183">
        <v>1.3968548294444501</v>
      </c>
      <c r="D183">
        <v>1.05953082576252</v>
      </c>
    </row>
    <row r="184" spans="1:4" x14ac:dyDescent="0.35">
      <c r="A184" t="s">
        <v>249</v>
      </c>
      <c r="B184" t="s">
        <v>1011</v>
      </c>
      <c r="C184">
        <v>1.35159850723097</v>
      </c>
      <c r="D184">
        <v>1.05935719975882</v>
      </c>
    </row>
    <row r="185" spans="1:4" x14ac:dyDescent="0.35">
      <c r="A185" t="s">
        <v>301</v>
      </c>
      <c r="B185" t="s">
        <v>1037</v>
      </c>
      <c r="C185">
        <v>0.93942799370851104</v>
      </c>
      <c r="D185">
        <v>1.057762106645</v>
      </c>
    </row>
    <row r="186" spans="1:4" x14ac:dyDescent="0.35">
      <c r="A186" t="s">
        <v>647</v>
      </c>
      <c r="B186" t="s">
        <v>1210</v>
      </c>
      <c r="C186">
        <v>0.97509305509678601</v>
      </c>
      <c r="D186">
        <v>1.0534506061364499</v>
      </c>
    </row>
    <row r="187" spans="1:4" x14ac:dyDescent="0.35">
      <c r="A187" t="s">
        <v>575</v>
      </c>
      <c r="B187" t="s">
        <v>1174</v>
      </c>
      <c r="C187">
        <v>0.93040044006498102</v>
      </c>
      <c r="D187">
        <v>1.0493845471021499</v>
      </c>
    </row>
    <row r="188" spans="1:4" x14ac:dyDescent="0.35">
      <c r="A188" t="s">
        <v>769</v>
      </c>
      <c r="B188" t="s">
        <v>1271</v>
      </c>
      <c r="C188">
        <v>1.1513728180034499</v>
      </c>
      <c r="D188">
        <v>1.0490618181789999</v>
      </c>
    </row>
    <row r="189" spans="1:4" x14ac:dyDescent="0.35">
      <c r="A189" t="s">
        <v>193</v>
      </c>
      <c r="B189" t="s">
        <v>983</v>
      </c>
      <c r="C189">
        <v>0.98544621131792098</v>
      </c>
      <c r="D189">
        <v>1.04730375334256</v>
      </c>
    </row>
    <row r="190" spans="1:4" x14ac:dyDescent="0.35">
      <c r="A190" t="s">
        <v>201</v>
      </c>
      <c r="B190" t="s">
        <v>987</v>
      </c>
      <c r="C190">
        <v>0.82879724848751002</v>
      </c>
      <c r="D190">
        <v>1.04719174698531</v>
      </c>
    </row>
    <row r="191" spans="1:4" x14ac:dyDescent="0.35">
      <c r="A191" t="s">
        <v>779</v>
      </c>
      <c r="B191" t="s">
        <v>1276</v>
      </c>
      <c r="C191">
        <v>1.1494957661721601</v>
      </c>
      <c r="D191">
        <v>1.04647282233911</v>
      </c>
    </row>
    <row r="192" spans="1:4" x14ac:dyDescent="0.35">
      <c r="A192" t="s">
        <v>697</v>
      </c>
      <c r="B192" t="s">
        <v>1235</v>
      </c>
      <c r="C192">
        <v>0.64610727100318299</v>
      </c>
      <c r="D192">
        <v>1.0435543129521401</v>
      </c>
    </row>
    <row r="193" spans="1:4" x14ac:dyDescent="0.35">
      <c r="A193" t="s">
        <v>733</v>
      </c>
      <c r="B193" t="s">
        <v>1253</v>
      </c>
      <c r="C193">
        <v>0.441619615828101</v>
      </c>
      <c r="D193">
        <v>1.04318415478758</v>
      </c>
    </row>
    <row r="194" spans="1:4" x14ac:dyDescent="0.35">
      <c r="A194" t="s">
        <v>409</v>
      </c>
      <c r="B194" t="s">
        <v>1091</v>
      </c>
      <c r="C194">
        <v>1.19300469988044</v>
      </c>
      <c r="D194">
        <v>1.04179706983986</v>
      </c>
    </row>
    <row r="195" spans="1:4" x14ac:dyDescent="0.35">
      <c r="A195" t="s">
        <v>485</v>
      </c>
      <c r="B195" t="s">
        <v>1129</v>
      </c>
      <c r="C195">
        <v>0.119631307198165</v>
      </c>
      <c r="D195">
        <v>1.0399820570065299</v>
      </c>
    </row>
    <row r="196" spans="1:4" x14ac:dyDescent="0.35">
      <c r="A196" t="s">
        <v>369</v>
      </c>
      <c r="B196" t="s">
        <v>1071</v>
      </c>
      <c r="C196">
        <v>0.35577946643717601</v>
      </c>
      <c r="D196">
        <v>1.03958342687802</v>
      </c>
    </row>
    <row r="197" spans="1:4" x14ac:dyDescent="0.35">
      <c r="A197" t="s">
        <v>319</v>
      </c>
      <c r="B197" t="s">
        <v>1046</v>
      </c>
      <c r="C197">
        <v>1.33356718507796</v>
      </c>
      <c r="D197">
        <v>1.03905139113324</v>
      </c>
    </row>
    <row r="198" spans="1:4" x14ac:dyDescent="0.35">
      <c r="A198" t="s">
        <v>215</v>
      </c>
      <c r="B198" t="s">
        <v>994</v>
      </c>
      <c r="C198">
        <v>1.3382207592297899</v>
      </c>
      <c r="D198">
        <v>1.03571095975928</v>
      </c>
    </row>
    <row r="199" spans="1:4" x14ac:dyDescent="0.35">
      <c r="A199" t="s">
        <v>527</v>
      </c>
      <c r="B199" t="s">
        <v>1150</v>
      </c>
      <c r="C199">
        <v>2.1813358639832499E-4</v>
      </c>
      <c r="D199">
        <v>1.03517567924305</v>
      </c>
    </row>
    <row r="200" spans="1:4" x14ac:dyDescent="0.35">
      <c r="A200" t="s">
        <v>761</v>
      </c>
      <c r="B200" t="s">
        <v>1267</v>
      </c>
      <c r="C200">
        <v>1.1932411726641901</v>
      </c>
      <c r="D200">
        <v>1.0350829934382</v>
      </c>
    </row>
    <row r="201" spans="1:4" x14ac:dyDescent="0.35">
      <c r="A201" t="s">
        <v>347</v>
      </c>
      <c r="B201" t="s">
        <v>1060</v>
      </c>
      <c r="C201">
        <v>1.36250282406817</v>
      </c>
      <c r="D201">
        <v>1.03238387038456</v>
      </c>
    </row>
    <row r="202" spans="1:4" x14ac:dyDescent="0.35">
      <c r="A202" t="s">
        <v>763</v>
      </c>
      <c r="B202" t="s">
        <v>1268</v>
      </c>
      <c r="C202">
        <v>1.19202992719186</v>
      </c>
      <c r="D202">
        <v>1.0308509747722301</v>
      </c>
    </row>
    <row r="203" spans="1:4" x14ac:dyDescent="0.35">
      <c r="A203" t="s">
        <v>89</v>
      </c>
      <c r="B203" t="s">
        <v>931</v>
      </c>
      <c r="C203">
        <v>1.2408341802014999</v>
      </c>
      <c r="D203">
        <v>1.0291244705371401</v>
      </c>
    </row>
    <row r="204" spans="1:4" x14ac:dyDescent="0.35">
      <c r="A204" t="s">
        <v>189</v>
      </c>
      <c r="B204" t="s">
        <v>981</v>
      </c>
      <c r="C204">
        <v>0.262928866976404</v>
      </c>
      <c r="D204">
        <v>1.02859753753503</v>
      </c>
    </row>
    <row r="205" spans="1:4" x14ac:dyDescent="0.35">
      <c r="A205" t="s">
        <v>91</v>
      </c>
      <c r="B205" t="s">
        <v>932</v>
      </c>
      <c r="C205">
        <v>1.2135979001932999</v>
      </c>
      <c r="D205">
        <v>1.0277992278425201</v>
      </c>
    </row>
    <row r="206" spans="1:4" x14ac:dyDescent="0.35">
      <c r="A206" t="s">
        <v>237</v>
      </c>
      <c r="B206" t="s">
        <v>1005</v>
      </c>
      <c r="C206">
        <v>1.05499138978948</v>
      </c>
      <c r="D206">
        <v>1.0259284607135</v>
      </c>
    </row>
    <row r="207" spans="1:4" x14ac:dyDescent="0.35">
      <c r="A207" t="s">
        <v>205</v>
      </c>
      <c r="B207" t="s">
        <v>989</v>
      </c>
      <c r="C207">
        <v>1.1424656847097201</v>
      </c>
      <c r="D207">
        <v>1.02491368948211</v>
      </c>
    </row>
    <row r="208" spans="1:4" x14ac:dyDescent="0.35">
      <c r="A208" t="s">
        <v>765</v>
      </c>
      <c r="B208" t="s">
        <v>1269</v>
      </c>
      <c r="C208">
        <v>1.0986853741628599</v>
      </c>
      <c r="D208">
        <v>1.0234157318379</v>
      </c>
    </row>
    <row r="209" spans="1:4" x14ac:dyDescent="0.35">
      <c r="A209" t="s">
        <v>127</v>
      </c>
      <c r="B209" t="s">
        <v>950</v>
      </c>
      <c r="C209">
        <v>1.24793008270771</v>
      </c>
      <c r="D209">
        <v>1.0231313789902901</v>
      </c>
    </row>
    <row r="210" spans="1:4" x14ac:dyDescent="0.35">
      <c r="A210" t="s">
        <v>549</v>
      </c>
      <c r="B210" t="s">
        <v>1161</v>
      </c>
      <c r="C210">
        <v>1.0705593216523901</v>
      </c>
      <c r="D210">
        <v>1.01344339680652</v>
      </c>
    </row>
    <row r="211" spans="1:4" x14ac:dyDescent="0.35">
      <c r="A211" t="s">
        <v>297</v>
      </c>
      <c r="B211" t="s">
        <v>1035</v>
      </c>
      <c r="C211">
        <v>0.96880738819603096</v>
      </c>
      <c r="D211">
        <v>1.012652131032</v>
      </c>
    </row>
    <row r="212" spans="1:4" x14ac:dyDescent="0.35">
      <c r="A212" t="s">
        <v>881</v>
      </c>
      <c r="B212" t="s">
        <v>1327</v>
      </c>
      <c r="C212">
        <v>0.63224752662375205</v>
      </c>
      <c r="D212">
        <v>1.0099851595773099</v>
      </c>
    </row>
    <row r="213" spans="1:4" x14ac:dyDescent="0.35">
      <c r="A213" t="s">
        <v>321</v>
      </c>
      <c r="B213" t="s">
        <v>1047</v>
      </c>
      <c r="C213">
        <v>0.14490319475882199</v>
      </c>
      <c r="D213">
        <v>1.00986591665965</v>
      </c>
    </row>
    <row r="214" spans="1:4" x14ac:dyDescent="0.35">
      <c r="A214" t="s">
        <v>11</v>
      </c>
      <c r="B214" t="s">
        <v>892</v>
      </c>
      <c r="C214">
        <v>0.114088451933106</v>
      </c>
      <c r="D214">
        <v>1.00785035481637</v>
      </c>
    </row>
    <row r="215" spans="1:4" x14ac:dyDescent="0.35">
      <c r="A215" t="s">
        <v>343</v>
      </c>
      <c r="B215" t="s">
        <v>1058</v>
      </c>
      <c r="C215">
        <v>1.03537658237398</v>
      </c>
      <c r="D215">
        <v>1.0059923952293699</v>
      </c>
    </row>
    <row r="216" spans="1:4" x14ac:dyDescent="0.35">
      <c r="A216" t="s">
        <v>243</v>
      </c>
      <c r="B216" t="s">
        <v>1008</v>
      </c>
      <c r="C216">
        <v>1.30521902160189</v>
      </c>
      <c r="D216">
        <v>1.0056375062454701</v>
      </c>
    </row>
    <row r="217" spans="1:4" x14ac:dyDescent="0.35">
      <c r="A217" t="s">
        <v>443</v>
      </c>
      <c r="B217" t="s">
        <v>1108</v>
      </c>
      <c r="C217">
        <v>0.94598526736086697</v>
      </c>
      <c r="D217">
        <v>1.0047065384926299</v>
      </c>
    </row>
    <row r="218" spans="1:4" x14ac:dyDescent="0.35">
      <c r="A218" t="s">
        <v>597</v>
      </c>
      <c r="B218" t="s">
        <v>1185</v>
      </c>
      <c r="C218">
        <v>0.88614763040132705</v>
      </c>
      <c r="D218">
        <v>1.0026700637755801</v>
      </c>
    </row>
    <row r="219" spans="1:4" x14ac:dyDescent="0.35">
      <c r="A219" t="s">
        <v>785</v>
      </c>
      <c r="B219" t="s">
        <v>1279</v>
      </c>
      <c r="C219">
        <v>1.1147002233207599</v>
      </c>
      <c r="D219">
        <v>1.00136720534225</v>
      </c>
    </row>
    <row r="220" spans="1:4" x14ac:dyDescent="0.35">
      <c r="A220" t="s">
        <v>393</v>
      </c>
      <c r="B220" t="s">
        <v>1083</v>
      </c>
      <c r="C220">
        <v>0.83270868877082305</v>
      </c>
      <c r="D220">
        <v>1.0008145798061401</v>
      </c>
    </row>
    <row r="221" spans="1:4" x14ac:dyDescent="0.35">
      <c r="A221" t="s">
        <v>725</v>
      </c>
      <c r="B221" t="s">
        <v>1249</v>
      </c>
      <c r="C221">
        <v>0.43182268892599701</v>
      </c>
      <c r="D221">
        <v>0.99864280010310502</v>
      </c>
    </row>
    <row r="222" spans="1:4" x14ac:dyDescent="0.35">
      <c r="A222" t="s">
        <v>533</v>
      </c>
      <c r="B222" t="s">
        <v>1153</v>
      </c>
      <c r="C222">
        <v>0.74611276781311697</v>
      </c>
      <c r="D222">
        <v>0.99510279992242301</v>
      </c>
    </row>
    <row r="223" spans="1:4" x14ac:dyDescent="0.35">
      <c r="A223" t="s">
        <v>155</v>
      </c>
      <c r="B223" t="s">
        <v>964</v>
      </c>
      <c r="C223">
        <v>0.182072034680616</v>
      </c>
      <c r="D223">
        <v>0.99414367384886804</v>
      </c>
    </row>
    <row r="224" spans="1:4" x14ac:dyDescent="0.35">
      <c r="A224" t="s">
        <v>261</v>
      </c>
      <c r="B224" t="s">
        <v>1017</v>
      </c>
      <c r="C224">
        <v>0.57242862190748101</v>
      </c>
      <c r="D224">
        <v>0.99395113176224603</v>
      </c>
    </row>
    <row r="225" spans="1:4" x14ac:dyDescent="0.35">
      <c r="A225" t="s">
        <v>413</v>
      </c>
      <c r="B225" t="s">
        <v>1093</v>
      </c>
      <c r="C225">
        <v>1.1545992451573901</v>
      </c>
      <c r="D225">
        <v>0.99248778087406198</v>
      </c>
    </row>
    <row r="226" spans="1:4" x14ac:dyDescent="0.35">
      <c r="A226" t="s">
        <v>561</v>
      </c>
      <c r="B226" t="s">
        <v>1167</v>
      </c>
      <c r="C226">
        <v>1.1114068169757401</v>
      </c>
      <c r="D226">
        <v>0.99236373557766699</v>
      </c>
    </row>
    <row r="227" spans="1:4" x14ac:dyDescent="0.35">
      <c r="A227" t="s">
        <v>213</v>
      </c>
      <c r="B227" t="s">
        <v>993</v>
      </c>
      <c r="C227">
        <v>1.1637585415245899</v>
      </c>
      <c r="D227">
        <v>0.99019808905338003</v>
      </c>
    </row>
    <row r="228" spans="1:4" x14ac:dyDescent="0.35">
      <c r="A228" t="s">
        <v>543</v>
      </c>
      <c r="B228" t="s">
        <v>1158</v>
      </c>
      <c r="C228">
        <v>1.2075988557433901</v>
      </c>
      <c r="D228">
        <v>0.988926356206551</v>
      </c>
    </row>
    <row r="229" spans="1:4" x14ac:dyDescent="0.35">
      <c r="A229" t="s">
        <v>419</v>
      </c>
      <c r="B229" t="s">
        <v>1096</v>
      </c>
      <c r="C229">
        <v>1.1058639688769101</v>
      </c>
      <c r="D229">
        <v>0.988835365245741</v>
      </c>
    </row>
    <row r="230" spans="1:4" x14ac:dyDescent="0.35">
      <c r="A230" t="s">
        <v>695</v>
      </c>
      <c r="B230" t="s">
        <v>1234</v>
      </c>
      <c r="C230">
        <v>1.24934949520745</v>
      </c>
      <c r="D230">
        <v>0.98760355339121197</v>
      </c>
    </row>
    <row r="231" spans="1:4" x14ac:dyDescent="0.35">
      <c r="A231" t="s">
        <v>247</v>
      </c>
      <c r="B231" t="s">
        <v>1010</v>
      </c>
      <c r="C231">
        <v>1.0936745080026999</v>
      </c>
      <c r="D231">
        <v>0.98399225212805697</v>
      </c>
    </row>
    <row r="232" spans="1:4" x14ac:dyDescent="0.35">
      <c r="A232" t="s">
        <v>93</v>
      </c>
      <c r="B232" t="s">
        <v>933</v>
      </c>
      <c r="C232">
        <v>1.20338161041346</v>
      </c>
      <c r="D232">
        <v>0.98263183216628602</v>
      </c>
    </row>
    <row r="233" spans="1:4" x14ac:dyDescent="0.35">
      <c r="A233" t="s">
        <v>625</v>
      </c>
      <c r="B233" t="s">
        <v>1199</v>
      </c>
      <c r="C233">
        <v>1.85158384780231E-2</v>
      </c>
      <c r="D233">
        <v>0.97699498989318201</v>
      </c>
    </row>
    <row r="234" spans="1:4" x14ac:dyDescent="0.35">
      <c r="A234" t="s">
        <v>521</v>
      </c>
      <c r="B234" t="s">
        <v>1147</v>
      </c>
      <c r="C234">
        <v>0.99829829779017198</v>
      </c>
      <c r="D234">
        <v>0.97577382534116297</v>
      </c>
    </row>
    <row r="235" spans="1:4" x14ac:dyDescent="0.35">
      <c r="A235" t="s">
        <v>711</v>
      </c>
      <c r="B235" t="s">
        <v>1242</v>
      </c>
      <c r="C235">
        <v>0.93021990331541504</v>
      </c>
      <c r="D235">
        <v>0.97105275349685005</v>
      </c>
    </row>
    <row r="236" spans="1:4" x14ac:dyDescent="0.35">
      <c r="A236" t="s">
        <v>299</v>
      </c>
      <c r="B236" t="s">
        <v>1036</v>
      </c>
      <c r="C236">
        <v>0.78367578483571698</v>
      </c>
      <c r="D236">
        <v>0.96551779361894796</v>
      </c>
    </row>
    <row r="237" spans="1:4" x14ac:dyDescent="0.35">
      <c r="A237" t="s">
        <v>421</v>
      </c>
      <c r="B237" t="s">
        <v>1097</v>
      </c>
      <c r="C237">
        <v>0.53320600996314904</v>
      </c>
      <c r="D237">
        <v>0.96121269283242095</v>
      </c>
    </row>
    <row r="238" spans="1:4" x14ac:dyDescent="0.35">
      <c r="A238" t="s">
        <v>803</v>
      </c>
      <c r="B238" t="s">
        <v>1288</v>
      </c>
      <c r="C238">
        <v>0.51340809312662505</v>
      </c>
      <c r="D238">
        <v>0.958097714510457</v>
      </c>
    </row>
    <row r="239" spans="1:4" x14ac:dyDescent="0.35">
      <c r="A239" t="s">
        <v>777</v>
      </c>
      <c r="B239" t="s">
        <v>1275</v>
      </c>
      <c r="C239">
        <v>0.72912702428489795</v>
      </c>
      <c r="D239">
        <v>0.95719480064823104</v>
      </c>
    </row>
    <row r="240" spans="1:4" x14ac:dyDescent="0.35">
      <c r="A240" t="s">
        <v>753</v>
      </c>
      <c r="B240" t="s">
        <v>1263</v>
      </c>
      <c r="C240">
        <v>1.1391769692647</v>
      </c>
      <c r="D240">
        <v>0.95390858168296899</v>
      </c>
    </row>
    <row r="241" spans="1:4" x14ac:dyDescent="0.35">
      <c r="A241" t="s">
        <v>627</v>
      </c>
      <c r="B241" t="s">
        <v>1200</v>
      </c>
      <c r="C241">
        <v>0.605051433527793</v>
      </c>
      <c r="D241">
        <v>0.95316325482050102</v>
      </c>
    </row>
    <row r="242" spans="1:4" x14ac:dyDescent="0.35">
      <c r="A242" t="s">
        <v>363</v>
      </c>
      <c r="B242" t="s">
        <v>1068</v>
      </c>
      <c r="C242">
        <v>0.87254037826307795</v>
      </c>
      <c r="D242">
        <v>0.95274339996023905</v>
      </c>
    </row>
    <row r="243" spans="1:4" x14ac:dyDescent="0.35">
      <c r="A243" t="s">
        <v>47</v>
      </c>
      <c r="B243" t="s">
        <v>910</v>
      </c>
      <c r="C243">
        <v>0.78786103154134002</v>
      </c>
      <c r="D243">
        <v>0.95076311256425805</v>
      </c>
    </row>
    <row r="244" spans="1:4" x14ac:dyDescent="0.35">
      <c r="A244" t="s">
        <v>739</v>
      </c>
      <c r="B244" t="s">
        <v>1256</v>
      </c>
      <c r="C244">
        <v>0.43710523682865099</v>
      </c>
      <c r="D244">
        <v>0.95029475185193202</v>
      </c>
    </row>
    <row r="245" spans="1:4" x14ac:dyDescent="0.35">
      <c r="A245" t="s">
        <v>271</v>
      </c>
      <c r="B245" t="s">
        <v>1022</v>
      </c>
      <c r="C245">
        <v>1.2508075572455299</v>
      </c>
      <c r="D245">
        <v>0.94922072964248405</v>
      </c>
    </row>
    <row r="246" spans="1:4" x14ac:dyDescent="0.35">
      <c r="A246" t="s">
        <v>167</v>
      </c>
      <c r="B246" t="s">
        <v>970</v>
      </c>
      <c r="C246">
        <v>1.04450478501725</v>
      </c>
      <c r="D246">
        <v>0.94356946302889899</v>
      </c>
    </row>
    <row r="247" spans="1:4" x14ac:dyDescent="0.35">
      <c r="A247" t="s">
        <v>17</v>
      </c>
      <c r="B247" t="s">
        <v>895</v>
      </c>
      <c r="C247">
        <v>1.0704640490457999</v>
      </c>
      <c r="D247">
        <v>0.942617302777221</v>
      </c>
    </row>
    <row r="248" spans="1:4" x14ac:dyDescent="0.35">
      <c r="A248" t="s">
        <v>833</v>
      </c>
      <c r="B248" t="s">
        <v>1303</v>
      </c>
      <c r="C248">
        <v>1.07991560002371</v>
      </c>
      <c r="D248">
        <v>0.94050434190466803</v>
      </c>
    </row>
    <row r="249" spans="1:4" x14ac:dyDescent="0.35">
      <c r="A249" t="s">
        <v>673</v>
      </c>
      <c r="B249" t="s">
        <v>1223</v>
      </c>
      <c r="C249">
        <v>0.48294892179666898</v>
      </c>
      <c r="D249">
        <v>0.93974711827369894</v>
      </c>
    </row>
    <row r="250" spans="1:4" x14ac:dyDescent="0.35">
      <c r="A250" t="s">
        <v>113</v>
      </c>
      <c r="B250" t="s">
        <v>943</v>
      </c>
      <c r="C250">
        <v>1.09173720439887</v>
      </c>
      <c r="D250">
        <v>0.93778379170285697</v>
      </c>
    </row>
    <row r="251" spans="1:4" x14ac:dyDescent="0.35">
      <c r="A251" t="s">
        <v>239</v>
      </c>
      <c r="B251" t="s">
        <v>1006</v>
      </c>
      <c r="C251">
        <v>1.0526029431466</v>
      </c>
      <c r="D251">
        <v>0.93671455116212299</v>
      </c>
    </row>
    <row r="252" spans="1:4" x14ac:dyDescent="0.35">
      <c r="A252" t="s">
        <v>211</v>
      </c>
      <c r="B252" t="s">
        <v>992</v>
      </c>
      <c r="C252">
        <v>0.77316099539725303</v>
      </c>
      <c r="D252">
        <v>0.93216212860731895</v>
      </c>
    </row>
    <row r="253" spans="1:4" x14ac:dyDescent="0.35">
      <c r="A253" t="s">
        <v>759</v>
      </c>
      <c r="B253" t="s">
        <v>1266</v>
      </c>
      <c r="C253">
        <v>0.51409495830180796</v>
      </c>
      <c r="D253">
        <v>0.92965689300481502</v>
      </c>
    </row>
    <row r="254" spans="1:4" x14ac:dyDescent="0.35">
      <c r="A254" t="s">
        <v>807</v>
      </c>
      <c r="B254" t="s">
        <v>1290</v>
      </c>
      <c r="C254">
        <v>7.4033466545919699E-3</v>
      </c>
      <c r="D254">
        <v>0.92454375751270002</v>
      </c>
    </row>
    <row r="255" spans="1:4" x14ac:dyDescent="0.35">
      <c r="A255" t="s">
        <v>773</v>
      </c>
      <c r="B255" t="s">
        <v>1273</v>
      </c>
      <c r="C255">
        <v>0.323341110754292</v>
      </c>
      <c r="D255">
        <v>0.92355813153010002</v>
      </c>
    </row>
    <row r="256" spans="1:4" x14ac:dyDescent="0.35">
      <c r="A256" t="s">
        <v>801</v>
      </c>
      <c r="B256" t="s">
        <v>1287</v>
      </c>
      <c r="C256">
        <v>1.0959976827045399</v>
      </c>
      <c r="D256">
        <v>0.92139583397994296</v>
      </c>
    </row>
    <row r="257" spans="1:4" x14ac:dyDescent="0.35">
      <c r="A257" t="s">
        <v>307</v>
      </c>
      <c r="B257" t="s">
        <v>1040</v>
      </c>
      <c r="C257">
        <v>1.0944745217882199</v>
      </c>
      <c r="D257">
        <v>0.92058903009868698</v>
      </c>
    </row>
    <row r="258" spans="1:4" x14ac:dyDescent="0.35">
      <c r="A258" t="s">
        <v>177</v>
      </c>
      <c r="B258" t="s">
        <v>975</v>
      </c>
      <c r="C258">
        <v>0.20958982295019099</v>
      </c>
      <c r="D258">
        <v>0.91312331897659704</v>
      </c>
    </row>
    <row r="259" spans="1:4" x14ac:dyDescent="0.35">
      <c r="A259" t="s">
        <v>609</v>
      </c>
      <c r="B259" t="s">
        <v>1191</v>
      </c>
      <c r="C259">
        <v>0.96064366351592501</v>
      </c>
      <c r="D259">
        <v>0.91162796704332305</v>
      </c>
    </row>
    <row r="260" spans="1:4" x14ac:dyDescent="0.35">
      <c r="A260" t="s">
        <v>723</v>
      </c>
      <c r="B260" t="s">
        <v>1248</v>
      </c>
      <c r="C260">
        <v>1.20224308767983</v>
      </c>
      <c r="D260">
        <v>0.91099988572093504</v>
      </c>
    </row>
    <row r="261" spans="1:4" x14ac:dyDescent="0.35">
      <c r="A261" t="s">
        <v>293</v>
      </c>
      <c r="B261" t="s">
        <v>1033</v>
      </c>
      <c r="C261">
        <v>0.88137153281151204</v>
      </c>
      <c r="D261">
        <v>0.90978344563241098</v>
      </c>
    </row>
    <row r="262" spans="1:4" x14ac:dyDescent="0.35">
      <c r="A262" t="s">
        <v>709</v>
      </c>
      <c r="B262" t="s">
        <v>1241</v>
      </c>
      <c r="C262">
        <v>1.1357902419855801</v>
      </c>
      <c r="D262">
        <v>0.90915461006354403</v>
      </c>
    </row>
    <row r="263" spans="1:4" x14ac:dyDescent="0.35">
      <c r="A263" t="s">
        <v>615</v>
      </c>
      <c r="B263" t="s">
        <v>1194</v>
      </c>
      <c r="C263">
        <v>0.96344140427829195</v>
      </c>
      <c r="D263">
        <v>0.906592083105215</v>
      </c>
    </row>
    <row r="264" spans="1:4" x14ac:dyDescent="0.35">
      <c r="A264" t="s">
        <v>309</v>
      </c>
      <c r="B264" t="s">
        <v>1041</v>
      </c>
      <c r="C264">
        <v>0.60121271821954902</v>
      </c>
      <c r="D264">
        <v>0.90650378273462295</v>
      </c>
    </row>
    <row r="265" spans="1:4" x14ac:dyDescent="0.35">
      <c r="A265" t="s">
        <v>141</v>
      </c>
      <c r="B265" t="s">
        <v>957</v>
      </c>
      <c r="C265">
        <v>1.1042212304012999</v>
      </c>
      <c r="D265">
        <v>0.90475062498708203</v>
      </c>
    </row>
    <row r="266" spans="1:4" x14ac:dyDescent="0.35">
      <c r="A266" t="s">
        <v>57</v>
      </c>
      <c r="B266" t="s">
        <v>915</v>
      </c>
      <c r="C266">
        <v>0.493227323510392</v>
      </c>
      <c r="D266">
        <v>0.90369400223494001</v>
      </c>
    </row>
    <row r="267" spans="1:4" x14ac:dyDescent="0.35">
      <c r="A267" t="s">
        <v>857</v>
      </c>
      <c r="B267" t="s">
        <v>1315</v>
      </c>
      <c r="C267">
        <v>0.77319683526263705</v>
      </c>
      <c r="D267">
        <v>0.90349692353580702</v>
      </c>
    </row>
    <row r="268" spans="1:4" x14ac:dyDescent="0.35">
      <c r="A268" t="s">
        <v>185</v>
      </c>
      <c r="B268" t="s">
        <v>979</v>
      </c>
      <c r="C268">
        <v>0.33813015145081798</v>
      </c>
      <c r="D268">
        <v>0.89636705370661696</v>
      </c>
    </row>
    <row r="269" spans="1:4" x14ac:dyDescent="0.35">
      <c r="A269" t="s">
        <v>813</v>
      </c>
      <c r="B269" t="s">
        <v>1293</v>
      </c>
      <c r="C269">
        <v>1.0931880766184701</v>
      </c>
      <c r="D269">
        <v>0.89375375698489101</v>
      </c>
    </row>
    <row r="270" spans="1:4" x14ac:dyDescent="0.35">
      <c r="A270" t="s">
        <v>187</v>
      </c>
      <c r="B270" t="s">
        <v>980</v>
      </c>
      <c r="C270">
        <v>0.344988757562943</v>
      </c>
      <c r="D270">
        <v>0.88802077010388403</v>
      </c>
    </row>
    <row r="271" spans="1:4" x14ac:dyDescent="0.35">
      <c r="A271" t="s">
        <v>355</v>
      </c>
      <c r="B271" t="s">
        <v>1064</v>
      </c>
      <c r="C271">
        <v>1.1304312030785399</v>
      </c>
      <c r="D271">
        <v>0.88659358213651196</v>
      </c>
    </row>
    <row r="272" spans="1:4" x14ac:dyDescent="0.35">
      <c r="A272" t="s">
        <v>311</v>
      </c>
      <c r="B272" t="s">
        <v>1042</v>
      </c>
      <c r="C272">
        <v>1.02958522115201</v>
      </c>
      <c r="D272">
        <v>0.88613158825197202</v>
      </c>
    </row>
    <row r="273" spans="1:4" x14ac:dyDescent="0.35">
      <c r="A273" t="s">
        <v>425</v>
      </c>
      <c r="B273" t="s">
        <v>1099</v>
      </c>
      <c r="C273">
        <v>0.47984347599198302</v>
      </c>
      <c r="D273">
        <v>0.88072338432773001</v>
      </c>
    </row>
    <row r="274" spans="1:4" x14ac:dyDescent="0.35">
      <c r="A274" t="s">
        <v>183</v>
      </c>
      <c r="B274" t="s">
        <v>978</v>
      </c>
      <c r="C274">
        <v>0.43821626516156598</v>
      </c>
      <c r="D274">
        <v>0.87783992671746003</v>
      </c>
    </row>
    <row r="275" spans="1:4" x14ac:dyDescent="0.35">
      <c r="A275" t="s">
        <v>279</v>
      </c>
      <c r="B275" t="s">
        <v>1026</v>
      </c>
      <c r="C275">
        <v>0.184778875079259</v>
      </c>
      <c r="D275">
        <v>0.87610670779918298</v>
      </c>
    </row>
    <row r="276" spans="1:4" x14ac:dyDescent="0.35">
      <c r="A276" t="s">
        <v>121</v>
      </c>
      <c r="B276" t="s">
        <v>947</v>
      </c>
      <c r="C276">
        <v>0.96579070749922602</v>
      </c>
      <c r="D276">
        <v>0.87260327620446598</v>
      </c>
    </row>
    <row r="277" spans="1:4" x14ac:dyDescent="0.35">
      <c r="A277" t="s">
        <v>173</v>
      </c>
      <c r="B277" t="s">
        <v>973</v>
      </c>
      <c r="C277">
        <v>1.0849451784901101</v>
      </c>
      <c r="D277">
        <v>0.87226874209665595</v>
      </c>
    </row>
    <row r="278" spans="1:4" x14ac:dyDescent="0.35">
      <c r="A278" t="s">
        <v>639</v>
      </c>
      <c r="B278" t="s">
        <v>1206</v>
      </c>
      <c r="C278">
        <v>1.14603106916057</v>
      </c>
      <c r="D278">
        <v>0.86916729644797097</v>
      </c>
    </row>
    <row r="279" spans="1:4" x14ac:dyDescent="0.35">
      <c r="A279" t="s">
        <v>405</v>
      </c>
      <c r="B279" t="s">
        <v>1089</v>
      </c>
      <c r="C279">
        <v>0.85947502793159103</v>
      </c>
      <c r="D279">
        <v>0.86488048762393099</v>
      </c>
    </row>
    <row r="280" spans="1:4" x14ac:dyDescent="0.35">
      <c r="A280" t="s">
        <v>809</v>
      </c>
      <c r="B280" t="s">
        <v>1291</v>
      </c>
      <c r="C280">
        <v>0.97747818390392305</v>
      </c>
      <c r="D280">
        <v>0.86487817915592702</v>
      </c>
    </row>
    <row r="281" spans="1:4" x14ac:dyDescent="0.35">
      <c r="A281" t="s">
        <v>29</v>
      </c>
      <c r="B281" t="s">
        <v>901</v>
      </c>
      <c r="C281">
        <v>0.78894531161522397</v>
      </c>
      <c r="D281">
        <v>0.85844674958452205</v>
      </c>
    </row>
    <row r="282" spans="1:4" x14ac:dyDescent="0.35">
      <c r="A282" t="s">
        <v>477</v>
      </c>
      <c r="B282" t="s">
        <v>1125</v>
      </c>
      <c r="C282">
        <v>1.0914598024967099</v>
      </c>
      <c r="D282">
        <v>0.85714339859085298</v>
      </c>
    </row>
    <row r="283" spans="1:4" x14ac:dyDescent="0.35">
      <c r="A283" t="s">
        <v>27</v>
      </c>
      <c r="B283" t="s">
        <v>900</v>
      </c>
      <c r="C283">
        <v>0.34374979374236397</v>
      </c>
      <c r="D283">
        <v>0.85431595732394705</v>
      </c>
    </row>
    <row r="284" spans="1:4" x14ac:dyDescent="0.35">
      <c r="A284" t="s">
        <v>637</v>
      </c>
      <c r="B284" t="s">
        <v>1205</v>
      </c>
      <c r="C284">
        <v>0.74714523675104005</v>
      </c>
      <c r="D284">
        <v>0.85403432937219803</v>
      </c>
    </row>
    <row r="285" spans="1:4" x14ac:dyDescent="0.35">
      <c r="A285" t="s">
        <v>9</v>
      </c>
      <c r="B285" t="s">
        <v>891</v>
      </c>
      <c r="C285">
        <v>0.48918108488017098</v>
      </c>
      <c r="D285">
        <v>0.85283021190373398</v>
      </c>
    </row>
    <row r="286" spans="1:4" x14ac:dyDescent="0.35">
      <c r="A286" t="s">
        <v>181</v>
      </c>
      <c r="B286" t="s">
        <v>977</v>
      </c>
      <c r="C286">
        <v>4.64176039681609E-2</v>
      </c>
      <c r="D286">
        <v>0.85248056230381897</v>
      </c>
    </row>
    <row r="287" spans="1:4" x14ac:dyDescent="0.35">
      <c r="A287" t="s">
        <v>757</v>
      </c>
      <c r="B287" t="s">
        <v>1265</v>
      </c>
      <c r="C287">
        <v>0.353209012296476</v>
      </c>
      <c r="D287">
        <v>0.84954990017438003</v>
      </c>
    </row>
    <row r="288" spans="1:4" x14ac:dyDescent="0.35">
      <c r="A288" t="s">
        <v>23</v>
      </c>
      <c r="B288" t="s">
        <v>898</v>
      </c>
      <c r="C288">
        <v>0.60627551400895896</v>
      </c>
      <c r="D288">
        <v>0.84877182983588395</v>
      </c>
    </row>
    <row r="289" spans="1:4" x14ac:dyDescent="0.35">
      <c r="A289" t="s">
        <v>241</v>
      </c>
      <c r="B289" t="s">
        <v>1007</v>
      </c>
      <c r="C289">
        <v>0.76671432738599798</v>
      </c>
      <c r="D289">
        <v>0.84737178982278505</v>
      </c>
    </row>
    <row r="290" spans="1:4" x14ac:dyDescent="0.35">
      <c r="A290" t="s">
        <v>157</v>
      </c>
      <c r="B290" t="s">
        <v>965</v>
      </c>
      <c r="C290">
        <v>0.32738556801213098</v>
      </c>
      <c r="D290">
        <v>0.84661595538952195</v>
      </c>
    </row>
    <row r="291" spans="1:4" x14ac:dyDescent="0.35">
      <c r="A291" t="s">
        <v>859</v>
      </c>
      <c r="B291" t="s">
        <v>1316</v>
      </c>
      <c r="C291">
        <v>0.81168789489683502</v>
      </c>
      <c r="D291">
        <v>0.84567771693258398</v>
      </c>
    </row>
    <row r="292" spans="1:4" x14ac:dyDescent="0.35">
      <c r="A292" t="s">
        <v>101</v>
      </c>
      <c r="B292" t="s">
        <v>937</v>
      </c>
      <c r="C292">
        <v>0.75411086242676295</v>
      </c>
      <c r="D292">
        <v>0.84462055962344196</v>
      </c>
    </row>
    <row r="293" spans="1:4" x14ac:dyDescent="0.35">
      <c r="A293" t="s">
        <v>371</v>
      </c>
      <c r="B293" t="s">
        <v>1072</v>
      </c>
      <c r="C293">
        <v>1.0164101227977</v>
      </c>
      <c r="D293">
        <v>0.84369996516780099</v>
      </c>
    </row>
    <row r="294" spans="1:4" x14ac:dyDescent="0.35">
      <c r="A294" t="s">
        <v>161</v>
      </c>
      <c r="B294" t="s">
        <v>967</v>
      </c>
      <c r="C294">
        <v>0.55695538925243304</v>
      </c>
      <c r="D294">
        <v>0.84274205701264704</v>
      </c>
    </row>
    <row r="295" spans="1:4" x14ac:dyDescent="0.35">
      <c r="A295" t="s">
        <v>391</v>
      </c>
      <c r="B295" t="s">
        <v>1082</v>
      </c>
      <c r="C295">
        <v>0.96307803084646204</v>
      </c>
      <c r="D295">
        <v>0.84114388506433402</v>
      </c>
    </row>
    <row r="296" spans="1:4" x14ac:dyDescent="0.35">
      <c r="A296" t="s">
        <v>67</v>
      </c>
      <c r="B296" t="s">
        <v>920</v>
      </c>
      <c r="C296">
        <v>0.90165840414600895</v>
      </c>
      <c r="D296">
        <v>0.84025692696326704</v>
      </c>
    </row>
    <row r="297" spans="1:4" x14ac:dyDescent="0.35">
      <c r="A297" t="s">
        <v>423</v>
      </c>
      <c r="B297" t="s">
        <v>1098</v>
      </c>
      <c r="C297">
        <v>0.22618345387511701</v>
      </c>
      <c r="D297">
        <v>0.83787324518369899</v>
      </c>
    </row>
    <row r="298" spans="1:4" x14ac:dyDescent="0.35">
      <c r="A298" t="s">
        <v>179</v>
      </c>
      <c r="B298" t="s">
        <v>976</v>
      </c>
      <c r="C298">
        <v>0.81673304275783698</v>
      </c>
      <c r="D298">
        <v>0.83509564890438504</v>
      </c>
    </row>
    <row r="299" spans="1:4" x14ac:dyDescent="0.35">
      <c r="A299" t="s">
        <v>535</v>
      </c>
      <c r="B299" t="s">
        <v>1154</v>
      </c>
      <c r="C299">
        <v>0.95821189899370296</v>
      </c>
      <c r="D299">
        <v>0.83367057165762903</v>
      </c>
    </row>
    <row r="300" spans="1:4" x14ac:dyDescent="0.35">
      <c r="A300" t="s">
        <v>315</v>
      </c>
      <c r="B300" t="s">
        <v>1044</v>
      </c>
      <c r="C300">
        <v>0.82162471187540398</v>
      </c>
      <c r="D300">
        <v>0.83200901801452798</v>
      </c>
    </row>
    <row r="301" spans="1:4" x14ac:dyDescent="0.35">
      <c r="A301" t="s">
        <v>655</v>
      </c>
      <c r="B301" t="s">
        <v>1214</v>
      </c>
      <c r="C301">
        <v>1.0777650136157799</v>
      </c>
      <c r="D301">
        <v>0.831780064361056</v>
      </c>
    </row>
    <row r="302" spans="1:4" x14ac:dyDescent="0.35">
      <c r="A302" t="s">
        <v>73</v>
      </c>
      <c r="B302" t="s">
        <v>923</v>
      </c>
      <c r="C302">
        <v>0.27067583276783902</v>
      </c>
      <c r="D302">
        <v>0.83144120922273201</v>
      </c>
    </row>
    <row r="303" spans="1:4" x14ac:dyDescent="0.35">
      <c r="A303" t="s">
        <v>285</v>
      </c>
      <c r="B303" t="s">
        <v>1029</v>
      </c>
      <c r="C303">
        <v>1.0417835992367299</v>
      </c>
      <c r="D303">
        <v>0.83009492863634304</v>
      </c>
    </row>
    <row r="304" spans="1:4" x14ac:dyDescent="0.35">
      <c r="A304" t="s">
        <v>351</v>
      </c>
      <c r="B304" t="s">
        <v>1062</v>
      </c>
      <c r="C304">
        <v>0.94566717183167104</v>
      </c>
      <c r="D304">
        <v>0.83004660110434003</v>
      </c>
    </row>
    <row r="305" spans="1:4" x14ac:dyDescent="0.35">
      <c r="A305" t="s">
        <v>657</v>
      </c>
      <c r="B305" t="s">
        <v>1215</v>
      </c>
      <c r="C305">
        <v>1.02947588619435</v>
      </c>
      <c r="D305">
        <v>0.82900573633180097</v>
      </c>
    </row>
    <row r="306" spans="1:4" x14ac:dyDescent="0.35">
      <c r="A306" t="s">
        <v>531</v>
      </c>
      <c r="B306" t="s">
        <v>1152</v>
      </c>
      <c r="C306">
        <v>0.33194444769745801</v>
      </c>
      <c r="D306">
        <v>0.82584121790505605</v>
      </c>
    </row>
    <row r="307" spans="1:4" x14ac:dyDescent="0.35">
      <c r="A307" t="s">
        <v>33</v>
      </c>
      <c r="B307" t="s">
        <v>903</v>
      </c>
      <c r="C307">
        <v>0.88221273605432504</v>
      </c>
      <c r="D307">
        <v>0.82534522535466803</v>
      </c>
    </row>
    <row r="308" spans="1:4" x14ac:dyDescent="0.35">
      <c r="A308" t="s">
        <v>559</v>
      </c>
      <c r="B308" t="s">
        <v>1166</v>
      </c>
      <c r="C308">
        <v>0.98889491092230897</v>
      </c>
      <c r="D308">
        <v>0.82461067768318597</v>
      </c>
    </row>
    <row r="309" spans="1:4" x14ac:dyDescent="0.35">
      <c r="A309" t="s">
        <v>879</v>
      </c>
      <c r="B309" t="s">
        <v>1326</v>
      </c>
      <c r="C309">
        <v>0.77412260809389699</v>
      </c>
      <c r="D309">
        <v>0.82208887009166298</v>
      </c>
    </row>
    <row r="310" spans="1:4" x14ac:dyDescent="0.35">
      <c r="A310" t="s">
        <v>845</v>
      </c>
      <c r="B310" t="s">
        <v>1309</v>
      </c>
      <c r="C310">
        <v>1.0604639075387201</v>
      </c>
      <c r="D310">
        <v>0.82090591536439395</v>
      </c>
    </row>
    <row r="311" spans="1:4" x14ac:dyDescent="0.35">
      <c r="A311" t="s">
        <v>631</v>
      </c>
      <c r="B311" t="s">
        <v>1202</v>
      </c>
      <c r="C311">
        <v>0.83237369289488095</v>
      </c>
      <c r="D311">
        <v>0.820258938017707</v>
      </c>
    </row>
    <row r="312" spans="1:4" x14ac:dyDescent="0.35">
      <c r="A312" t="s">
        <v>621</v>
      </c>
      <c r="B312" t="s">
        <v>1197</v>
      </c>
      <c r="C312">
        <v>0.37376889267900198</v>
      </c>
      <c r="D312">
        <v>0.82014975873000295</v>
      </c>
    </row>
    <row r="313" spans="1:4" x14ac:dyDescent="0.35">
      <c r="A313" t="s">
        <v>875</v>
      </c>
      <c r="B313" t="s">
        <v>1324</v>
      </c>
      <c r="C313">
        <v>0.40331377408830599</v>
      </c>
      <c r="D313">
        <v>0.81881913345378798</v>
      </c>
    </row>
    <row r="314" spans="1:4" x14ac:dyDescent="0.35">
      <c r="A314" t="s">
        <v>335</v>
      </c>
      <c r="B314" t="s">
        <v>1054</v>
      </c>
      <c r="C314">
        <v>0.87700133912979805</v>
      </c>
      <c r="D314">
        <v>0.81589997136459802</v>
      </c>
    </row>
    <row r="315" spans="1:4" x14ac:dyDescent="0.35">
      <c r="A315" t="s">
        <v>39</v>
      </c>
      <c r="B315" t="s">
        <v>906</v>
      </c>
      <c r="C315">
        <v>1.0270503934117601</v>
      </c>
      <c r="D315">
        <v>0.81487519160845601</v>
      </c>
    </row>
    <row r="316" spans="1:4" x14ac:dyDescent="0.35">
      <c r="A316" t="s">
        <v>635</v>
      </c>
      <c r="B316" t="s">
        <v>1204</v>
      </c>
      <c r="C316">
        <v>1.04684264483073</v>
      </c>
      <c r="D316">
        <v>0.81373032896100195</v>
      </c>
    </row>
    <row r="317" spans="1:4" x14ac:dyDescent="0.35">
      <c r="A317" t="s">
        <v>133</v>
      </c>
      <c r="B317" t="s">
        <v>953</v>
      </c>
      <c r="C317">
        <v>1.0203561443189999</v>
      </c>
      <c r="D317">
        <v>0.81128214813542698</v>
      </c>
    </row>
    <row r="318" spans="1:4" x14ac:dyDescent="0.35">
      <c r="A318" t="s">
        <v>229</v>
      </c>
      <c r="B318" t="s">
        <v>1001</v>
      </c>
      <c r="C318">
        <v>0.15192105626220001</v>
      </c>
      <c r="D318">
        <v>0.80586787219963796</v>
      </c>
    </row>
    <row r="319" spans="1:4" x14ac:dyDescent="0.35">
      <c r="A319" t="s">
        <v>51</v>
      </c>
      <c r="B319" t="s">
        <v>912</v>
      </c>
      <c r="C319">
        <v>0.410967930292919</v>
      </c>
      <c r="D319">
        <v>0.80370275678791503</v>
      </c>
    </row>
    <row r="320" spans="1:4" x14ac:dyDescent="0.35">
      <c r="A320" t="s">
        <v>35</v>
      </c>
      <c r="B320" t="s">
        <v>904</v>
      </c>
      <c r="C320">
        <v>1.6039758997989598E-2</v>
      </c>
      <c r="D320">
        <v>0.80322774483210502</v>
      </c>
    </row>
    <row r="321" spans="1:4" x14ac:dyDescent="0.35">
      <c r="A321" t="s">
        <v>793</v>
      </c>
      <c r="B321" t="s">
        <v>1283</v>
      </c>
      <c r="C321">
        <v>0.19584289880186601</v>
      </c>
      <c r="D321">
        <v>0.80225306342715297</v>
      </c>
    </row>
    <row r="322" spans="1:4" x14ac:dyDescent="0.35">
      <c r="A322" t="s">
        <v>195</v>
      </c>
      <c r="B322" t="s">
        <v>984</v>
      </c>
      <c r="C322">
        <v>0.98430142108056196</v>
      </c>
      <c r="D322">
        <v>0.79786036801271498</v>
      </c>
    </row>
    <row r="323" spans="1:4" x14ac:dyDescent="0.35">
      <c r="A323" t="s">
        <v>135</v>
      </c>
      <c r="B323" t="s">
        <v>954</v>
      </c>
      <c r="C323">
        <v>0.96547593850707203</v>
      </c>
      <c r="D323">
        <v>0.79460476309175498</v>
      </c>
    </row>
    <row r="324" spans="1:4" x14ac:dyDescent="0.35">
      <c r="A324" t="s">
        <v>755</v>
      </c>
      <c r="B324" t="s">
        <v>1264</v>
      </c>
      <c r="C324">
        <v>0.75210892927294104</v>
      </c>
      <c r="D324">
        <v>0.79203541072892503</v>
      </c>
    </row>
    <row r="325" spans="1:4" x14ac:dyDescent="0.35">
      <c r="A325" t="s">
        <v>661</v>
      </c>
      <c r="B325" t="s">
        <v>1217</v>
      </c>
      <c r="C325">
        <v>1.0310295441616499</v>
      </c>
      <c r="D325">
        <v>0.79132685574676598</v>
      </c>
    </row>
    <row r="326" spans="1:4" x14ac:dyDescent="0.35">
      <c r="A326" t="s">
        <v>687</v>
      </c>
      <c r="B326" t="s">
        <v>1230</v>
      </c>
      <c r="C326">
        <v>0.20485001432570099</v>
      </c>
      <c r="D326">
        <v>0.79082473724080904</v>
      </c>
    </row>
    <row r="327" spans="1:4" x14ac:dyDescent="0.35">
      <c r="A327" t="s">
        <v>775</v>
      </c>
      <c r="B327" t="s">
        <v>1274</v>
      </c>
      <c r="C327">
        <v>0.41911263158317802</v>
      </c>
      <c r="D327">
        <v>0.79015197045013996</v>
      </c>
    </row>
    <row r="328" spans="1:4" x14ac:dyDescent="0.35">
      <c r="A328" t="s">
        <v>357</v>
      </c>
      <c r="B328" t="s">
        <v>1065</v>
      </c>
      <c r="C328">
        <v>0.99542417940639805</v>
      </c>
      <c r="D328">
        <v>0.78572921934417705</v>
      </c>
    </row>
    <row r="329" spans="1:4" x14ac:dyDescent="0.35">
      <c r="A329" t="s">
        <v>25</v>
      </c>
      <c r="B329" t="s">
        <v>899</v>
      </c>
      <c r="C329">
        <v>0.163901952012902</v>
      </c>
      <c r="D329">
        <v>0.78475467706473201</v>
      </c>
    </row>
    <row r="330" spans="1:4" x14ac:dyDescent="0.35">
      <c r="A330" t="s">
        <v>643</v>
      </c>
      <c r="B330" t="s">
        <v>1208</v>
      </c>
      <c r="C330">
        <v>0.79491348677832496</v>
      </c>
      <c r="D330">
        <v>0.78327178615745996</v>
      </c>
    </row>
    <row r="331" spans="1:4" x14ac:dyDescent="0.35">
      <c r="A331" t="s">
        <v>877</v>
      </c>
      <c r="B331" t="s">
        <v>1325</v>
      </c>
      <c r="C331">
        <v>4.8564586664128502E-2</v>
      </c>
      <c r="D331">
        <v>0.78324332814615405</v>
      </c>
    </row>
    <row r="332" spans="1:4" x14ac:dyDescent="0.35">
      <c r="A332" t="s">
        <v>701</v>
      </c>
      <c r="B332" t="s">
        <v>1237</v>
      </c>
      <c r="C332">
        <v>0.24074264628099401</v>
      </c>
      <c r="D332">
        <v>0.78313328590987696</v>
      </c>
    </row>
    <row r="333" spans="1:4" x14ac:dyDescent="0.35">
      <c r="A333" t="s">
        <v>545</v>
      </c>
      <c r="B333" t="s">
        <v>1159</v>
      </c>
      <c r="C333">
        <v>0.60424231823687702</v>
      </c>
      <c r="D333">
        <v>0.78198965114881203</v>
      </c>
    </row>
    <row r="334" spans="1:4" x14ac:dyDescent="0.35">
      <c r="A334" t="s">
        <v>815</v>
      </c>
      <c r="B334" t="s">
        <v>1294</v>
      </c>
      <c r="C334">
        <v>1.03035185811052</v>
      </c>
      <c r="D334">
        <v>0.78064444399704602</v>
      </c>
    </row>
    <row r="335" spans="1:4" x14ac:dyDescent="0.35">
      <c r="A335" t="s">
        <v>751</v>
      </c>
      <c r="B335" t="s">
        <v>1262</v>
      </c>
      <c r="C335">
        <v>0.71656424753678505</v>
      </c>
      <c r="D335">
        <v>0.77863875864163301</v>
      </c>
    </row>
    <row r="336" spans="1:4" x14ac:dyDescent="0.35">
      <c r="A336" t="s">
        <v>613</v>
      </c>
      <c r="B336" t="s">
        <v>1193</v>
      </c>
      <c r="C336">
        <v>0.85465072044455204</v>
      </c>
      <c r="D336">
        <v>0.77800481504416297</v>
      </c>
    </row>
    <row r="337" spans="1:4" x14ac:dyDescent="0.35">
      <c r="A337" t="s">
        <v>605</v>
      </c>
      <c r="B337" t="s">
        <v>1189</v>
      </c>
      <c r="C337">
        <v>0.82053984848933603</v>
      </c>
      <c r="D337">
        <v>0.77790441043457104</v>
      </c>
    </row>
    <row r="338" spans="1:4" x14ac:dyDescent="0.35">
      <c r="A338" t="s">
        <v>495</v>
      </c>
      <c r="B338" t="s">
        <v>1134</v>
      </c>
      <c r="C338">
        <v>0.54300914067151795</v>
      </c>
      <c r="D338">
        <v>0.77648696132665795</v>
      </c>
    </row>
    <row r="339" spans="1:4" x14ac:dyDescent="0.35">
      <c r="A339" t="s">
        <v>125</v>
      </c>
      <c r="B339" t="s">
        <v>949</v>
      </c>
      <c r="C339">
        <v>0.41083665375738698</v>
      </c>
      <c r="D339">
        <v>0.77606678882259195</v>
      </c>
    </row>
    <row r="340" spans="1:4" x14ac:dyDescent="0.35">
      <c r="A340" t="s">
        <v>19</v>
      </c>
      <c r="B340" t="s">
        <v>896</v>
      </c>
      <c r="C340">
        <v>0.75593079483699099</v>
      </c>
      <c r="D340">
        <v>0.77452518235701395</v>
      </c>
    </row>
    <row r="341" spans="1:4" x14ac:dyDescent="0.35">
      <c r="A341" t="s">
        <v>607</v>
      </c>
      <c r="B341" t="s">
        <v>1190</v>
      </c>
      <c r="C341">
        <v>0.86661523081107195</v>
      </c>
      <c r="D341">
        <v>0.76814497717111896</v>
      </c>
    </row>
    <row r="342" spans="1:4" x14ac:dyDescent="0.35">
      <c r="A342" t="s">
        <v>97</v>
      </c>
      <c r="B342" t="s">
        <v>935</v>
      </c>
      <c r="C342">
        <v>0.94532466532475901</v>
      </c>
      <c r="D342">
        <v>0.76764372698532801</v>
      </c>
    </row>
    <row r="343" spans="1:4" x14ac:dyDescent="0.35">
      <c r="A343" t="s">
        <v>329</v>
      </c>
      <c r="B343" t="s">
        <v>1051</v>
      </c>
      <c r="C343">
        <v>0.344373861929474</v>
      </c>
      <c r="D343">
        <v>0.76758598212192497</v>
      </c>
    </row>
    <row r="344" spans="1:4" x14ac:dyDescent="0.35">
      <c r="A344" t="s">
        <v>611</v>
      </c>
      <c r="B344" t="s">
        <v>1192</v>
      </c>
      <c r="C344">
        <v>0.77346649859527705</v>
      </c>
      <c r="D344">
        <v>0.76523491925676501</v>
      </c>
    </row>
    <row r="345" spans="1:4" x14ac:dyDescent="0.35">
      <c r="A345" t="s">
        <v>501</v>
      </c>
      <c r="B345" t="s">
        <v>1137</v>
      </c>
      <c r="C345">
        <v>0.88965145748205898</v>
      </c>
      <c r="D345">
        <v>0.76270210332709798</v>
      </c>
    </row>
    <row r="346" spans="1:4" x14ac:dyDescent="0.35">
      <c r="A346" t="s">
        <v>563</v>
      </c>
      <c r="B346" t="s">
        <v>1168</v>
      </c>
      <c r="C346">
        <v>0.55688922594614798</v>
      </c>
      <c r="D346">
        <v>0.76225913907739795</v>
      </c>
    </row>
    <row r="347" spans="1:4" x14ac:dyDescent="0.35">
      <c r="A347" t="s">
        <v>401</v>
      </c>
      <c r="B347" t="s">
        <v>1087</v>
      </c>
      <c r="C347">
        <v>0.77790648020528197</v>
      </c>
      <c r="D347">
        <v>0.76031168683230599</v>
      </c>
    </row>
    <row r="348" spans="1:4" x14ac:dyDescent="0.35">
      <c r="A348" t="s">
        <v>515</v>
      </c>
      <c r="B348" t="s">
        <v>1144</v>
      </c>
      <c r="C348">
        <v>0.34987974117753601</v>
      </c>
      <c r="D348">
        <v>0.75739109427677498</v>
      </c>
    </row>
    <row r="349" spans="1:4" x14ac:dyDescent="0.35">
      <c r="A349" t="s">
        <v>491</v>
      </c>
      <c r="B349" t="s">
        <v>1132</v>
      </c>
      <c r="C349">
        <v>0.87578626998952502</v>
      </c>
      <c r="D349">
        <v>0.75229216534972498</v>
      </c>
    </row>
    <row r="350" spans="1:4" x14ac:dyDescent="0.35">
      <c r="A350" t="s">
        <v>61</v>
      </c>
      <c r="B350" t="s">
        <v>917</v>
      </c>
      <c r="C350">
        <v>0.47331939270531498</v>
      </c>
      <c r="D350">
        <v>0.75041347761502797</v>
      </c>
    </row>
    <row r="351" spans="1:4" x14ac:dyDescent="0.35">
      <c r="A351" t="s">
        <v>617</v>
      </c>
      <c r="B351" t="s">
        <v>1195</v>
      </c>
      <c r="C351">
        <v>0.51143978533682499</v>
      </c>
      <c r="D351">
        <v>0.74793812506229096</v>
      </c>
    </row>
    <row r="352" spans="1:4" x14ac:dyDescent="0.35">
      <c r="A352" t="s">
        <v>705</v>
      </c>
      <c r="B352" t="s">
        <v>1239</v>
      </c>
      <c r="C352">
        <v>0.195346329727941</v>
      </c>
      <c r="D352">
        <v>0.74663751923728106</v>
      </c>
    </row>
    <row r="353" spans="1:4" x14ac:dyDescent="0.35">
      <c r="A353" t="s">
        <v>577</v>
      </c>
      <c r="B353" t="s">
        <v>1175</v>
      </c>
      <c r="C353">
        <v>0.56757689897632202</v>
      </c>
      <c r="D353">
        <v>0.74400025465051001</v>
      </c>
    </row>
    <row r="354" spans="1:4" x14ac:dyDescent="0.35">
      <c r="A354" t="s">
        <v>795</v>
      </c>
      <c r="B354" t="s">
        <v>1284</v>
      </c>
      <c r="C354">
        <v>0.14066963042224201</v>
      </c>
      <c r="D354">
        <v>0.74048636699083803</v>
      </c>
    </row>
    <row r="355" spans="1:4" x14ac:dyDescent="0.35">
      <c r="A355" t="s">
        <v>873</v>
      </c>
      <c r="B355" t="s">
        <v>1323</v>
      </c>
      <c r="C355">
        <v>0.35781347589844498</v>
      </c>
      <c r="D355">
        <v>0.73742057430668095</v>
      </c>
    </row>
    <row r="356" spans="1:4" x14ac:dyDescent="0.35">
      <c r="A356" t="s">
        <v>449</v>
      </c>
      <c r="B356" t="s">
        <v>1111</v>
      </c>
      <c r="C356">
        <v>0.15827803005826599</v>
      </c>
      <c r="D356">
        <v>0.73642242169905803</v>
      </c>
    </row>
    <row r="357" spans="1:4" x14ac:dyDescent="0.35">
      <c r="A357" t="s">
        <v>805</v>
      </c>
      <c r="B357" t="s">
        <v>1289</v>
      </c>
      <c r="C357">
        <v>0.30647932368414199</v>
      </c>
      <c r="D357">
        <v>0.73611798941292605</v>
      </c>
    </row>
    <row r="358" spans="1:4" x14ac:dyDescent="0.35">
      <c r="A358" t="s">
        <v>407</v>
      </c>
      <c r="B358" t="s">
        <v>1090</v>
      </c>
      <c r="C358">
        <v>0.82444850696846095</v>
      </c>
      <c r="D358">
        <v>0.73518228426144605</v>
      </c>
    </row>
    <row r="359" spans="1:4" x14ac:dyDescent="0.35">
      <c r="A359" t="s">
        <v>749</v>
      </c>
      <c r="B359" t="s">
        <v>1261</v>
      </c>
      <c r="C359">
        <v>0.45264209286210899</v>
      </c>
      <c r="D359">
        <v>0.72535108533444903</v>
      </c>
    </row>
    <row r="360" spans="1:4" x14ac:dyDescent="0.35">
      <c r="A360" t="s">
        <v>55</v>
      </c>
      <c r="B360" t="s">
        <v>914</v>
      </c>
      <c r="C360">
        <v>0.71590323528856203</v>
      </c>
      <c r="D360">
        <v>0.72421454737225399</v>
      </c>
    </row>
    <row r="361" spans="1:4" x14ac:dyDescent="0.35">
      <c r="A361" t="s">
        <v>31</v>
      </c>
      <c r="B361" t="s">
        <v>902</v>
      </c>
      <c r="C361">
        <v>0.122970953758627</v>
      </c>
      <c r="D361">
        <v>0.72291206193712598</v>
      </c>
    </row>
    <row r="362" spans="1:4" x14ac:dyDescent="0.35">
      <c r="A362" t="s">
        <v>349</v>
      </c>
      <c r="B362" t="s">
        <v>1061</v>
      </c>
      <c r="C362">
        <v>0.93946265613333702</v>
      </c>
      <c r="D362">
        <v>0.71977803818529396</v>
      </c>
    </row>
    <row r="363" spans="1:4" x14ac:dyDescent="0.35">
      <c r="A363" t="s">
        <v>41</v>
      </c>
      <c r="B363" t="s">
        <v>907</v>
      </c>
      <c r="C363">
        <v>0.55134147498893005</v>
      </c>
      <c r="D363">
        <v>0.71973008605232902</v>
      </c>
    </row>
    <row r="364" spans="1:4" x14ac:dyDescent="0.35">
      <c r="A364" t="s">
        <v>871</v>
      </c>
      <c r="B364" t="s">
        <v>1322</v>
      </c>
      <c r="C364">
        <v>0.54521121290130403</v>
      </c>
      <c r="D364">
        <v>0.71446313070577505</v>
      </c>
    </row>
    <row r="365" spans="1:4" x14ac:dyDescent="0.35">
      <c r="A365" t="s">
        <v>65</v>
      </c>
      <c r="B365" t="s">
        <v>919</v>
      </c>
      <c r="C365">
        <v>8.0823817647473303E-2</v>
      </c>
      <c r="D365">
        <v>0.71370350116092296</v>
      </c>
    </row>
    <row r="366" spans="1:4" x14ac:dyDescent="0.35">
      <c r="A366" t="s">
        <v>431</v>
      </c>
      <c r="B366" t="s">
        <v>1102</v>
      </c>
      <c r="C366">
        <v>0.64989721608492601</v>
      </c>
      <c r="D366">
        <v>0.70542298101941603</v>
      </c>
    </row>
    <row r="367" spans="1:4" x14ac:dyDescent="0.35">
      <c r="A367" t="s">
        <v>253</v>
      </c>
      <c r="B367" t="s">
        <v>1013</v>
      </c>
      <c r="C367">
        <v>0.92999197390404797</v>
      </c>
      <c r="D367">
        <v>0.70523435589657102</v>
      </c>
    </row>
    <row r="368" spans="1:4" x14ac:dyDescent="0.35">
      <c r="A368" t="s">
        <v>887</v>
      </c>
      <c r="B368" t="s">
        <v>1330</v>
      </c>
      <c r="C368">
        <v>0.90624410699168201</v>
      </c>
      <c r="D368">
        <v>0.70465833113861898</v>
      </c>
    </row>
    <row r="369" spans="1:4" x14ac:dyDescent="0.35">
      <c r="A369" t="s">
        <v>797</v>
      </c>
      <c r="B369" t="s">
        <v>1285</v>
      </c>
      <c r="C369">
        <v>0.60351835042440305</v>
      </c>
      <c r="D369">
        <v>0.70354778263294804</v>
      </c>
    </row>
    <row r="370" spans="1:4" x14ac:dyDescent="0.35">
      <c r="A370" t="s">
        <v>489</v>
      </c>
      <c r="B370" t="s">
        <v>1131</v>
      </c>
      <c r="C370">
        <v>0.72163134372695004</v>
      </c>
      <c r="D370">
        <v>0.69761410182163897</v>
      </c>
    </row>
    <row r="371" spans="1:4" x14ac:dyDescent="0.35">
      <c r="A371" t="s">
        <v>437</v>
      </c>
      <c r="B371" t="s">
        <v>1105</v>
      </c>
      <c r="C371">
        <v>0.54643751131436402</v>
      </c>
      <c r="D371">
        <v>0.695333185563901</v>
      </c>
    </row>
    <row r="372" spans="1:4" x14ac:dyDescent="0.35">
      <c r="A372" t="s">
        <v>869</v>
      </c>
      <c r="B372" t="s">
        <v>1321</v>
      </c>
      <c r="C372">
        <v>0.55568218164961003</v>
      </c>
      <c r="D372">
        <v>0.68966042200205702</v>
      </c>
    </row>
    <row r="373" spans="1:4" x14ac:dyDescent="0.35">
      <c r="A373" t="s">
        <v>553</v>
      </c>
      <c r="B373" t="s">
        <v>1163</v>
      </c>
      <c r="C373">
        <v>0.88689440005599396</v>
      </c>
      <c r="D373">
        <v>0.68287657972335403</v>
      </c>
    </row>
    <row r="374" spans="1:4" x14ac:dyDescent="0.35">
      <c r="A374" t="s">
        <v>847</v>
      </c>
      <c r="B374" t="s">
        <v>1310</v>
      </c>
      <c r="C374">
        <v>0.82213275590004498</v>
      </c>
      <c r="D374">
        <v>0.678675921890736</v>
      </c>
    </row>
    <row r="375" spans="1:4" x14ac:dyDescent="0.35">
      <c r="A375" t="s">
        <v>165</v>
      </c>
      <c r="B375" t="s">
        <v>969</v>
      </c>
      <c r="C375">
        <v>0.86556862407246704</v>
      </c>
      <c r="D375">
        <v>0.660116973094383</v>
      </c>
    </row>
    <row r="376" spans="1:4" x14ac:dyDescent="0.35">
      <c r="A376" t="s">
        <v>63</v>
      </c>
      <c r="B376" t="s">
        <v>918</v>
      </c>
      <c r="C376">
        <v>0.26293329129423798</v>
      </c>
      <c r="D376">
        <v>0.65569542578981399</v>
      </c>
    </row>
    <row r="377" spans="1:4" x14ac:dyDescent="0.35">
      <c r="A377" t="s">
        <v>333</v>
      </c>
      <c r="B377" t="s">
        <v>1053</v>
      </c>
      <c r="C377">
        <v>0.79863977358194704</v>
      </c>
      <c r="D377">
        <v>0.65496902340443497</v>
      </c>
    </row>
    <row r="378" spans="1:4" x14ac:dyDescent="0.35">
      <c r="A378" t="s">
        <v>345</v>
      </c>
      <c r="B378" t="s">
        <v>1059</v>
      </c>
      <c r="C378">
        <v>0.64263374853357103</v>
      </c>
      <c r="D378">
        <v>0.65287548984753196</v>
      </c>
    </row>
    <row r="379" spans="1:4" x14ac:dyDescent="0.35">
      <c r="A379" t="s">
        <v>573</v>
      </c>
      <c r="B379" t="s">
        <v>1173</v>
      </c>
      <c r="C379">
        <v>0.67434695350890395</v>
      </c>
      <c r="D379">
        <v>0.65013473053779502</v>
      </c>
    </row>
    <row r="380" spans="1:4" x14ac:dyDescent="0.35">
      <c r="A380" t="s">
        <v>7</v>
      </c>
      <c r="B380" t="s">
        <v>890</v>
      </c>
      <c r="C380">
        <v>0.68924010140320602</v>
      </c>
      <c r="D380">
        <v>0.64932074411382301</v>
      </c>
    </row>
    <row r="381" spans="1:4" x14ac:dyDescent="0.35">
      <c r="A381" t="s">
        <v>659</v>
      </c>
      <c r="B381" t="s">
        <v>1216</v>
      </c>
      <c r="C381">
        <v>0.74650509365454398</v>
      </c>
      <c r="D381">
        <v>0.64184478805095802</v>
      </c>
    </row>
    <row r="382" spans="1:4" x14ac:dyDescent="0.35">
      <c r="A382" t="s">
        <v>865</v>
      </c>
      <c r="B382" t="s">
        <v>1319</v>
      </c>
      <c r="C382">
        <v>0.281234264093915</v>
      </c>
      <c r="D382">
        <v>0.64099040918761896</v>
      </c>
    </row>
    <row r="383" spans="1:4" x14ac:dyDescent="0.35">
      <c r="A383" t="s">
        <v>49</v>
      </c>
      <c r="B383" t="s">
        <v>911</v>
      </c>
      <c r="C383">
        <v>0.71881059935092595</v>
      </c>
      <c r="D383">
        <v>0.63606855504888204</v>
      </c>
    </row>
    <row r="384" spans="1:4" x14ac:dyDescent="0.35">
      <c r="A384" t="s">
        <v>863</v>
      </c>
      <c r="B384" t="s">
        <v>1318</v>
      </c>
      <c r="C384">
        <v>0.29380148192373501</v>
      </c>
      <c r="D384">
        <v>0.63505002434446201</v>
      </c>
    </row>
    <row r="385" spans="1:4" x14ac:dyDescent="0.35">
      <c r="A385" t="s">
        <v>717</v>
      </c>
      <c r="B385" t="s">
        <v>1245</v>
      </c>
      <c r="C385">
        <v>0.431522845416622</v>
      </c>
      <c r="D385">
        <v>0.62888848007166598</v>
      </c>
    </row>
    <row r="386" spans="1:4" x14ac:dyDescent="0.35">
      <c r="A386" t="s">
        <v>649</v>
      </c>
      <c r="B386" t="s">
        <v>1211</v>
      </c>
      <c r="C386">
        <v>0.82314604277803405</v>
      </c>
      <c r="D386">
        <v>0.62537859082260605</v>
      </c>
    </row>
    <row r="387" spans="1:4" x14ac:dyDescent="0.35">
      <c r="A387" t="s">
        <v>885</v>
      </c>
      <c r="B387" t="s">
        <v>1329</v>
      </c>
      <c r="C387">
        <v>0.709163385112897</v>
      </c>
      <c r="D387">
        <v>0.62324128780204002</v>
      </c>
    </row>
    <row r="388" spans="1:4" x14ac:dyDescent="0.35">
      <c r="A388" t="s">
        <v>289</v>
      </c>
      <c r="B388" t="s">
        <v>1031</v>
      </c>
      <c r="C388">
        <v>0.64025978560201802</v>
      </c>
      <c r="D388">
        <v>0.621503045902289</v>
      </c>
    </row>
    <row r="389" spans="1:4" x14ac:dyDescent="0.35">
      <c r="A389" t="s">
        <v>175</v>
      </c>
      <c r="B389" t="s">
        <v>974</v>
      </c>
      <c r="C389">
        <v>0.27582081148944199</v>
      </c>
      <c r="D389">
        <v>0.62028720564261197</v>
      </c>
    </row>
    <row r="390" spans="1:4" x14ac:dyDescent="0.35">
      <c r="A390" t="s">
        <v>303</v>
      </c>
      <c r="B390" t="s">
        <v>1038</v>
      </c>
      <c r="C390">
        <v>0.15075408621328701</v>
      </c>
      <c r="D390">
        <v>0.61375120448166398</v>
      </c>
    </row>
    <row r="391" spans="1:4" x14ac:dyDescent="0.35">
      <c r="A391" t="s">
        <v>867</v>
      </c>
      <c r="B391" t="s">
        <v>1320</v>
      </c>
      <c r="C391">
        <v>0.31629449354552502</v>
      </c>
      <c r="D391">
        <v>0.61345761888136896</v>
      </c>
    </row>
    <row r="392" spans="1:4" x14ac:dyDescent="0.35">
      <c r="A392" t="s">
        <v>231</v>
      </c>
      <c r="B392" t="s">
        <v>1002</v>
      </c>
      <c r="C392">
        <v>0.180951036704637</v>
      </c>
      <c r="D392">
        <v>0.60173427027424697</v>
      </c>
    </row>
    <row r="393" spans="1:4" x14ac:dyDescent="0.35">
      <c r="A393" t="s">
        <v>283</v>
      </c>
      <c r="B393" t="s">
        <v>1028</v>
      </c>
      <c r="C393">
        <v>6.4164306437541105E-2</v>
      </c>
      <c r="D393">
        <v>0.59063609337956702</v>
      </c>
    </row>
    <row r="394" spans="1:4" x14ac:dyDescent="0.35">
      <c r="A394" t="s">
        <v>811</v>
      </c>
      <c r="B394" t="s">
        <v>1292</v>
      </c>
      <c r="C394">
        <v>0.77722053620982701</v>
      </c>
      <c r="D394">
        <v>0.58930706523908705</v>
      </c>
    </row>
    <row r="395" spans="1:4" x14ac:dyDescent="0.35">
      <c r="A395" t="s">
        <v>75</v>
      </c>
      <c r="B395" t="s">
        <v>924</v>
      </c>
      <c r="C395">
        <v>0.290065472243556</v>
      </c>
      <c r="D395">
        <v>0.58842432892219398</v>
      </c>
    </row>
    <row r="396" spans="1:4" x14ac:dyDescent="0.35">
      <c r="A396" t="s">
        <v>715</v>
      </c>
      <c r="B396" t="s">
        <v>1244</v>
      </c>
      <c r="C396">
        <v>0.25139775736409797</v>
      </c>
      <c r="D396">
        <v>0.58576120457524405</v>
      </c>
    </row>
    <row r="397" spans="1:4" x14ac:dyDescent="0.35">
      <c r="A397" t="s">
        <v>791</v>
      </c>
      <c r="B397" t="s">
        <v>1282</v>
      </c>
      <c r="C397">
        <v>0.48463471094682598</v>
      </c>
      <c r="D397">
        <v>0.57786325123853699</v>
      </c>
    </row>
    <row r="398" spans="1:4" x14ac:dyDescent="0.35">
      <c r="A398" t="s">
        <v>835</v>
      </c>
      <c r="B398" t="s">
        <v>1304</v>
      </c>
      <c r="C398">
        <v>0.19403259050364899</v>
      </c>
      <c r="D398">
        <v>0.57524855399924002</v>
      </c>
    </row>
    <row r="399" spans="1:4" x14ac:dyDescent="0.35">
      <c r="A399" t="s">
        <v>171</v>
      </c>
      <c r="B399" t="s">
        <v>972</v>
      </c>
      <c r="C399">
        <v>0.11436229719098499</v>
      </c>
      <c r="D399">
        <v>0.56788161269855997</v>
      </c>
    </row>
    <row r="400" spans="1:4" x14ac:dyDescent="0.35">
      <c r="A400" t="s">
        <v>651</v>
      </c>
      <c r="B400" t="s">
        <v>1212</v>
      </c>
      <c r="C400">
        <v>0.70713147240410401</v>
      </c>
      <c r="D400">
        <v>0.56643702949410601</v>
      </c>
    </row>
    <row r="401" spans="1:4" x14ac:dyDescent="0.35">
      <c r="A401" t="s">
        <v>109</v>
      </c>
      <c r="B401" t="s">
        <v>941</v>
      </c>
      <c r="C401">
        <v>0.63797298074800102</v>
      </c>
      <c r="D401">
        <v>0.56640692906718604</v>
      </c>
    </row>
    <row r="402" spans="1:4" x14ac:dyDescent="0.35">
      <c r="A402" t="s">
        <v>645</v>
      </c>
      <c r="B402" t="s">
        <v>1209</v>
      </c>
      <c r="C402">
        <v>0.22392983626849999</v>
      </c>
      <c r="D402">
        <v>0.56250225618300398</v>
      </c>
    </row>
    <row r="403" spans="1:4" x14ac:dyDescent="0.35">
      <c r="A403" t="s">
        <v>473</v>
      </c>
      <c r="B403" t="s">
        <v>1123</v>
      </c>
      <c r="C403">
        <v>0.55346364389630598</v>
      </c>
      <c r="D403">
        <v>0.56188651474824602</v>
      </c>
    </row>
    <row r="404" spans="1:4" x14ac:dyDescent="0.35">
      <c r="A404" t="s">
        <v>53</v>
      </c>
      <c r="B404" t="s">
        <v>913</v>
      </c>
      <c r="C404">
        <v>0.212649803488557</v>
      </c>
      <c r="D404">
        <v>0.56075932521023297</v>
      </c>
    </row>
    <row r="405" spans="1:4" x14ac:dyDescent="0.35">
      <c r="A405" t="s">
        <v>459</v>
      </c>
      <c r="B405" t="s">
        <v>1116</v>
      </c>
      <c r="C405">
        <v>0.68779067303559205</v>
      </c>
      <c r="D405">
        <v>0.56004500929803003</v>
      </c>
    </row>
    <row r="406" spans="1:4" x14ac:dyDescent="0.35">
      <c r="A406" t="s">
        <v>707</v>
      </c>
      <c r="B406" t="s">
        <v>1240</v>
      </c>
      <c r="C406">
        <v>0.732045228041036</v>
      </c>
      <c r="D406">
        <v>0.55693193169273303</v>
      </c>
    </row>
    <row r="407" spans="1:4" x14ac:dyDescent="0.35">
      <c r="A407" t="s">
        <v>273</v>
      </c>
      <c r="B407" t="s">
        <v>1023</v>
      </c>
      <c r="C407">
        <v>0.20114122602871101</v>
      </c>
      <c r="D407">
        <v>0.55468417630400002</v>
      </c>
    </row>
    <row r="408" spans="1:4" x14ac:dyDescent="0.35">
      <c r="A408" t="s">
        <v>571</v>
      </c>
      <c r="B408" t="s">
        <v>1172</v>
      </c>
      <c r="C408">
        <v>0.21044754898814899</v>
      </c>
      <c r="D408">
        <v>0.54305889193036205</v>
      </c>
    </row>
    <row r="409" spans="1:4" x14ac:dyDescent="0.35">
      <c r="A409" t="s">
        <v>287</v>
      </c>
      <c r="B409" t="s">
        <v>1030</v>
      </c>
      <c r="C409">
        <v>0.70680411389547504</v>
      </c>
      <c r="D409">
        <v>0.53996746542626906</v>
      </c>
    </row>
    <row r="410" spans="1:4" x14ac:dyDescent="0.35">
      <c r="A410" t="s">
        <v>633</v>
      </c>
      <c r="B410" t="s">
        <v>1203</v>
      </c>
      <c r="C410">
        <v>0.490374294323764</v>
      </c>
      <c r="D410">
        <v>0.52117585639478403</v>
      </c>
    </row>
    <row r="411" spans="1:4" x14ac:dyDescent="0.35">
      <c r="A411" t="s">
        <v>353</v>
      </c>
      <c r="B411" t="s">
        <v>1063</v>
      </c>
      <c r="C411">
        <v>0.67796668156875795</v>
      </c>
      <c r="D411">
        <v>0.51443663750114599</v>
      </c>
    </row>
    <row r="412" spans="1:4" x14ac:dyDescent="0.35">
      <c r="A412" t="s">
        <v>233</v>
      </c>
      <c r="B412" t="s">
        <v>1003</v>
      </c>
      <c r="C412">
        <v>0.40463461183636701</v>
      </c>
      <c r="D412">
        <v>0.51396347246446705</v>
      </c>
    </row>
    <row r="413" spans="1:4" x14ac:dyDescent="0.35">
      <c r="A413" t="s">
        <v>497</v>
      </c>
      <c r="B413" t="s">
        <v>1135</v>
      </c>
      <c r="C413">
        <v>0.44111616768908202</v>
      </c>
      <c r="D413">
        <v>0.51230696632921102</v>
      </c>
    </row>
    <row r="414" spans="1:4" x14ac:dyDescent="0.35">
      <c r="A414" t="s">
        <v>719</v>
      </c>
      <c r="B414" t="s">
        <v>1246</v>
      </c>
      <c r="C414">
        <v>0.64299188795683604</v>
      </c>
      <c r="D414">
        <v>0.499553939224882</v>
      </c>
    </row>
    <row r="415" spans="1:4" x14ac:dyDescent="0.35">
      <c r="A415" t="s">
        <v>567</v>
      </c>
      <c r="B415" t="s">
        <v>1170</v>
      </c>
      <c r="C415">
        <v>0.109882657050174</v>
      </c>
      <c r="D415">
        <v>0.49639015811596998</v>
      </c>
    </row>
    <row r="416" spans="1:4" x14ac:dyDescent="0.35">
      <c r="A416" t="s">
        <v>291</v>
      </c>
      <c r="B416" t="s">
        <v>1032</v>
      </c>
      <c r="C416">
        <v>0.53968073614586498</v>
      </c>
      <c r="D416">
        <v>0.482052036608283</v>
      </c>
    </row>
    <row r="417" spans="1:4" x14ac:dyDescent="0.35">
      <c r="A417" t="s">
        <v>275</v>
      </c>
      <c r="B417" t="s">
        <v>1024</v>
      </c>
      <c r="C417">
        <v>0.177087472841883</v>
      </c>
      <c r="D417">
        <v>0.46290970056290398</v>
      </c>
    </row>
    <row r="418" spans="1:4" x14ac:dyDescent="0.35">
      <c r="A418" t="s">
        <v>499</v>
      </c>
      <c r="B418" t="s">
        <v>1136</v>
      </c>
      <c r="C418">
        <v>0.51512108834073</v>
      </c>
      <c r="D418">
        <v>0.45848169654937099</v>
      </c>
    </row>
    <row r="419" spans="1:4" x14ac:dyDescent="0.35">
      <c r="A419" t="s">
        <v>149</v>
      </c>
      <c r="B419" t="s">
        <v>961</v>
      </c>
      <c r="C419">
        <v>0.14328930952588501</v>
      </c>
      <c r="D419">
        <v>0.457379985673045</v>
      </c>
    </row>
    <row r="420" spans="1:4" x14ac:dyDescent="0.35">
      <c r="A420" t="s">
        <v>555</v>
      </c>
      <c r="B420" t="s">
        <v>1164</v>
      </c>
      <c r="C420">
        <v>0.395330060025886</v>
      </c>
      <c r="D420">
        <v>0.44198785564342302</v>
      </c>
    </row>
    <row r="421" spans="1:4" x14ac:dyDescent="0.35">
      <c r="A421" t="s">
        <v>727</v>
      </c>
      <c r="B421" t="s">
        <v>1250</v>
      </c>
      <c r="C421">
        <v>0.31479416054832399</v>
      </c>
      <c r="D421">
        <v>0.43830053813532099</v>
      </c>
    </row>
    <row r="422" spans="1:4" x14ac:dyDescent="0.35">
      <c r="A422" t="s">
        <v>15</v>
      </c>
      <c r="B422" t="s">
        <v>894</v>
      </c>
      <c r="C422">
        <v>0.22758885397599499</v>
      </c>
      <c r="D422">
        <v>0.437069223881076</v>
      </c>
    </row>
    <row r="423" spans="1:4" x14ac:dyDescent="0.35">
      <c r="A423" t="s">
        <v>787</v>
      </c>
      <c r="B423" t="s">
        <v>1280</v>
      </c>
      <c r="C423">
        <v>0.55462722037769896</v>
      </c>
      <c r="D423">
        <v>0.43353578691196698</v>
      </c>
    </row>
    <row r="424" spans="1:4" x14ac:dyDescent="0.35">
      <c r="A424" t="s">
        <v>565</v>
      </c>
      <c r="B424" t="s">
        <v>1169</v>
      </c>
      <c r="C424">
        <v>4.7936354570763201E-2</v>
      </c>
      <c r="D424">
        <v>0.42934391606503503</v>
      </c>
    </row>
    <row r="425" spans="1:4" x14ac:dyDescent="0.35">
      <c r="A425" t="s">
        <v>569</v>
      </c>
      <c r="B425" t="s">
        <v>1171</v>
      </c>
      <c r="C425">
        <v>0.523652789518395</v>
      </c>
      <c r="D425">
        <v>0.41337095909926802</v>
      </c>
    </row>
    <row r="426" spans="1:4" x14ac:dyDescent="0.35">
      <c r="A426" t="s">
        <v>199</v>
      </c>
      <c r="B426" t="s">
        <v>986</v>
      </c>
      <c r="C426">
        <v>0.54331396482836203</v>
      </c>
      <c r="D426">
        <v>0.41270095422043901</v>
      </c>
    </row>
    <row r="427" spans="1:4" x14ac:dyDescent="0.35">
      <c r="A427" t="s">
        <v>839</v>
      </c>
      <c r="B427" t="s">
        <v>1306</v>
      </c>
      <c r="C427">
        <v>0.19185249520505299</v>
      </c>
      <c r="D427">
        <v>0.40781385649614399</v>
      </c>
    </row>
    <row r="428" spans="1:4" x14ac:dyDescent="0.35">
      <c r="A428" t="s">
        <v>4</v>
      </c>
      <c r="B428" t="s">
        <v>889</v>
      </c>
      <c r="C428">
        <v>0.36073958522488397</v>
      </c>
      <c r="D428">
        <v>0.37203000871557101</v>
      </c>
    </row>
    <row r="429" spans="1:4" x14ac:dyDescent="0.35">
      <c r="A429" t="s">
        <v>6</v>
      </c>
      <c r="B429" t="s">
        <v>889</v>
      </c>
      <c r="C429">
        <v>0.36073958522488397</v>
      </c>
      <c r="D429">
        <v>0.37203000871557101</v>
      </c>
    </row>
    <row r="430" spans="1:4" x14ac:dyDescent="0.35">
      <c r="A430" t="s">
        <v>503</v>
      </c>
      <c r="B430" t="s">
        <v>1138</v>
      </c>
      <c r="C430">
        <v>0.29738132477552298</v>
      </c>
      <c r="D430">
        <v>0.369783506307645</v>
      </c>
    </row>
    <row r="431" spans="1:4" x14ac:dyDescent="0.35">
      <c r="A431" t="s">
        <v>313</v>
      </c>
      <c r="B431" t="s">
        <v>1043</v>
      </c>
      <c r="C431">
        <v>0.192286107699919</v>
      </c>
      <c r="D431">
        <v>0.367192117268062</v>
      </c>
    </row>
    <row r="432" spans="1:4" x14ac:dyDescent="0.35">
      <c r="A432" t="s">
        <v>71</v>
      </c>
      <c r="B432" t="s">
        <v>922</v>
      </c>
      <c r="C432">
        <v>2.7619220918820402E-2</v>
      </c>
      <c r="D432">
        <v>0.34989379700620299</v>
      </c>
    </row>
    <row r="433" spans="1:4" x14ac:dyDescent="0.35">
      <c r="A433" t="s">
        <v>43</v>
      </c>
      <c r="B433" t="s">
        <v>908</v>
      </c>
      <c r="C433">
        <v>0.456760449738773</v>
      </c>
      <c r="D433">
        <v>0.34865841783236001</v>
      </c>
    </row>
    <row r="434" spans="1:4" x14ac:dyDescent="0.35">
      <c r="A434" t="s">
        <v>305</v>
      </c>
      <c r="B434" t="s">
        <v>1039</v>
      </c>
      <c r="C434">
        <v>2.7249255409159599E-2</v>
      </c>
      <c r="D434">
        <v>0.278925338317774</v>
      </c>
    </row>
    <row r="435" spans="1:4" x14ac:dyDescent="0.35">
      <c r="A435" t="s">
        <v>281</v>
      </c>
      <c r="B435" t="s">
        <v>1027</v>
      </c>
      <c r="C435">
        <v>0.17582329471570701</v>
      </c>
      <c r="D435">
        <v>0.27770773772299601</v>
      </c>
    </row>
    <row r="436" spans="1:4" x14ac:dyDescent="0.35">
      <c r="A436" t="s">
        <v>831</v>
      </c>
      <c r="B436" t="s">
        <v>1302</v>
      </c>
      <c r="C436">
        <v>8.3683378365579902E-2</v>
      </c>
      <c r="D436">
        <v>0.27238019739146802</v>
      </c>
    </row>
    <row r="437" spans="1:4" x14ac:dyDescent="0.35">
      <c r="A437" t="s">
        <v>197</v>
      </c>
      <c r="B437" t="s">
        <v>985</v>
      </c>
      <c r="C437">
        <v>0.19393742031418701</v>
      </c>
      <c r="D437">
        <v>0.262609961807373</v>
      </c>
    </row>
    <row r="438" spans="1:4" x14ac:dyDescent="0.35">
      <c r="A438" t="s">
        <v>629</v>
      </c>
      <c r="B438" t="s">
        <v>1201</v>
      </c>
      <c r="C438">
        <v>0.167404961118088</v>
      </c>
      <c r="D438">
        <v>0.257997764767252</v>
      </c>
    </row>
    <row r="439" spans="1:4" x14ac:dyDescent="0.35">
      <c r="A439" t="s">
        <v>557</v>
      </c>
      <c r="B439" t="s">
        <v>1165</v>
      </c>
      <c r="C439">
        <v>0.13864120370057301</v>
      </c>
      <c r="D439">
        <v>0.205184184193798</v>
      </c>
    </row>
    <row r="440" spans="1:4" x14ac:dyDescent="0.35">
      <c r="A440" t="s">
        <v>265</v>
      </c>
      <c r="B440" t="s">
        <v>1019</v>
      </c>
      <c r="C440">
        <v>0.128366313524822</v>
      </c>
      <c r="D440">
        <v>0.171832281572354</v>
      </c>
    </row>
    <row r="441" spans="1:4" x14ac:dyDescent="0.35">
      <c r="A441" t="s">
        <v>107</v>
      </c>
      <c r="B441" t="s">
        <v>940</v>
      </c>
      <c r="C441">
        <v>6.0129792347236401E-2</v>
      </c>
      <c r="D441">
        <v>0.15750533435523401</v>
      </c>
    </row>
    <row r="442" spans="1:4" x14ac:dyDescent="0.35">
      <c r="A442" t="s">
        <v>829</v>
      </c>
      <c r="B442" t="s">
        <v>1301</v>
      </c>
      <c r="C442">
        <v>0.137627875357894</v>
      </c>
      <c r="D442">
        <v>0.115605869607011</v>
      </c>
    </row>
    <row r="443" spans="1:4" x14ac:dyDescent="0.35">
      <c r="A443" t="s">
        <v>59</v>
      </c>
      <c r="B443" t="s">
        <v>916</v>
      </c>
      <c r="C443">
        <v>6.1681702872940898E-2</v>
      </c>
      <c r="D443">
        <v>6.8154503609409695E-2</v>
      </c>
    </row>
    <row r="444" spans="1:4" x14ac:dyDescent="0.35">
      <c r="A444" t="s">
        <v>837</v>
      </c>
      <c r="B444" t="s">
        <v>1305</v>
      </c>
      <c r="C444">
        <v>3.09066466721299E-2</v>
      </c>
      <c r="D444">
        <v>2.7717129931122599E-2</v>
      </c>
    </row>
  </sheetData>
  <autoFilter ref="A1:D1" xr:uid="{00000000-0001-0000-0400-000000000000}">
    <sortState xmlns:xlrd2="http://schemas.microsoft.com/office/spreadsheetml/2017/richdata2" ref="A2:D444">
      <sortCondition descending="1" ref="D1"/>
    </sortState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F6CFF-28AD-44F3-8DD2-9349537BBDBC}">
  <dimension ref="A1:M438"/>
  <sheetViews>
    <sheetView workbookViewId="0">
      <selection activeCell="B310" sqref="B310:K310"/>
    </sheetView>
  </sheetViews>
  <sheetFormatPr defaultRowHeight="14.5" x14ac:dyDescent="0.35"/>
  <cols>
    <col min="1" max="1" width="57.08984375" bestFit="1" customWidth="1"/>
  </cols>
  <sheetData>
    <row r="1" spans="1:13" x14ac:dyDescent="0.35">
      <c r="A1" t="s">
        <v>1331</v>
      </c>
      <c r="B1" t="s">
        <v>1332</v>
      </c>
      <c r="C1" t="s">
        <v>1333</v>
      </c>
      <c r="D1" t="s">
        <v>1334</v>
      </c>
      <c r="E1" t="s">
        <v>1335</v>
      </c>
      <c r="F1" t="s">
        <v>1336</v>
      </c>
      <c r="G1" t="s">
        <v>1337</v>
      </c>
      <c r="H1" t="s">
        <v>1338</v>
      </c>
      <c r="I1" t="s">
        <v>1339</v>
      </c>
      <c r="J1" t="s">
        <v>1340</v>
      </c>
      <c r="K1" t="s">
        <v>1557</v>
      </c>
      <c r="L1" t="s">
        <v>1556</v>
      </c>
      <c r="M1" t="s">
        <v>1555</v>
      </c>
    </row>
    <row r="2" spans="1:13" x14ac:dyDescent="0.35">
      <c r="A2" t="s">
        <v>889</v>
      </c>
      <c r="B2">
        <v>0.61840846228658597</v>
      </c>
      <c r="C2">
        <v>0.33309294967582498</v>
      </c>
      <c r="D2">
        <v>0.76292889580403001</v>
      </c>
      <c r="E2">
        <v>0.59104554079559302</v>
      </c>
      <c r="F2">
        <v>0.49506103410352298</v>
      </c>
      <c r="G2">
        <v>0.43834458006528798</v>
      </c>
      <c r="H2">
        <v>0.39182567136386998</v>
      </c>
      <c r="I2">
        <v>0.53823027453676298</v>
      </c>
      <c r="J2">
        <v>0.59893329815086405</v>
      </c>
      <c r="K2">
        <v>0.71077054576702003</v>
      </c>
      <c r="L2">
        <f t="shared" ref="L2:L65" si="0">(B2+C2+D2+E2+F2+G2+H2+I2+J2+K2)/10</f>
        <v>0.54786412525493611</v>
      </c>
      <c r="M2">
        <f t="shared" ref="M2:M65" si="1">(LOG(L2,2))</f>
        <v>-0.86810995740753294</v>
      </c>
    </row>
    <row r="3" spans="1:13" x14ac:dyDescent="0.35">
      <c r="A3" t="s">
        <v>890</v>
      </c>
      <c r="B3">
        <v>0.74698741402311897</v>
      </c>
      <c r="C3">
        <v>1.0269690386127801</v>
      </c>
      <c r="D3">
        <v>0.78299594294192598</v>
      </c>
      <c r="E3">
        <v>0.77069454572263896</v>
      </c>
      <c r="F3">
        <v>1.00568559925471</v>
      </c>
      <c r="G3">
        <v>0.48475179100912402</v>
      </c>
      <c r="H3">
        <v>0.86559842559703903</v>
      </c>
      <c r="I3">
        <v>0.63195553995832499</v>
      </c>
      <c r="J3">
        <v>0.69524652030390499</v>
      </c>
      <c r="K3">
        <v>0.72727638175413301</v>
      </c>
      <c r="L3">
        <f t="shared" si="0"/>
        <v>0.77381611991777</v>
      </c>
      <c r="M3">
        <f t="shared" si="1"/>
        <v>-0.36993731197959545</v>
      </c>
    </row>
    <row r="4" spans="1:13" x14ac:dyDescent="0.35">
      <c r="A4" t="s">
        <v>1554</v>
      </c>
      <c r="B4">
        <v>0.862282196070837</v>
      </c>
      <c r="C4">
        <v>2.1246029576752599</v>
      </c>
      <c r="D4">
        <v>0.89336232473144095</v>
      </c>
      <c r="E4">
        <v>1.0564361600257901</v>
      </c>
      <c r="F4">
        <v>1.9541286179100901</v>
      </c>
      <c r="G4">
        <v>0.78707239627105197</v>
      </c>
      <c r="H4">
        <v>1.4246937498163299</v>
      </c>
      <c r="I4">
        <v>1.0620423685093101</v>
      </c>
      <c r="J4">
        <v>1.10246327650939</v>
      </c>
      <c r="K4">
        <v>1.3314714648369199</v>
      </c>
      <c r="L4">
        <f t="shared" si="0"/>
        <v>1.259855551235642</v>
      </c>
      <c r="M4">
        <f t="shared" si="1"/>
        <v>0.33325833097730179</v>
      </c>
    </row>
    <row r="5" spans="1:13" x14ac:dyDescent="0.35">
      <c r="A5" t="s">
        <v>1553</v>
      </c>
      <c r="B5">
        <v>1.5201225340481499</v>
      </c>
      <c r="C5">
        <v>4.4205117041063202</v>
      </c>
      <c r="D5">
        <v>0.99676874063830101</v>
      </c>
      <c r="E5">
        <v>1.38475549617514</v>
      </c>
      <c r="F5">
        <v>4.5792762502464797</v>
      </c>
      <c r="G5">
        <v>1.08336230392411</v>
      </c>
      <c r="H5">
        <v>3.5104564006951202</v>
      </c>
      <c r="I5">
        <v>1.45295171443326</v>
      </c>
      <c r="J5">
        <v>1.57362462738877</v>
      </c>
      <c r="K5">
        <v>0.86273605956723398</v>
      </c>
      <c r="L5">
        <f t="shared" si="0"/>
        <v>2.1384565831222888</v>
      </c>
      <c r="M5">
        <f t="shared" si="1"/>
        <v>1.0965699166133487</v>
      </c>
    </row>
    <row r="6" spans="1:13" x14ac:dyDescent="0.35">
      <c r="A6" t="s">
        <v>893</v>
      </c>
      <c r="B6">
        <v>0.465876201441138</v>
      </c>
      <c r="C6">
        <v>0.66623064499045004</v>
      </c>
      <c r="D6">
        <v>0.67311319783859702</v>
      </c>
      <c r="E6">
        <v>0.75962115791428397</v>
      </c>
      <c r="F6">
        <v>0.68894165447498801</v>
      </c>
      <c r="G6">
        <v>0.44049768444570803</v>
      </c>
      <c r="H6">
        <v>0.51858785182371303</v>
      </c>
      <c r="I6">
        <v>0.48789883728768801</v>
      </c>
      <c r="J6">
        <v>0.402758203185269</v>
      </c>
      <c r="K6">
        <v>0.97459104888231896</v>
      </c>
      <c r="L6">
        <f t="shared" si="0"/>
        <v>0.60781164822841549</v>
      </c>
      <c r="M6">
        <f t="shared" si="1"/>
        <v>-0.71830377165541537</v>
      </c>
    </row>
    <row r="7" spans="1:13" x14ac:dyDescent="0.35">
      <c r="A7" t="s">
        <v>894</v>
      </c>
      <c r="B7">
        <v>0.92025576264088205</v>
      </c>
      <c r="C7">
        <v>0.72581538518295796</v>
      </c>
      <c r="D7">
        <v>0.91857468061036995</v>
      </c>
      <c r="E7">
        <v>0.51235142315666304</v>
      </c>
      <c r="F7">
        <v>0.70234243485691805</v>
      </c>
      <c r="G7">
        <v>0.91387266921768895</v>
      </c>
      <c r="H7">
        <v>0.71884970321759301</v>
      </c>
      <c r="I7">
        <v>0.96136461403727003</v>
      </c>
      <c r="J7">
        <v>0.92988510469133401</v>
      </c>
      <c r="K7">
        <v>1.1060005492648299</v>
      </c>
      <c r="L7">
        <f t="shared" si="0"/>
        <v>0.8409312326876508</v>
      </c>
      <c r="M7">
        <f t="shared" si="1"/>
        <v>-0.24994026624625301</v>
      </c>
    </row>
    <row r="8" spans="1:13" x14ac:dyDescent="0.35">
      <c r="A8" t="s">
        <v>1552</v>
      </c>
      <c r="B8">
        <v>0.85803006922943204</v>
      </c>
      <c r="C8">
        <v>1.7124056935538701</v>
      </c>
      <c r="D8">
        <v>0.66021058554786505</v>
      </c>
      <c r="E8">
        <v>0.91621333139993999</v>
      </c>
      <c r="F8">
        <v>1.8873531381578501</v>
      </c>
      <c r="G8">
        <v>0.67071152719795801</v>
      </c>
      <c r="H8">
        <v>1.43782441822166</v>
      </c>
      <c r="I8">
        <v>0.99995429175166495</v>
      </c>
      <c r="J8">
        <v>0.86343425882545899</v>
      </c>
      <c r="K8">
        <v>0.81977143391162599</v>
      </c>
      <c r="L8">
        <f t="shared" si="0"/>
        <v>1.0825908747797324</v>
      </c>
      <c r="M8">
        <f t="shared" si="1"/>
        <v>0.11448813265760828</v>
      </c>
    </row>
    <row r="9" spans="1:13" x14ac:dyDescent="0.35">
      <c r="A9" t="s">
        <v>896</v>
      </c>
      <c r="B9">
        <v>0.97751557945432599</v>
      </c>
      <c r="C9">
        <v>0.78786640761737403</v>
      </c>
      <c r="D9">
        <v>0.90731355150955795</v>
      </c>
      <c r="E9">
        <v>0.59053256310893598</v>
      </c>
      <c r="F9">
        <v>0.83692586869529095</v>
      </c>
      <c r="G9">
        <v>0.76644720657938703</v>
      </c>
      <c r="H9">
        <v>0.87845886676379903</v>
      </c>
      <c r="I9">
        <v>0.987393590492332</v>
      </c>
      <c r="J9">
        <v>0.92003616795665899</v>
      </c>
      <c r="K9">
        <v>1.0702602418295599</v>
      </c>
      <c r="L9">
        <f t="shared" si="0"/>
        <v>0.87227500440072203</v>
      </c>
      <c r="M9">
        <f t="shared" si="1"/>
        <v>-0.19714504596685001</v>
      </c>
    </row>
    <row r="10" spans="1:13" x14ac:dyDescent="0.35">
      <c r="A10" t="s">
        <v>897</v>
      </c>
      <c r="B10">
        <v>1.0458365653125701</v>
      </c>
      <c r="C10">
        <v>1.2041180758358301</v>
      </c>
      <c r="D10">
        <v>0.98907599399099899</v>
      </c>
      <c r="E10">
        <v>6.9948131605930097</v>
      </c>
      <c r="F10">
        <v>0.90046658867976603</v>
      </c>
      <c r="G10">
        <v>1.4009932333730599</v>
      </c>
      <c r="H10">
        <v>0.94790440534631504</v>
      </c>
      <c r="I10">
        <v>0.68758759235173705</v>
      </c>
      <c r="J10">
        <v>0.90625412270670502</v>
      </c>
      <c r="K10">
        <v>1.3727188717914101</v>
      </c>
      <c r="L10">
        <f t="shared" si="0"/>
        <v>1.6449768609981401</v>
      </c>
      <c r="M10">
        <f t="shared" si="1"/>
        <v>0.7180672904905957</v>
      </c>
    </row>
    <row r="11" spans="1:13" x14ac:dyDescent="0.35">
      <c r="A11" t="s">
        <v>1551</v>
      </c>
      <c r="B11">
        <v>0.92804669127483996</v>
      </c>
      <c r="C11">
        <v>6.8804614251899201</v>
      </c>
      <c r="D11">
        <v>0.97066951512032595</v>
      </c>
      <c r="E11">
        <v>1.1924169154759401</v>
      </c>
      <c r="F11">
        <v>3.5981692834882102</v>
      </c>
      <c r="G11">
        <v>0.90459690885178201</v>
      </c>
      <c r="H11">
        <v>4.3625109619821796</v>
      </c>
      <c r="I11">
        <v>0.99083804688424704</v>
      </c>
      <c r="J11">
        <v>0.89255972803182804</v>
      </c>
      <c r="K11">
        <v>1.2180630806397099</v>
      </c>
      <c r="L11">
        <f t="shared" si="0"/>
        <v>2.1938332556938978</v>
      </c>
      <c r="M11">
        <f t="shared" si="1"/>
        <v>1.1334538765499869</v>
      </c>
    </row>
    <row r="12" spans="1:13" x14ac:dyDescent="0.35">
      <c r="A12" t="s">
        <v>899</v>
      </c>
      <c r="B12">
        <v>1.3728032667737</v>
      </c>
      <c r="C12">
        <v>2.3314329217638199</v>
      </c>
      <c r="D12">
        <v>1.4511714851801101</v>
      </c>
      <c r="E12">
        <v>1.0814715553305001</v>
      </c>
      <c r="F12">
        <v>2.5554572743225399</v>
      </c>
      <c r="G12">
        <v>0.96716360723622397</v>
      </c>
      <c r="H12">
        <v>4.1983270407740596</v>
      </c>
      <c r="I12">
        <v>1.26632982802994</v>
      </c>
      <c r="J12">
        <v>1.13342979192722</v>
      </c>
      <c r="K12">
        <v>1.43444200941372</v>
      </c>
      <c r="L12">
        <f t="shared" si="0"/>
        <v>1.7792028780751832</v>
      </c>
      <c r="M12">
        <f t="shared" si="1"/>
        <v>0.83123102690912753</v>
      </c>
    </row>
    <row r="13" spans="1:13" x14ac:dyDescent="0.35">
      <c r="A13" t="s">
        <v>1550</v>
      </c>
      <c r="B13">
        <v>0.68947381061626201</v>
      </c>
      <c r="C13">
        <v>1.41034576780356</v>
      </c>
      <c r="D13">
        <v>0.90678821251628705</v>
      </c>
      <c r="E13">
        <v>0.83399183094276197</v>
      </c>
      <c r="F13">
        <v>1.4521605217951701</v>
      </c>
      <c r="G13">
        <v>1.0713254692460901</v>
      </c>
      <c r="H13">
        <v>1.63045472161724</v>
      </c>
      <c r="I13">
        <v>0.63290155581514795</v>
      </c>
      <c r="J13">
        <v>0.72566457702460396</v>
      </c>
      <c r="K13">
        <v>0.926897818620665</v>
      </c>
      <c r="L13">
        <f t="shared" si="0"/>
        <v>1.0280004285997788</v>
      </c>
      <c r="M13">
        <f t="shared" si="1"/>
        <v>3.9840866028528911E-2</v>
      </c>
    </row>
    <row r="14" spans="1:13" x14ac:dyDescent="0.35">
      <c r="A14" t="s">
        <v>901</v>
      </c>
      <c r="B14">
        <v>1.09616220219934</v>
      </c>
      <c r="C14">
        <v>2.7694701677235898</v>
      </c>
      <c r="D14">
        <v>0.95972813779557697</v>
      </c>
      <c r="E14">
        <v>0.96680737778776005</v>
      </c>
      <c r="F14">
        <v>3.2506839510908199</v>
      </c>
      <c r="G14">
        <v>1.07004485966316</v>
      </c>
      <c r="H14">
        <v>4.5275689096493696</v>
      </c>
      <c r="I14">
        <v>1.0331823794658299</v>
      </c>
      <c r="J14">
        <v>0.86423843342666695</v>
      </c>
      <c r="K14">
        <v>1.1061436658716299</v>
      </c>
      <c r="L14">
        <f t="shared" si="0"/>
        <v>1.7644030084673745</v>
      </c>
      <c r="M14">
        <f t="shared" si="1"/>
        <v>0.81918012547093733</v>
      </c>
    </row>
    <row r="15" spans="1:13" x14ac:dyDescent="0.35">
      <c r="A15" t="s">
        <v>902</v>
      </c>
      <c r="B15">
        <v>0.70734927984746898</v>
      </c>
      <c r="C15">
        <v>1.87128196399802</v>
      </c>
      <c r="D15">
        <v>0.554145215374658</v>
      </c>
      <c r="E15">
        <v>0.36014738216685499</v>
      </c>
      <c r="F15">
        <v>1.2329817280813999</v>
      </c>
      <c r="G15">
        <v>0.60264090625371902</v>
      </c>
      <c r="H15">
        <v>1.0961377806823001</v>
      </c>
      <c r="I15">
        <v>1.09848828355596</v>
      </c>
      <c r="J15">
        <v>1.26608086404901</v>
      </c>
      <c r="K15">
        <v>0.83218745259847304</v>
      </c>
      <c r="L15">
        <f t="shared" si="0"/>
        <v>0.96214408566078657</v>
      </c>
      <c r="M15">
        <f t="shared" si="1"/>
        <v>-5.5675134257308488E-2</v>
      </c>
    </row>
    <row r="16" spans="1:13" x14ac:dyDescent="0.35">
      <c r="A16" t="s">
        <v>1549</v>
      </c>
      <c r="B16">
        <v>1.6919106039921801</v>
      </c>
      <c r="C16">
        <v>8.2464971647299592</v>
      </c>
      <c r="D16">
        <v>1.14240904757295</v>
      </c>
      <c r="E16">
        <v>1.8419930312639401</v>
      </c>
      <c r="F16">
        <v>7.1078830663931498</v>
      </c>
      <c r="G16">
        <v>0.88982655815050804</v>
      </c>
      <c r="H16">
        <v>6.1738137633800001</v>
      </c>
      <c r="I16">
        <v>1.7350890527054199</v>
      </c>
      <c r="J16">
        <v>1.61268769673037</v>
      </c>
      <c r="K16">
        <v>0.92923796238374801</v>
      </c>
      <c r="L16">
        <f t="shared" si="0"/>
        <v>3.1371347947302222</v>
      </c>
      <c r="M16">
        <f t="shared" si="1"/>
        <v>1.6494475194623186</v>
      </c>
    </row>
    <row r="17" spans="1:13" x14ac:dyDescent="0.35">
      <c r="A17" t="s">
        <v>904</v>
      </c>
      <c r="B17">
        <v>1.67841921693535</v>
      </c>
      <c r="C17">
        <v>4.3253458854705098</v>
      </c>
      <c r="D17">
        <v>1.9795339790947</v>
      </c>
      <c r="E17">
        <v>1.7744553729547199</v>
      </c>
      <c r="F17">
        <v>4.3026590016405404</v>
      </c>
      <c r="G17">
        <v>1.22095170202701</v>
      </c>
      <c r="H17">
        <v>3.5553596387254101</v>
      </c>
      <c r="I17">
        <v>1.9233193777542901</v>
      </c>
      <c r="J17">
        <v>1.66072465873859</v>
      </c>
      <c r="K17">
        <v>1.5394245895933301</v>
      </c>
      <c r="L17">
        <f t="shared" si="0"/>
        <v>2.396019342293445</v>
      </c>
      <c r="M17">
        <f t="shared" si="1"/>
        <v>1.2606395545867146</v>
      </c>
    </row>
    <row r="18" spans="1:13" x14ac:dyDescent="0.35">
      <c r="A18" t="s">
        <v>1548</v>
      </c>
      <c r="B18">
        <v>0.82926333157378096</v>
      </c>
      <c r="C18">
        <v>3.1907534666974402</v>
      </c>
      <c r="D18">
        <v>0.87170274286312999</v>
      </c>
      <c r="E18">
        <v>1.19105365821281</v>
      </c>
      <c r="F18">
        <v>2.4019693917090201</v>
      </c>
      <c r="G18">
        <v>1.13373553890796</v>
      </c>
      <c r="H18">
        <v>3.9509646749727998</v>
      </c>
      <c r="I18">
        <v>1.0947967486575401</v>
      </c>
      <c r="J18">
        <v>0.571104099082822</v>
      </c>
      <c r="K18">
        <v>1.3826937369480199</v>
      </c>
      <c r="L18">
        <f t="shared" si="0"/>
        <v>1.6618037389625324</v>
      </c>
      <c r="M18">
        <f t="shared" si="1"/>
        <v>0.73275000813431668</v>
      </c>
    </row>
    <row r="19" spans="1:13" x14ac:dyDescent="0.35">
      <c r="A19" t="s">
        <v>906</v>
      </c>
      <c r="B19">
        <v>0.94780260546488804</v>
      </c>
      <c r="C19">
        <v>0.67761129117350105</v>
      </c>
      <c r="D19">
        <v>1.0574617935994599</v>
      </c>
      <c r="E19">
        <v>0.95297625812061304</v>
      </c>
      <c r="F19">
        <v>0.72451200377019198</v>
      </c>
      <c r="G19">
        <v>0.80762499756164596</v>
      </c>
      <c r="H19">
        <v>0.85342146950901498</v>
      </c>
      <c r="I19">
        <v>0.97047892616549503</v>
      </c>
      <c r="J19">
        <v>0.98824102165243599</v>
      </c>
      <c r="K19">
        <v>0.865017112498217</v>
      </c>
      <c r="L19">
        <f t="shared" si="0"/>
        <v>0.8845147479515465</v>
      </c>
      <c r="M19">
        <f t="shared" si="1"/>
        <v>-0.1770418970036477</v>
      </c>
    </row>
    <row r="20" spans="1:13" x14ac:dyDescent="0.35">
      <c r="A20" t="s">
        <v>907</v>
      </c>
      <c r="B20">
        <v>0.79996548190600203</v>
      </c>
      <c r="C20">
        <v>0.70584971869126001</v>
      </c>
      <c r="D20">
        <v>0.87644648224415</v>
      </c>
      <c r="E20">
        <v>1.2474576937577699</v>
      </c>
      <c r="F20">
        <v>0.44802180278265702</v>
      </c>
      <c r="G20">
        <v>1.5841224989838201</v>
      </c>
      <c r="H20">
        <v>0.376697245456656</v>
      </c>
      <c r="I20">
        <v>0.59475320110337104</v>
      </c>
      <c r="J20">
        <v>0.85541324369309402</v>
      </c>
      <c r="K20">
        <v>1.0789870834103199</v>
      </c>
      <c r="L20">
        <f t="shared" si="0"/>
        <v>0.85677144520290993</v>
      </c>
      <c r="M20">
        <f t="shared" si="1"/>
        <v>-0.2230176966743608</v>
      </c>
    </row>
    <row r="21" spans="1:13" x14ac:dyDescent="0.35">
      <c r="A21" t="s">
        <v>908</v>
      </c>
      <c r="B21">
        <v>1.1060151475784099</v>
      </c>
      <c r="C21">
        <v>0.875696673391956</v>
      </c>
      <c r="D21">
        <v>0.99044873424230595</v>
      </c>
      <c r="E21">
        <v>1.0606017794581399</v>
      </c>
      <c r="F21">
        <v>0.97707537628786501</v>
      </c>
      <c r="G21">
        <v>0.97805765057802396</v>
      </c>
      <c r="H21">
        <v>0.85663762689348799</v>
      </c>
      <c r="I21">
        <v>1.28098318925678</v>
      </c>
      <c r="J21">
        <v>1.1087201717335</v>
      </c>
      <c r="K21">
        <v>0.96764668373969398</v>
      </c>
      <c r="L21">
        <f t="shared" si="0"/>
        <v>1.0201883033160164</v>
      </c>
      <c r="M21">
        <f t="shared" si="1"/>
        <v>2.8835465125366423E-2</v>
      </c>
    </row>
    <row r="22" spans="1:13" x14ac:dyDescent="0.35">
      <c r="A22" t="s">
        <v>1547</v>
      </c>
      <c r="B22">
        <v>0.94620025925921103</v>
      </c>
      <c r="C22">
        <v>0.98338776078845902</v>
      </c>
      <c r="D22">
        <v>1.0149714026582399</v>
      </c>
      <c r="E22">
        <v>1.16357160085092</v>
      </c>
      <c r="F22">
        <v>0.98818848396862102</v>
      </c>
      <c r="G22">
        <v>1.1098663149974</v>
      </c>
      <c r="H22">
        <v>0.87213668643157305</v>
      </c>
      <c r="I22">
        <v>1.10404531834766</v>
      </c>
      <c r="J22">
        <v>1.03625879759821</v>
      </c>
      <c r="K22">
        <v>1.03797915821609</v>
      </c>
      <c r="L22">
        <f t="shared" si="0"/>
        <v>1.0256605783116384</v>
      </c>
      <c r="M22">
        <f t="shared" si="1"/>
        <v>3.6553379090363526E-2</v>
      </c>
    </row>
    <row r="23" spans="1:13" x14ac:dyDescent="0.35">
      <c r="A23" t="s">
        <v>910</v>
      </c>
      <c r="B23">
        <v>0.97526456850370102</v>
      </c>
      <c r="C23">
        <v>1.48698892258329</v>
      </c>
      <c r="D23">
        <v>0.92039592137420401</v>
      </c>
      <c r="E23">
        <v>0.73216830123962195</v>
      </c>
      <c r="F23">
        <v>1.30637430795347</v>
      </c>
      <c r="G23">
        <v>0.91794101235742898</v>
      </c>
      <c r="H23">
        <v>1.4250242598548899</v>
      </c>
      <c r="I23">
        <v>1.02697717515238</v>
      </c>
      <c r="J23">
        <v>1.0528859237966</v>
      </c>
      <c r="K23">
        <v>1.01544607568849</v>
      </c>
      <c r="L23">
        <f t="shared" si="0"/>
        <v>1.0859466468504073</v>
      </c>
      <c r="M23">
        <f t="shared" si="1"/>
        <v>0.11895322449112507</v>
      </c>
    </row>
    <row r="24" spans="1:13" x14ac:dyDescent="0.35">
      <c r="A24" t="s">
        <v>1546</v>
      </c>
      <c r="B24">
        <v>0.89864145230872705</v>
      </c>
      <c r="C24">
        <v>0.63627280413395904</v>
      </c>
      <c r="D24">
        <v>0.98022664988471198</v>
      </c>
      <c r="E24">
        <v>0.65627720500720699</v>
      </c>
      <c r="F24">
        <v>0.70488652174099597</v>
      </c>
      <c r="G24">
        <v>0.92791684979498201</v>
      </c>
      <c r="H24">
        <v>0.78937118886666302</v>
      </c>
      <c r="I24">
        <v>0.92452906191356199</v>
      </c>
      <c r="J24">
        <v>0.97599592074925401</v>
      </c>
      <c r="K24">
        <v>0.96619424711687896</v>
      </c>
      <c r="L24">
        <f t="shared" si="0"/>
        <v>0.84603119015169403</v>
      </c>
      <c r="M24">
        <f t="shared" si="1"/>
        <v>-0.24121724354248272</v>
      </c>
    </row>
    <row r="25" spans="1:13" x14ac:dyDescent="0.35">
      <c r="A25" t="s">
        <v>1545</v>
      </c>
      <c r="B25">
        <v>1.0419162038163901</v>
      </c>
      <c r="C25">
        <v>1.1068075324545099</v>
      </c>
      <c r="D25">
        <v>1.00866007673692</v>
      </c>
      <c r="E25">
        <v>0.89881550633927298</v>
      </c>
      <c r="F25">
        <v>1.01286036543179</v>
      </c>
      <c r="G25">
        <v>1.54822697405565</v>
      </c>
      <c r="H25">
        <v>0.82176545860657202</v>
      </c>
      <c r="I25">
        <v>0.60647476197211003</v>
      </c>
      <c r="J25">
        <v>0.85240148734088395</v>
      </c>
      <c r="K25">
        <v>1.4910317346028901</v>
      </c>
      <c r="L25">
        <f t="shared" si="0"/>
        <v>1.038896010135699</v>
      </c>
      <c r="M25">
        <f t="shared" si="1"/>
        <v>5.5051252731247155E-2</v>
      </c>
    </row>
    <row r="26" spans="1:13" x14ac:dyDescent="0.35">
      <c r="A26" t="s">
        <v>1544</v>
      </c>
      <c r="B26">
        <v>1.0019160189557501</v>
      </c>
      <c r="C26">
        <v>1.5119930600023599</v>
      </c>
      <c r="D26">
        <v>0.81205883195808104</v>
      </c>
      <c r="E26">
        <v>0.21116270764866901</v>
      </c>
      <c r="F26">
        <v>1.63412255698189</v>
      </c>
      <c r="G26">
        <v>0.78647034470190103</v>
      </c>
      <c r="H26">
        <v>1.2168390882792599</v>
      </c>
      <c r="I26">
        <v>0.64682525339213603</v>
      </c>
      <c r="J26">
        <v>0.66063448821158999</v>
      </c>
      <c r="K26">
        <v>1.42119198009599</v>
      </c>
      <c r="L26">
        <f t="shared" si="0"/>
        <v>0.99032143302276288</v>
      </c>
      <c r="M26">
        <f t="shared" si="1"/>
        <v>-1.4031231753347168E-2</v>
      </c>
    </row>
    <row r="27" spans="1:13" x14ac:dyDescent="0.35">
      <c r="A27" t="s">
        <v>1543</v>
      </c>
      <c r="B27">
        <v>0.99721404753293896</v>
      </c>
      <c r="C27">
        <v>2.8337220793469502</v>
      </c>
      <c r="D27">
        <v>0.89153337973973301</v>
      </c>
      <c r="E27">
        <v>1.01906137871556</v>
      </c>
      <c r="F27">
        <v>2.0244155498918301</v>
      </c>
      <c r="G27">
        <v>1.33802345252792</v>
      </c>
      <c r="H27">
        <v>1.62998555607009</v>
      </c>
      <c r="I27">
        <v>0.90823885579404595</v>
      </c>
      <c r="J27">
        <v>1.0372535265109399</v>
      </c>
      <c r="K27">
        <v>1.1158965721911001</v>
      </c>
      <c r="L27">
        <f t="shared" si="0"/>
        <v>1.3795344398321105</v>
      </c>
      <c r="M27">
        <f t="shared" si="1"/>
        <v>0.46418147376605839</v>
      </c>
    </row>
    <row r="28" spans="1:13" x14ac:dyDescent="0.35">
      <c r="A28" t="s">
        <v>915</v>
      </c>
      <c r="B28">
        <v>0.85955736156170004</v>
      </c>
      <c r="C28">
        <v>1.64404092834213</v>
      </c>
      <c r="D28">
        <v>0.94352296318274897</v>
      </c>
      <c r="E28">
        <v>1.1306458913396999</v>
      </c>
      <c r="F28">
        <v>1.0031053286833</v>
      </c>
      <c r="G28">
        <v>1.58352647944438</v>
      </c>
      <c r="H28">
        <v>0.63172872831827398</v>
      </c>
      <c r="I28">
        <v>0.99773601785708699</v>
      </c>
      <c r="J28">
        <v>0.99098039084184297</v>
      </c>
      <c r="K28">
        <v>1.0197838086662101</v>
      </c>
      <c r="L28">
        <f t="shared" si="0"/>
        <v>1.0804627898237373</v>
      </c>
      <c r="M28">
        <f t="shared" si="1"/>
        <v>0.11164938792055731</v>
      </c>
    </row>
    <row r="29" spans="1:13" x14ac:dyDescent="0.35">
      <c r="A29" t="s">
        <v>916</v>
      </c>
      <c r="B29">
        <v>1.01613251241841</v>
      </c>
      <c r="C29">
        <v>1.1367234158036099</v>
      </c>
      <c r="D29">
        <v>1.0513669218170401</v>
      </c>
      <c r="E29">
        <v>1.2002728828540401</v>
      </c>
      <c r="F29">
        <v>1.42042058901768</v>
      </c>
      <c r="G29">
        <v>1.28202371996548</v>
      </c>
      <c r="H29">
        <v>0.790456677125151</v>
      </c>
      <c r="I29">
        <v>1.18948681588619</v>
      </c>
      <c r="J29">
        <v>1.24378953219822</v>
      </c>
      <c r="K29">
        <v>0.79526704033512396</v>
      </c>
      <c r="L29">
        <f t="shared" si="0"/>
        <v>1.1125940107420944</v>
      </c>
      <c r="M29">
        <f t="shared" si="1"/>
        <v>0.15392724448455519</v>
      </c>
    </row>
    <row r="30" spans="1:13" x14ac:dyDescent="0.35">
      <c r="A30" t="s">
        <v>1542</v>
      </c>
      <c r="B30">
        <v>0.92513754635540801</v>
      </c>
      <c r="C30">
        <v>1.43952938970897</v>
      </c>
      <c r="D30">
        <v>1.0090852706383799</v>
      </c>
      <c r="E30">
        <v>1.41515700227327</v>
      </c>
      <c r="F30">
        <v>2.9244371290862001</v>
      </c>
      <c r="G30">
        <v>1.5113356573327399</v>
      </c>
      <c r="H30">
        <v>1.7134623396162501</v>
      </c>
      <c r="I30">
        <v>1.5203963783755099</v>
      </c>
      <c r="J30">
        <v>1.0654381132194199</v>
      </c>
      <c r="K30">
        <v>0.680669753787847</v>
      </c>
      <c r="L30">
        <f t="shared" si="0"/>
        <v>1.4204648580393995</v>
      </c>
      <c r="M30">
        <f t="shared" si="1"/>
        <v>0.50636314003894833</v>
      </c>
    </row>
    <row r="31" spans="1:13" x14ac:dyDescent="0.35">
      <c r="A31" t="s">
        <v>918</v>
      </c>
      <c r="B31">
        <v>1.1361515445469901</v>
      </c>
      <c r="C31">
        <v>1.6664919835866601</v>
      </c>
      <c r="D31">
        <v>1.30846869857563</v>
      </c>
      <c r="E31">
        <v>1.1640912821713301</v>
      </c>
      <c r="F31">
        <v>1.09291360474508</v>
      </c>
      <c r="G31">
        <v>1.2830521837309501</v>
      </c>
      <c r="H31">
        <v>1.01449755613259</v>
      </c>
      <c r="I31">
        <v>1.1607620520139299</v>
      </c>
      <c r="J31">
        <v>1.45865838700399</v>
      </c>
      <c r="K31">
        <v>1.1862995245447201</v>
      </c>
      <c r="L31">
        <f t="shared" si="0"/>
        <v>1.2471386817051868</v>
      </c>
      <c r="M31">
        <f t="shared" si="1"/>
        <v>0.31862190164211335</v>
      </c>
    </row>
    <row r="32" spans="1:13" x14ac:dyDescent="0.35">
      <c r="A32" t="s">
        <v>919</v>
      </c>
      <c r="B32">
        <v>1.1541119454223701</v>
      </c>
      <c r="C32">
        <v>1.78966158579115</v>
      </c>
      <c r="D32">
        <v>1.35414211515715</v>
      </c>
      <c r="E32">
        <v>1.1291907312362099</v>
      </c>
      <c r="F32">
        <v>1.32120573217096</v>
      </c>
      <c r="G32">
        <v>1.2003720961753299</v>
      </c>
      <c r="H32">
        <v>1.3015139395191799</v>
      </c>
      <c r="I32">
        <v>1.17812446467333</v>
      </c>
      <c r="J32">
        <v>1.4552967503101999</v>
      </c>
      <c r="K32">
        <v>1.1030591290762499</v>
      </c>
      <c r="L32">
        <f t="shared" si="0"/>
        <v>1.2986678489532131</v>
      </c>
      <c r="M32">
        <f t="shared" si="1"/>
        <v>0.37703249010630713</v>
      </c>
    </row>
    <row r="33" spans="1:13" x14ac:dyDescent="0.35">
      <c r="A33" t="s">
        <v>920</v>
      </c>
      <c r="B33">
        <v>0.92595392085469197</v>
      </c>
      <c r="C33">
        <v>0.75790112938451104</v>
      </c>
      <c r="D33">
        <v>1.0606168573310999</v>
      </c>
      <c r="E33">
        <v>0.87161702398422403</v>
      </c>
      <c r="F33">
        <v>0.83999904232319</v>
      </c>
      <c r="G33">
        <v>1.04177922617367</v>
      </c>
      <c r="H33">
        <v>0.74293204421912695</v>
      </c>
      <c r="I33">
        <v>0.87744598934419205</v>
      </c>
      <c r="J33">
        <v>1.0272959582326699</v>
      </c>
      <c r="K33">
        <v>0.90487928913673199</v>
      </c>
      <c r="L33">
        <f t="shared" si="0"/>
        <v>0.90504204809841071</v>
      </c>
      <c r="M33">
        <f t="shared" si="1"/>
        <v>-0.14394327377014088</v>
      </c>
    </row>
    <row r="34" spans="1:13" x14ac:dyDescent="0.35">
      <c r="A34" t="s">
        <v>921</v>
      </c>
      <c r="B34">
        <v>0.90488035441697401</v>
      </c>
      <c r="C34">
        <v>0.86582967654722098</v>
      </c>
      <c r="D34">
        <v>0.94265328494926004</v>
      </c>
      <c r="E34">
        <v>0.88406527991373196</v>
      </c>
      <c r="F34">
        <v>0.70301701770292402</v>
      </c>
      <c r="G34">
        <v>1.0031955298997499</v>
      </c>
      <c r="H34">
        <v>0.57125635187308299</v>
      </c>
      <c r="I34">
        <v>0.817920364183788</v>
      </c>
      <c r="J34">
        <v>0.90251621406665905</v>
      </c>
      <c r="K34">
        <v>0.87802362677790502</v>
      </c>
      <c r="L34">
        <f t="shared" si="0"/>
        <v>0.84733577003312954</v>
      </c>
      <c r="M34">
        <f t="shared" si="1"/>
        <v>-0.23899432158639905</v>
      </c>
    </row>
    <row r="35" spans="1:13" x14ac:dyDescent="0.35">
      <c r="A35" t="s">
        <v>922</v>
      </c>
      <c r="B35">
        <v>1.11525423585331</v>
      </c>
      <c r="C35">
        <v>1.2848416150124</v>
      </c>
      <c r="D35">
        <v>1.0811078827771401</v>
      </c>
      <c r="E35">
        <v>1.1749309950498401</v>
      </c>
      <c r="F35">
        <v>0.83382487051222298</v>
      </c>
      <c r="G35">
        <v>1.06215371482194</v>
      </c>
      <c r="H35">
        <v>0.68110932803364099</v>
      </c>
      <c r="I35">
        <v>1.1005892917768401</v>
      </c>
      <c r="J35">
        <v>1.167173212395</v>
      </c>
      <c r="K35">
        <v>0.77269616553062803</v>
      </c>
      <c r="L35">
        <f t="shared" si="0"/>
        <v>1.0273681311762961</v>
      </c>
      <c r="M35">
        <f t="shared" si="1"/>
        <v>3.895322728202473E-2</v>
      </c>
    </row>
    <row r="36" spans="1:13" x14ac:dyDescent="0.35">
      <c r="A36" t="s">
        <v>923</v>
      </c>
      <c r="B36">
        <v>0.64712894227073203</v>
      </c>
      <c r="C36">
        <v>1.5996888289165401</v>
      </c>
      <c r="D36">
        <v>0.76930085416434801</v>
      </c>
      <c r="E36">
        <v>1.0806799247880701</v>
      </c>
      <c r="F36">
        <v>1.0636958104618499</v>
      </c>
      <c r="G36">
        <v>1.28148039845061</v>
      </c>
      <c r="H36">
        <v>0.80524420607565494</v>
      </c>
      <c r="I36">
        <v>1.0188514164741</v>
      </c>
      <c r="J36">
        <v>0.93573256385177805</v>
      </c>
      <c r="K36">
        <v>0.780402921463068</v>
      </c>
      <c r="L36">
        <f t="shared" si="0"/>
        <v>0.99822058669167502</v>
      </c>
      <c r="M36">
        <f t="shared" si="1"/>
        <v>-2.5694374798093953E-3</v>
      </c>
    </row>
    <row r="37" spans="1:13" x14ac:dyDescent="0.35">
      <c r="A37" t="s">
        <v>924</v>
      </c>
      <c r="B37">
        <v>0.74870875300316797</v>
      </c>
      <c r="C37">
        <v>1.52367532446373</v>
      </c>
      <c r="D37">
        <v>0.80141734645395701</v>
      </c>
      <c r="E37">
        <v>1.2395239650543199</v>
      </c>
      <c r="F37">
        <v>1.19171681171846</v>
      </c>
      <c r="G37">
        <v>1.4177689108978599</v>
      </c>
      <c r="H37">
        <v>0.66639073387577497</v>
      </c>
      <c r="I37">
        <v>1.0681659883563599</v>
      </c>
      <c r="J37">
        <v>0.92317771616408795</v>
      </c>
      <c r="K37">
        <v>0.744665447835829</v>
      </c>
      <c r="L37">
        <f t="shared" si="0"/>
        <v>1.0325210997823546</v>
      </c>
      <c r="M37">
        <f t="shared" si="1"/>
        <v>4.6171263717684589E-2</v>
      </c>
    </row>
    <row r="38" spans="1:13" x14ac:dyDescent="0.35">
      <c r="A38" t="s">
        <v>925</v>
      </c>
      <c r="B38">
        <v>0.95877321743697197</v>
      </c>
      <c r="C38">
        <v>1.08462730368815</v>
      </c>
      <c r="D38">
        <v>0.91410973521210903</v>
      </c>
      <c r="E38">
        <v>1.34839584699375</v>
      </c>
      <c r="F38">
        <v>0.95945074468372704</v>
      </c>
      <c r="G38">
        <v>1.55532306029012</v>
      </c>
      <c r="H38">
        <v>0.730988058581303</v>
      </c>
      <c r="I38">
        <v>1.37050477252854</v>
      </c>
      <c r="J38">
        <v>1.40878231955255</v>
      </c>
      <c r="K38">
        <v>0.88886635828764504</v>
      </c>
      <c r="L38">
        <f t="shared" si="0"/>
        <v>1.1219821417254867</v>
      </c>
      <c r="M38">
        <f t="shared" si="1"/>
        <v>0.16604971315783096</v>
      </c>
    </row>
    <row r="39" spans="1:13" x14ac:dyDescent="0.35">
      <c r="A39" t="s">
        <v>926</v>
      </c>
      <c r="B39">
        <v>0.88516273587566896</v>
      </c>
      <c r="C39">
        <v>0.74100317579346897</v>
      </c>
      <c r="D39">
        <v>0.83891660619648001</v>
      </c>
      <c r="E39">
        <v>1.1334777521358701</v>
      </c>
      <c r="F39">
        <v>0.68174824546969004</v>
      </c>
      <c r="G39">
        <v>1.00999279566402</v>
      </c>
      <c r="H39">
        <v>0.64092242051965798</v>
      </c>
      <c r="I39">
        <v>1.17035912992642</v>
      </c>
      <c r="J39">
        <v>1.0608682619038099</v>
      </c>
      <c r="K39">
        <v>0.72540923644062905</v>
      </c>
      <c r="L39">
        <f t="shared" si="0"/>
        <v>0.88878603599257144</v>
      </c>
      <c r="M39">
        <f t="shared" si="1"/>
        <v>-0.17009194463484653</v>
      </c>
    </row>
    <row r="40" spans="1:13" x14ac:dyDescent="0.35">
      <c r="A40" t="s">
        <v>927</v>
      </c>
      <c r="B40">
        <v>0.67753797060754795</v>
      </c>
      <c r="C40">
        <v>0.70208073437958196</v>
      </c>
      <c r="D40">
        <v>0.66642459100956797</v>
      </c>
      <c r="E40">
        <v>0.88896074118360002</v>
      </c>
      <c r="F40">
        <v>0.91049229871257098</v>
      </c>
      <c r="G40">
        <v>0.74818868709194397</v>
      </c>
      <c r="H40">
        <v>0.78800409623365597</v>
      </c>
      <c r="I40">
        <v>0.90773941756244403</v>
      </c>
      <c r="J40">
        <v>0.76273505514567796</v>
      </c>
      <c r="K40">
        <v>0.70272151415870698</v>
      </c>
      <c r="L40">
        <f t="shared" si="0"/>
        <v>0.77548851060852964</v>
      </c>
      <c r="M40">
        <f t="shared" si="1"/>
        <v>-0.36682268797917045</v>
      </c>
    </row>
    <row r="41" spans="1:13" x14ac:dyDescent="0.35">
      <c r="A41" t="s">
        <v>928</v>
      </c>
      <c r="B41">
        <v>1.0334886973142501</v>
      </c>
      <c r="C41">
        <v>0.69157507073289604</v>
      </c>
      <c r="D41">
        <v>1.0347871764888801</v>
      </c>
      <c r="E41">
        <v>1.00072752181146</v>
      </c>
      <c r="F41">
        <v>0.73485284524213201</v>
      </c>
      <c r="G41">
        <v>0.79417361699922795</v>
      </c>
      <c r="H41">
        <v>0.84899407431887197</v>
      </c>
      <c r="I41">
        <v>1.1527991677337699</v>
      </c>
      <c r="J41">
        <v>1.0225755961085099</v>
      </c>
      <c r="K41">
        <v>0.88329360591306605</v>
      </c>
      <c r="L41">
        <f t="shared" si="0"/>
        <v>0.91972673726630649</v>
      </c>
      <c r="M41">
        <f t="shared" si="1"/>
        <v>-0.12072281344716063</v>
      </c>
    </row>
    <row r="42" spans="1:13" x14ac:dyDescent="0.35">
      <c r="A42" t="s">
        <v>929</v>
      </c>
      <c r="B42">
        <v>1.12889726464128</v>
      </c>
      <c r="C42">
        <v>0.99020026346464995</v>
      </c>
      <c r="D42">
        <v>1.3227677282676999</v>
      </c>
      <c r="E42">
        <v>1.48646872634863</v>
      </c>
      <c r="F42">
        <v>1.00560663501016</v>
      </c>
      <c r="G42">
        <v>1.7242967726190299</v>
      </c>
      <c r="H42">
        <v>0.92514848229309898</v>
      </c>
      <c r="I42">
        <v>1.3876647726853399</v>
      </c>
      <c r="J42">
        <v>1.2149225507680499</v>
      </c>
      <c r="K42">
        <v>1.1256840368357499</v>
      </c>
      <c r="L42">
        <f t="shared" si="0"/>
        <v>1.2311657232933688</v>
      </c>
      <c r="M42">
        <f t="shared" si="1"/>
        <v>0.30002497147414325</v>
      </c>
    </row>
    <row r="43" spans="1:13" x14ac:dyDescent="0.35">
      <c r="A43" t="s">
        <v>1541</v>
      </c>
      <c r="B43">
        <v>0.90708823609965195</v>
      </c>
      <c r="C43">
        <v>1.06516596762452</v>
      </c>
      <c r="D43">
        <v>0.95218642996679004</v>
      </c>
      <c r="E43">
        <v>1.2633026086585599</v>
      </c>
      <c r="F43">
        <v>1.43520845746792</v>
      </c>
      <c r="G43">
        <v>1.30338228048964</v>
      </c>
      <c r="H43">
        <v>0.77240988272406996</v>
      </c>
      <c r="I43">
        <v>0.97327411863311997</v>
      </c>
      <c r="J43">
        <v>1.1059787761383399</v>
      </c>
      <c r="K43">
        <v>0.97818999546671204</v>
      </c>
      <c r="L43">
        <f t="shared" si="0"/>
        <v>1.0756186753269321</v>
      </c>
      <c r="M43">
        <f t="shared" si="1"/>
        <v>0.10516670919628963</v>
      </c>
    </row>
    <row r="44" spans="1:13" x14ac:dyDescent="0.35">
      <c r="A44" t="s">
        <v>1540</v>
      </c>
      <c r="B44">
        <v>1.2885191726991601</v>
      </c>
      <c r="C44">
        <v>2.33225587259696</v>
      </c>
      <c r="D44">
        <v>1.2694938995379099</v>
      </c>
      <c r="E44">
        <v>1.3387909913776299</v>
      </c>
      <c r="F44">
        <v>10.9824517701331</v>
      </c>
      <c r="G44">
        <v>0.96817478297843795</v>
      </c>
      <c r="H44">
        <v>2.5230828541536399</v>
      </c>
      <c r="I44">
        <v>1.2566965670254999</v>
      </c>
      <c r="J44">
        <v>1.21470785419807</v>
      </c>
      <c r="K44">
        <v>0.93408768750912796</v>
      </c>
      <c r="L44">
        <f t="shared" si="0"/>
        <v>2.4108261452209532</v>
      </c>
      <c r="M44">
        <f t="shared" si="1"/>
        <v>1.2695276159046993</v>
      </c>
    </row>
    <row r="45" spans="1:13" x14ac:dyDescent="0.35">
      <c r="A45" t="s">
        <v>1539</v>
      </c>
      <c r="B45">
        <v>1.03074414140499</v>
      </c>
      <c r="C45">
        <v>1.09473569352596</v>
      </c>
      <c r="D45">
        <v>1.08275385235751</v>
      </c>
      <c r="E45">
        <v>0.161903735593071</v>
      </c>
      <c r="F45">
        <v>0.64143972693501905</v>
      </c>
      <c r="G45">
        <v>0.12830704030525</v>
      </c>
      <c r="H45">
        <v>1.6382862058747101</v>
      </c>
      <c r="I45">
        <v>0.16085831709152901</v>
      </c>
      <c r="J45">
        <v>0.19601062483015699</v>
      </c>
      <c r="K45">
        <v>1.57861775158388</v>
      </c>
      <c r="L45">
        <f t="shared" si="0"/>
        <v>0.77136570895020762</v>
      </c>
      <c r="M45">
        <f t="shared" si="1"/>
        <v>-0.37451308247927473</v>
      </c>
    </row>
    <row r="46" spans="1:13" x14ac:dyDescent="0.35">
      <c r="A46" t="s">
        <v>933</v>
      </c>
      <c r="B46">
        <v>1.4998511595138699</v>
      </c>
      <c r="C46">
        <v>0.74743148730685005</v>
      </c>
      <c r="D46">
        <v>1.48873866234173</v>
      </c>
      <c r="E46">
        <v>0.62860658606951503</v>
      </c>
      <c r="F46">
        <v>0.25662677209060403</v>
      </c>
      <c r="G46">
        <v>0.329969466703526</v>
      </c>
      <c r="H46">
        <v>0.47127871809688798</v>
      </c>
      <c r="I46">
        <v>1.3187210916723699</v>
      </c>
      <c r="J46">
        <v>4.1002985383708301</v>
      </c>
      <c r="K46">
        <v>0.65484577647363595</v>
      </c>
      <c r="L46">
        <f t="shared" si="0"/>
        <v>1.1496368258639817</v>
      </c>
      <c r="M46">
        <f t="shared" si="1"/>
        <v>0.20117818093051384</v>
      </c>
    </row>
    <row r="47" spans="1:13" x14ac:dyDescent="0.35">
      <c r="A47" t="s">
        <v>934</v>
      </c>
      <c r="B47">
        <v>1.13005250040737</v>
      </c>
      <c r="C47">
        <v>0.87993437887105197</v>
      </c>
      <c r="D47">
        <v>1.2411176403998001</v>
      </c>
      <c r="E47">
        <v>4.4929142294478401</v>
      </c>
      <c r="F47">
        <v>0.45485450520506499</v>
      </c>
      <c r="G47">
        <v>5.1824023739214802</v>
      </c>
      <c r="H47">
        <v>0.55129609600770002</v>
      </c>
      <c r="I47">
        <v>5.3820312779246198</v>
      </c>
      <c r="J47">
        <v>1.5066619552336</v>
      </c>
      <c r="K47">
        <v>0.90450000876314496</v>
      </c>
      <c r="L47">
        <f t="shared" si="0"/>
        <v>2.1725764966181673</v>
      </c>
      <c r="M47">
        <f t="shared" si="1"/>
        <v>1.1194069753590017</v>
      </c>
    </row>
    <row r="48" spans="1:13" x14ac:dyDescent="0.35">
      <c r="A48" t="s">
        <v>935</v>
      </c>
      <c r="B48">
        <v>1.0187539760663999</v>
      </c>
      <c r="C48">
        <v>0.995755808448056</v>
      </c>
      <c r="D48">
        <v>0.99056500576409201</v>
      </c>
      <c r="E48">
        <v>1.64171966381499</v>
      </c>
      <c r="F48">
        <v>0.79895943582643703</v>
      </c>
      <c r="G48">
        <v>2.0193621056060702</v>
      </c>
      <c r="H48">
        <v>0.78928874859178999</v>
      </c>
      <c r="I48">
        <v>1.33160391419941</v>
      </c>
      <c r="J48">
        <v>1.4132246592951001</v>
      </c>
      <c r="K48">
        <v>1.0094623064791499</v>
      </c>
      <c r="L48">
        <f t="shared" si="0"/>
        <v>1.2008695624091497</v>
      </c>
      <c r="M48">
        <f t="shared" si="1"/>
        <v>0.26407945505256114</v>
      </c>
    </row>
    <row r="49" spans="1:13" x14ac:dyDescent="0.35">
      <c r="A49" t="s">
        <v>1538</v>
      </c>
      <c r="B49">
        <v>0.91475319622367601</v>
      </c>
      <c r="C49">
        <v>0.68347830700797896</v>
      </c>
      <c r="D49">
        <v>0.94020097509706502</v>
      </c>
      <c r="E49">
        <v>0.96816915241763202</v>
      </c>
      <c r="F49">
        <v>0.74966418040334903</v>
      </c>
      <c r="G49">
        <v>0.96458173560791804</v>
      </c>
      <c r="H49">
        <v>0.63046174930870502</v>
      </c>
      <c r="I49">
        <v>1.03706081222746</v>
      </c>
      <c r="J49">
        <v>0.94403670413273699</v>
      </c>
      <c r="K49">
        <v>0.865155878454548</v>
      </c>
      <c r="L49">
        <f t="shared" si="0"/>
        <v>0.86975626908810688</v>
      </c>
      <c r="M49">
        <f t="shared" si="1"/>
        <v>-0.20131692224975381</v>
      </c>
    </row>
    <row r="50" spans="1:13" x14ac:dyDescent="0.35">
      <c r="A50" t="s">
        <v>937</v>
      </c>
      <c r="B50">
        <v>0.97491875610874501</v>
      </c>
      <c r="C50">
        <v>0.79491205249992802</v>
      </c>
      <c r="D50">
        <v>1.0599787401379099</v>
      </c>
      <c r="E50">
        <v>1.0127622481543599</v>
      </c>
      <c r="F50">
        <v>2.3832378947756498</v>
      </c>
      <c r="G50">
        <v>1.1757118277309799</v>
      </c>
      <c r="H50">
        <v>0.81609449597704797</v>
      </c>
      <c r="I50">
        <v>1.1170012880334399</v>
      </c>
      <c r="J50">
        <v>0.92864562564178099</v>
      </c>
      <c r="K50">
        <v>1.13156120443849</v>
      </c>
      <c r="L50">
        <f t="shared" si="0"/>
        <v>1.1394824133498331</v>
      </c>
      <c r="M50">
        <f t="shared" si="1"/>
        <v>0.18837865837348103</v>
      </c>
    </row>
    <row r="51" spans="1:13" x14ac:dyDescent="0.35">
      <c r="A51" t="s">
        <v>938</v>
      </c>
      <c r="B51">
        <v>0.95629508534906904</v>
      </c>
      <c r="C51">
        <v>0.75246383251819304</v>
      </c>
      <c r="D51">
        <v>0.92342546716092</v>
      </c>
      <c r="E51">
        <v>0.73790317585437204</v>
      </c>
      <c r="F51">
        <v>0.61145495883984102</v>
      </c>
      <c r="G51">
        <v>0.94603324690735302</v>
      </c>
      <c r="H51">
        <v>0.64486317659139702</v>
      </c>
      <c r="I51">
        <v>0.98087664923342799</v>
      </c>
      <c r="J51">
        <v>0.89087201048852205</v>
      </c>
      <c r="K51">
        <v>1.0123105884849799</v>
      </c>
      <c r="L51">
        <f t="shared" si="0"/>
        <v>0.84564981914280746</v>
      </c>
      <c r="M51">
        <f t="shared" si="1"/>
        <v>-0.24186772323641731</v>
      </c>
    </row>
    <row r="52" spans="1:13" x14ac:dyDescent="0.35">
      <c r="A52" t="s">
        <v>939</v>
      </c>
      <c r="B52">
        <v>0.99633126431979602</v>
      </c>
      <c r="C52">
        <v>1.0400814816913</v>
      </c>
      <c r="D52">
        <v>1.1690040696391499</v>
      </c>
      <c r="E52">
        <v>0.87375899805716095</v>
      </c>
      <c r="F52">
        <v>1.0553263185539199</v>
      </c>
      <c r="G52">
        <v>1.6869549204649401</v>
      </c>
      <c r="H52">
        <v>0.85622719048662499</v>
      </c>
      <c r="I52">
        <v>0.97935277245546104</v>
      </c>
      <c r="J52">
        <v>1.0271451109077501</v>
      </c>
      <c r="K52">
        <v>1.0915617540147999</v>
      </c>
      <c r="L52">
        <f t="shared" si="0"/>
        <v>1.0775743880590902</v>
      </c>
      <c r="M52">
        <f t="shared" si="1"/>
        <v>0.10778746613997546</v>
      </c>
    </row>
    <row r="53" spans="1:13" x14ac:dyDescent="0.35">
      <c r="A53" t="s">
        <v>940</v>
      </c>
      <c r="B53">
        <v>0.96144649563697004</v>
      </c>
      <c r="C53">
        <v>0.83523337808628395</v>
      </c>
      <c r="D53">
        <v>0.97618385642409899</v>
      </c>
      <c r="E53">
        <v>1.1736509235460999</v>
      </c>
      <c r="F53">
        <v>0.63285359069163005</v>
      </c>
      <c r="G53">
        <v>1.3535563150996399</v>
      </c>
      <c r="H53">
        <v>0.74713205315860798</v>
      </c>
      <c r="I53">
        <v>1.24311097367267</v>
      </c>
      <c r="J53">
        <v>1.2644368051826</v>
      </c>
      <c r="K53">
        <v>1.03047745467277</v>
      </c>
      <c r="L53">
        <f t="shared" si="0"/>
        <v>1.0218081846171372</v>
      </c>
      <c r="M53">
        <f t="shared" si="1"/>
        <v>3.1124396790027056E-2</v>
      </c>
    </row>
    <row r="54" spans="1:13" x14ac:dyDescent="0.35">
      <c r="A54" t="s">
        <v>941</v>
      </c>
      <c r="B54">
        <v>0.97213135801413297</v>
      </c>
      <c r="C54">
        <v>0.74343623650355395</v>
      </c>
      <c r="D54">
        <v>1.01750544804903</v>
      </c>
      <c r="E54">
        <v>1.3795004056684299</v>
      </c>
      <c r="F54">
        <v>0.64792601270663897</v>
      </c>
      <c r="G54">
        <v>1.71970585880611</v>
      </c>
      <c r="H54">
        <v>0.53787031916780403</v>
      </c>
      <c r="I54">
        <v>1.4810839851323501</v>
      </c>
      <c r="J54">
        <v>1.32677388130312</v>
      </c>
      <c r="K54">
        <v>1.07030773983834</v>
      </c>
      <c r="L54">
        <f t="shared" si="0"/>
        <v>1.0896241245189511</v>
      </c>
      <c r="M54">
        <f t="shared" si="1"/>
        <v>0.12383055040330092</v>
      </c>
    </row>
    <row r="55" spans="1:13" x14ac:dyDescent="0.35">
      <c r="A55" t="s">
        <v>942</v>
      </c>
      <c r="B55">
        <v>0.85102912219847504</v>
      </c>
      <c r="C55">
        <v>0.930859485257436</v>
      </c>
      <c r="D55">
        <v>0.84888569453053397</v>
      </c>
      <c r="E55">
        <v>0.99409893406296601</v>
      </c>
      <c r="F55">
        <v>0.86013877467697197</v>
      </c>
      <c r="G55">
        <v>1.17113276837712</v>
      </c>
      <c r="H55">
        <v>0.78251298583825502</v>
      </c>
      <c r="I55">
        <v>0.91059701770915402</v>
      </c>
      <c r="J55">
        <v>0.91892404084048795</v>
      </c>
      <c r="K55">
        <v>1.0420780241863601</v>
      </c>
      <c r="L55">
        <f t="shared" si="0"/>
        <v>0.93102568476777603</v>
      </c>
      <c r="M55">
        <f t="shared" si="1"/>
        <v>-0.1031071260550024</v>
      </c>
    </row>
    <row r="56" spans="1:13" x14ac:dyDescent="0.35">
      <c r="A56" t="s">
        <v>943</v>
      </c>
      <c r="B56">
        <v>0.744931227423275</v>
      </c>
      <c r="C56">
        <v>0.79794778635502095</v>
      </c>
      <c r="D56">
        <v>0.91866300672022105</v>
      </c>
      <c r="E56">
        <v>0.87939404494462103</v>
      </c>
      <c r="F56">
        <v>0.63357908243100602</v>
      </c>
      <c r="G56">
        <v>1.50004098767086</v>
      </c>
      <c r="H56">
        <v>0.56237736318578402</v>
      </c>
      <c r="I56">
        <v>0.97000833233692896</v>
      </c>
      <c r="J56">
        <v>0.89836516591418103</v>
      </c>
      <c r="K56">
        <v>0.95421538577799803</v>
      </c>
      <c r="L56">
        <f t="shared" si="0"/>
        <v>0.88595223827598968</v>
      </c>
      <c r="M56">
        <f t="shared" si="1"/>
        <v>-0.17469916976360672</v>
      </c>
    </row>
    <row r="57" spans="1:13" x14ac:dyDescent="0.35">
      <c r="A57" t="s">
        <v>1537</v>
      </c>
      <c r="B57">
        <v>0.84076492716074003</v>
      </c>
      <c r="C57">
        <v>0.93786309630379605</v>
      </c>
      <c r="D57">
        <v>0.85900734394331602</v>
      </c>
      <c r="E57">
        <v>1.12304526301034</v>
      </c>
      <c r="F57">
        <v>0.90492873853882805</v>
      </c>
      <c r="G57">
        <v>1.1911485534014301</v>
      </c>
      <c r="H57">
        <v>0.75057196760945299</v>
      </c>
      <c r="I57">
        <v>1.15276794018798</v>
      </c>
      <c r="J57">
        <v>1.0521767117726299</v>
      </c>
      <c r="K57">
        <v>0.78174009003534295</v>
      </c>
      <c r="L57">
        <f t="shared" si="0"/>
        <v>0.95940146319638564</v>
      </c>
      <c r="M57">
        <f t="shared" si="1"/>
        <v>-5.979345507220582E-2</v>
      </c>
    </row>
    <row r="58" spans="1:13" x14ac:dyDescent="0.35">
      <c r="A58" t="s">
        <v>945</v>
      </c>
      <c r="B58">
        <v>0.959210229427651</v>
      </c>
      <c r="C58">
        <v>1.6197197690260099</v>
      </c>
      <c r="D58">
        <v>0.98153831772246503</v>
      </c>
      <c r="E58">
        <v>1.30076649164492</v>
      </c>
      <c r="F58">
        <v>1.2487889209851899</v>
      </c>
      <c r="G58">
        <v>1.2039293918302501</v>
      </c>
      <c r="H58">
        <v>1.1737886186167901</v>
      </c>
      <c r="I58">
        <v>1.2780902138191701</v>
      </c>
      <c r="J58">
        <v>1.10632293002597</v>
      </c>
      <c r="K58">
        <v>0.83727403529317301</v>
      </c>
      <c r="L58">
        <f t="shared" si="0"/>
        <v>1.1709428918391589</v>
      </c>
      <c r="M58">
        <f t="shared" si="1"/>
        <v>0.22767071574559788</v>
      </c>
    </row>
    <row r="59" spans="1:13" x14ac:dyDescent="0.35">
      <c r="A59" t="s">
        <v>946</v>
      </c>
      <c r="B59">
        <v>0.78054809671932202</v>
      </c>
      <c r="C59">
        <v>0.91583628361543501</v>
      </c>
      <c r="D59">
        <v>0.97885129169914897</v>
      </c>
      <c r="E59">
        <v>1.5610964028371901</v>
      </c>
      <c r="F59">
        <v>0.675580872607357</v>
      </c>
      <c r="G59">
        <v>2.34238878399711</v>
      </c>
      <c r="H59">
        <v>0.54959978257685504</v>
      </c>
      <c r="I59">
        <v>1.37190214291607</v>
      </c>
      <c r="J59">
        <v>0.99761077284677202</v>
      </c>
      <c r="K59">
        <v>1.02253104136216</v>
      </c>
      <c r="L59">
        <f t="shared" si="0"/>
        <v>1.119594547117742</v>
      </c>
      <c r="M59">
        <f t="shared" si="1"/>
        <v>0.16297636552708328</v>
      </c>
    </row>
    <row r="60" spans="1:13" x14ac:dyDescent="0.35">
      <c r="A60" t="s">
        <v>947</v>
      </c>
      <c r="B60">
        <v>1.0008065973696301</v>
      </c>
      <c r="C60">
        <v>0.955690380152594</v>
      </c>
      <c r="D60">
        <v>0.91349124756907296</v>
      </c>
      <c r="E60">
        <v>0.73678742687195997</v>
      </c>
      <c r="F60">
        <v>0.89368068413579005</v>
      </c>
      <c r="G60">
        <v>0.79706627844785205</v>
      </c>
      <c r="H60">
        <v>0.98792357711274603</v>
      </c>
      <c r="I60">
        <v>1.03713209185973</v>
      </c>
      <c r="J60">
        <v>0.98698364145529704</v>
      </c>
      <c r="K60">
        <v>0.99613142822665302</v>
      </c>
      <c r="L60">
        <f t="shared" si="0"/>
        <v>0.93056933532013253</v>
      </c>
      <c r="M60">
        <f t="shared" si="1"/>
        <v>-0.10381444756275385</v>
      </c>
    </row>
    <row r="61" spans="1:13" x14ac:dyDescent="0.35">
      <c r="A61" t="s">
        <v>1536</v>
      </c>
      <c r="B61">
        <v>0.89636455991198405</v>
      </c>
      <c r="C61">
        <v>1.0064283024481</v>
      </c>
      <c r="D61">
        <v>0.72827550685695996</v>
      </c>
      <c r="E61">
        <v>0.70983894031458605</v>
      </c>
      <c r="F61">
        <v>1.0150271324797</v>
      </c>
      <c r="G61">
        <v>0.85942524938113996</v>
      </c>
      <c r="H61">
        <v>0.83003722116290302</v>
      </c>
      <c r="I61">
        <v>0.93003685356191801</v>
      </c>
      <c r="J61">
        <v>0.84697746660475504</v>
      </c>
      <c r="K61">
        <v>0.92374856911438796</v>
      </c>
      <c r="L61">
        <f t="shared" si="0"/>
        <v>0.87461598018364339</v>
      </c>
      <c r="M61">
        <f t="shared" si="1"/>
        <v>-0.19327838662250901</v>
      </c>
    </row>
    <row r="62" spans="1:13" x14ac:dyDescent="0.35">
      <c r="A62" t="s">
        <v>949</v>
      </c>
      <c r="B62">
        <v>0.89133691505099399</v>
      </c>
      <c r="C62">
        <v>1.2893177083570999</v>
      </c>
      <c r="D62">
        <v>0.84886101965097904</v>
      </c>
      <c r="E62">
        <v>1.0908076933751101</v>
      </c>
      <c r="F62">
        <v>0.96177321997436604</v>
      </c>
      <c r="G62">
        <v>1.0394784825994601</v>
      </c>
      <c r="H62">
        <v>1.1354899857463501</v>
      </c>
      <c r="I62">
        <v>1.07546277759375</v>
      </c>
      <c r="J62">
        <v>1.0363323506891</v>
      </c>
      <c r="K62">
        <v>0.98255500031661203</v>
      </c>
      <c r="L62">
        <f t="shared" si="0"/>
        <v>1.0351415153353822</v>
      </c>
      <c r="M62">
        <f t="shared" si="1"/>
        <v>4.9828013633994944E-2</v>
      </c>
    </row>
    <row r="63" spans="1:13" x14ac:dyDescent="0.35">
      <c r="A63" t="s">
        <v>950</v>
      </c>
      <c r="B63">
        <v>0.93040651651863004</v>
      </c>
      <c r="C63">
        <v>1.1078370680029499</v>
      </c>
      <c r="D63">
        <v>0.84299590661686596</v>
      </c>
      <c r="E63">
        <v>0.95502306086244004</v>
      </c>
      <c r="F63">
        <v>1.0871864734250301</v>
      </c>
      <c r="G63">
        <v>0.90283008496049599</v>
      </c>
      <c r="H63">
        <v>1.1512879160679901</v>
      </c>
      <c r="I63">
        <v>0.95659911898408201</v>
      </c>
      <c r="J63">
        <v>0.95594585547386601</v>
      </c>
      <c r="K63">
        <v>0.87112626256548198</v>
      </c>
      <c r="L63">
        <f t="shared" si="0"/>
        <v>0.97612382634778339</v>
      </c>
      <c r="M63">
        <f t="shared" si="1"/>
        <v>-3.486392217454494E-2</v>
      </c>
    </row>
    <row r="64" spans="1:13" x14ac:dyDescent="0.35">
      <c r="A64" t="s">
        <v>1535</v>
      </c>
      <c r="B64">
        <v>0.92073710309694801</v>
      </c>
      <c r="C64">
        <v>1.12568462133282</v>
      </c>
      <c r="D64">
        <v>0.81382701165588101</v>
      </c>
      <c r="E64">
        <v>0.89327245579988401</v>
      </c>
      <c r="F64">
        <v>1.03698875907776</v>
      </c>
      <c r="G64">
        <v>0.820815486581561</v>
      </c>
      <c r="H64">
        <v>1.1603239451451799</v>
      </c>
      <c r="I64">
        <v>0.92193120719436294</v>
      </c>
      <c r="J64">
        <v>0.89703422940437005</v>
      </c>
      <c r="K64">
        <v>0.90205740128766099</v>
      </c>
      <c r="L64">
        <f t="shared" si="0"/>
        <v>0.94926722205764269</v>
      </c>
      <c r="M64">
        <f t="shared" si="1"/>
        <v>-7.5113826745638865E-2</v>
      </c>
    </row>
    <row r="65" spans="1:13" x14ac:dyDescent="0.35">
      <c r="A65" t="s">
        <v>1534</v>
      </c>
      <c r="B65">
        <v>0.95033131485776001</v>
      </c>
      <c r="C65">
        <v>1.07512488627223</v>
      </c>
      <c r="D65">
        <v>0.87694128385390202</v>
      </c>
      <c r="E65">
        <v>0.91287379452756001</v>
      </c>
      <c r="F65">
        <v>0.968816622678492</v>
      </c>
      <c r="G65">
        <v>0.87739557157984505</v>
      </c>
      <c r="H65">
        <v>1.09352247135972</v>
      </c>
      <c r="I65">
        <v>0.96231292419783798</v>
      </c>
      <c r="J65">
        <v>0.89652836534313496</v>
      </c>
      <c r="K65">
        <v>0.92742706966117106</v>
      </c>
      <c r="L65">
        <f t="shared" si="0"/>
        <v>0.95412743043316528</v>
      </c>
      <c r="M65">
        <f t="shared" si="1"/>
        <v>-6.7746133712488402E-2</v>
      </c>
    </row>
    <row r="66" spans="1:13" x14ac:dyDescent="0.35">
      <c r="A66" t="s">
        <v>953</v>
      </c>
      <c r="B66">
        <v>1.0130835390239299</v>
      </c>
      <c r="C66">
        <v>1.0111479873377101</v>
      </c>
      <c r="D66">
        <v>0.97753611942048202</v>
      </c>
      <c r="E66">
        <v>0.95987906540946299</v>
      </c>
      <c r="F66">
        <v>0.84731546696382798</v>
      </c>
      <c r="G66">
        <v>1.0182639673659499</v>
      </c>
      <c r="H66">
        <v>0.99239840487771702</v>
      </c>
      <c r="I66">
        <v>1.02235387215704</v>
      </c>
      <c r="J66">
        <v>0.93373568166986598</v>
      </c>
      <c r="K66">
        <v>1.03321807692101</v>
      </c>
      <c r="L66">
        <f t="shared" ref="L66:L129" si="2">(B66+C66+D66+E66+F66+G66+H66+I66+J66+K66)/10</f>
        <v>0.98089321811469965</v>
      </c>
      <c r="M66">
        <f t="shared" ref="M66:M129" si="3">(LOG(L66,2))</f>
        <v>-2.7832004397347062E-2</v>
      </c>
    </row>
    <row r="67" spans="1:13" x14ac:dyDescent="0.35">
      <c r="A67" t="s">
        <v>954</v>
      </c>
      <c r="B67">
        <v>1.0298848434144401</v>
      </c>
      <c r="C67">
        <v>0.90354924240001699</v>
      </c>
      <c r="D67">
        <v>1.0235443396360799</v>
      </c>
      <c r="E67">
        <v>0.98126732119723103</v>
      </c>
      <c r="F67">
        <v>0.70268220800921599</v>
      </c>
      <c r="G67">
        <v>1.1008232203382999</v>
      </c>
      <c r="H67">
        <v>0.87469174554040197</v>
      </c>
      <c r="I67">
        <v>1.05769426517542</v>
      </c>
      <c r="J67">
        <v>0.94628038068786402</v>
      </c>
      <c r="K67">
        <v>1.1525892863974001</v>
      </c>
      <c r="L67">
        <f t="shared" si="2"/>
        <v>0.97730068527963709</v>
      </c>
      <c r="M67">
        <f t="shared" si="3"/>
        <v>-3.3125591627220854E-2</v>
      </c>
    </row>
    <row r="68" spans="1:13" x14ac:dyDescent="0.35">
      <c r="A68" t="s">
        <v>1533</v>
      </c>
      <c r="B68">
        <v>0.94700586913111495</v>
      </c>
      <c r="C68">
        <v>0.97774787159494003</v>
      </c>
      <c r="D68">
        <v>0.88098125098596203</v>
      </c>
      <c r="E68">
        <v>0.92269453826191605</v>
      </c>
      <c r="F68">
        <v>0.92195711892386101</v>
      </c>
      <c r="G68">
        <v>0.94511868416685896</v>
      </c>
      <c r="H68">
        <v>1.0151203231994499</v>
      </c>
      <c r="I68">
        <v>0.95785966017964597</v>
      </c>
      <c r="J68">
        <v>0.92705628300354403</v>
      </c>
      <c r="K68">
        <v>0.97040906941370397</v>
      </c>
      <c r="L68">
        <f t="shared" si="2"/>
        <v>0.94659506688609962</v>
      </c>
      <c r="M68">
        <f t="shared" si="3"/>
        <v>-7.9180691295667474E-2</v>
      </c>
    </row>
    <row r="69" spans="1:13" x14ac:dyDescent="0.35">
      <c r="A69" t="s">
        <v>1532</v>
      </c>
      <c r="B69">
        <v>0.93663446234331504</v>
      </c>
      <c r="C69">
        <v>0.995726662331055</v>
      </c>
      <c r="D69">
        <v>0.88992964922234097</v>
      </c>
      <c r="E69">
        <v>0.90388774785043602</v>
      </c>
      <c r="F69">
        <v>0.94428189050717304</v>
      </c>
      <c r="G69">
        <v>0.93958537363950001</v>
      </c>
      <c r="H69">
        <v>1.01521006272676</v>
      </c>
      <c r="I69">
        <v>0.92533937501064301</v>
      </c>
      <c r="J69">
        <v>0.91667049828387304</v>
      </c>
      <c r="K69">
        <v>0.96540661378651405</v>
      </c>
      <c r="L69">
        <f t="shared" si="2"/>
        <v>0.94326723357016107</v>
      </c>
      <c r="M69">
        <f t="shared" si="3"/>
        <v>-8.4261541453796468E-2</v>
      </c>
    </row>
    <row r="70" spans="1:13" x14ac:dyDescent="0.35">
      <c r="A70" t="s">
        <v>957</v>
      </c>
      <c r="B70">
        <v>0.97675678656785003</v>
      </c>
      <c r="C70">
        <v>1.0204994395256199</v>
      </c>
      <c r="D70">
        <v>0.95496695005730303</v>
      </c>
      <c r="E70">
        <v>0.94382746943365303</v>
      </c>
      <c r="F70">
        <v>0.80774974613041195</v>
      </c>
      <c r="G70">
        <v>1.09009915013384</v>
      </c>
      <c r="H70">
        <v>0.948279463704648</v>
      </c>
      <c r="I70">
        <v>0.92853468795869798</v>
      </c>
      <c r="J70">
        <v>0.94880010866179998</v>
      </c>
      <c r="K70">
        <v>1.20594027910086</v>
      </c>
      <c r="L70">
        <f t="shared" si="2"/>
        <v>0.98254540812746838</v>
      </c>
      <c r="M70">
        <f t="shared" si="3"/>
        <v>-2.5404012130343035E-2</v>
      </c>
    </row>
    <row r="71" spans="1:13" x14ac:dyDescent="0.35">
      <c r="A71" t="s">
        <v>958</v>
      </c>
      <c r="B71">
        <v>0.92486447871513799</v>
      </c>
      <c r="C71">
        <v>0.95790353726044197</v>
      </c>
      <c r="D71">
        <v>0.91499295783343704</v>
      </c>
      <c r="E71">
        <v>0.917100995864221</v>
      </c>
      <c r="F71">
        <v>0.72700611442368601</v>
      </c>
      <c r="G71">
        <v>0.98094935701873898</v>
      </c>
      <c r="H71">
        <v>0.87107203378979103</v>
      </c>
      <c r="I71">
        <v>0.93789843567547704</v>
      </c>
      <c r="J71">
        <v>0.90419160286331401</v>
      </c>
      <c r="K71">
        <v>1.1331395884987101</v>
      </c>
      <c r="L71">
        <f t="shared" si="2"/>
        <v>0.92691191019429553</v>
      </c>
      <c r="M71">
        <f t="shared" si="3"/>
        <v>-0.1094958571849329</v>
      </c>
    </row>
    <row r="72" spans="1:13" x14ac:dyDescent="0.35">
      <c r="A72" t="s">
        <v>959</v>
      </c>
      <c r="B72">
        <v>0.95154925393274803</v>
      </c>
      <c r="C72">
        <v>0.89017902650384595</v>
      </c>
      <c r="D72">
        <v>0.935251166904848</v>
      </c>
      <c r="E72">
        <v>0.89440566190224602</v>
      </c>
      <c r="F72">
        <v>0.71004941657297105</v>
      </c>
      <c r="G72">
        <v>0.94964308393133201</v>
      </c>
      <c r="H72">
        <v>0.87734158580755806</v>
      </c>
      <c r="I72">
        <v>0.94180685552328802</v>
      </c>
      <c r="J72">
        <v>0.88150520620990402</v>
      </c>
      <c r="K72">
        <v>1.1323915767505199</v>
      </c>
      <c r="L72">
        <f t="shared" si="2"/>
        <v>0.91641228340392611</v>
      </c>
      <c r="M72">
        <f t="shared" si="3"/>
        <v>-0.12593129852416851</v>
      </c>
    </row>
    <row r="73" spans="1:13" x14ac:dyDescent="0.35">
      <c r="A73" t="s">
        <v>960</v>
      </c>
      <c r="B73">
        <v>0.90160969093261101</v>
      </c>
      <c r="C73">
        <v>0.94135058486887402</v>
      </c>
      <c r="D73">
        <v>0.84056381734459895</v>
      </c>
      <c r="E73">
        <v>0.864126308780928</v>
      </c>
      <c r="F73">
        <v>1.13743856611431</v>
      </c>
      <c r="G73">
        <v>0.87102387445385698</v>
      </c>
      <c r="H73">
        <v>0.93235002178178805</v>
      </c>
      <c r="I73">
        <v>0.86972245996022901</v>
      </c>
      <c r="J73">
        <v>0.85509771705052495</v>
      </c>
      <c r="K73">
        <v>0.94017933465285897</v>
      </c>
      <c r="L73">
        <f t="shared" si="2"/>
        <v>0.91534623759405809</v>
      </c>
      <c r="M73">
        <f t="shared" si="3"/>
        <v>-0.12761053643600531</v>
      </c>
    </row>
    <row r="74" spans="1:13" x14ac:dyDescent="0.35">
      <c r="A74" t="s">
        <v>961</v>
      </c>
      <c r="B74">
        <v>0.85586746991112905</v>
      </c>
      <c r="C74">
        <v>0.86243876761965799</v>
      </c>
      <c r="D74">
        <v>0.83068140051961104</v>
      </c>
      <c r="E74">
        <v>0.76231468089835797</v>
      </c>
      <c r="F74">
        <v>0.68395227810550896</v>
      </c>
      <c r="G74">
        <v>0.82254828927395396</v>
      </c>
      <c r="H74">
        <v>0.90871705132512803</v>
      </c>
      <c r="I74">
        <v>0.87203404788510896</v>
      </c>
      <c r="J74">
        <v>0.94013737874905001</v>
      </c>
      <c r="K74">
        <v>1.0809474303217901</v>
      </c>
      <c r="L74">
        <f t="shared" si="2"/>
        <v>0.86196387946092978</v>
      </c>
      <c r="M74">
        <f t="shared" si="3"/>
        <v>-0.21430068034610719</v>
      </c>
    </row>
    <row r="75" spans="1:13" x14ac:dyDescent="0.35">
      <c r="A75" t="s">
        <v>1531</v>
      </c>
      <c r="B75">
        <v>0.86263609326623303</v>
      </c>
      <c r="C75">
        <v>0.87437709138597097</v>
      </c>
      <c r="D75">
        <v>0.76707701019206997</v>
      </c>
      <c r="E75">
        <v>0.69338890636277395</v>
      </c>
      <c r="F75">
        <v>0.83286773712441897</v>
      </c>
      <c r="G75">
        <v>0.85666466006506903</v>
      </c>
      <c r="H75">
        <v>0.84261948244376705</v>
      </c>
      <c r="I75">
        <v>0.84026303008645298</v>
      </c>
      <c r="J75">
        <v>0.88779913568647695</v>
      </c>
      <c r="K75">
        <v>0.99540061979160899</v>
      </c>
      <c r="L75">
        <f t="shared" si="2"/>
        <v>0.84530937664048389</v>
      </c>
      <c r="M75">
        <f t="shared" si="3"/>
        <v>-0.24244864170880984</v>
      </c>
    </row>
    <row r="76" spans="1:13" x14ac:dyDescent="0.35">
      <c r="A76" t="s">
        <v>963</v>
      </c>
      <c r="B76">
        <v>1.10831094760491</v>
      </c>
      <c r="C76">
        <v>0.84249385197725102</v>
      </c>
      <c r="D76">
        <v>1.1542840308571001</v>
      </c>
      <c r="E76">
        <v>0.65482265277310003</v>
      </c>
      <c r="F76">
        <v>1.2215501913933899</v>
      </c>
      <c r="G76">
        <v>0.77519222116264896</v>
      </c>
      <c r="H76">
        <v>1.09424778100723</v>
      </c>
      <c r="I76">
        <v>0.94616330730801201</v>
      </c>
      <c r="J76">
        <v>0.85306461987420601</v>
      </c>
      <c r="K76">
        <v>1.2308928851483101</v>
      </c>
      <c r="L76">
        <f t="shared" si="2"/>
        <v>0.98810224891061582</v>
      </c>
      <c r="M76">
        <f t="shared" si="3"/>
        <v>-1.726775513850495E-2</v>
      </c>
    </row>
    <row r="77" spans="1:13" x14ac:dyDescent="0.35">
      <c r="A77" t="s">
        <v>964</v>
      </c>
      <c r="B77">
        <v>0.82536627818609398</v>
      </c>
      <c r="C77">
        <v>0.83101382567740401</v>
      </c>
      <c r="D77">
        <v>0.90949818994965104</v>
      </c>
      <c r="E77">
        <v>0.843980904938057</v>
      </c>
      <c r="F77">
        <v>0.62188904630619302</v>
      </c>
      <c r="G77">
        <v>1.40321434366357</v>
      </c>
      <c r="H77">
        <v>0.64877128115760396</v>
      </c>
      <c r="I77">
        <v>0.81389893077973996</v>
      </c>
      <c r="J77">
        <v>0.85397067491506895</v>
      </c>
      <c r="K77">
        <v>1.2582715587787501</v>
      </c>
      <c r="L77">
        <f t="shared" si="2"/>
        <v>0.90098750343521306</v>
      </c>
      <c r="M77">
        <f t="shared" si="3"/>
        <v>-0.15042099867881886</v>
      </c>
    </row>
    <row r="78" spans="1:13" x14ac:dyDescent="0.35">
      <c r="A78" t="s">
        <v>1530</v>
      </c>
      <c r="B78">
        <v>0.90116122193065595</v>
      </c>
      <c r="C78">
        <v>0.88984150622591796</v>
      </c>
      <c r="D78">
        <v>0.807855129653265</v>
      </c>
      <c r="E78">
        <v>0.79762638979535405</v>
      </c>
      <c r="F78">
        <v>1.1259137230919301</v>
      </c>
      <c r="G78">
        <v>0.86050778724004995</v>
      </c>
      <c r="H78">
        <v>0.88069981556705002</v>
      </c>
      <c r="I78">
        <v>0.87142030606474996</v>
      </c>
      <c r="J78">
        <v>0.85577322694055302</v>
      </c>
      <c r="K78">
        <v>0.90218171324201901</v>
      </c>
      <c r="L78">
        <f t="shared" si="2"/>
        <v>0.88929808197515448</v>
      </c>
      <c r="M78">
        <f t="shared" si="3"/>
        <v>-0.16926102081888567</v>
      </c>
    </row>
    <row r="79" spans="1:13" x14ac:dyDescent="0.35">
      <c r="A79" t="s">
        <v>966</v>
      </c>
      <c r="B79">
        <v>0.87012323936142499</v>
      </c>
      <c r="C79">
        <v>0.91848356119524599</v>
      </c>
      <c r="D79">
        <v>0.89982302836267802</v>
      </c>
      <c r="E79">
        <v>0.85373565036593901</v>
      </c>
      <c r="F79">
        <v>0.66284798755804097</v>
      </c>
      <c r="G79">
        <v>1.12929258276305</v>
      </c>
      <c r="H79">
        <v>0.78870608499638695</v>
      </c>
      <c r="I79">
        <v>0.91581797862129299</v>
      </c>
      <c r="J79">
        <v>0.91460892031050001</v>
      </c>
      <c r="K79">
        <v>1.2687051941823999</v>
      </c>
      <c r="L79">
        <f t="shared" si="2"/>
        <v>0.92221442277169585</v>
      </c>
      <c r="M79">
        <f t="shared" si="3"/>
        <v>-0.11682586624607516</v>
      </c>
    </row>
    <row r="80" spans="1:13" x14ac:dyDescent="0.35">
      <c r="A80" t="s">
        <v>967</v>
      </c>
      <c r="B80">
        <v>0.92509633366512301</v>
      </c>
      <c r="C80">
        <v>1.2823047644355701</v>
      </c>
      <c r="D80">
        <v>0.77204666722368498</v>
      </c>
      <c r="E80">
        <v>0.46606755154409402</v>
      </c>
      <c r="F80">
        <v>1.29179273799337</v>
      </c>
      <c r="G80">
        <v>0.716372948500138</v>
      </c>
      <c r="H80">
        <v>0.98128825252393703</v>
      </c>
      <c r="I80">
        <v>0.80119710110157905</v>
      </c>
      <c r="J80">
        <v>0.77390277914182404</v>
      </c>
      <c r="K80">
        <v>0.77532491673874104</v>
      </c>
      <c r="L80">
        <f t="shared" si="2"/>
        <v>0.87853940528680607</v>
      </c>
      <c r="M80">
        <f t="shared" si="3"/>
        <v>-0.18682109774091249</v>
      </c>
    </row>
    <row r="81" spans="1:13" x14ac:dyDescent="0.35">
      <c r="A81" t="s">
        <v>968</v>
      </c>
      <c r="B81">
        <v>0.80060540779533895</v>
      </c>
      <c r="C81">
        <v>0.99835210327371804</v>
      </c>
      <c r="D81">
        <v>0.88453854724431602</v>
      </c>
      <c r="E81">
        <v>1.13216221165624</v>
      </c>
      <c r="F81">
        <v>0.77880203457408104</v>
      </c>
      <c r="G81">
        <v>2.1099735454950199</v>
      </c>
      <c r="H81">
        <v>0.68290577211771097</v>
      </c>
      <c r="I81">
        <v>1.03428511882109</v>
      </c>
      <c r="J81">
        <v>0.67728968320761396</v>
      </c>
      <c r="K81">
        <v>1.0056306250906599</v>
      </c>
      <c r="L81">
        <f t="shared" si="2"/>
        <v>1.0104545049275788</v>
      </c>
      <c r="M81">
        <f t="shared" si="3"/>
        <v>1.5004366751845754E-2</v>
      </c>
    </row>
    <row r="82" spans="1:13" x14ac:dyDescent="0.35">
      <c r="A82" t="s">
        <v>969</v>
      </c>
      <c r="B82">
        <v>0.80622749299116403</v>
      </c>
      <c r="C82">
        <v>1.2743246808169</v>
      </c>
      <c r="D82">
        <v>0.81306888063032401</v>
      </c>
      <c r="E82">
        <v>1.1464676279213</v>
      </c>
      <c r="F82">
        <v>0.79559152669298305</v>
      </c>
      <c r="G82">
        <v>1.3515977806050501</v>
      </c>
      <c r="H82">
        <v>0.68546785384931996</v>
      </c>
      <c r="I82">
        <v>0.89290128253522605</v>
      </c>
      <c r="J82">
        <v>0.71190004764065595</v>
      </c>
      <c r="K82">
        <v>0.90634633143242904</v>
      </c>
      <c r="L82">
        <f t="shared" si="2"/>
        <v>0.93838935051153527</v>
      </c>
      <c r="M82">
        <f t="shared" si="3"/>
        <v>-9.1741454124709215E-2</v>
      </c>
    </row>
    <row r="83" spans="1:13" x14ac:dyDescent="0.35">
      <c r="A83" t="s">
        <v>970</v>
      </c>
      <c r="B83">
        <v>0.59674203404138904</v>
      </c>
      <c r="C83">
        <v>1.3138365284005</v>
      </c>
      <c r="D83">
        <v>0.79567222778345803</v>
      </c>
      <c r="E83">
        <v>1.01135652450137</v>
      </c>
      <c r="F83">
        <v>0.61141336919321498</v>
      </c>
      <c r="G83">
        <v>1.40247270413139</v>
      </c>
      <c r="H83">
        <v>0.55624587638601297</v>
      </c>
      <c r="I83">
        <v>0.93890007820577703</v>
      </c>
      <c r="J83">
        <v>0.68668319424826196</v>
      </c>
      <c r="K83">
        <v>0.89385411991607699</v>
      </c>
      <c r="L83">
        <f t="shared" si="2"/>
        <v>0.88071766568074517</v>
      </c>
      <c r="M83">
        <f t="shared" si="3"/>
        <v>-0.18324849072868721</v>
      </c>
    </row>
    <row r="84" spans="1:13" x14ac:dyDescent="0.35">
      <c r="A84" t="s">
        <v>971</v>
      </c>
      <c r="B84">
        <v>0.76906131456069304</v>
      </c>
      <c r="C84">
        <v>0.95031319944558001</v>
      </c>
      <c r="D84">
        <v>0.83158481530770201</v>
      </c>
      <c r="E84">
        <v>1.2608286287433299</v>
      </c>
      <c r="F84">
        <v>0.55745526809978596</v>
      </c>
      <c r="G84">
        <v>2.0150547487014001</v>
      </c>
      <c r="H84">
        <v>0.67164621066589802</v>
      </c>
      <c r="I84">
        <v>1.0520485984625401</v>
      </c>
      <c r="J84">
        <v>0.77834767837922103</v>
      </c>
      <c r="K84">
        <v>0.96814900862437803</v>
      </c>
      <c r="L84">
        <f t="shared" si="2"/>
        <v>0.98544894709905295</v>
      </c>
      <c r="M84">
        <f t="shared" si="3"/>
        <v>-2.1146963014712146E-2</v>
      </c>
    </row>
    <row r="85" spans="1:13" x14ac:dyDescent="0.35">
      <c r="A85" t="s">
        <v>972</v>
      </c>
      <c r="B85">
        <v>0.67306217384493805</v>
      </c>
      <c r="C85">
        <v>0.94919468872712298</v>
      </c>
      <c r="D85">
        <v>0.92896454565952102</v>
      </c>
      <c r="E85">
        <v>1.55063818837002</v>
      </c>
      <c r="F85">
        <v>0.60572144194063504</v>
      </c>
      <c r="G85">
        <v>2.8755860177706398</v>
      </c>
      <c r="H85">
        <v>0.49130579180107498</v>
      </c>
      <c r="I85">
        <v>1.25928124637925</v>
      </c>
      <c r="J85">
        <v>0.591456154998521</v>
      </c>
      <c r="K85">
        <v>1.0301153511729699</v>
      </c>
      <c r="L85">
        <f t="shared" si="2"/>
        <v>1.0955325600664694</v>
      </c>
      <c r="M85">
        <f t="shared" si="3"/>
        <v>0.13163236296653263</v>
      </c>
    </row>
    <row r="86" spans="1:13" x14ac:dyDescent="0.35">
      <c r="A86" t="s">
        <v>973</v>
      </c>
      <c r="B86">
        <v>0.65612155178898601</v>
      </c>
      <c r="C86">
        <v>0.92399107919815304</v>
      </c>
      <c r="D86">
        <v>0.91848610196917702</v>
      </c>
      <c r="E86">
        <v>1.0873781037771399</v>
      </c>
      <c r="F86">
        <v>1.0241198253516299</v>
      </c>
      <c r="G86">
        <v>1.9059828417851301</v>
      </c>
      <c r="H86">
        <v>0.60377807406124295</v>
      </c>
      <c r="I86">
        <v>0.94976025780190099</v>
      </c>
      <c r="J86">
        <v>0.59022477175431298</v>
      </c>
      <c r="K86">
        <v>0.92480963517029402</v>
      </c>
      <c r="L86">
        <f t="shared" si="2"/>
        <v>0.95846522426579672</v>
      </c>
      <c r="M86">
        <f t="shared" si="3"/>
        <v>-6.1202006957873561E-2</v>
      </c>
    </row>
    <row r="87" spans="1:13" x14ac:dyDescent="0.35">
      <c r="A87" t="s">
        <v>974</v>
      </c>
      <c r="B87">
        <v>0.65290327647380098</v>
      </c>
      <c r="C87">
        <v>0.96887711573020896</v>
      </c>
      <c r="D87">
        <v>0.90358317288915502</v>
      </c>
      <c r="E87">
        <v>2.1600584031316501</v>
      </c>
      <c r="F87">
        <v>0.46800472959042499</v>
      </c>
      <c r="G87">
        <v>2.48590981760514</v>
      </c>
      <c r="H87">
        <v>0.65406151355021003</v>
      </c>
      <c r="I87">
        <v>1.2103974640664199</v>
      </c>
      <c r="J87">
        <v>0.71570013201603599</v>
      </c>
      <c r="K87">
        <v>0.97347703883848802</v>
      </c>
      <c r="L87">
        <f t="shared" si="2"/>
        <v>1.1192972663891534</v>
      </c>
      <c r="M87">
        <f t="shared" si="3"/>
        <v>0.16259324256167718</v>
      </c>
    </row>
    <row r="88" spans="1:13" x14ac:dyDescent="0.35">
      <c r="A88" t="s">
        <v>975</v>
      </c>
      <c r="B88">
        <v>0.78385962711633805</v>
      </c>
      <c r="C88">
        <v>1.64225709967714</v>
      </c>
      <c r="D88">
        <v>0.78737394136827399</v>
      </c>
      <c r="E88">
        <v>1.5085659563553599</v>
      </c>
      <c r="F88">
        <v>0.90481656177124403</v>
      </c>
      <c r="G88">
        <v>1.3264113958336301</v>
      </c>
      <c r="H88">
        <v>0.97241067917332702</v>
      </c>
      <c r="I88">
        <v>0.98866066226420701</v>
      </c>
      <c r="J88">
        <v>0.81697244551395698</v>
      </c>
      <c r="K88">
        <v>0.90691959658856502</v>
      </c>
      <c r="L88">
        <f t="shared" si="2"/>
        <v>1.0638247965662042</v>
      </c>
      <c r="M88">
        <f t="shared" si="3"/>
        <v>8.9260570070175502E-2</v>
      </c>
    </row>
    <row r="89" spans="1:13" x14ac:dyDescent="0.35">
      <c r="A89" t="s">
        <v>1529</v>
      </c>
      <c r="B89">
        <v>0.68624081242969504</v>
      </c>
      <c r="C89">
        <v>0.62183920236517098</v>
      </c>
      <c r="D89">
        <v>0.77775533160700505</v>
      </c>
      <c r="E89">
        <v>0.81918097621058295</v>
      </c>
      <c r="F89">
        <v>0.56981343341371404</v>
      </c>
      <c r="G89">
        <v>0.737680120752775</v>
      </c>
      <c r="H89">
        <v>0.53659549783024896</v>
      </c>
      <c r="I89">
        <v>0.68088885246726805</v>
      </c>
      <c r="J89">
        <v>0.71473506404321396</v>
      </c>
      <c r="K89">
        <v>0.76199483129201095</v>
      </c>
      <c r="L89">
        <f t="shared" si="2"/>
        <v>0.69067241224116849</v>
      </c>
      <c r="M89">
        <f t="shared" si="3"/>
        <v>-0.53392649613680088</v>
      </c>
    </row>
    <row r="90" spans="1:13" x14ac:dyDescent="0.35">
      <c r="A90" t="s">
        <v>977</v>
      </c>
      <c r="B90">
        <v>1.25162904097187</v>
      </c>
      <c r="C90">
        <v>1.3995408894933301</v>
      </c>
      <c r="D90">
        <v>1.1617813510708801</v>
      </c>
      <c r="E90">
        <v>1.3092666961549999</v>
      </c>
      <c r="F90">
        <v>1.2029214692888901</v>
      </c>
      <c r="G90">
        <v>1.23962946386179</v>
      </c>
      <c r="H90">
        <v>1.6754518271737899</v>
      </c>
      <c r="I90">
        <v>1.45878399418278</v>
      </c>
      <c r="J90">
        <v>1.35183283323115</v>
      </c>
      <c r="K90">
        <v>1.25051159848885</v>
      </c>
      <c r="L90">
        <f t="shared" si="2"/>
        <v>1.3301349163918332</v>
      </c>
      <c r="M90">
        <f t="shared" si="3"/>
        <v>0.41157258658188539</v>
      </c>
    </row>
    <row r="91" spans="1:13" x14ac:dyDescent="0.35">
      <c r="A91" t="s">
        <v>978</v>
      </c>
      <c r="B91">
        <v>1.1335152995017601</v>
      </c>
      <c r="C91">
        <v>3.0129434474789001</v>
      </c>
      <c r="D91">
        <v>1.2195819488673201</v>
      </c>
      <c r="E91">
        <v>1.0809189229254299</v>
      </c>
      <c r="F91">
        <v>3.41093905550377</v>
      </c>
      <c r="G91">
        <v>1.1069189364506899</v>
      </c>
      <c r="H91">
        <v>5.2638844246725602</v>
      </c>
      <c r="I91">
        <v>1.1870095384808499</v>
      </c>
      <c r="J91">
        <v>1.0580720699903401</v>
      </c>
      <c r="K91">
        <v>1.1140189546144399</v>
      </c>
      <c r="L91">
        <f t="shared" si="2"/>
        <v>1.9587802598486064</v>
      </c>
      <c r="M91">
        <f t="shared" si="3"/>
        <v>0.96995556207312916</v>
      </c>
    </row>
    <row r="92" spans="1:13" x14ac:dyDescent="0.35">
      <c r="A92" t="s">
        <v>1528</v>
      </c>
      <c r="B92">
        <v>1.02089244507733</v>
      </c>
      <c r="C92">
        <v>3.0354868913108999</v>
      </c>
      <c r="D92">
        <v>1.0635007567208301</v>
      </c>
      <c r="E92">
        <v>0.80534644939036504</v>
      </c>
      <c r="F92">
        <v>2.7543344720336398</v>
      </c>
      <c r="G92">
        <v>0.84198128355247503</v>
      </c>
      <c r="H92">
        <v>3.9030419750843399</v>
      </c>
      <c r="I92">
        <v>0.85868188960495595</v>
      </c>
      <c r="J92">
        <v>0.98090640986501898</v>
      </c>
      <c r="K92">
        <v>0.96303266866139403</v>
      </c>
      <c r="L92">
        <f t="shared" si="2"/>
        <v>1.6227205241301248</v>
      </c>
      <c r="M92">
        <f t="shared" si="3"/>
        <v>0.69841455061274704</v>
      </c>
    </row>
    <row r="93" spans="1:13" x14ac:dyDescent="0.35">
      <c r="A93" t="s">
        <v>1527</v>
      </c>
      <c r="B93">
        <v>0.94190466304975295</v>
      </c>
      <c r="C93">
        <v>1.5955151385494399</v>
      </c>
      <c r="D93">
        <v>1.03043021557866</v>
      </c>
      <c r="E93">
        <v>0.94419306242990098</v>
      </c>
      <c r="F93">
        <v>1.39666691979539</v>
      </c>
      <c r="G93">
        <v>0.90006874975082096</v>
      </c>
      <c r="H93">
        <v>1.4383672690759599</v>
      </c>
      <c r="I93">
        <v>0.89583958507633299</v>
      </c>
      <c r="J93">
        <v>0.87367102041800204</v>
      </c>
      <c r="K93">
        <v>0.87873618204775705</v>
      </c>
      <c r="L93">
        <f t="shared" si="2"/>
        <v>1.0895392805772013</v>
      </c>
      <c r="M93">
        <f t="shared" si="3"/>
        <v>0.12371821010446192</v>
      </c>
    </row>
    <row r="94" spans="1:13" x14ac:dyDescent="0.35">
      <c r="A94" t="s">
        <v>981</v>
      </c>
      <c r="B94">
        <v>0.95824857882953596</v>
      </c>
      <c r="C94">
        <v>1.5641624479613301</v>
      </c>
      <c r="D94">
        <v>0.91109132000650095</v>
      </c>
      <c r="E94">
        <v>0.96281044665870896</v>
      </c>
      <c r="F94">
        <v>1.5187384254835099</v>
      </c>
      <c r="G94">
        <v>0.916468557646823</v>
      </c>
      <c r="H94">
        <v>1.5816118967059001</v>
      </c>
      <c r="I94">
        <v>0.97024299927268698</v>
      </c>
      <c r="J94">
        <v>1.03205598524188</v>
      </c>
      <c r="K94">
        <v>0.845271632941341</v>
      </c>
      <c r="L94">
        <f t="shared" si="2"/>
        <v>1.1260702290748217</v>
      </c>
      <c r="M94">
        <f t="shared" si="3"/>
        <v>0.1712968060846124</v>
      </c>
    </row>
    <row r="95" spans="1:13" x14ac:dyDescent="0.35">
      <c r="A95" t="s">
        <v>982</v>
      </c>
      <c r="B95">
        <v>0.97225613307320202</v>
      </c>
      <c r="C95">
        <v>1.3627335431990899</v>
      </c>
      <c r="D95">
        <v>0.98718829017871201</v>
      </c>
      <c r="E95">
        <v>0.95973081842243702</v>
      </c>
      <c r="F95">
        <v>1.4560464636068999</v>
      </c>
      <c r="G95">
        <v>0.94424489271115897</v>
      </c>
      <c r="H95">
        <v>1.40278755604651</v>
      </c>
      <c r="I95">
        <v>0.978275790916872</v>
      </c>
      <c r="J95">
        <v>0.96943459490377804</v>
      </c>
      <c r="K95">
        <v>0.84255571647160599</v>
      </c>
      <c r="L95">
        <f t="shared" si="2"/>
        <v>1.0875253799530264</v>
      </c>
      <c r="M95">
        <f t="shared" si="3"/>
        <v>0.12104907002353726</v>
      </c>
    </row>
    <row r="96" spans="1:13" x14ac:dyDescent="0.35">
      <c r="A96" t="s">
        <v>983</v>
      </c>
      <c r="B96">
        <v>0.88895574218671403</v>
      </c>
      <c r="C96">
        <v>1.2302451513583399</v>
      </c>
      <c r="D96">
        <v>0.88995958218309901</v>
      </c>
      <c r="E96">
        <v>0.86406270759569104</v>
      </c>
      <c r="F96">
        <v>1.2486727392257</v>
      </c>
      <c r="G96">
        <v>0.86978832991505595</v>
      </c>
      <c r="H96">
        <v>1.3551647142424801</v>
      </c>
      <c r="I96">
        <v>0.87406864990819499</v>
      </c>
      <c r="J96">
        <v>0.879778386252696</v>
      </c>
      <c r="K96">
        <v>0.89787228834342903</v>
      </c>
      <c r="L96">
        <f t="shared" si="2"/>
        <v>0.99985682912113982</v>
      </c>
      <c r="M96">
        <f t="shared" si="3"/>
        <v>-2.0656670445247578E-4</v>
      </c>
    </row>
    <row r="97" spans="1:13" x14ac:dyDescent="0.35">
      <c r="A97" t="s">
        <v>1526</v>
      </c>
      <c r="B97">
        <v>0.94587452330548605</v>
      </c>
      <c r="C97">
        <v>0.67993394477577196</v>
      </c>
      <c r="D97">
        <v>1.0457468153014899</v>
      </c>
      <c r="E97">
        <v>0.93039527142457401</v>
      </c>
      <c r="F97">
        <v>0.72600811956470501</v>
      </c>
      <c r="G97">
        <v>0.80070777308403995</v>
      </c>
      <c r="H97">
        <v>0.87323220778188504</v>
      </c>
      <c r="I97">
        <v>0.95913289954228698</v>
      </c>
      <c r="J97">
        <v>0.99316445645023599</v>
      </c>
      <c r="K97">
        <v>0.86892858447421095</v>
      </c>
      <c r="L97">
        <f t="shared" si="2"/>
        <v>0.88231245957046878</v>
      </c>
      <c r="M97">
        <f t="shared" si="3"/>
        <v>-0.18063843678741884</v>
      </c>
    </row>
    <row r="98" spans="1:13" x14ac:dyDescent="0.35">
      <c r="A98" t="s">
        <v>985</v>
      </c>
      <c r="B98">
        <v>1.11737360647527</v>
      </c>
      <c r="C98">
        <v>1.35847991487303</v>
      </c>
      <c r="D98">
        <v>1.1445455371762101</v>
      </c>
      <c r="E98">
        <v>1.24648971257371</v>
      </c>
      <c r="F98">
        <v>0.87525266518159905</v>
      </c>
      <c r="G98">
        <v>1.3774396439685399</v>
      </c>
      <c r="H98">
        <v>0.67752772380853299</v>
      </c>
      <c r="I98">
        <v>0.87362194020464201</v>
      </c>
      <c r="J98">
        <v>1.11486583498981</v>
      </c>
      <c r="K98">
        <v>1.2023730107163499</v>
      </c>
      <c r="L98">
        <f t="shared" si="2"/>
        <v>1.0987969589967694</v>
      </c>
      <c r="M98">
        <f t="shared" si="3"/>
        <v>0.13592482276489321</v>
      </c>
    </row>
    <row r="99" spans="1:13" x14ac:dyDescent="0.35">
      <c r="A99" t="s">
        <v>986</v>
      </c>
      <c r="B99">
        <v>1.08259248146292</v>
      </c>
      <c r="C99">
        <v>1.6754425812918099</v>
      </c>
      <c r="D99">
        <v>1.0178323663289</v>
      </c>
      <c r="E99">
        <v>1.5124884976811399</v>
      </c>
      <c r="F99">
        <v>1.3961574410500199</v>
      </c>
      <c r="G99">
        <v>1.63040820153345</v>
      </c>
      <c r="H99">
        <v>1.15325255806995</v>
      </c>
      <c r="I99">
        <v>1.0515361076482199</v>
      </c>
      <c r="J99">
        <v>1.27804614229916</v>
      </c>
      <c r="K99">
        <v>1.1788486095909601</v>
      </c>
      <c r="L99">
        <f t="shared" si="2"/>
        <v>1.2976604986956528</v>
      </c>
      <c r="M99">
        <f t="shared" si="3"/>
        <v>0.37591298663883438</v>
      </c>
    </row>
    <row r="100" spans="1:13" x14ac:dyDescent="0.35">
      <c r="A100" t="s">
        <v>987</v>
      </c>
      <c r="B100">
        <v>1.0199104650231801</v>
      </c>
      <c r="C100">
        <v>0.80129708905812203</v>
      </c>
      <c r="D100">
        <v>1.0237092065730899</v>
      </c>
      <c r="E100">
        <v>1.38540896819132</v>
      </c>
      <c r="F100">
        <v>0.70271987290737803</v>
      </c>
      <c r="G100">
        <v>1.62609939422848</v>
      </c>
      <c r="H100">
        <v>0.57083863407039104</v>
      </c>
      <c r="I100">
        <v>1.4909904011812001</v>
      </c>
      <c r="J100">
        <v>1.36321575636111</v>
      </c>
      <c r="K100">
        <v>1.1215696369256201</v>
      </c>
      <c r="L100">
        <f t="shared" si="2"/>
        <v>1.1105759424519892</v>
      </c>
      <c r="M100">
        <f t="shared" si="3"/>
        <v>0.15130804939350409</v>
      </c>
    </row>
    <row r="101" spans="1:13" x14ac:dyDescent="0.35">
      <c r="A101" t="s">
        <v>988</v>
      </c>
      <c r="B101">
        <v>0.97053258093303096</v>
      </c>
      <c r="C101">
        <v>1.08613049624004</v>
      </c>
      <c r="D101">
        <v>1.0864445988332501</v>
      </c>
      <c r="E101">
        <v>1.33450232448426</v>
      </c>
      <c r="F101">
        <v>1.1415355239881799</v>
      </c>
      <c r="G101">
        <v>1.71286662776718</v>
      </c>
      <c r="H101">
        <v>0.99986088879769797</v>
      </c>
      <c r="I101">
        <v>1.39328196064695</v>
      </c>
      <c r="J101">
        <v>1.25510226282457</v>
      </c>
      <c r="K101">
        <v>1.2021454147128601</v>
      </c>
      <c r="L101">
        <f t="shared" si="2"/>
        <v>1.2182402679228019</v>
      </c>
      <c r="M101">
        <f t="shared" si="3"/>
        <v>0.28479869741174468</v>
      </c>
    </row>
    <row r="102" spans="1:13" x14ac:dyDescent="0.35">
      <c r="A102" t="s">
        <v>989</v>
      </c>
      <c r="B102">
        <v>0.97720724346089705</v>
      </c>
      <c r="C102">
        <v>0.84717165253694204</v>
      </c>
      <c r="D102">
        <v>1.07759914088783</v>
      </c>
      <c r="E102">
        <v>1.4593812183525601</v>
      </c>
      <c r="F102">
        <v>0.74750137879613099</v>
      </c>
      <c r="G102">
        <v>1.8256674247658999</v>
      </c>
      <c r="H102">
        <v>0.63672475347264301</v>
      </c>
      <c r="I102">
        <v>1.5881770051703501</v>
      </c>
      <c r="J102">
        <v>1.40481944831534</v>
      </c>
      <c r="K102">
        <v>1.1172745477369499</v>
      </c>
      <c r="L102">
        <f t="shared" si="2"/>
        <v>1.1681523813495542</v>
      </c>
      <c r="M102">
        <f t="shared" si="3"/>
        <v>0.22422848096282638</v>
      </c>
    </row>
    <row r="103" spans="1:13" x14ac:dyDescent="0.35">
      <c r="A103" t="s">
        <v>1525</v>
      </c>
      <c r="B103">
        <v>1.0929696098892001</v>
      </c>
      <c r="C103">
        <v>2.3239499839758602</v>
      </c>
      <c r="D103">
        <v>1.0720351647920701</v>
      </c>
      <c r="E103">
        <v>1.6296341540968</v>
      </c>
      <c r="F103">
        <v>1.7815231148763599</v>
      </c>
      <c r="G103">
        <v>1.4748323611262399</v>
      </c>
      <c r="H103">
        <v>1.6226832102378601</v>
      </c>
      <c r="I103">
        <v>1.36768890841789</v>
      </c>
      <c r="J103">
        <v>1.40370225202216</v>
      </c>
      <c r="K103">
        <v>0.91090489097866501</v>
      </c>
      <c r="L103">
        <f t="shared" si="2"/>
        <v>1.4679923650413105</v>
      </c>
      <c r="M103">
        <f t="shared" si="3"/>
        <v>0.55384446481213201</v>
      </c>
    </row>
    <row r="104" spans="1:13" x14ac:dyDescent="0.35">
      <c r="A104" t="s">
        <v>991</v>
      </c>
      <c r="B104">
        <v>1.0984805190696301</v>
      </c>
      <c r="C104">
        <v>1.3564707408326</v>
      </c>
      <c r="D104">
        <v>1.15293666253406</v>
      </c>
      <c r="E104">
        <v>0.95895191760666898</v>
      </c>
      <c r="F104">
        <v>0.97917520225226995</v>
      </c>
      <c r="G104">
        <v>1.0153078996317499</v>
      </c>
      <c r="H104">
        <v>0.97569190470582601</v>
      </c>
      <c r="I104">
        <v>1.01375861197551</v>
      </c>
      <c r="J104">
        <v>1.12482587893451</v>
      </c>
      <c r="K104">
        <v>0.97244461659500603</v>
      </c>
      <c r="L104">
        <f t="shared" si="2"/>
        <v>1.0648043954137829</v>
      </c>
      <c r="M104">
        <f t="shared" si="3"/>
        <v>9.0588431686051712E-2</v>
      </c>
    </row>
    <row r="105" spans="1:13" x14ac:dyDescent="0.35">
      <c r="A105" t="s">
        <v>1524</v>
      </c>
      <c r="B105">
        <v>1.5094060433888401</v>
      </c>
      <c r="C105">
        <v>2.7854000374875301</v>
      </c>
      <c r="D105">
        <v>1.5032541712182499</v>
      </c>
      <c r="E105">
        <v>1.44537051868463</v>
      </c>
      <c r="F105">
        <v>2.7558663621128998</v>
      </c>
      <c r="G105">
        <v>1.2030796802791399</v>
      </c>
      <c r="H105">
        <v>2.7435139139803999</v>
      </c>
      <c r="I105">
        <v>1.5520331375166101</v>
      </c>
      <c r="J105">
        <v>1.60929535271751</v>
      </c>
      <c r="K105">
        <v>1.00094590124154</v>
      </c>
      <c r="L105">
        <f t="shared" si="2"/>
        <v>1.8108165118627348</v>
      </c>
      <c r="M105">
        <f t="shared" si="3"/>
        <v>0.85664036691921785</v>
      </c>
    </row>
    <row r="106" spans="1:13" x14ac:dyDescent="0.35">
      <c r="A106" t="s">
        <v>1523</v>
      </c>
      <c r="B106">
        <v>1.57128325085654</v>
      </c>
      <c r="C106">
        <v>3.3177339396861099</v>
      </c>
      <c r="D106">
        <v>1.4962485968713799</v>
      </c>
      <c r="E106">
        <v>1.65602642604099</v>
      </c>
      <c r="F106">
        <v>3.5951099440224699</v>
      </c>
      <c r="G106">
        <v>1.1823974307224701</v>
      </c>
      <c r="H106">
        <v>3.4278227376939299</v>
      </c>
      <c r="I106">
        <v>1.64011977522403</v>
      </c>
      <c r="J106">
        <v>1.53526946431306</v>
      </c>
      <c r="K106">
        <v>0.71862093398643101</v>
      </c>
      <c r="L106">
        <f t="shared" si="2"/>
        <v>2.0140632499417412</v>
      </c>
      <c r="M106">
        <f t="shared" si="3"/>
        <v>1.0101089906656766</v>
      </c>
    </row>
    <row r="107" spans="1:13" x14ac:dyDescent="0.35">
      <c r="A107" t="s">
        <v>1522</v>
      </c>
      <c r="B107">
        <v>1.34747065564146</v>
      </c>
      <c r="C107">
        <v>2.3410719122580899</v>
      </c>
      <c r="D107">
        <v>1.3117022447643201</v>
      </c>
      <c r="E107">
        <v>1.55641048541447</v>
      </c>
      <c r="F107">
        <v>2.67524204943504</v>
      </c>
      <c r="G107">
        <v>1.1871848049632501</v>
      </c>
      <c r="H107">
        <v>2.3623867260559801</v>
      </c>
      <c r="I107">
        <v>1.43519244307067</v>
      </c>
      <c r="J107">
        <v>1.3639899822599799</v>
      </c>
      <c r="K107">
        <v>0.69362501786586706</v>
      </c>
      <c r="L107">
        <f t="shared" si="2"/>
        <v>1.6274276321729129</v>
      </c>
      <c r="M107">
        <f t="shared" si="3"/>
        <v>0.70259339160809153</v>
      </c>
    </row>
    <row r="108" spans="1:13" x14ac:dyDescent="0.35">
      <c r="A108" t="s">
        <v>1521</v>
      </c>
      <c r="B108">
        <v>1.0484368483728801</v>
      </c>
      <c r="C108">
        <v>1.5332786411107999</v>
      </c>
      <c r="D108">
        <v>1.0983250790730701</v>
      </c>
      <c r="E108">
        <v>1.4147739491591</v>
      </c>
      <c r="F108">
        <v>1.4540032148220501</v>
      </c>
      <c r="G108">
        <v>1.32845010841421</v>
      </c>
      <c r="H108">
        <v>1.55029002282124</v>
      </c>
      <c r="I108">
        <v>1.4427949626368901</v>
      </c>
      <c r="J108">
        <v>1.54394678893809</v>
      </c>
      <c r="K108">
        <v>0.85763628103749601</v>
      </c>
      <c r="L108">
        <f t="shared" si="2"/>
        <v>1.3271935896385827</v>
      </c>
      <c r="M108">
        <f t="shared" si="3"/>
        <v>0.40837882318838981</v>
      </c>
    </row>
    <row r="109" spans="1:13" x14ac:dyDescent="0.35">
      <c r="A109" t="s">
        <v>996</v>
      </c>
      <c r="B109">
        <v>1.00100934217386</v>
      </c>
      <c r="C109">
        <v>0.70468680996456001</v>
      </c>
      <c r="D109">
        <v>1.0304658764299699</v>
      </c>
      <c r="E109">
        <v>1.0949073365758599</v>
      </c>
      <c r="F109">
        <v>0.71013027872073597</v>
      </c>
      <c r="G109">
        <v>1.1216754026603899</v>
      </c>
      <c r="H109">
        <v>0.65040309384619099</v>
      </c>
      <c r="I109">
        <v>1.18722436774257</v>
      </c>
      <c r="J109">
        <v>1.0880836967712699</v>
      </c>
      <c r="K109">
        <v>0.94963386618861001</v>
      </c>
      <c r="L109">
        <f t="shared" si="2"/>
        <v>0.9538220071074015</v>
      </c>
      <c r="M109">
        <f t="shared" si="3"/>
        <v>-6.820802511542097E-2</v>
      </c>
    </row>
    <row r="110" spans="1:13" x14ac:dyDescent="0.35">
      <c r="A110" t="s">
        <v>997</v>
      </c>
      <c r="B110">
        <v>1.32600258849859</v>
      </c>
      <c r="C110">
        <v>1.4271728585060399</v>
      </c>
      <c r="D110">
        <v>1.1929637468510099</v>
      </c>
      <c r="E110">
        <v>1.9532955573866999</v>
      </c>
      <c r="F110">
        <v>1.15856237283454</v>
      </c>
      <c r="G110">
        <v>1.9104142508722</v>
      </c>
      <c r="H110">
        <v>0.89972768149626303</v>
      </c>
      <c r="I110">
        <v>1.4269414533342599</v>
      </c>
      <c r="J110">
        <v>1.7082983877653299</v>
      </c>
      <c r="K110">
        <v>1.2802461784961201</v>
      </c>
      <c r="L110">
        <f t="shared" si="2"/>
        <v>1.4283625076041051</v>
      </c>
      <c r="M110">
        <f t="shared" si="3"/>
        <v>0.51436217092998304</v>
      </c>
    </row>
    <row r="111" spans="1:13" x14ac:dyDescent="0.35">
      <c r="A111" t="s">
        <v>998</v>
      </c>
      <c r="B111">
        <v>1.26041574934786</v>
      </c>
      <c r="C111">
        <v>1.5148060352424799</v>
      </c>
      <c r="D111">
        <v>1.08000340935293</v>
      </c>
      <c r="E111">
        <v>1.9276349129382999</v>
      </c>
      <c r="F111">
        <v>1.2235894996359999</v>
      </c>
      <c r="G111">
        <v>1.78060302709243</v>
      </c>
      <c r="H111">
        <v>0.955912787253417</v>
      </c>
      <c r="I111">
        <v>1.8088804952832001</v>
      </c>
      <c r="J111">
        <v>1.9094311252848399</v>
      </c>
      <c r="K111">
        <v>1.09072434375506</v>
      </c>
      <c r="L111">
        <f t="shared" si="2"/>
        <v>1.4552001385186517</v>
      </c>
      <c r="M111">
        <f t="shared" si="3"/>
        <v>0.54121758543035092</v>
      </c>
    </row>
    <row r="112" spans="1:13" x14ac:dyDescent="0.35">
      <c r="A112" t="s">
        <v>999</v>
      </c>
      <c r="B112">
        <v>1.4672339445983</v>
      </c>
      <c r="C112">
        <v>2.0297346475485498</v>
      </c>
      <c r="D112">
        <v>1.4630792813266</v>
      </c>
      <c r="E112">
        <v>1.95188340405413</v>
      </c>
      <c r="F112">
        <v>1.5115045480035401</v>
      </c>
      <c r="G112">
        <v>1.7872593302239601</v>
      </c>
      <c r="H112">
        <v>1.2503685224052099</v>
      </c>
      <c r="I112">
        <v>1.9028023524886499</v>
      </c>
      <c r="J112">
        <v>1.9195667843475199</v>
      </c>
      <c r="K112">
        <v>1.11195273741894</v>
      </c>
      <c r="L112">
        <f t="shared" si="2"/>
        <v>1.6395385552415402</v>
      </c>
      <c r="M112">
        <f t="shared" si="3"/>
        <v>0.71328982841700439</v>
      </c>
    </row>
    <row r="113" spans="1:13" x14ac:dyDescent="0.35">
      <c r="A113" t="s">
        <v>1000</v>
      </c>
      <c r="B113">
        <v>0.98093674177651602</v>
      </c>
      <c r="C113">
        <v>1.32328967822126</v>
      </c>
      <c r="D113">
        <v>0.83148138337996202</v>
      </c>
      <c r="E113">
        <v>0.97030893463624601</v>
      </c>
      <c r="F113">
        <v>1.15710632129241</v>
      </c>
      <c r="G113">
        <v>1.17999041352047</v>
      </c>
      <c r="H113">
        <v>0.95951882986882298</v>
      </c>
      <c r="I113">
        <v>1.1380466664109901</v>
      </c>
      <c r="J113">
        <v>0.99996381618887398</v>
      </c>
      <c r="K113">
        <v>0.98496510639615098</v>
      </c>
      <c r="L113">
        <f t="shared" si="2"/>
        <v>1.0525607891691702</v>
      </c>
      <c r="M113">
        <f t="shared" si="3"/>
        <v>7.3903556522408653E-2</v>
      </c>
    </row>
    <row r="114" spans="1:13" x14ac:dyDescent="0.35">
      <c r="A114" t="s">
        <v>1001</v>
      </c>
      <c r="B114">
        <v>1.0175168781364601</v>
      </c>
      <c r="C114">
        <v>1.0241412654003299</v>
      </c>
      <c r="D114">
        <v>1.0410728928406301</v>
      </c>
      <c r="E114">
        <v>1.2785673746327499</v>
      </c>
      <c r="F114">
        <v>0.95385690347632401</v>
      </c>
      <c r="G114">
        <v>1.08118064382054</v>
      </c>
      <c r="H114">
        <v>0.78297264075984796</v>
      </c>
      <c r="I114">
        <v>1.2115466812988001</v>
      </c>
      <c r="J114">
        <v>1.3012781217409</v>
      </c>
      <c r="K114">
        <v>0.73749180143091797</v>
      </c>
      <c r="L114">
        <f t="shared" si="2"/>
        <v>1.04296252035375</v>
      </c>
      <c r="M114">
        <f t="shared" si="3"/>
        <v>6.0687314452768613E-2</v>
      </c>
    </row>
    <row r="115" spans="1:13" x14ac:dyDescent="0.35">
      <c r="A115" t="s">
        <v>1002</v>
      </c>
      <c r="B115">
        <v>1.1114021728159</v>
      </c>
      <c r="C115">
        <v>1.48976315619278</v>
      </c>
      <c r="D115">
        <v>1.05709198418832</v>
      </c>
      <c r="E115">
        <v>1.64025063768182</v>
      </c>
      <c r="F115">
        <v>1.11747887238468</v>
      </c>
      <c r="G115">
        <v>1.6599164446524</v>
      </c>
      <c r="H115">
        <v>0.896963261835796</v>
      </c>
      <c r="I115">
        <v>1.6481696086937601</v>
      </c>
      <c r="J115">
        <v>1.7359085515935899</v>
      </c>
      <c r="K115">
        <v>0.76118381857612905</v>
      </c>
      <c r="L115">
        <f t="shared" si="2"/>
        <v>1.3118128508615174</v>
      </c>
      <c r="M115">
        <f t="shared" si="3"/>
        <v>0.39156191325422324</v>
      </c>
    </row>
    <row r="116" spans="1:13" x14ac:dyDescent="0.35">
      <c r="A116" t="s">
        <v>1520</v>
      </c>
      <c r="B116">
        <v>1.0285129065977301</v>
      </c>
      <c r="C116">
        <v>1.4600063065956299</v>
      </c>
      <c r="D116">
        <v>0.98247525493764498</v>
      </c>
      <c r="E116">
        <v>1.0462238181318</v>
      </c>
      <c r="F116">
        <v>1.87283922031943</v>
      </c>
      <c r="G116">
        <v>1.02666678018447</v>
      </c>
      <c r="H116">
        <v>1.5999828465033501</v>
      </c>
      <c r="I116">
        <v>1.0403826053487799</v>
      </c>
      <c r="J116">
        <v>1.03591758248747</v>
      </c>
      <c r="K116">
        <v>0.88795905370774797</v>
      </c>
      <c r="L116">
        <f t="shared" si="2"/>
        <v>1.1980966374814053</v>
      </c>
      <c r="M116">
        <f t="shared" si="3"/>
        <v>0.2607442794057882</v>
      </c>
    </row>
    <row r="117" spans="1:13" x14ac:dyDescent="0.35">
      <c r="A117" t="s">
        <v>1004</v>
      </c>
      <c r="B117">
        <v>0.90908853222230601</v>
      </c>
      <c r="C117">
        <v>1.6261211603044301</v>
      </c>
      <c r="D117">
        <v>0.95955610899380905</v>
      </c>
      <c r="E117">
        <v>1.1102495116502999</v>
      </c>
      <c r="F117">
        <v>1.08499434205399</v>
      </c>
      <c r="G117">
        <v>1.23348712076669</v>
      </c>
      <c r="H117">
        <v>0.99137809562425105</v>
      </c>
      <c r="I117">
        <v>0.95575981653957798</v>
      </c>
      <c r="J117">
        <v>0.99637258626159297</v>
      </c>
      <c r="K117">
        <v>1.0842492607038701</v>
      </c>
      <c r="L117">
        <f t="shared" si="2"/>
        <v>1.0951256535120819</v>
      </c>
      <c r="M117">
        <f t="shared" si="3"/>
        <v>0.13109641256474691</v>
      </c>
    </row>
    <row r="118" spans="1:13" x14ac:dyDescent="0.35">
      <c r="A118" t="s">
        <v>1005</v>
      </c>
      <c r="B118">
        <v>1.22780585995966</v>
      </c>
      <c r="C118">
        <v>2.05241867779224</v>
      </c>
      <c r="D118">
        <v>1.13337500433801</v>
      </c>
      <c r="E118">
        <v>1.39548630213965</v>
      </c>
      <c r="F118">
        <v>1.93106608466675</v>
      </c>
      <c r="G118">
        <v>1.02447712116651</v>
      </c>
      <c r="H118">
        <v>1.88683685343212</v>
      </c>
      <c r="I118">
        <v>1.3605461698544601</v>
      </c>
      <c r="J118">
        <v>1.2498080483708001</v>
      </c>
      <c r="K118">
        <v>0.78607070148661595</v>
      </c>
      <c r="L118">
        <f t="shared" si="2"/>
        <v>1.4047890823206817</v>
      </c>
      <c r="M118">
        <f t="shared" si="3"/>
        <v>0.49035353775426271</v>
      </c>
    </row>
    <row r="119" spans="1:13" x14ac:dyDescent="0.35">
      <c r="A119" t="s">
        <v>1006</v>
      </c>
      <c r="B119">
        <v>1.34643429690669</v>
      </c>
      <c r="C119">
        <v>2.9036496542096102</v>
      </c>
      <c r="D119">
        <v>1.2671325762957699</v>
      </c>
      <c r="E119">
        <v>1.76243234566937</v>
      </c>
      <c r="F119">
        <v>2.4788395042772202</v>
      </c>
      <c r="G119">
        <v>1.1612214578250899</v>
      </c>
      <c r="H119">
        <v>2.6185911254431402</v>
      </c>
      <c r="I119">
        <v>1.68266950439213</v>
      </c>
      <c r="J119">
        <v>1.47057947155864</v>
      </c>
      <c r="K119">
        <v>0.81155855492801698</v>
      </c>
      <c r="L119">
        <f t="shared" si="2"/>
        <v>1.7503108491505679</v>
      </c>
      <c r="M119">
        <f t="shared" si="3"/>
        <v>0.80761116245938258</v>
      </c>
    </row>
    <row r="120" spans="1:13" x14ac:dyDescent="0.35">
      <c r="A120" t="s">
        <v>1007</v>
      </c>
      <c r="B120">
        <v>0.90067442081206806</v>
      </c>
      <c r="C120">
        <v>0.95937246465577597</v>
      </c>
      <c r="D120">
        <v>0.821158712141833</v>
      </c>
      <c r="E120">
        <v>0.86669109595515703</v>
      </c>
      <c r="F120">
        <v>0.76166750563694496</v>
      </c>
      <c r="G120">
        <v>0.80341819497158296</v>
      </c>
      <c r="H120">
        <v>0.74555458701633004</v>
      </c>
      <c r="I120">
        <v>0.82169179483774402</v>
      </c>
      <c r="J120">
        <v>0.85590220582418197</v>
      </c>
      <c r="K120">
        <v>0.89385692354173596</v>
      </c>
      <c r="L120">
        <f t="shared" si="2"/>
        <v>0.84299879053933535</v>
      </c>
      <c r="M120">
        <f t="shared" si="3"/>
        <v>-0.24639753357072211</v>
      </c>
    </row>
    <row r="121" spans="1:13" x14ac:dyDescent="0.35">
      <c r="A121" t="s">
        <v>1008</v>
      </c>
      <c r="B121">
        <v>1.3096367961014901</v>
      </c>
      <c r="C121">
        <v>3.8665185895115801</v>
      </c>
      <c r="D121">
        <v>1.02341928501409</v>
      </c>
      <c r="E121">
        <v>2.2092891675965101</v>
      </c>
      <c r="F121">
        <v>1.3791222782892001</v>
      </c>
      <c r="G121">
        <v>1.37770244079257</v>
      </c>
      <c r="H121">
        <v>2.5514718476676599</v>
      </c>
      <c r="I121">
        <v>2.3811353719122801</v>
      </c>
      <c r="J121">
        <v>2.4031341396799002</v>
      </c>
      <c r="K121">
        <v>1.18182204290015</v>
      </c>
      <c r="L121">
        <f t="shared" si="2"/>
        <v>1.9683251959465431</v>
      </c>
      <c r="M121">
        <f t="shared" si="3"/>
        <v>0.97696859457011542</v>
      </c>
    </row>
    <row r="122" spans="1:13" x14ac:dyDescent="0.35">
      <c r="A122" t="s">
        <v>1009</v>
      </c>
      <c r="B122">
        <v>0.96677003151147101</v>
      </c>
      <c r="C122">
        <v>1.4685869217931899</v>
      </c>
      <c r="D122">
        <v>0.86839769830257996</v>
      </c>
      <c r="E122">
        <v>1.3236996672168599</v>
      </c>
      <c r="F122">
        <v>0.73077335181288705</v>
      </c>
      <c r="G122">
        <v>1.10006637762436</v>
      </c>
      <c r="H122">
        <v>0.92132209744037297</v>
      </c>
      <c r="I122">
        <v>1.2794923449934199</v>
      </c>
      <c r="J122">
        <v>1.3632374779415499</v>
      </c>
      <c r="K122">
        <v>1.20326579150561</v>
      </c>
      <c r="L122">
        <f t="shared" si="2"/>
        <v>1.1225611760142302</v>
      </c>
      <c r="M122">
        <f t="shared" si="3"/>
        <v>0.16679406940063907</v>
      </c>
    </row>
    <row r="123" spans="1:13" x14ac:dyDescent="0.35">
      <c r="A123" t="s">
        <v>1010</v>
      </c>
      <c r="B123">
        <v>0.99662657965618695</v>
      </c>
      <c r="C123">
        <v>1.0207445758631499</v>
      </c>
      <c r="D123">
        <v>0.82874464886563304</v>
      </c>
      <c r="E123">
        <v>1.4551833437941399</v>
      </c>
      <c r="F123">
        <v>0.65231451568799304</v>
      </c>
      <c r="G123">
        <v>1.20062175034676</v>
      </c>
      <c r="H123">
        <v>0.78962903249461802</v>
      </c>
      <c r="I123">
        <v>1.31167325692667</v>
      </c>
      <c r="J123">
        <v>1.2943714620625499</v>
      </c>
      <c r="K123">
        <v>1.0080920442060299</v>
      </c>
      <c r="L123">
        <f t="shared" si="2"/>
        <v>1.0558001209903733</v>
      </c>
      <c r="M123">
        <f t="shared" si="3"/>
        <v>7.8336736448136324E-2</v>
      </c>
    </row>
    <row r="124" spans="1:13" x14ac:dyDescent="0.35">
      <c r="A124" t="s">
        <v>1011</v>
      </c>
      <c r="B124">
        <v>0.82595767651153496</v>
      </c>
      <c r="C124">
        <v>0.81551746191211205</v>
      </c>
      <c r="D124">
        <v>0.48741452354632703</v>
      </c>
      <c r="E124">
        <v>1.80769652331558</v>
      </c>
      <c r="F124">
        <v>0.32881891037227801</v>
      </c>
      <c r="G124">
        <v>1.26115407061602</v>
      </c>
      <c r="H124">
        <v>0.38844521708003699</v>
      </c>
      <c r="I124">
        <v>1.0621047129846799</v>
      </c>
      <c r="J124">
        <v>0.94362007965267403</v>
      </c>
      <c r="K124">
        <v>0.78568461199343398</v>
      </c>
      <c r="L124">
        <f t="shared" si="2"/>
        <v>0.87064137879846759</v>
      </c>
      <c r="M124">
        <f t="shared" si="3"/>
        <v>-0.19984950645380553</v>
      </c>
    </row>
    <row r="125" spans="1:13" x14ac:dyDescent="0.35">
      <c r="A125" t="s">
        <v>1519</v>
      </c>
      <c r="B125">
        <v>0.80981686010668197</v>
      </c>
      <c r="C125">
        <v>0.75669847800279799</v>
      </c>
      <c r="D125">
        <v>0.66927860276623896</v>
      </c>
      <c r="E125">
        <v>1.01211750322121</v>
      </c>
      <c r="F125">
        <v>0.58092398766488496</v>
      </c>
      <c r="G125">
        <v>0.77040418328775795</v>
      </c>
      <c r="H125">
        <v>0.570202939383608</v>
      </c>
      <c r="I125">
        <v>0.81353779422126904</v>
      </c>
      <c r="J125">
        <v>0.83834674735092696</v>
      </c>
      <c r="K125">
        <v>0.94102992218756099</v>
      </c>
      <c r="L125">
        <f t="shared" si="2"/>
        <v>0.7762357018192938</v>
      </c>
      <c r="M125">
        <f t="shared" si="3"/>
        <v>-0.36543330560175302</v>
      </c>
    </row>
    <row r="126" spans="1:13" x14ac:dyDescent="0.35">
      <c r="A126" t="s">
        <v>1013</v>
      </c>
      <c r="B126">
        <v>0.81877271536909302</v>
      </c>
      <c r="C126">
        <v>0.98701729516536096</v>
      </c>
      <c r="D126">
        <v>0.806944140216592</v>
      </c>
      <c r="E126">
        <v>1.1016645658257</v>
      </c>
      <c r="F126">
        <v>0.98345834223799899</v>
      </c>
      <c r="G126">
        <v>1.1002803974940301</v>
      </c>
      <c r="H126">
        <v>0.73629101347743098</v>
      </c>
      <c r="I126">
        <v>0.86828978383738498</v>
      </c>
      <c r="J126">
        <v>1.0464042986320901</v>
      </c>
      <c r="K126">
        <v>0.91046964283390097</v>
      </c>
      <c r="L126">
        <f t="shared" si="2"/>
        <v>0.93595921950895833</v>
      </c>
      <c r="M126">
        <f t="shared" si="3"/>
        <v>-9.5482423084975621E-2</v>
      </c>
    </row>
    <row r="127" spans="1:13" x14ac:dyDescent="0.35">
      <c r="A127" t="s">
        <v>1014</v>
      </c>
      <c r="B127">
        <v>0.90786603951570699</v>
      </c>
      <c r="C127">
        <v>1.1522056472783799</v>
      </c>
      <c r="D127">
        <v>0.88264701795830003</v>
      </c>
      <c r="E127">
        <v>1.28401332659977</v>
      </c>
      <c r="F127">
        <v>0.68131714951915401</v>
      </c>
      <c r="G127">
        <v>1.10349931414197</v>
      </c>
      <c r="H127">
        <v>0.71625142266820696</v>
      </c>
      <c r="I127">
        <v>1.0156703408666301</v>
      </c>
      <c r="J127">
        <v>1.0045452864826401</v>
      </c>
      <c r="K127">
        <v>0.83609293086987102</v>
      </c>
      <c r="L127">
        <f t="shared" si="2"/>
        <v>0.95841084759006301</v>
      </c>
      <c r="M127">
        <f t="shared" si="3"/>
        <v>-6.128385780007866E-2</v>
      </c>
    </row>
    <row r="128" spans="1:13" x14ac:dyDescent="0.35">
      <c r="A128" t="s">
        <v>1015</v>
      </c>
      <c r="B128">
        <v>0.91403850090107697</v>
      </c>
      <c r="C128">
        <v>0.94300912482315902</v>
      </c>
      <c r="D128">
        <v>0.87118314595941204</v>
      </c>
      <c r="E128">
        <v>1.20083427403716</v>
      </c>
      <c r="F128">
        <v>0.62085112974566004</v>
      </c>
      <c r="G128">
        <v>0.98856130672397802</v>
      </c>
      <c r="H128">
        <v>0.72239903752191803</v>
      </c>
      <c r="I128">
        <v>0.99865828527919898</v>
      </c>
      <c r="J128">
        <v>0.94511080599229202</v>
      </c>
      <c r="K128">
        <v>1.1518229109124201</v>
      </c>
      <c r="L128">
        <f t="shared" si="2"/>
        <v>0.93564685218962751</v>
      </c>
      <c r="M128">
        <f t="shared" si="3"/>
        <v>-9.5963988937462552E-2</v>
      </c>
    </row>
    <row r="129" spans="1:13" x14ac:dyDescent="0.35">
      <c r="A129" t="s">
        <v>1016</v>
      </c>
      <c r="B129">
        <v>0.82811799297084998</v>
      </c>
      <c r="C129">
        <v>1.30811760554517</v>
      </c>
      <c r="D129">
        <v>0.77822475987434703</v>
      </c>
      <c r="E129">
        <v>0.99709075822486204</v>
      </c>
      <c r="F129">
        <v>1.0671014207381899</v>
      </c>
      <c r="G129">
        <v>1.274994757262</v>
      </c>
      <c r="H129">
        <v>0.80433893815176305</v>
      </c>
      <c r="I129">
        <v>0.87646862470698905</v>
      </c>
      <c r="J129">
        <v>0.94357078578598896</v>
      </c>
      <c r="K129">
        <v>1.1953860678099</v>
      </c>
      <c r="L129">
        <f t="shared" si="2"/>
        <v>1.0073411711070062</v>
      </c>
      <c r="M129">
        <f t="shared" si="3"/>
        <v>1.0552384936998851E-2</v>
      </c>
    </row>
    <row r="130" spans="1:13" x14ac:dyDescent="0.35">
      <c r="A130" t="s">
        <v>1017</v>
      </c>
      <c r="B130">
        <v>1.02031103581259</v>
      </c>
      <c r="C130">
        <v>1.62296682670549</v>
      </c>
      <c r="D130">
        <v>0.87870374208970803</v>
      </c>
      <c r="E130">
        <v>1.0413978207711101</v>
      </c>
      <c r="F130">
        <v>1.1050329791075</v>
      </c>
      <c r="G130">
        <v>1.28070229692016</v>
      </c>
      <c r="H130">
        <v>0.91321036967162605</v>
      </c>
      <c r="I130">
        <v>1.0859507181492301</v>
      </c>
      <c r="J130">
        <v>1.06030055435856</v>
      </c>
      <c r="K130">
        <v>1.1424820905109201</v>
      </c>
      <c r="L130">
        <f t="shared" ref="L130:L193" si="4">(B130+C130+D130+E130+F130+G130+H130+I130+J130+K130)/10</f>
        <v>1.1151058434096897</v>
      </c>
      <c r="M130">
        <f t="shared" ref="M130:M193" si="5">(LOG(L130,2))</f>
        <v>0.15718065410529025</v>
      </c>
    </row>
    <row r="131" spans="1:13" x14ac:dyDescent="0.35">
      <c r="A131" t="s">
        <v>1018</v>
      </c>
      <c r="B131">
        <v>1.0356393296620401</v>
      </c>
      <c r="C131">
        <v>1.4911013095674499</v>
      </c>
      <c r="D131">
        <v>0.96797720578758195</v>
      </c>
      <c r="E131">
        <v>1.0353576422022299</v>
      </c>
      <c r="F131">
        <v>1.00231981451265</v>
      </c>
      <c r="G131">
        <v>1.27425058276485</v>
      </c>
      <c r="H131">
        <v>0.936814845797453</v>
      </c>
      <c r="I131">
        <v>1.14210924565414</v>
      </c>
      <c r="J131">
        <v>1.029360257947</v>
      </c>
      <c r="K131">
        <v>1.1349393166881401</v>
      </c>
      <c r="L131">
        <f t="shared" si="4"/>
        <v>1.1049869550583533</v>
      </c>
      <c r="M131">
        <f t="shared" si="5"/>
        <v>0.14402933795723985</v>
      </c>
    </row>
    <row r="132" spans="1:13" x14ac:dyDescent="0.35">
      <c r="A132" t="s">
        <v>1019</v>
      </c>
      <c r="B132">
        <v>-0.63090289596176397</v>
      </c>
      <c r="C132">
        <v>-9.85094408558796</v>
      </c>
      <c r="D132">
        <v>0.41475088467672599</v>
      </c>
      <c r="E132">
        <v>-2.21976326960199</v>
      </c>
      <c r="F132">
        <v>-9.9855361321158593</v>
      </c>
      <c r="G132">
        <v>0.90639799858462</v>
      </c>
      <c r="H132">
        <v>9.1424594274109996</v>
      </c>
      <c r="I132">
        <v>-5.9304000515231001</v>
      </c>
      <c r="J132">
        <v>6.71608298401416</v>
      </c>
      <c r="K132">
        <v>2.1537292231512701</v>
      </c>
      <c r="L132">
        <f t="shared" si="4"/>
        <v>-0.92841259169528956</v>
      </c>
      <c r="M132" t="e">
        <f t="shared" si="5"/>
        <v>#NUM!</v>
      </c>
    </row>
    <row r="133" spans="1:13" x14ac:dyDescent="0.35">
      <c r="A133" t="s">
        <v>1020</v>
      </c>
      <c r="B133">
        <v>0.79559774835473795</v>
      </c>
      <c r="C133">
        <v>0.67023935128836098</v>
      </c>
      <c r="D133">
        <v>0.69824297451253903</v>
      </c>
      <c r="E133">
        <v>0.94400685176644294</v>
      </c>
      <c r="F133">
        <v>0.59130190817566497</v>
      </c>
      <c r="G133">
        <v>0.75287199734661803</v>
      </c>
      <c r="H133">
        <v>0.57443257957892602</v>
      </c>
      <c r="I133">
        <v>0.813283619928168</v>
      </c>
      <c r="J133">
        <v>0.82872128575221204</v>
      </c>
      <c r="K133">
        <v>0.92391804044537196</v>
      </c>
      <c r="L133">
        <f t="shared" si="4"/>
        <v>0.75926163571490413</v>
      </c>
      <c r="M133">
        <f t="shared" si="5"/>
        <v>-0.39733098196606675</v>
      </c>
    </row>
    <row r="134" spans="1:13" x14ac:dyDescent="0.35">
      <c r="A134" t="s">
        <v>1021</v>
      </c>
      <c r="B134">
        <v>0.81805848608423304</v>
      </c>
      <c r="C134">
        <v>0.53243570494835901</v>
      </c>
      <c r="D134">
        <v>0.75488696996434901</v>
      </c>
      <c r="E134">
        <v>0.90918082754499097</v>
      </c>
      <c r="F134">
        <v>0.57923048009100497</v>
      </c>
      <c r="G134">
        <v>0.79384278676535203</v>
      </c>
      <c r="H134">
        <v>0.48652131848465602</v>
      </c>
      <c r="I134">
        <v>0.70669042356717504</v>
      </c>
      <c r="J134">
        <v>0.73950833065115595</v>
      </c>
      <c r="K134">
        <v>0.99774743805334098</v>
      </c>
      <c r="L134">
        <f t="shared" si="4"/>
        <v>0.73181027661546172</v>
      </c>
      <c r="M134">
        <f t="shared" si="5"/>
        <v>-0.45045841968854705</v>
      </c>
    </row>
    <row r="135" spans="1:13" x14ac:dyDescent="0.35">
      <c r="A135" t="s">
        <v>1518</v>
      </c>
      <c r="B135">
        <v>0.98215909386306599</v>
      </c>
      <c r="C135">
        <v>0.82277049503530297</v>
      </c>
      <c r="D135">
        <v>0.98096341137045495</v>
      </c>
      <c r="E135">
        <v>1.0507553800548499</v>
      </c>
      <c r="F135">
        <v>0.78250697131540803</v>
      </c>
      <c r="G135">
        <v>1.1646606419155201</v>
      </c>
      <c r="H135">
        <v>0.83450608516503999</v>
      </c>
      <c r="I135">
        <v>0.95909842401968104</v>
      </c>
      <c r="J135">
        <v>1.0046641441108399</v>
      </c>
      <c r="K135">
        <v>1.1375591782133101</v>
      </c>
      <c r="L135">
        <f t="shared" si="4"/>
        <v>0.97196438250634731</v>
      </c>
      <c r="M135">
        <f t="shared" si="5"/>
        <v>-4.102464743794336E-2</v>
      </c>
    </row>
    <row r="136" spans="1:13" x14ac:dyDescent="0.35">
      <c r="A136" t="s">
        <v>1023</v>
      </c>
      <c r="B136">
        <v>0.98860825420018805</v>
      </c>
      <c r="C136">
        <v>0.93148131226727504</v>
      </c>
      <c r="D136">
        <v>0.99207902415968396</v>
      </c>
      <c r="E136">
        <v>0.98124578372903304</v>
      </c>
      <c r="F136">
        <v>0.86439433343131</v>
      </c>
      <c r="G136">
        <v>1.12406520120933</v>
      </c>
      <c r="H136">
        <v>1.0068454238714</v>
      </c>
      <c r="I136">
        <v>1.08875146785704</v>
      </c>
      <c r="J136">
        <v>1.1120072000585199</v>
      </c>
      <c r="K136">
        <v>1.14337086515651</v>
      </c>
      <c r="L136">
        <f t="shared" si="4"/>
        <v>1.0232848865940292</v>
      </c>
      <c r="M136">
        <f t="shared" si="5"/>
        <v>3.320785305828429E-2</v>
      </c>
    </row>
    <row r="137" spans="1:13" x14ac:dyDescent="0.35">
      <c r="A137" t="s">
        <v>1517</v>
      </c>
      <c r="B137">
        <v>0.999365740234472</v>
      </c>
      <c r="C137">
        <v>0.85198061580195705</v>
      </c>
      <c r="D137">
        <v>1.04979350349436</v>
      </c>
      <c r="E137">
        <v>1.00035733129673</v>
      </c>
      <c r="F137">
        <v>0.80497905678071602</v>
      </c>
      <c r="G137">
        <v>1.1411175270810701</v>
      </c>
      <c r="H137">
        <v>0.87286825044491101</v>
      </c>
      <c r="I137">
        <v>1.1013125862636399</v>
      </c>
      <c r="J137">
        <v>1.06474412466082</v>
      </c>
      <c r="K137">
        <v>1.05294070308889</v>
      </c>
      <c r="L137">
        <f t="shared" si="4"/>
        <v>0.99394594391475655</v>
      </c>
      <c r="M137">
        <f t="shared" si="5"/>
        <v>-8.7607024224686213E-3</v>
      </c>
    </row>
    <row r="138" spans="1:13" x14ac:dyDescent="0.35">
      <c r="A138" t="s">
        <v>1025</v>
      </c>
      <c r="B138">
        <v>1.29541099390034</v>
      </c>
      <c r="C138">
        <v>0.67992594133850703</v>
      </c>
      <c r="D138">
        <v>1.49093105692701</v>
      </c>
      <c r="E138">
        <v>1.45155856946024</v>
      </c>
      <c r="F138">
        <v>0.98499921996740003</v>
      </c>
      <c r="G138">
        <v>0.750622084712814</v>
      </c>
      <c r="H138">
        <v>1.1475388091438199</v>
      </c>
      <c r="I138">
        <v>1.2694968509544799</v>
      </c>
      <c r="J138">
        <v>1.0267077727301599</v>
      </c>
      <c r="K138">
        <v>0.720123954595978</v>
      </c>
      <c r="L138">
        <f t="shared" si="4"/>
        <v>1.0817315253730748</v>
      </c>
      <c r="M138">
        <f t="shared" si="5"/>
        <v>0.11334248153609434</v>
      </c>
    </row>
    <row r="139" spans="1:13" x14ac:dyDescent="0.35">
      <c r="A139" t="s">
        <v>1516</v>
      </c>
      <c r="B139">
        <v>1.08711876483109</v>
      </c>
      <c r="C139">
        <v>1.0075101489865801</v>
      </c>
      <c r="D139">
        <v>1.10410404953071</v>
      </c>
      <c r="E139">
        <v>1.27486273168733</v>
      </c>
      <c r="F139">
        <v>0.94574334357527201</v>
      </c>
      <c r="G139">
        <v>1.0947170257446499</v>
      </c>
      <c r="H139">
        <v>1.08088256192132</v>
      </c>
      <c r="I139">
        <v>1.1439871179243499</v>
      </c>
      <c r="J139">
        <v>1.1609222469231799</v>
      </c>
      <c r="K139">
        <v>0.99361680292135901</v>
      </c>
      <c r="L139">
        <f t="shared" si="4"/>
        <v>1.089346479404584</v>
      </c>
      <c r="M139">
        <f t="shared" si="5"/>
        <v>0.1234628930966158</v>
      </c>
    </row>
    <row r="140" spans="1:13" x14ac:dyDescent="0.35">
      <c r="A140" t="s">
        <v>1027</v>
      </c>
      <c r="B140">
        <v>1.1435813386357201</v>
      </c>
      <c r="C140">
        <v>0.945743264367778</v>
      </c>
      <c r="D140">
        <v>1.1607751895757401</v>
      </c>
      <c r="E140">
        <v>1.09085873201619</v>
      </c>
      <c r="F140">
        <v>1.06981634378604</v>
      </c>
      <c r="G140">
        <v>0.993388127808014</v>
      </c>
      <c r="H140">
        <v>1.1020757343557399</v>
      </c>
      <c r="I140">
        <v>1.15337985220258</v>
      </c>
      <c r="J140">
        <v>1.06199197113842</v>
      </c>
      <c r="K140">
        <v>1.1312451851079</v>
      </c>
      <c r="L140">
        <f t="shared" si="4"/>
        <v>1.0852855738994123</v>
      </c>
      <c r="M140">
        <f t="shared" si="5"/>
        <v>0.11807471256741418</v>
      </c>
    </row>
    <row r="141" spans="1:13" x14ac:dyDescent="0.35">
      <c r="A141" t="s">
        <v>1028</v>
      </c>
      <c r="B141">
        <v>1.1609826184935099</v>
      </c>
      <c r="C141">
        <v>1.01360661951133</v>
      </c>
      <c r="D141">
        <v>1.1874694008498401</v>
      </c>
      <c r="E141">
        <v>1.0582890355713701</v>
      </c>
      <c r="F141">
        <v>1.1166462303031499</v>
      </c>
      <c r="G141">
        <v>1.02530374578506</v>
      </c>
      <c r="H141">
        <v>1.14315989923645</v>
      </c>
      <c r="I141">
        <v>1.17454647645276</v>
      </c>
      <c r="J141">
        <v>1.0449885446162901</v>
      </c>
      <c r="K141">
        <v>1.1841697444477901</v>
      </c>
      <c r="L141">
        <f t="shared" si="4"/>
        <v>1.1109162315267549</v>
      </c>
      <c r="M141">
        <f t="shared" si="5"/>
        <v>0.15175003462327302</v>
      </c>
    </row>
    <row r="142" spans="1:13" x14ac:dyDescent="0.35">
      <c r="A142" t="s">
        <v>1515</v>
      </c>
      <c r="B142">
        <v>1.03278834847114</v>
      </c>
      <c r="C142">
        <v>0.80779600556670395</v>
      </c>
      <c r="D142">
        <v>1.0721832704560399</v>
      </c>
      <c r="E142">
        <v>0.99178022300109003</v>
      </c>
      <c r="F142">
        <v>0.79286451024521498</v>
      </c>
      <c r="G142">
        <v>0.91246539579422004</v>
      </c>
      <c r="H142">
        <v>0.93593650520196503</v>
      </c>
      <c r="I142">
        <v>1.12575518385741</v>
      </c>
      <c r="J142">
        <v>1.06961463404542</v>
      </c>
      <c r="K142">
        <v>0.97648764836478197</v>
      </c>
      <c r="L142">
        <f t="shared" si="4"/>
        <v>0.97176717250039846</v>
      </c>
      <c r="M142">
        <f t="shared" si="5"/>
        <v>-4.1317397635715784E-2</v>
      </c>
    </row>
    <row r="143" spans="1:13" x14ac:dyDescent="0.35">
      <c r="A143" t="s">
        <v>1514</v>
      </c>
      <c r="B143">
        <v>1.0405755644233901</v>
      </c>
      <c r="C143">
        <v>0.81830939202447495</v>
      </c>
      <c r="D143">
        <v>1.1403647020937899</v>
      </c>
      <c r="E143">
        <v>1.03489196243545</v>
      </c>
      <c r="F143">
        <v>0.83675563630905403</v>
      </c>
      <c r="G143">
        <v>0.96246573283816905</v>
      </c>
      <c r="H143">
        <v>0.941398068450785</v>
      </c>
      <c r="I143">
        <v>1.0877801908681299</v>
      </c>
      <c r="J143">
        <v>1.0350278953905601</v>
      </c>
      <c r="K143">
        <v>0.99010098854346196</v>
      </c>
      <c r="L143">
        <f t="shared" si="4"/>
        <v>0.98876701333772632</v>
      </c>
      <c r="M143">
        <f t="shared" si="5"/>
        <v>-1.6297481183807184E-2</v>
      </c>
    </row>
    <row r="144" spans="1:13" x14ac:dyDescent="0.35">
      <c r="A144" t="s">
        <v>1031</v>
      </c>
      <c r="B144">
        <v>1.1223231850301401</v>
      </c>
      <c r="C144">
        <v>1.0222275780618499</v>
      </c>
      <c r="D144">
        <v>1.24820361066115</v>
      </c>
      <c r="E144">
        <v>1.12401226519549</v>
      </c>
      <c r="F144">
        <v>0.91990419412667501</v>
      </c>
      <c r="G144">
        <v>1.20156418733308</v>
      </c>
      <c r="H144">
        <v>0.98591109354154505</v>
      </c>
      <c r="I144">
        <v>1.0262165498317199</v>
      </c>
      <c r="J144">
        <v>1.06547754660491</v>
      </c>
      <c r="K144">
        <v>1.17316999900324</v>
      </c>
      <c r="L144">
        <f t="shared" si="4"/>
        <v>1.0889010209389802</v>
      </c>
      <c r="M144">
        <f t="shared" si="5"/>
        <v>0.12287282174053143</v>
      </c>
    </row>
    <row r="145" spans="1:13" x14ac:dyDescent="0.35">
      <c r="A145" t="s">
        <v>1032</v>
      </c>
      <c r="B145">
        <v>1.0748031933865101</v>
      </c>
      <c r="C145">
        <v>1.0695804524435999</v>
      </c>
      <c r="D145">
        <v>1.06487694261189</v>
      </c>
      <c r="E145">
        <v>0.98962428712967598</v>
      </c>
      <c r="F145">
        <v>0.83906197199725896</v>
      </c>
      <c r="G145">
        <v>1.1906800068352501</v>
      </c>
      <c r="H145">
        <v>0.91440662327335198</v>
      </c>
      <c r="I145">
        <v>1.01160926603942</v>
      </c>
      <c r="J145">
        <v>1.06318597311739</v>
      </c>
      <c r="K145">
        <v>1.1957885130253301</v>
      </c>
      <c r="L145">
        <f t="shared" si="4"/>
        <v>1.0413617229859675</v>
      </c>
      <c r="M145">
        <f t="shared" si="5"/>
        <v>5.8471284115428145E-2</v>
      </c>
    </row>
    <row r="146" spans="1:13" x14ac:dyDescent="0.35">
      <c r="A146" t="s">
        <v>1513</v>
      </c>
      <c r="B146">
        <v>1.0920380588037699</v>
      </c>
      <c r="C146">
        <v>0.94143422006565902</v>
      </c>
      <c r="D146">
        <v>1.1081900678576799</v>
      </c>
      <c r="E146">
        <v>1.0823489751972899</v>
      </c>
      <c r="F146">
        <v>0.90593118534641004</v>
      </c>
      <c r="G146">
        <v>1.0781137602158299</v>
      </c>
      <c r="H146">
        <v>1.1136904786372199</v>
      </c>
      <c r="I146">
        <v>1.1505173136644999</v>
      </c>
      <c r="J146">
        <v>1.1052143080548</v>
      </c>
      <c r="K146">
        <v>1.07451519346769</v>
      </c>
      <c r="L146">
        <f t="shared" si="4"/>
        <v>1.0651993561310849</v>
      </c>
      <c r="M146">
        <f t="shared" si="5"/>
        <v>9.1123461611998829E-2</v>
      </c>
    </row>
    <row r="147" spans="1:13" x14ac:dyDescent="0.35">
      <c r="A147" t="s">
        <v>1512</v>
      </c>
      <c r="B147">
        <v>1.12305820092068</v>
      </c>
      <c r="C147">
        <v>1.0173654713185201</v>
      </c>
      <c r="D147">
        <v>1.16696454234402</v>
      </c>
      <c r="E147">
        <v>1.1140788272706601</v>
      </c>
      <c r="F147">
        <v>1.3308458784019801</v>
      </c>
      <c r="G147">
        <v>1.17785832364974</v>
      </c>
      <c r="H147">
        <v>1.6699533690400701</v>
      </c>
      <c r="I147">
        <v>1.15871786377889</v>
      </c>
      <c r="J147">
        <v>1.2731197523729101</v>
      </c>
      <c r="K147">
        <v>1.1260994390402499</v>
      </c>
      <c r="L147">
        <f t="shared" si="4"/>
        <v>1.2158061668137718</v>
      </c>
      <c r="M147">
        <f t="shared" si="5"/>
        <v>0.2819132415555925</v>
      </c>
    </row>
    <row r="148" spans="1:13" x14ac:dyDescent="0.35">
      <c r="A148" t="s">
        <v>1035</v>
      </c>
      <c r="B148">
        <v>1.16244878284676</v>
      </c>
      <c r="C148">
        <v>1.4637703346840301</v>
      </c>
      <c r="D148">
        <v>1.1536410514631501</v>
      </c>
      <c r="E148">
        <v>1.2327080939008901</v>
      </c>
      <c r="F148">
        <v>1.5104584214113399</v>
      </c>
      <c r="G148">
        <v>1.15389580275123</v>
      </c>
      <c r="H148">
        <v>1.78725488469616</v>
      </c>
      <c r="I148">
        <v>1.2645985119430501</v>
      </c>
      <c r="J148">
        <v>1.24731404668158</v>
      </c>
      <c r="K148">
        <v>1.0636389840018401</v>
      </c>
      <c r="L148">
        <f t="shared" si="4"/>
        <v>1.3039728914380031</v>
      </c>
      <c r="M148">
        <f t="shared" si="5"/>
        <v>0.38291387739530774</v>
      </c>
    </row>
    <row r="149" spans="1:13" x14ac:dyDescent="0.35">
      <c r="A149" t="s">
        <v>1036</v>
      </c>
      <c r="B149">
        <v>1.1487318582547701</v>
      </c>
      <c r="C149">
        <v>1.51543997452562</v>
      </c>
      <c r="D149">
        <v>1.15646816108507</v>
      </c>
      <c r="E149">
        <v>1.2165123830017199</v>
      </c>
      <c r="F149">
        <v>1.4118458056519301</v>
      </c>
      <c r="G149">
        <v>1.15970303165792</v>
      </c>
      <c r="H149">
        <v>1.65271393828802</v>
      </c>
      <c r="I149">
        <v>1.2636198491424699</v>
      </c>
      <c r="J149">
        <v>1.1965880019958299</v>
      </c>
      <c r="K149">
        <v>1.0534369263968999</v>
      </c>
      <c r="L149">
        <f t="shared" si="4"/>
        <v>1.2775059930000252</v>
      </c>
      <c r="M149">
        <f t="shared" si="5"/>
        <v>0.35333005910899162</v>
      </c>
    </row>
    <row r="150" spans="1:13" x14ac:dyDescent="0.35">
      <c r="A150" t="s">
        <v>1511</v>
      </c>
      <c r="B150">
        <v>1.0519765374810801</v>
      </c>
      <c r="C150">
        <v>1.13658441003606</v>
      </c>
      <c r="D150">
        <v>1.0576122938770101</v>
      </c>
      <c r="E150">
        <v>1.09530166517254</v>
      </c>
      <c r="F150">
        <v>1.0074727300872801</v>
      </c>
      <c r="G150">
        <v>1.1134798553517999</v>
      </c>
      <c r="H150">
        <v>1.12487781233863</v>
      </c>
      <c r="I150">
        <v>1.1529881327770499</v>
      </c>
      <c r="J150">
        <v>1.09271311434829</v>
      </c>
      <c r="K150">
        <v>1.0148177534882701</v>
      </c>
      <c r="L150">
        <f t="shared" si="4"/>
        <v>1.0847824304958009</v>
      </c>
      <c r="M150">
        <f t="shared" si="5"/>
        <v>0.11740571739787753</v>
      </c>
    </row>
    <row r="151" spans="1:13" x14ac:dyDescent="0.35">
      <c r="A151" t="s">
        <v>1510</v>
      </c>
      <c r="B151">
        <v>0.98696191439474701</v>
      </c>
      <c r="C151">
        <v>0.90748583728862298</v>
      </c>
      <c r="D151">
        <v>1.00205240905533</v>
      </c>
      <c r="E151">
        <v>0.99911037506599298</v>
      </c>
      <c r="F151">
        <v>0.84156736723687497</v>
      </c>
      <c r="G151">
        <v>1.1033652610381299</v>
      </c>
      <c r="H151">
        <v>0.84537731364220803</v>
      </c>
      <c r="I151">
        <v>1.0598734806536201</v>
      </c>
      <c r="J151">
        <v>1.0163756698936199</v>
      </c>
      <c r="K151">
        <v>1.04424823519888</v>
      </c>
      <c r="L151">
        <f t="shared" si="4"/>
        <v>0.98064178634680255</v>
      </c>
      <c r="M151">
        <f t="shared" si="5"/>
        <v>-2.8201856952441616E-2</v>
      </c>
    </row>
    <row r="152" spans="1:13" x14ac:dyDescent="0.35">
      <c r="A152" t="s">
        <v>1509</v>
      </c>
      <c r="B152">
        <v>0.99938279780613604</v>
      </c>
      <c r="C152">
        <v>0.82472010238156401</v>
      </c>
      <c r="D152">
        <v>1.0371643638586701</v>
      </c>
      <c r="E152">
        <v>1.00721486523573</v>
      </c>
      <c r="F152">
        <v>0.77277801570572202</v>
      </c>
      <c r="G152">
        <v>1.0974053845820799</v>
      </c>
      <c r="H152">
        <v>0.79271777070534999</v>
      </c>
      <c r="I152">
        <v>1.05490496537473</v>
      </c>
      <c r="J152">
        <v>1.0069748864185899</v>
      </c>
      <c r="K152">
        <v>1.0283557679536099</v>
      </c>
      <c r="L152">
        <f t="shared" si="4"/>
        <v>0.96216189200221824</v>
      </c>
      <c r="M152">
        <f t="shared" si="5"/>
        <v>-5.5648434635960559E-2</v>
      </c>
    </row>
    <row r="153" spans="1:13" x14ac:dyDescent="0.35">
      <c r="A153" t="s">
        <v>1508</v>
      </c>
      <c r="B153">
        <v>0.97509255974515496</v>
      </c>
      <c r="C153">
        <v>0.92323079284654497</v>
      </c>
      <c r="D153">
        <v>1.00759891490552</v>
      </c>
      <c r="E153">
        <v>0.98905351311046596</v>
      </c>
      <c r="F153">
        <v>0.87926932602388796</v>
      </c>
      <c r="G153">
        <v>1.1560276832825001</v>
      </c>
      <c r="H153">
        <v>0.878685861902333</v>
      </c>
      <c r="I153">
        <v>0.98014236984707104</v>
      </c>
      <c r="J153">
        <v>0.99723865275741896</v>
      </c>
      <c r="K153">
        <v>1.09320183346755</v>
      </c>
      <c r="L153">
        <f t="shared" si="4"/>
        <v>0.98795415078884452</v>
      </c>
      <c r="M153">
        <f t="shared" si="5"/>
        <v>-1.7484004458389706E-2</v>
      </c>
    </row>
    <row r="154" spans="1:13" x14ac:dyDescent="0.35">
      <c r="A154" t="s">
        <v>1507</v>
      </c>
      <c r="B154">
        <v>0.97998322807482297</v>
      </c>
      <c r="C154">
        <v>0.85896978875429397</v>
      </c>
      <c r="D154">
        <v>1.0289674499622099</v>
      </c>
      <c r="E154">
        <v>1.0580728110148001</v>
      </c>
      <c r="F154">
        <v>0.85288911655764299</v>
      </c>
      <c r="G154">
        <v>1.06510473206161</v>
      </c>
      <c r="H154">
        <v>0.94129695707875805</v>
      </c>
      <c r="I154">
        <v>1.05314541029584</v>
      </c>
      <c r="J154">
        <v>1.05586966714227</v>
      </c>
      <c r="K154">
        <v>0.97844752166549398</v>
      </c>
      <c r="L154">
        <f t="shared" si="4"/>
        <v>0.98727466826077426</v>
      </c>
      <c r="M154">
        <f t="shared" si="5"/>
        <v>-1.8476584257582265E-2</v>
      </c>
    </row>
    <row r="155" spans="1:13" x14ac:dyDescent="0.35">
      <c r="A155" t="s">
        <v>1042</v>
      </c>
      <c r="B155">
        <v>1.03548775035657</v>
      </c>
      <c r="C155">
        <v>0.93582438342808605</v>
      </c>
      <c r="D155">
        <v>1.0238399907875</v>
      </c>
      <c r="E155">
        <v>1.17714602795458</v>
      </c>
      <c r="F155">
        <v>0.80394264497925205</v>
      </c>
      <c r="G155">
        <v>1.22294189074949</v>
      </c>
      <c r="H155">
        <v>0.86063991778639004</v>
      </c>
      <c r="I155">
        <v>1.17184043260505</v>
      </c>
      <c r="J155">
        <v>1.13731940203742</v>
      </c>
      <c r="K155">
        <v>1.1193245483821099</v>
      </c>
      <c r="L155">
        <f t="shared" si="4"/>
        <v>1.0488306989066447</v>
      </c>
      <c r="M155">
        <f t="shared" si="5"/>
        <v>6.8781818468078057E-2</v>
      </c>
    </row>
    <row r="156" spans="1:13" x14ac:dyDescent="0.35">
      <c r="A156" t="s">
        <v>1506</v>
      </c>
      <c r="B156">
        <v>1.04740647899849</v>
      </c>
      <c r="C156">
        <v>0.94091107357939596</v>
      </c>
      <c r="D156">
        <v>1.0454522482069</v>
      </c>
      <c r="E156">
        <v>1.08690045631864</v>
      </c>
      <c r="F156">
        <v>0.87371241901178798</v>
      </c>
      <c r="G156">
        <v>1.07207894068051</v>
      </c>
      <c r="H156">
        <v>0.99868666169592502</v>
      </c>
      <c r="I156">
        <v>1.1476657405258901</v>
      </c>
      <c r="J156">
        <v>1.12254698113162</v>
      </c>
      <c r="K156">
        <v>1.0698675721281301</v>
      </c>
      <c r="L156">
        <f t="shared" si="4"/>
        <v>1.040522857227729</v>
      </c>
      <c r="M156">
        <f t="shared" si="5"/>
        <v>5.7308657189439297E-2</v>
      </c>
    </row>
    <row r="157" spans="1:13" x14ac:dyDescent="0.35">
      <c r="A157" t="s">
        <v>1044</v>
      </c>
      <c r="B157">
        <v>1.01990480843695</v>
      </c>
      <c r="C157">
        <v>0.89838804343418099</v>
      </c>
      <c r="D157">
        <v>1.0215979514223099</v>
      </c>
      <c r="E157">
        <v>0.98794570336405996</v>
      </c>
      <c r="F157">
        <v>0.941919321784077</v>
      </c>
      <c r="G157">
        <v>1.0435686236827799</v>
      </c>
      <c r="H157">
        <v>0.94895081096364997</v>
      </c>
      <c r="I157">
        <v>0.99758202850953503</v>
      </c>
      <c r="J157">
        <v>0.98877413063977004</v>
      </c>
      <c r="K157">
        <v>1.0247420008467301</v>
      </c>
      <c r="L157">
        <f t="shared" si="4"/>
        <v>0.98733734230840431</v>
      </c>
      <c r="M157">
        <f t="shared" si="5"/>
        <v>-1.8385002177401751E-2</v>
      </c>
    </row>
    <row r="158" spans="1:13" x14ac:dyDescent="0.35">
      <c r="A158" t="s">
        <v>1045</v>
      </c>
      <c r="B158">
        <v>1.0195420983603101</v>
      </c>
      <c r="C158">
        <v>1.0301926480363699</v>
      </c>
      <c r="D158">
        <v>1.0172656226935499</v>
      </c>
      <c r="E158">
        <v>1.1024032670472299</v>
      </c>
      <c r="F158">
        <v>1.04084337746013</v>
      </c>
      <c r="G158">
        <v>1.1762034098907299</v>
      </c>
      <c r="H158">
        <v>1.05284862829751</v>
      </c>
      <c r="I158">
        <v>1.10722971777938</v>
      </c>
      <c r="J158">
        <v>1.10595341370387</v>
      </c>
      <c r="K158">
        <v>1.07540501353107</v>
      </c>
      <c r="L158">
        <f t="shared" si="4"/>
        <v>1.072788719680015</v>
      </c>
      <c r="M158">
        <f t="shared" si="5"/>
        <v>0.10136597256824025</v>
      </c>
    </row>
    <row r="159" spans="1:13" x14ac:dyDescent="0.35">
      <c r="A159" t="s">
        <v>1505</v>
      </c>
      <c r="B159">
        <v>1.00170784775238</v>
      </c>
      <c r="C159">
        <v>1.0443694228364699</v>
      </c>
      <c r="D159">
        <v>1.0580873581877399</v>
      </c>
      <c r="E159">
        <v>0.91340071164907999</v>
      </c>
      <c r="F159">
        <v>1.20506865898128</v>
      </c>
      <c r="G159">
        <v>0.95552818634091596</v>
      </c>
      <c r="H159">
        <v>1.27413588572342</v>
      </c>
      <c r="I159">
        <v>0.935183941173792</v>
      </c>
      <c r="J159">
        <v>0.930886742383504</v>
      </c>
      <c r="K159">
        <v>0.96991271346807695</v>
      </c>
      <c r="L159">
        <f t="shared" si="4"/>
        <v>1.0288281468496658</v>
      </c>
      <c r="M159">
        <f t="shared" si="5"/>
        <v>4.1002017806641013E-2</v>
      </c>
    </row>
    <row r="160" spans="1:13" x14ac:dyDescent="0.35">
      <c r="A160" t="s">
        <v>1047</v>
      </c>
      <c r="B160">
        <v>0.93781427911568405</v>
      </c>
      <c r="C160">
        <v>0.79361867085040405</v>
      </c>
      <c r="D160">
        <v>0.95696819678718703</v>
      </c>
      <c r="E160">
        <v>0.988539354516632</v>
      </c>
      <c r="F160">
        <v>0.79676745713191799</v>
      </c>
      <c r="G160">
        <v>1.0418135952232199</v>
      </c>
      <c r="H160">
        <v>0.74621955301226295</v>
      </c>
      <c r="I160">
        <v>1.0375754282254499</v>
      </c>
      <c r="J160">
        <v>0.96673606434306603</v>
      </c>
      <c r="K160">
        <v>0.92050422029738899</v>
      </c>
      <c r="L160">
        <f t="shared" si="4"/>
        <v>0.9186556819503211</v>
      </c>
      <c r="M160">
        <f t="shared" si="5"/>
        <v>-0.12240386343063346</v>
      </c>
    </row>
    <row r="161" spans="1:13" x14ac:dyDescent="0.35">
      <c r="A161" t="s">
        <v>1504</v>
      </c>
      <c r="B161">
        <v>0.93021818335157203</v>
      </c>
      <c r="C161">
        <v>0.75343955819993802</v>
      </c>
      <c r="D161">
        <v>0.94392609493610202</v>
      </c>
      <c r="E161">
        <v>0.98820825236944299</v>
      </c>
      <c r="F161">
        <v>0.78484881666060802</v>
      </c>
      <c r="G161">
        <v>1.03687731051138</v>
      </c>
      <c r="H161">
        <v>0.71573843887050204</v>
      </c>
      <c r="I161">
        <v>1.0411356804584899</v>
      </c>
      <c r="J161">
        <v>0.96141852423371399</v>
      </c>
      <c r="K161">
        <v>0.90885342044806094</v>
      </c>
      <c r="L161">
        <f t="shared" si="4"/>
        <v>0.90646642800398092</v>
      </c>
      <c r="M161">
        <f t="shared" si="5"/>
        <v>-0.14167450574977111</v>
      </c>
    </row>
    <row r="162" spans="1:13" x14ac:dyDescent="0.35">
      <c r="A162" t="s">
        <v>1049</v>
      </c>
      <c r="B162">
        <v>0.85092336702390603</v>
      </c>
      <c r="C162">
        <v>0.85095543115857797</v>
      </c>
      <c r="D162">
        <v>0.78707171082108995</v>
      </c>
      <c r="E162">
        <v>0.67468117613309397</v>
      </c>
      <c r="F162">
        <v>1.01995845462582</v>
      </c>
      <c r="G162">
        <v>0.83015235299314305</v>
      </c>
      <c r="H162">
        <v>0.91796194736206205</v>
      </c>
      <c r="I162">
        <v>0.83144032887224695</v>
      </c>
      <c r="J162">
        <v>0.82592112769036696</v>
      </c>
      <c r="K162">
        <v>0.83308291820230995</v>
      </c>
      <c r="L162">
        <f t="shared" si="4"/>
        <v>0.84221488148826185</v>
      </c>
      <c r="M162">
        <f t="shared" si="5"/>
        <v>-0.24773972750237103</v>
      </c>
    </row>
    <row r="163" spans="1:13" x14ac:dyDescent="0.35">
      <c r="A163" t="s">
        <v>1050</v>
      </c>
      <c r="B163">
        <v>0.86091026774953505</v>
      </c>
      <c r="C163">
        <v>0.88576635674524695</v>
      </c>
      <c r="D163">
        <v>0.74249291159283004</v>
      </c>
      <c r="E163">
        <v>0.54527700259772705</v>
      </c>
      <c r="F163">
        <v>1.07732883292435</v>
      </c>
      <c r="G163">
        <v>0.74739104819670199</v>
      </c>
      <c r="H163">
        <v>0.928429371119456</v>
      </c>
      <c r="I163">
        <v>0.73474051497886295</v>
      </c>
      <c r="J163">
        <v>0.77651183746173602</v>
      </c>
      <c r="K163">
        <v>0.81436697580205897</v>
      </c>
      <c r="L163">
        <f t="shared" si="4"/>
        <v>0.81132151191685042</v>
      </c>
      <c r="M163">
        <f t="shared" si="5"/>
        <v>-0.30165435340474561</v>
      </c>
    </row>
    <row r="164" spans="1:13" x14ac:dyDescent="0.35">
      <c r="A164" t="s">
        <v>1503</v>
      </c>
      <c r="B164">
        <v>1.02250486363203</v>
      </c>
      <c r="C164">
        <v>0.79246684534732104</v>
      </c>
      <c r="D164">
        <v>0.97140688990208501</v>
      </c>
      <c r="E164">
        <v>0.83379867761880799</v>
      </c>
      <c r="F164">
        <v>0.81639766115851498</v>
      </c>
      <c r="G164">
        <v>0.95923432272556997</v>
      </c>
      <c r="H164">
        <v>0.65959017322715296</v>
      </c>
      <c r="I164">
        <v>0.870217126946082</v>
      </c>
      <c r="J164">
        <v>0.938212404648048</v>
      </c>
      <c r="K164">
        <v>0.99650608063136703</v>
      </c>
      <c r="L164">
        <f t="shared" si="4"/>
        <v>0.88603350458369801</v>
      </c>
      <c r="M164">
        <f t="shared" si="5"/>
        <v>-0.17456684082170998</v>
      </c>
    </row>
    <row r="165" spans="1:13" x14ac:dyDescent="0.35">
      <c r="A165" t="s">
        <v>1502</v>
      </c>
      <c r="B165">
        <v>1.02503900321204</v>
      </c>
      <c r="C165">
        <v>0.94989627035383395</v>
      </c>
      <c r="D165">
        <v>0.98122654146103006</v>
      </c>
      <c r="E165">
        <v>0.87914576446164905</v>
      </c>
      <c r="F165">
        <v>0.96958766728748003</v>
      </c>
      <c r="G165">
        <v>0.88325482299073899</v>
      </c>
      <c r="H165">
        <v>0.983229845873833</v>
      </c>
      <c r="I165">
        <v>0.97443327302540195</v>
      </c>
      <c r="J165">
        <v>0.98294606634949999</v>
      </c>
      <c r="K165">
        <v>0.96478981515776097</v>
      </c>
      <c r="L165">
        <f t="shared" si="4"/>
        <v>0.95935490701732673</v>
      </c>
      <c r="M165">
        <f t="shared" si="5"/>
        <v>-5.9863465386914748E-2</v>
      </c>
    </row>
    <row r="166" spans="1:13" x14ac:dyDescent="0.35">
      <c r="A166" t="s">
        <v>1501</v>
      </c>
      <c r="B166">
        <v>1.10507632355784</v>
      </c>
      <c r="C166">
        <v>1.05513221342396</v>
      </c>
      <c r="D166">
        <v>1.10771560841989</v>
      </c>
      <c r="E166">
        <v>0.97040335236282105</v>
      </c>
      <c r="F166">
        <v>1.0608935287232399</v>
      </c>
      <c r="G166">
        <v>1.0320816505619299</v>
      </c>
      <c r="H166">
        <v>1.02177331214011</v>
      </c>
      <c r="I166">
        <v>0.99681921797505701</v>
      </c>
      <c r="J166">
        <v>0.99830422859163603</v>
      </c>
      <c r="K166">
        <v>1.0950994148725699</v>
      </c>
      <c r="L166">
        <f t="shared" si="4"/>
        <v>1.0443298850629055</v>
      </c>
      <c r="M166">
        <f t="shared" si="5"/>
        <v>6.257750536426214E-2</v>
      </c>
    </row>
    <row r="167" spans="1:13" x14ac:dyDescent="0.35">
      <c r="A167" t="s">
        <v>1054</v>
      </c>
      <c r="B167">
        <v>1.1203450137099999</v>
      </c>
      <c r="C167">
        <v>0.93538751031154399</v>
      </c>
      <c r="D167">
        <v>1.2246976341760401</v>
      </c>
      <c r="E167">
        <v>1.22835160161057</v>
      </c>
      <c r="F167">
        <v>1.0036912357574901</v>
      </c>
      <c r="G167">
        <v>0.87055078520670004</v>
      </c>
      <c r="H167">
        <v>1.1716376241922899</v>
      </c>
      <c r="I167">
        <v>1.10519507562497</v>
      </c>
      <c r="J167">
        <v>1.0124073780062099</v>
      </c>
      <c r="K167">
        <v>0.86283452330231403</v>
      </c>
      <c r="L167">
        <f t="shared" si="4"/>
        <v>1.0535098381898127</v>
      </c>
      <c r="M167">
        <f t="shared" si="5"/>
        <v>7.5203786809591139E-2</v>
      </c>
    </row>
    <row r="168" spans="1:13" x14ac:dyDescent="0.35">
      <c r="A168" t="s">
        <v>1500</v>
      </c>
      <c r="B168">
        <v>0.96477567693574195</v>
      </c>
      <c r="C168">
        <v>0.98778768284901097</v>
      </c>
      <c r="D168">
        <v>0.96729731523817997</v>
      </c>
      <c r="E168">
        <v>0.92979192857534099</v>
      </c>
      <c r="F168">
        <v>0.97841015955444899</v>
      </c>
      <c r="G168">
        <v>0.89896342631557302</v>
      </c>
      <c r="H168">
        <v>1.05923951000729</v>
      </c>
      <c r="I168">
        <v>0.92128921113586904</v>
      </c>
      <c r="J168">
        <v>0.94004974195184898</v>
      </c>
      <c r="K168">
        <v>0.94101009458268803</v>
      </c>
      <c r="L168">
        <f t="shared" si="4"/>
        <v>0.95886147471459926</v>
      </c>
      <c r="M168">
        <f t="shared" si="5"/>
        <v>-6.0605688588259835E-2</v>
      </c>
    </row>
    <row r="169" spans="1:13" x14ac:dyDescent="0.35">
      <c r="A169" t="s">
        <v>1499</v>
      </c>
      <c r="B169">
        <v>0.95010001575958702</v>
      </c>
      <c r="C169">
        <v>0.98553960584353795</v>
      </c>
      <c r="D169">
        <v>0.96885175981066496</v>
      </c>
      <c r="E169">
        <v>0.90931257766459195</v>
      </c>
      <c r="F169">
        <v>1.0108894926579901</v>
      </c>
      <c r="G169">
        <v>0.87571871092079001</v>
      </c>
      <c r="H169">
        <v>1.19162425236942</v>
      </c>
      <c r="I169">
        <v>0.89312109653652205</v>
      </c>
      <c r="J169">
        <v>0.92210992584256202</v>
      </c>
      <c r="K169">
        <v>0.96055937578573003</v>
      </c>
      <c r="L169">
        <f t="shared" si="4"/>
        <v>0.96678268131913969</v>
      </c>
      <c r="M169">
        <f t="shared" si="5"/>
        <v>-4.8736465597254183E-2</v>
      </c>
    </row>
    <row r="170" spans="1:13" x14ac:dyDescent="0.35">
      <c r="A170" t="s">
        <v>1057</v>
      </c>
      <c r="B170">
        <v>0.946238891909849</v>
      </c>
      <c r="C170">
        <v>1.03439412636367</v>
      </c>
      <c r="D170">
        <v>0.965986281217037</v>
      </c>
      <c r="E170">
        <v>0.86282222128964803</v>
      </c>
      <c r="F170">
        <v>1.10887064725344</v>
      </c>
      <c r="G170">
        <v>0.80656029279661601</v>
      </c>
      <c r="H170">
        <v>1.2982248118856901</v>
      </c>
      <c r="I170">
        <v>0.88041055591573902</v>
      </c>
      <c r="J170">
        <v>0.93992932600249302</v>
      </c>
      <c r="K170">
        <v>0.92314848874528299</v>
      </c>
      <c r="L170">
        <f t="shared" si="4"/>
        <v>0.97665856433794662</v>
      </c>
      <c r="M170">
        <f t="shared" si="5"/>
        <v>-3.4073804576653995E-2</v>
      </c>
    </row>
    <row r="171" spans="1:13" x14ac:dyDescent="0.35">
      <c r="A171" t="s">
        <v>1058</v>
      </c>
      <c r="B171">
        <v>0.96815197549105703</v>
      </c>
      <c r="C171">
        <v>1.0489359549347901</v>
      </c>
      <c r="D171">
        <v>0.99853030939938603</v>
      </c>
      <c r="E171">
        <v>0.88625228319782301</v>
      </c>
      <c r="F171">
        <v>1.08570915369344</v>
      </c>
      <c r="G171">
        <v>0.83240978170179902</v>
      </c>
      <c r="H171">
        <v>1.2777457039954401</v>
      </c>
      <c r="I171">
        <v>0.90481393554311695</v>
      </c>
      <c r="J171">
        <v>0.94834461691476202</v>
      </c>
      <c r="K171">
        <v>0.93536816401974299</v>
      </c>
      <c r="L171">
        <f t="shared" si="4"/>
        <v>0.98862618788913559</v>
      </c>
      <c r="M171">
        <f t="shared" si="5"/>
        <v>-1.6502972106432229E-2</v>
      </c>
    </row>
    <row r="172" spans="1:13" x14ac:dyDescent="0.35">
      <c r="A172" t="s">
        <v>1059</v>
      </c>
      <c r="B172">
        <v>0.964164338265181</v>
      </c>
      <c r="C172">
        <v>1.11105690915422</v>
      </c>
      <c r="D172">
        <v>1.0117197307785</v>
      </c>
      <c r="E172">
        <v>0.93233707765142504</v>
      </c>
      <c r="F172">
        <v>1.0206887013016599</v>
      </c>
      <c r="G172">
        <v>0.91761186662121197</v>
      </c>
      <c r="H172">
        <v>1.2439525507637199</v>
      </c>
      <c r="I172">
        <v>0.91101599069169004</v>
      </c>
      <c r="J172">
        <v>0.99326576440382297</v>
      </c>
      <c r="K172">
        <v>1.01464448690582</v>
      </c>
      <c r="L172">
        <f t="shared" si="4"/>
        <v>1.0120457416537252</v>
      </c>
      <c r="M172">
        <f t="shared" si="5"/>
        <v>1.7274497310541509E-2</v>
      </c>
    </row>
    <row r="173" spans="1:13" x14ac:dyDescent="0.35">
      <c r="A173" t="s">
        <v>1498</v>
      </c>
      <c r="B173">
        <v>0.97547415196062903</v>
      </c>
      <c r="C173">
        <v>1.2120039363523201</v>
      </c>
      <c r="D173">
        <v>0.98869947539657099</v>
      </c>
      <c r="E173">
        <v>1.0048181035096999</v>
      </c>
      <c r="F173">
        <v>0.97405213957627901</v>
      </c>
      <c r="G173">
        <v>0.949930664071018</v>
      </c>
      <c r="H173">
        <v>1.12616476822782</v>
      </c>
      <c r="I173">
        <v>1.01963006441838</v>
      </c>
      <c r="J173">
        <v>1.06307533019222</v>
      </c>
      <c r="K173">
        <v>0.936264383742345</v>
      </c>
      <c r="L173">
        <f t="shared" si="4"/>
        <v>1.025011301744728</v>
      </c>
      <c r="M173">
        <f t="shared" si="5"/>
        <v>3.5639816931875554E-2</v>
      </c>
    </row>
    <row r="174" spans="1:13" x14ac:dyDescent="0.35">
      <c r="A174" t="s">
        <v>1061</v>
      </c>
      <c r="B174">
        <v>0.93294286483521305</v>
      </c>
      <c r="C174">
        <v>1.0625828253573599</v>
      </c>
      <c r="D174">
        <v>0.95593993677306199</v>
      </c>
      <c r="E174">
        <v>0.92382348448003304</v>
      </c>
      <c r="F174">
        <v>0.99397393198056905</v>
      </c>
      <c r="G174">
        <v>0.911292072915449</v>
      </c>
      <c r="H174">
        <v>1.1088056947578899</v>
      </c>
      <c r="I174">
        <v>0.94336792503016398</v>
      </c>
      <c r="J174">
        <v>0.97973338552491995</v>
      </c>
      <c r="K174">
        <v>0.925268282004725</v>
      </c>
      <c r="L174">
        <f t="shared" si="4"/>
        <v>0.97377304036593837</v>
      </c>
      <c r="M174">
        <f t="shared" si="5"/>
        <v>-3.8342535817364277E-2</v>
      </c>
    </row>
    <row r="175" spans="1:13" x14ac:dyDescent="0.35">
      <c r="A175" t="s">
        <v>1497</v>
      </c>
      <c r="B175">
        <v>0.91998236569978997</v>
      </c>
      <c r="C175">
        <v>1.0786419556818601</v>
      </c>
      <c r="D175">
        <v>0.95152524364704005</v>
      </c>
      <c r="E175">
        <v>0.93172238615828096</v>
      </c>
      <c r="F175">
        <v>0.96267479218713103</v>
      </c>
      <c r="G175">
        <v>0.91238536247606705</v>
      </c>
      <c r="H175">
        <v>1.07951747788232</v>
      </c>
      <c r="I175">
        <v>0.93243193074503095</v>
      </c>
      <c r="J175">
        <v>0.97695305353727901</v>
      </c>
      <c r="K175">
        <v>0.95706163193482696</v>
      </c>
      <c r="L175">
        <f t="shared" si="4"/>
        <v>0.97028961999496277</v>
      </c>
      <c r="M175">
        <f t="shared" si="5"/>
        <v>-4.3512655870986863E-2</v>
      </c>
    </row>
    <row r="176" spans="1:13" x14ac:dyDescent="0.35">
      <c r="A176" t="s">
        <v>1063</v>
      </c>
      <c r="B176">
        <v>0.92295371878031196</v>
      </c>
      <c r="C176">
        <v>1.03411550877749</v>
      </c>
      <c r="D176">
        <v>0.94767884354917697</v>
      </c>
      <c r="E176">
        <v>0.99618047777923402</v>
      </c>
      <c r="F176">
        <v>0.89561600825964305</v>
      </c>
      <c r="G176">
        <v>0.97057507466593695</v>
      </c>
      <c r="H176">
        <v>1.04767212933716</v>
      </c>
      <c r="I176">
        <v>0.96243158169912102</v>
      </c>
      <c r="J176">
        <v>1.01532431561452</v>
      </c>
      <c r="K176">
        <v>0.97561633603133002</v>
      </c>
      <c r="L176">
        <f t="shared" si="4"/>
        <v>0.97681639944939247</v>
      </c>
      <c r="M176">
        <f t="shared" si="5"/>
        <v>-3.3840673425983792E-2</v>
      </c>
    </row>
    <row r="177" spans="1:13" x14ac:dyDescent="0.35">
      <c r="A177" t="s">
        <v>1064</v>
      </c>
      <c r="B177">
        <v>1.1049357852413799</v>
      </c>
      <c r="C177">
        <v>1.07545917649343</v>
      </c>
      <c r="D177">
        <v>1.2623575188593501</v>
      </c>
      <c r="E177">
        <v>0.98777279009220897</v>
      </c>
      <c r="F177">
        <v>1.3273126233243899</v>
      </c>
      <c r="G177">
        <v>0.91787953600479699</v>
      </c>
      <c r="H177">
        <v>1.4314673412013299</v>
      </c>
      <c r="I177">
        <v>1.03296074647097</v>
      </c>
      <c r="J177">
        <v>1.1175721711337401</v>
      </c>
      <c r="K177">
        <v>0.97575364496047701</v>
      </c>
      <c r="L177">
        <f t="shared" si="4"/>
        <v>1.1233471333782075</v>
      </c>
      <c r="M177">
        <f t="shared" si="5"/>
        <v>0.16780381395067784</v>
      </c>
    </row>
    <row r="178" spans="1:13" x14ac:dyDescent="0.35">
      <c r="A178" t="s">
        <v>1065</v>
      </c>
      <c r="B178">
        <v>0.99531760462286001</v>
      </c>
      <c r="C178">
        <v>0.907470070110453</v>
      </c>
      <c r="D178">
        <v>1.11686433891992</v>
      </c>
      <c r="E178">
        <v>1.05832681573261</v>
      </c>
      <c r="F178">
        <v>0.907122008585735</v>
      </c>
      <c r="G178">
        <v>1.0160522226122499</v>
      </c>
      <c r="H178">
        <v>0.93636152313390397</v>
      </c>
      <c r="I178">
        <v>0.89999037800589199</v>
      </c>
      <c r="J178">
        <v>0.97325980791141598</v>
      </c>
      <c r="K178">
        <v>0.98578192671341303</v>
      </c>
      <c r="L178">
        <f t="shared" si="4"/>
        <v>0.97965466963484538</v>
      </c>
      <c r="M178">
        <f t="shared" si="5"/>
        <v>-2.9654809133365982E-2</v>
      </c>
    </row>
    <row r="179" spans="1:13" x14ac:dyDescent="0.35">
      <c r="A179" t="s">
        <v>1496</v>
      </c>
      <c r="B179">
        <v>0.86147874949658299</v>
      </c>
      <c r="C179">
        <v>0.91618652560007596</v>
      </c>
      <c r="D179">
        <v>0.803123804385935</v>
      </c>
      <c r="E179">
        <v>0.96273060364507002</v>
      </c>
      <c r="F179">
        <v>0.68760488749919901</v>
      </c>
      <c r="G179">
        <v>0.83753629131022</v>
      </c>
      <c r="H179">
        <v>0.72785607240571804</v>
      </c>
      <c r="I179">
        <v>0.799675844731354</v>
      </c>
      <c r="J179">
        <v>0.88114507226485295</v>
      </c>
      <c r="K179">
        <v>0.94509002425683397</v>
      </c>
      <c r="L179">
        <f t="shared" si="4"/>
        <v>0.84224278755958415</v>
      </c>
      <c r="M179">
        <f t="shared" si="5"/>
        <v>-0.24769192582536739</v>
      </c>
    </row>
    <row r="180" spans="1:13" x14ac:dyDescent="0.35">
      <c r="A180" t="s">
        <v>1495</v>
      </c>
      <c r="B180">
        <v>0.91009906942524099</v>
      </c>
      <c r="C180">
        <v>0.89210559459860905</v>
      </c>
      <c r="D180">
        <v>0.77662847467991702</v>
      </c>
      <c r="E180">
        <v>0.886032032468271</v>
      </c>
      <c r="F180">
        <v>0.63579139367059401</v>
      </c>
      <c r="G180">
        <v>0.76837399365904802</v>
      </c>
      <c r="H180">
        <v>0.73853949568190602</v>
      </c>
      <c r="I180">
        <v>1.0164501146640901</v>
      </c>
      <c r="J180">
        <v>1.0094421874251001</v>
      </c>
      <c r="K180">
        <v>0.849136669942122</v>
      </c>
      <c r="L180">
        <f t="shared" si="4"/>
        <v>0.84825990262148987</v>
      </c>
      <c r="M180">
        <f t="shared" si="5"/>
        <v>-0.23742172777071016</v>
      </c>
    </row>
    <row r="181" spans="1:13" x14ac:dyDescent="0.35">
      <c r="A181" t="s">
        <v>1068</v>
      </c>
      <c r="B181">
        <v>0.93086650929398596</v>
      </c>
      <c r="C181">
        <v>0.81173925983210604</v>
      </c>
      <c r="D181">
        <v>0.98348428008331701</v>
      </c>
      <c r="E181">
        <v>0.99358495954791903</v>
      </c>
      <c r="F181">
        <v>0.72496095037375596</v>
      </c>
      <c r="G181">
        <v>0.92730601938503499</v>
      </c>
      <c r="H181">
        <v>0.746577829907623</v>
      </c>
      <c r="I181">
        <v>0.91495956580067395</v>
      </c>
      <c r="J181">
        <v>0.88287753873257102</v>
      </c>
      <c r="K181">
        <v>0.91826050001662896</v>
      </c>
      <c r="L181">
        <f t="shared" si="4"/>
        <v>0.88346174129736144</v>
      </c>
      <c r="M181">
        <f t="shared" si="5"/>
        <v>-0.17876043530649291</v>
      </c>
    </row>
    <row r="182" spans="1:13" x14ac:dyDescent="0.35">
      <c r="A182" t="s">
        <v>1069</v>
      </c>
      <c r="B182">
        <v>0.86698516005578397</v>
      </c>
      <c r="C182">
        <v>0.80877204274099301</v>
      </c>
      <c r="D182">
        <v>0.83063397459754695</v>
      </c>
      <c r="E182">
        <v>0.94693755336553898</v>
      </c>
      <c r="F182">
        <v>0.64384131011658097</v>
      </c>
      <c r="G182">
        <v>0.85594674551404204</v>
      </c>
      <c r="H182">
        <v>0.62874969174153295</v>
      </c>
      <c r="I182">
        <v>0.75317364244134</v>
      </c>
      <c r="J182">
        <v>0.81642692802071204</v>
      </c>
      <c r="K182">
        <v>0.997270860551426</v>
      </c>
      <c r="L182">
        <f t="shared" si="4"/>
        <v>0.81487379091454959</v>
      </c>
      <c r="M182">
        <f t="shared" si="5"/>
        <v>-0.29535146538597401</v>
      </c>
    </row>
    <row r="183" spans="1:13" x14ac:dyDescent="0.35">
      <c r="A183" t="s">
        <v>1070</v>
      </c>
      <c r="B183">
        <v>0.88894567385065604</v>
      </c>
      <c r="C183">
        <v>0.80329605095354795</v>
      </c>
      <c r="D183">
        <v>0.84294072339762505</v>
      </c>
      <c r="E183">
        <v>0.95253056624876198</v>
      </c>
      <c r="F183">
        <v>0.696648669310862</v>
      </c>
      <c r="G183">
        <v>0.86087112368776597</v>
      </c>
      <c r="H183">
        <v>0.68058925624575295</v>
      </c>
      <c r="I183">
        <v>0.81300645171128105</v>
      </c>
      <c r="J183">
        <v>0.86081637795825705</v>
      </c>
      <c r="K183">
        <v>0.99965009244269198</v>
      </c>
      <c r="L183">
        <f t="shared" si="4"/>
        <v>0.83992949858072019</v>
      </c>
      <c r="M183">
        <f t="shared" si="5"/>
        <v>-0.25165985784902256</v>
      </c>
    </row>
    <row r="184" spans="1:13" x14ac:dyDescent="0.35">
      <c r="A184" t="s">
        <v>1494</v>
      </c>
      <c r="B184">
        <v>1.01047258763193</v>
      </c>
      <c r="C184">
        <v>1.0098345389133301</v>
      </c>
      <c r="D184">
        <v>1.00368941824141</v>
      </c>
      <c r="E184">
        <v>1.0571791868181799</v>
      </c>
      <c r="F184">
        <v>0.86746184028665696</v>
      </c>
      <c r="G184">
        <v>0.99881252631224204</v>
      </c>
      <c r="H184">
        <v>0.93495541437236096</v>
      </c>
      <c r="I184">
        <v>0.99409664438336098</v>
      </c>
      <c r="J184">
        <v>1.0204467694352399</v>
      </c>
      <c r="K184">
        <v>1.0498587186623001</v>
      </c>
      <c r="L184">
        <f t="shared" si="4"/>
        <v>0.99468076450570098</v>
      </c>
      <c r="M184">
        <f t="shared" si="5"/>
        <v>-7.6945173347807089E-3</v>
      </c>
    </row>
    <row r="185" spans="1:13" x14ac:dyDescent="0.35">
      <c r="A185" t="s">
        <v>1072</v>
      </c>
      <c r="B185">
        <v>1.01334774529131</v>
      </c>
      <c r="C185">
        <v>1.11360904882349</v>
      </c>
      <c r="D185">
        <v>0.99913021396072299</v>
      </c>
      <c r="E185">
        <v>1.0680462559298201</v>
      </c>
      <c r="F185">
        <v>0.91641291547081205</v>
      </c>
      <c r="G185">
        <v>1.0051573345967499</v>
      </c>
      <c r="H185">
        <v>1.0674587453476101</v>
      </c>
      <c r="I185">
        <v>1.0582688259937001</v>
      </c>
      <c r="J185">
        <v>1.08354684713561</v>
      </c>
      <c r="K185">
        <v>1.06461162336671</v>
      </c>
      <c r="L185">
        <f t="shared" si="4"/>
        <v>1.0389589555916534</v>
      </c>
      <c r="M185">
        <f t="shared" si="5"/>
        <v>5.5138661235380103E-2</v>
      </c>
    </row>
    <row r="186" spans="1:13" x14ac:dyDescent="0.35">
      <c r="A186" t="s">
        <v>1493</v>
      </c>
      <c r="B186">
        <v>1.0348198275673399</v>
      </c>
      <c r="C186">
        <v>1.5192712970612601</v>
      </c>
      <c r="D186">
        <v>0.98444801732744602</v>
      </c>
      <c r="E186">
        <v>1.1266881706231699</v>
      </c>
      <c r="F186">
        <v>1.09506157969562</v>
      </c>
      <c r="G186">
        <v>1.03645366479727</v>
      </c>
      <c r="H186">
        <v>1.35581597572991</v>
      </c>
      <c r="I186">
        <v>1.18662333845503</v>
      </c>
      <c r="J186">
        <v>1.2111529440534301</v>
      </c>
      <c r="K186">
        <v>1.11860564940506</v>
      </c>
      <c r="L186">
        <f t="shared" si="4"/>
        <v>1.1668940464715534</v>
      </c>
      <c r="M186">
        <f t="shared" si="5"/>
        <v>0.22267357083995098</v>
      </c>
    </row>
    <row r="187" spans="1:13" x14ac:dyDescent="0.35">
      <c r="A187" t="s">
        <v>1492</v>
      </c>
      <c r="B187">
        <v>0.91520484875795105</v>
      </c>
      <c r="C187">
        <v>0.85792940871720402</v>
      </c>
      <c r="D187">
        <v>0.88885700802495404</v>
      </c>
      <c r="E187">
        <v>0.94228232716725402</v>
      </c>
      <c r="F187">
        <v>0.77497290219720905</v>
      </c>
      <c r="G187">
        <v>0.83918677518179596</v>
      </c>
      <c r="H187">
        <v>0.82339107458321203</v>
      </c>
      <c r="I187">
        <v>0.91168595327427404</v>
      </c>
      <c r="J187">
        <v>0.92149267006309299</v>
      </c>
      <c r="K187">
        <v>0.960855935837577</v>
      </c>
      <c r="L187">
        <f t="shared" si="4"/>
        <v>0.88358589038045243</v>
      </c>
      <c r="M187">
        <f t="shared" si="5"/>
        <v>-0.17855771381377239</v>
      </c>
    </row>
    <row r="188" spans="1:13" x14ac:dyDescent="0.35">
      <c r="A188" t="s">
        <v>1076</v>
      </c>
      <c r="B188">
        <v>0.98433057211854402</v>
      </c>
      <c r="C188">
        <v>0.85874404513789504</v>
      </c>
      <c r="D188">
        <v>0.97220927543662405</v>
      </c>
      <c r="E188">
        <v>1.0347474147964799</v>
      </c>
      <c r="F188">
        <v>0.77125606212589004</v>
      </c>
      <c r="G188">
        <v>0.98658307839387105</v>
      </c>
      <c r="H188">
        <v>0.72963002960401901</v>
      </c>
      <c r="I188">
        <v>1.0232134590514601</v>
      </c>
      <c r="J188">
        <v>1.0048881065651101</v>
      </c>
      <c r="K188">
        <v>1.03357876464209</v>
      </c>
      <c r="L188">
        <f t="shared" si="4"/>
        <v>0.93991808078719841</v>
      </c>
      <c r="M188">
        <f t="shared" si="5"/>
        <v>-8.9393071705742982E-2</v>
      </c>
    </row>
    <row r="189" spans="1:13" x14ac:dyDescent="0.35">
      <c r="A189" t="s">
        <v>1077</v>
      </c>
      <c r="B189">
        <v>1.04422349115428</v>
      </c>
      <c r="C189">
        <v>1.0104832289655801</v>
      </c>
      <c r="D189">
        <v>1.04888719316297</v>
      </c>
      <c r="E189">
        <v>1.0743210306144599</v>
      </c>
      <c r="F189">
        <v>0.87944761813319705</v>
      </c>
      <c r="G189">
        <v>1.0691984541546899</v>
      </c>
      <c r="H189">
        <v>0.86543441030919499</v>
      </c>
      <c r="I189">
        <v>1.0640301508624199</v>
      </c>
      <c r="J189">
        <v>1.04150165333156</v>
      </c>
      <c r="K189">
        <v>1.0794588723619101</v>
      </c>
      <c r="L189">
        <f t="shared" si="4"/>
        <v>1.0176986103050261</v>
      </c>
      <c r="M189">
        <f t="shared" si="5"/>
        <v>2.5310373008320949E-2</v>
      </c>
    </row>
    <row r="190" spans="1:13" x14ac:dyDescent="0.35">
      <c r="A190" t="s">
        <v>1078</v>
      </c>
      <c r="B190">
        <v>1.0240442486672501</v>
      </c>
      <c r="C190">
        <v>1.1793870707758001</v>
      </c>
      <c r="D190">
        <v>1.02960269576889</v>
      </c>
      <c r="E190">
        <v>1.0513997582682599</v>
      </c>
      <c r="F190">
        <v>0.93551671465419795</v>
      </c>
      <c r="G190">
        <v>1.1546924191965</v>
      </c>
      <c r="H190">
        <v>1.01172667935822</v>
      </c>
      <c r="I190">
        <v>0.91313556582754896</v>
      </c>
      <c r="J190">
        <v>0.94987780047362602</v>
      </c>
      <c r="K190">
        <v>1.1910876287364001</v>
      </c>
      <c r="L190">
        <f t="shared" si="4"/>
        <v>1.0440470581726693</v>
      </c>
      <c r="M190">
        <f t="shared" si="5"/>
        <v>6.2186739745258346E-2</v>
      </c>
    </row>
    <row r="191" spans="1:13" x14ac:dyDescent="0.35">
      <c r="A191" t="s">
        <v>1491</v>
      </c>
      <c r="B191">
        <v>1.0616492157650299</v>
      </c>
      <c r="C191">
        <v>1.1402798940693599</v>
      </c>
      <c r="D191">
        <v>1.0501315653974499</v>
      </c>
      <c r="E191">
        <v>1.10176553940981</v>
      </c>
      <c r="F191">
        <v>0.93636040315533497</v>
      </c>
      <c r="G191">
        <v>1.1487979387345899</v>
      </c>
      <c r="H191">
        <v>0.97731492702144496</v>
      </c>
      <c r="I191">
        <v>1.0395651412426901</v>
      </c>
      <c r="J191">
        <v>1.0632092490680201</v>
      </c>
      <c r="K191">
        <v>1.14817297432609</v>
      </c>
      <c r="L191">
        <f t="shared" si="4"/>
        <v>1.0667246848189822</v>
      </c>
      <c r="M191">
        <f t="shared" si="5"/>
        <v>9.3187873351796222E-2</v>
      </c>
    </row>
    <row r="192" spans="1:13" x14ac:dyDescent="0.35">
      <c r="A192" t="s">
        <v>1490</v>
      </c>
      <c r="B192">
        <v>1.0021685235765101</v>
      </c>
      <c r="C192">
        <v>1.00770430560049</v>
      </c>
      <c r="D192">
        <v>0.99190066122364795</v>
      </c>
      <c r="E192">
        <v>1.0453027671666499</v>
      </c>
      <c r="F192">
        <v>0.85759233967294601</v>
      </c>
      <c r="G192">
        <v>1.08771735957639</v>
      </c>
      <c r="H192">
        <v>0.89230053757238403</v>
      </c>
      <c r="I192">
        <v>0.92715596359590302</v>
      </c>
      <c r="J192">
        <v>0.95775190740591598</v>
      </c>
      <c r="K192">
        <v>1.0926119004049399</v>
      </c>
      <c r="L192">
        <f t="shared" si="4"/>
        <v>0.98622062657957754</v>
      </c>
      <c r="M192">
        <f t="shared" si="5"/>
        <v>-2.001766809489762E-2</v>
      </c>
    </row>
    <row r="193" spans="1:13" x14ac:dyDescent="0.35">
      <c r="A193" t="s">
        <v>1489</v>
      </c>
      <c r="B193">
        <v>0.99583452847649201</v>
      </c>
      <c r="C193">
        <v>1.0101075346083499</v>
      </c>
      <c r="D193">
        <v>0.96134193325004702</v>
      </c>
      <c r="E193">
        <v>0.96350469860423804</v>
      </c>
      <c r="F193">
        <v>0.96474347136776095</v>
      </c>
      <c r="G193">
        <v>0.96708108728859099</v>
      </c>
      <c r="H193">
        <v>0.96824336724745996</v>
      </c>
      <c r="I193">
        <v>0.96363702501099602</v>
      </c>
      <c r="J193">
        <v>0.97041167627321701</v>
      </c>
      <c r="K193">
        <v>0.98395820273949297</v>
      </c>
      <c r="L193">
        <f t="shared" si="4"/>
        <v>0.97488635248666444</v>
      </c>
      <c r="M193">
        <f t="shared" si="5"/>
        <v>-3.6694048599761893E-2</v>
      </c>
    </row>
    <row r="194" spans="1:13" x14ac:dyDescent="0.35">
      <c r="A194" t="s">
        <v>1082</v>
      </c>
      <c r="B194">
        <v>0.97037670902875095</v>
      </c>
      <c r="C194">
        <v>1.03792737128596</v>
      </c>
      <c r="D194">
        <v>0.95345686544252595</v>
      </c>
      <c r="E194">
        <v>0.93756866458375199</v>
      </c>
      <c r="F194">
        <v>1.0016480470929501</v>
      </c>
      <c r="G194">
        <v>0.95995641846601198</v>
      </c>
      <c r="H194">
        <v>1.03631072022968</v>
      </c>
      <c r="I194">
        <v>0.94001350866074596</v>
      </c>
      <c r="J194">
        <v>0.92207628218731097</v>
      </c>
      <c r="K194">
        <v>0.96966769197352498</v>
      </c>
      <c r="L194">
        <f t="shared" ref="L194:L257" si="6">(B194+C194+D194+E194+F194+G194+H194+I194+J194+K194)/10</f>
        <v>0.97290022789512132</v>
      </c>
      <c r="M194">
        <f t="shared" ref="M194:M257" si="7">(LOG(L194,2))</f>
        <v>-3.9636232431153801E-2</v>
      </c>
    </row>
    <row r="195" spans="1:13" x14ac:dyDescent="0.35">
      <c r="A195" t="s">
        <v>1488</v>
      </c>
      <c r="B195">
        <v>0.93806206587368102</v>
      </c>
      <c r="C195">
        <v>1.22707253445414</v>
      </c>
      <c r="D195">
        <v>0.90453949559211</v>
      </c>
      <c r="E195">
        <v>0.88841237060183298</v>
      </c>
      <c r="F195">
        <v>1.1852432738851799</v>
      </c>
      <c r="G195">
        <v>0.81861309355886702</v>
      </c>
      <c r="H195">
        <v>1.2830494986176799</v>
      </c>
      <c r="I195">
        <v>0.94727501594916996</v>
      </c>
      <c r="J195">
        <v>0.95908599012346296</v>
      </c>
      <c r="K195">
        <v>0.85309729018493596</v>
      </c>
      <c r="L195">
        <f t="shared" si="6"/>
        <v>1.0004450628841057</v>
      </c>
      <c r="M195">
        <f t="shared" si="7"/>
        <v>6.419471729470598E-4</v>
      </c>
    </row>
    <row r="196" spans="1:13" x14ac:dyDescent="0.35">
      <c r="A196" t="s">
        <v>1487</v>
      </c>
      <c r="B196">
        <v>1.0132186276464501</v>
      </c>
      <c r="C196">
        <v>1.0963368991188001</v>
      </c>
      <c r="D196">
        <v>1.0299831866000999</v>
      </c>
      <c r="E196">
        <v>0.99050414393662201</v>
      </c>
      <c r="F196">
        <v>1.1388909828344</v>
      </c>
      <c r="G196">
        <v>0.84499721429087205</v>
      </c>
      <c r="H196">
        <v>1.26122859759855</v>
      </c>
      <c r="I196">
        <v>1.00605890003168</v>
      </c>
      <c r="J196">
        <v>1.03205371548749</v>
      </c>
      <c r="K196">
        <v>0.90000074958778697</v>
      </c>
      <c r="L196">
        <f t="shared" si="6"/>
        <v>1.0313273017132754</v>
      </c>
      <c r="M196">
        <f t="shared" si="7"/>
        <v>4.4502258625140956E-2</v>
      </c>
    </row>
    <row r="197" spans="1:13" x14ac:dyDescent="0.35">
      <c r="A197" t="s">
        <v>1486</v>
      </c>
      <c r="B197">
        <v>0.98642850492051504</v>
      </c>
      <c r="C197">
        <v>1.48446141803221</v>
      </c>
      <c r="D197">
        <v>1.0162936975799399</v>
      </c>
      <c r="E197">
        <v>0.97723624047513302</v>
      </c>
      <c r="F197">
        <v>1.1337264142583301</v>
      </c>
      <c r="G197">
        <v>0.90433695196644304</v>
      </c>
      <c r="H197">
        <v>1.18722676843361</v>
      </c>
      <c r="I197">
        <v>1.0293689982974601</v>
      </c>
      <c r="J197">
        <v>0.96711166025237905</v>
      </c>
      <c r="K197">
        <v>0.89817032571198396</v>
      </c>
      <c r="L197">
        <f t="shared" si="6"/>
        <v>1.0584360979928005</v>
      </c>
      <c r="M197">
        <f t="shared" si="7"/>
        <v>8.1934170723106464E-2</v>
      </c>
    </row>
    <row r="198" spans="1:13" x14ac:dyDescent="0.35">
      <c r="A198" t="s">
        <v>1485</v>
      </c>
      <c r="B198">
        <v>1.0307298287033799</v>
      </c>
      <c r="C198">
        <v>1.3104422674880301</v>
      </c>
      <c r="D198">
        <v>1.06191650547967</v>
      </c>
      <c r="E198">
        <v>1.0591335378578699</v>
      </c>
      <c r="F198">
        <v>1.07206382402718</v>
      </c>
      <c r="G198">
        <v>0.88291281238088004</v>
      </c>
      <c r="H198">
        <v>1.1392854068698901</v>
      </c>
      <c r="I198">
        <v>1.03206307475797</v>
      </c>
      <c r="J198">
        <v>1.03034773160528</v>
      </c>
      <c r="K198">
        <v>0.89001211244470302</v>
      </c>
      <c r="L198">
        <f t="shared" si="6"/>
        <v>1.0508907101614853</v>
      </c>
      <c r="M198">
        <f t="shared" si="7"/>
        <v>7.1612640654525175E-2</v>
      </c>
    </row>
    <row r="199" spans="1:13" x14ac:dyDescent="0.35">
      <c r="A199" t="s">
        <v>1088</v>
      </c>
      <c r="B199">
        <v>1.00355017287</v>
      </c>
      <c r="C199">
        <v>1.4559285626071401</v>
      </c>
      <c r="D199">
        <v>1.04675248457999</v>
      </c>
      <c r="E199">
        <v>1.03859145934876</v>
      </c>
      <c r="F199">
        <v>0.95463824941360698</v>
      </c>
      <c r="G199">
        <v>0.92081087885490598</v>
      </c>
      <c r="H199">
        <v>0.99747746862031506</v>
      </c>
      <c r="I199">
        <v>0.958148475674235</v>
      </c>
      <c r="J199">
        <v>0.98139523943640505</v>
      </c>
      <c r="K199">
        <v>0.89035043396522995</v>
      </c>
      <c r="L199">
        <f t="shared" si="6"/>
        <v>1.0247643425370589</v>
      </c>
      <c r="M199">
        <f t="shared" si="7"/>
        <v>3.5292181982729945E-2</v>
      </c>
    </row>
    <row r="200" spans="1:13" x14ac:dyDescent="0.35">
      <c r="A200" t="s">
        <v>1089</v>
      </c>
      <c r="B200">
        <v>1.0989347568349399</v>
      </c>
      <c r="C200">
        <v>0.95747321706493804</v>
      </c>
      <c r="D200">
        <v>1.1743054431173701</v>
      </c>
      <c r="E200">
        <v>1.20816106071467</v>
      </c>
      <c r="F200">
        <v>0.85865395577364101</v>
      </c>
      <c r="G200">
        <v>0.81670863539919802</v>
      </c>
      <c r="H200">
        <v>0.87766379322957799</v>
      </c>
      <c r="I200">
        <v>0.980953483716828</v>
      </c>
      <c r="J200">
        <v>0.906094307013114</v>
      </c>
      <c r="K200">
        <v>0.88354304353163704</v>
      </c>
      <c r="L200">
        <f t="shared" si="6"/>
        <v>0.97624916963959141</v>
      </c>
      <c r="M200">
        <f t="shared" si="7"/>
        <v>-3.4678678733747269E-2</v>
      </c>
    </row>
    <row r="201" spans="1:13" x14ac:dyDescent="0.35">
      <c r="A201" t="s">
        <v>1484</v>
      </c>
      <c r="B201">
        <v>1.0266634439414399</v>
      </c>
      <c r="C201">
        <v>1.6019506834665</v>
      </c>
      <c r="D201">
        <v>1.06970253907519</v>
      </c>
      <c r="E201">
        <v>1.0589534871747801</v>
      </c>
      <c r="F201">
        <v>0.92300876672639998</v>
      </c>
      <c r="G201">
        <v>0.96040032776914697</v>
      </c>
      <c r="H201">
        <v>0.93857721874180899</v>
      </c>
      <c r="I201">
        <v>0.91012057280693204</v>
      </c>
      <c r="J201">
        <v>0.918558506573386</v>
      </c>
      <c r="K201">
        <v>1.02051931219977</v>
      </c>
      <c r="L201">
        <f t="shared" si="6"/>
        <v>1.0428454858475356</v>
      </c>
      <c r="M201">
        <f t="shared" si="7"/>
        <v>6.0525415465514071E-2</v>
      </c>
    </row>
    <row r="202" spans="1:13" x14ac:dyDescent="0.35">
      <c r="A202" t="s">
        <v>1483</v>
      </c>
      <c r="B202">
        <v>1.1437197450899901</v>
      </c>
      <c r="C202">
        <v>1.07214246764886</v>
      </c>
      <c r="D202">
        <v>1.22104036633695</v>
      </c>
      <c r="E202">
        <v>1.28094850251694</v>
      </c>
      <c r="F202">
        <v>0.98926574771236897</v>
      </c>
      <c r="G202">
        <v>0.82527966454220503</v>
      </c>
      <c r="H202">
        <v>1.11114917354482</v>
      </c>
      <c r="I202">
        <v>1.0823745972044401</v>
      </c>
      <c r="J202">
        <v>0.99851354742626897</v>
      </c>
      <c r="K202">
        <v>0.83854684652336897</v>
      </c>
      <c r="L202">
        <f t="shared" si="6"/>
        <v>1.0562980658546213</v>
      </c>
      <c r="M202">
        <f t="shared" si="7"/>
        <v>7.9016991375744042E-2</v>
      </c>
    </row>
    <row r="203" spans="1:13" x14ac:dyDescent="0.35">
      <c r="A203" t="s">
        <v>1482</v>
      </c>
      <c r="B203">
        <v>0.95974297302328004</v>
      </c>
      <c r="C203">
        <v>0.78272431557902</v>
      </c>
      <c r="D203">
        <v>0.95824884072308203</v>
      </c>
      <c r="E203">
        <v>1.08535627787597</v>
      </c>
      <c r="F203">
        <v>0.76865903130874602</v>
      </c>
      <c r="G203">
        <v>0.74563822080710196</v>
      </c>
      <c r="H203">
        <v>0.80202423755987196</v>
      </c>
      <c r="I203">
        <v>0.90374350714587204</v>
      </c>
      <c r="J203">
        <v>0.86663466754150198</v>
      </c>
      <c r="K203">
        <v>0.90043686619956298</v>
      </c>
      <c r="L203">
        <f t="shared" si="6"/>
        <v>0.87732089377640088</v>
      </c>
      <c r="M203">
        <f t="shared" si="7"/>
        <v>-0.18882346751539755</v>
      </c>
    </row>
    <row r="204" spans="1:13" x14ac:dyDescent="0.35">
      <c r="A204" t="s">
        <v>1093</v>
      </c>
      <c r="B204">
        <v>1.0623046812974</v>
      </c>
      <c r="C204">
        <v>1.0081380105548501</v>
      </c>
      <c r="D204">
        <v>1.1012276449028</v>
      </c>
      <c r="E204">
        <v>1.1972230625753799</v>
      </c>
      <c r="F204">
        <v>0.86779725973469601</v>
      </c>
      <c r="G204">
        <v>0.87003944299520497</v>
      </c>
      <c r="H204">
        <v>1.01909246236889</v>
      </c>
      <c r="I204">
        <v>1.04450893477252</v>
      </c>
      <c r="J204">
        <v>1.0428934893936499</v>
      </c>
      <c r="K204">
        <v>0.94016956311019695</v>
      </c>
      <c r="L204">
        <f t="shared" si="6"/>
        <v>1.0153394551705588</v>
      </c>
      <c r="M204">
        <f t="shared" si="7"/>
        <v>2.196213964401696E-2</v>
      </c>
    </row>
    <row r="205" spans="1:13" x14ac:dyDescent="0.35">
      <c r="A205" t="s">
        <v>1094</v>
      </c>
      <c r="B205">
        <v>0.84726285474699503</v>
      </c>
      <c r="C205">
        <v>0.84624261996130601</v>
      </c>
      <c r="D205">
        <v>0.79029189880565398</v>
      </c>
      <c r="E205">
        <v>0.98735683795680995</v>
      </c>
      <c r="F205">
        <v>0.71902781139271299</v>
      </c>
      <c r="G205">
        <v>0.80628639261826396</v>
      </c>
      <c r="H205">
        <v>0.75502139786992495</v>
      </c>
      <c r="I205">
        <v>0.83292330569936801</v>
      </c>
      <c r="J205">
        <v>0.85476804506872694</v>
      </c>
      <c r="K205">
        <v>0.96170520738804899</v>
      </c>
      <c r="L205">
        <f t="shared" si="6"/>
        <v>0.84008863715078097</v>
      </c>
      <c r="M205">
        <f t="shared" si="7"/>
        <v>-0.25138654124410681</v>
      </c>
    </row>
    <row r="206" spans="1:13" x14ac:dyDescent="0.35">
      <c r="A206" t="s">
        <v>1481</v>
      </c>
      <c r="B206">
        <v>0.84990447217128395</v>
      </c>
      <c r="C206">
        <v>1.16179566892052</v>
      </c>
      <c r="D206">
        <v>0.76820436590825403</v>
      </c>
      <c r="E206">
        <v>0.93259335764331097</v>
      </c>
      <c r="F206">
        <v>0.975540046686035</v>
      </c>
      <c r="G206">
        <v>0.80177425036667505</v>
      </c>
      <c r="H206">
        <v>1.1721528222969899</v>
      </c>
      <c r="I206">
        <v>0.92629286120826204</v>
      </c>
      <c r="J206">
        <v>0.96275812519465098</v>
      </c>
      <c r="K206">
        <v>0.96023697094010896</v>
      </c>
      <c r="L206">
        <f t="shared" si="6"/>
        <v>0.95112529413360902</v>
      </c>
      <c r="M206">
        <f t="shared" si="7"/>
        <v>-7.2292691426527445E-2</v>
      </c>
    </row>
    <row r="207" spans="1:13" x14ac:dyDescent="0.35">
      <c r="A207" t="s">
        <v>1096</v>
      </c>
      <c r="B207">
        <v>0.87987922149017195</v>
      </c>
      <c r="C207">
        <v>1.4949696742704199</v>
      </c>
      <c r="D207">
        <v>0.86526731567232695</v>
      </c>
      <c r="E207">
        <v>0.90022543559138202</v>
      </c>
      <c r="F207">
        <v>1.1046569393526</v>
      </c>
      <c r="G207">
        <v>0.88867987167011997</v>
      </c>
      <c r="H207">
        <v>1.4903972696463801</v>
      </c>
      <c r="I207">
        <v>0.887651400036228</v>
      </c>
      <c r="J207">
        <v>0.94682873885596197</v>
      </c>
      <c r="K207">
        <v>1.00417522937573</v>
      </c>
      <c r="L207">
        <f t="shared" si="6"/>
        <v>1.046273109596132</v>
      </c>
      <c r="M207">
        <f t="shared" si="7"/>
        <v>6.5259488707789637E-2</v>
      </c>
    </row>
    <row r="208" spans="1:13" x14ac:dyDescent="0.35">
      <c r="A208" t="s">
        <v>1097</v>
      </c>
      <c r="B208">
        <v>0.91330836359261802</v>
      </c>
      <c r="C208">
        <v>1.3993481822929299</v>
      </c>
      <c r="D208">
        <v>0.920669065662717</v>
      </c>
      <c r="E208">
        <v>1.0112618460762901</v>
      </c>
      <c r="F208">
        <v>1.14529228857072</v>
      </c>
      <c r="G208">
        <v>0.89526754357281002</v>
      </c>
      <c r="H208">
        <v>1.4844865028768299</v>
      </c>
      <c r="I208">
        <v>1.07901349367634</v>
      </c>
      <c r="J208">
        <v>1.12652594432613</v>
      </c>
      <c r="K208">
        <v>0.85994849227109205</v>
      </c>
      <c r="L208">
        <f t="shared" si="6"/>
        <v>1.0835121722918477</v>
      </c>
      <c r="M208">
        <f t="shared" si="7"/>
        <v>0.11571536091330686</v>
      </c>
    </row>
    <row r="209" spans="1:13" x14ac:dyDescent="0.35">
      <c r="A209" t="s">
        <v>1480</v>
      </c>
      <c r="B209">
        <v>0.88508811284859501</v>
      </c>
      <c r="C209">
        <v>1.1840593560525801</v>
      </c>
      <c r="D209">
        <v>0.91522571107803496</v>
      </c>
      <c r="E209">
        <v>0.89376035343598503</v>
      </c>
      <c r="F209">
        <v>1.1430953491826601</v>
      </c>
      <c r="G209">
        <v>0.78674168813086698</v>
      </c>
      <c r="H209">
        <v>1.3703323875585101</v>
      </c>
      <c r="I209">
        <v>0.89691786698482101</v>
      </c>
      <c r="J209">
        <v>0.94230021883844495</v>
      </c>
      <c r="K209">
        <v>0.81846033974340404</v>
      </c>
      <c r="L209">
        <f t="shared" si="6"/>
        <v>0.98359813838539023</v>
      </c>
      <c r="M209">
        <f t="shared" si="7"/>
        <v>-2.3859090478689483E-2</v>
      </c>
    </row>
    <row r="210" spans="1:13" x14ac:dyDescent="0.35">
      <c r="A210" t="s">
        <v>1099</v>
      </c>
      <c r="B210">
        <v>0.90652684945683304</v>
      </c>
      <c r="C210">
        <v>1.2119839491116799</v>
      </c>
      <c r="D210">
        <v>0.92569481132875098</v>
      </c>
      <c r="E210">
        <v>0.943973279081605</v>
      </c>
      <c r="F210">
        <v>1.1379899626035399</v>
      </c>
      <c r="G210">
        <v>0.81862633437985599</v>
      </c>
      <c r="H210">
        <v>1.3616692716027201</v>
      </c>
      <c r="I210">
        <v>0.98385837096537798</v>
      </c>
      <c r="J210">
        <v>1.03660091853557</v>
      </c>
      <c r="K210">
        <v>0.80798009818720495</v>
      </c>
      <c r="L210">
        <f t="shared" si="6"/>
        <v>1.0134903845253136</v>
      </c>
      <c r="M210">
        <f t="shared" si="7"/>
        <v>1.9332401322373002E-2</v>
      </c>
    </row>
    <row r="211" spans="1:13" x14ac:dyDescent="0.35">
      <c r="A211" t="s">
        <v>1479</v>
      </c>
      <c r="B211">
        <v>0.91894747010943201</v>
      </c>
      <c r="C211">
        <v>1.2998282748804899</v>
      </c>
      <c r="D211">
        <v>0.91114714276724396</v>
      </c>
      <c r="E211">
        <v>0.96036107383104496</v>
      </c>
      <c r="F211">
        <v>1.0941924878798801</v>
      </c>
      <c r="G211">
        <v>0.937748156764737</v>
      </c>
      <c r="H211">
        <v>1.2485212053353301</v>
      </c>
      <c r="I211">
        <v>1.01243544989983</v>
      </c>
      <c r="J211">
        <v>1.0331508293592699</v>
      </c>
      <c r="K211">
        <v>0.93668302667312098</v>
      </c>
      <c r="L211">
        <f t="shared" si="6"/>
        <v>1.0353015117500379</v>
      </c>
      <c r="M211">
        <f t="shared" si="7"/>
        <v>5.0050986235919845E-2</v>
      </c>
    </row>
    <row r="212" spans="1:13" x14ac:dyDescent="0.35">
      <c r="A212" t="s">
        <v>1478</v>
      </c>
      <c r="B212">
        <v>0.90340064496261796</v>
      </c>
      <c r="C212">
        <v>1.3334104497680199</v>
      </c>
      <c r="D212">
        <v>0.85408104786466799</v>
      </c>
      <c r="E212">
        <v>0.87930248424879398</v>
      </c>
      <c r="F212">
        <v>1.0270839839936301</v>
      </c>
      <c r="G212">
        <v>0.97900969528411397</v>
      </c>
      <c r="H212">
        <v>1.12688353473679</v>
      </c>
      <c r="I212">
        <v>0.99613259525994502</v>
      </c>
      <c r="J212">
        <v>0.99891550459746303</v>
      </c>
      <c r="K212">
        <v>0.97519667752518302</v>
      </c>
      <c r="L212">
        <f t="shared" si="6"/>
        <v>1.0073416618241224</v>
      </c>
      <c r="M212">
        <f t="shared" si="7"/>
        <v>1.0553087732633536E-2</v>
      </c>
    </row>
    <row r="213" spans="1:13" x14ac:dyDescent="0.35">
      <c r="A213" t="s">
        <v>1102</v>
      </c>
      <c r="B213">
        <v>0.97000616183167498</v>
      </c>
      <c r="C213">
        <v>1.92365940678457</v>
      </c>
      <c r="D213">
        <v>0.869819721574556</v>
      </c>
      <c r="E213">
        <v>1.1024868773616601</v>
      </c>
      <c r="F213">
        <v>1.27181745482509</v>
      </c>
      <c r="G213">
        <v>1.0613029525075099</v>
      </c>
      <c r="H213">
        <v>1.7541508977246301</v>
      </c>
      <c r="I213">
        <v>1.34916511032444</v>
      </c>
      <c r="J213">
        <v>1.4092830288404199</v>
      </c>
      <c r="K213">
        <v>1.0069089671450799</v>
      </c>
      <c r="L213">
        <f t="shared" si="6"/>
        <v>1.2718600578919632</v>
      </c>
      <c r="M213">
        <f t="shared" si="7"/>
        <v>0.34693994036125925</v>
      </c>
    </row>
    <row r="214" spans="1:13" x14ac:dyDescent="0.35">
      <c r="A214" t="s">
        <v>1103</v>
      </c>
      <c r="B214">
        <v>0.876430960180138</v>
      </c>
      <c r="C214">
        <v>1.2865973739875001</v>
      </c>
      <c r="D214">
        <v>0.81935725553109096</v>
      </c>
      <c r="E214">
        <v>0.80031857760619196</v>
      </c>
      <c r="F214">
        <v>1.0229924277753499</v>
      </c>
      <c r="G214">
        <v>0.92448044072537505</v>
      </c>
      <c r="H214">
        <v>1.13667827303367</v>
      </c>
      <c r="I214">
        <v>0.97454878559798896</v>
      </c>
      <c r="J214">
        <v>0.96174761977051904</v>
      </c>
      <c r="K214">
        <v>0.91442199284692105</v>
      </c>
      <c r="L214">
        <f t="shared" si="6"/>
        <v>0.97175737070547474</v>
      </c>
      <c r="M214">
        <f t="shared" si="7"/>
        <v>-4.1331949549637127E-2</v>
      </c>
    </row>
    <row r="215" spans="1:13" x14ac:dyDescent="0.35">
      <c r="A215" t="s">
        <v>1477</v>
      </c>
      <c r="B215">
        <v>0.97797160858429799</v>
      </c>
      <c r="C215">
        <v>1.06584251616391</v>
      </c>
      <c r="D215">
        <v>0.99176233251419899</v>
      </c>
      <c r="E215">
        <v>0.91466802696716598</v>
      </c>
      <c r="F215">
        <v>1.00868912930719</v>
      </c>
      <c r="G215">
        <v>0.84456378419630496</v>
      </c>
      <c r="H215">
        <v>1.1783789075872799</v>
      </c>
      <c r="I215">
        <v>0.99373382058280302</v>
      </c>
      <c r="J215">
        <v>1.03568358743209</v>
      </c>
      <c r="K215">
        <v>0.89753249434493698</v>
      </c>
      <c r="L215">
        <f t="shared" si="6"/>
        <v>0.99088262076801781</v>
      </c>
      <c r="M215">
        <f t="shared" si="7"/>
        <v>-1.3213927955496658E-2</v>
      </c>
    </row>
    <row r="216" spans="1:13" x14ac:dyDescent="0.35">
      <c r="A216" t="s">
        <v>1476</v>
      </c>
      <c r="B216">
        <v>0.99075684216174498</v>
      </c>
      <c r="C216">
        <v>1.1748309558041701</v>
      </c>
      <c r="D216">
        <v>1.01937544021794</v>
      </c>
      <c r="E216">
        <v>1.0175231994768199</v>
      </c>
      <c r="F216">
        <v>1.0781745478489799</v>
      </c>
      <c r="G216">
        <v>1.0110669591269199</v>
      </c>
      <c r="H216">
        <v>1.13465100259364</v>
      </c>
      <c r="I216">
        <v>0.93862252745207198</v>
      </c>
      <c r="J216">
        <v>0.97061140421311098</v>
      </c>
      <c r="K216">
        <v>1.0762420102978401</v>
      </c>
      <c r="L216">
        <f t="shared" si="6"/>
        <v>1.0411854889193237</v>
      </c>
      <c r="M216">
        <f t="shared" si="7"/>
        <v>5.8227110045197095E-2</v>
      </c>
    </row>
    <row r="217" spans="1:13" x14ac:dyDescent="0.35">
      <c r="A217" t="s">
        <v>1475</v>
      </c>
      <c r="B217">
        <v>1.0071598344238699</v>
      </c>
      <c r="C217">
        <v>1.0077788440730899</v>
      </c>
      <c r="D217">
        <v>1.00531468444872</v>
      </c>
      <c r="E217">
        <v>0.95479910418834202</v>
      </c>
      <c r="F217">
        <v>0.99349284778338598</v>
      </c>
      <c r="G217">
        <v>0.82487439576438404</v>
      </c>
      <c r="H217">
        <v>1.17705781513442</v>
      </c>
      <c r="I217">
        <v>1.0166738000022999</v>
      </c>
      <c r="J217">
        <v>1.0809435791172901</v>
      </c>
      <c r="K217">
        <v>0.88085115913474299</v>
      </c>
      <c r="L217">
        <f t="shared" si="6"/>
        <v>0.99489460640705452</v>
      </c>
      <c r="M217">
        <f t="shared" si="7"/>
        <v>-7.3843922132946407E-3</v>
      </c>
    </row>
    <row r="218" spans="1:13" x14ac:dyDescent="0.35">
      <c r="A218" t="s">
        <v>1474</v>
      </c>
      <c r="B218">
        <v>1.0698550614914399</v>
      </c>
      <c r="C218">
        <v>1.26451487041496</v>
      </c>
      <c r="D218">
        <v>1.0607169180057201</v>
      </c>
      <c r="E218">
        <v>1.0848516749105801</v>
      </c>
      <c r="F218">
        <v>1.1656886877766099</v>
      </c>
      <c r="G218">
        <v>1.0207478527281899</v>
      </c>
      <c r="H218">
        <v>1.2470854865382299</v>
      </c>
      <c r="I218">
        <v>1.1708632913408601</v>
      </c>
      <c r="J218">
        <v>1.12528827891512</v>
      </c>
      <c r="K218">
        <v>1.0266231046916501</v>
      </c>
      <c r="L218">
        <f t="shared" si="6"/>
        <v>1.123623522681336</v>
      </c>
      <c r="M218">
        <f t="shared" si="7"/>
        <v>0.16815873222957398</v>
      </c>
    </row>
    <row r="219" spans="1:13" x14ac:dyDescent="0.35">
      <c r="A219" t="s">
        <v>1473</v>
      </c>
      <c r="B219">
        <v>1.14034629618219</v>
      </c>
      <c r="C219">
        <v>1.84217992721704</v>
      </c>
      <c r="D219">
        <v>1.10536398447364</v>
      </c>
      <c r="E219">
        <v>1.2663952914382599</v>
      </c>
      <c r="F219">
        <v>1.4632391451754101</v>
      </c>
      <c r="G219">
        <v>1.0673319663582299</v>
      </c>
      <c r="H219">
        <v>1.7764089519600099</v>
      </c>
      <c r="I219">
        <v>1.27309401117999</v>
      </c>
      <c r="J219">
        <v>1.33557903392116</v>
      </c>
      <c r="K219">
        <v>1.0712502624276401</v>
      </c>
      <c r="L219">
        <f t="shared" si="6"/>
        <v>1.3341188870333571</v>
      </c>
      <c r="M219">
        <f t="shared" si="7"/>
        <v>0.4158872348066156</v>
      </c>
    </row>
    <row r="220" spans="1:13" x14ac:dyDescent="0.35">
      <c r="A220" t="s">
        <v>1109</v>
      </c>
      <c r="B220">
        <v>1.1045934916298601</v>
      </c>
      <c r="C220">
        <v>1.5729777155456399</v>
      </c>
      <c r="D220">
        <v>1.0112285608796401</v>
      </c>
      <c r="E220">
        <v>1.13466777031157</v>
      </c>
      <c r="F220">
        <v>1.3049659638612501</v>
      </c>
      <c r="G220">
        <v>0.95428678229568797</v>
      </c>
      <c r="H220">
        <v>1.50131338805783</v>
      </c>
      <c r="I220">
        <v>1.2001219099504701</v>
      </c>
      <c r="J220">
        <v>1.23814508606371</v>
      </c>
      <c r="K220">
        <v>0.94995559848239597</v>
      </c>
      <c r="L220">
        <f t="shared" si="6"/>
        <v>1.1972256267078052</v>
      </c>
      <c r="M220">
        <f t="shared" si="7"/>
        <v>0.25969506527889952</v>
      </c>
    </row>
    <row r="221" spans="1:13" x14ac:dyDescent="0.35">
      <c r="A221" t="s">
        <v>1472</v>
      </c>
      <c r="B221">
        <v>0.86946198647436401</v>
      </c>
      <c r="C221">
        <v>1.15417478345282</v>
      </c>
      <c r="D221">
        <v>0.81167391278116796</v>
      </c>
      <c r="E221">
        <v>0.782001606832334</v>
      </c>
      <c r="F221">
        <v>1.0143870492465701</v>
      </c>
      <c r="G221">
        <v>0.919800887342895</v>
      </c>
      <c r="H221">
        <v>0.94161925880598496</v>
      </c>
      <c r="I221">
        <v>0.83702425616985598</v>
      </c>
      <c r="J221">
        <v>0.80965313329142097</v>
      </c>
      <c r="K221">
        <v>0.900060540342281</v>
      </c>
      <c r="L221">
        <f t="shared" si="6"/>
        <v>0.90398574147396926</v>
      </c>
      <c r="M221">
        <f t="shared" si="7"/>
        <v>-0.14562807763077598</v>
      </c>
    </row>
    <row r="222" spans="1:13" x14ac:dyDescent="0.35">
      <c r="A222" t="s">
        <v>1471</v>
      </c>
      <c r="B222">
        <v>0.95845449723913001</v>
      </c>
      <c r="C222">
        <v>0.83950011671190305</v>
      </c>
      <c r="D222">
        <v>0.958787001284646</v>
      </c>
      <c r="E222">
        <v>0.86897163176303405</v>
      </c>
      <c r="F222">
        <v>0.92656593494652795</v>
      </c>
      <c r="G222">
        <v>0.88133285212280599</v>
      </c>
      <c r="H222">
        <v>0.77036445725386804</v>
      </c>
      <c r="I222">
        <v>0.98747033641455495</v>
      </c>
      <c r="J222">
        <v>0.94498066713621898</v>
      </c>
      <c r="K222">
        <v>0.91212122518747796</v>
      </c>
      <c r="L222">
        <f t="shared" si="6"/>
        <v>0.90485487200601677</v>
      </c>
      <c r="M222">
        <f t="shared" si="7"/>
        <v>-0.14424167531802221</v>
      </c>
    </row>
    <row r="223" spans="1:13" x14ac:dyDescent="0.35">
      <c r="A223" t="s">
        <v>1470</v>
      </c>
      <c r="B223">
        <v>0.94340111464472698</v>
      </c>
      <c r="C223">
        <v>0.85050154901560104</v>
      </c>
      <c r="D223">
        <v>0.96211432661685103</v>
      </c>
      <c r="E223">
        <v>0.87793286425195904</v>
      </c>
      <c r="F223">
        <v>0.89824174238643195</v>
      </c>
      <c r="G223">
        <v>0.85026746078570103</v>
      </c>
      <c r="H223">
        <v>0.91260633418542003</v>
      </c>
      <c r="I223">
        <v>0.80065667922219397</v>
      </c>
      <c r="J223">
        <v>0.88809194395536195</v>
      </c>
      <c r="K223">
        <v>0.92063787150615295</v>
      </c>
      <c r="L223">
        <f t="shared" si="6"/>
        <v>0.89044518865704014</v>
      </c>
      <c r="M223">
        <f t="shared" si="7"/>
        <v>-0.16740128590340522</v>
      </c>
    </row>
    <row r="224" spans="1:13" x14ac:dyDescent="0.35">
      <c r="A224" t="s">
        <v>1469</v>
      </c>
      <c r="B224">
        <v>1.0004492026689999</v>
      </c>
      <c r="C224">
        <v>0.86868128811058298</v>
      </c>
      <c r="D224">
        <v>0.99434678062245796</v>
      </c>
      <c r="E224">
        <v>0.92294049299724201</v>
      </c>
      <c r="F224">
        <v>0.95755063755263303</v>
      </c>
      <c r="G224">
        <v>0.81189509431835505</v>
      </c>
      <c r="H224">
        <v>1.03588077623973</v>
      </c>
      <c r="I224">
        <v>0.94801733890497897</v>
      </c>
      <c r="J224">
        <v>0.99878141496655504</v>
      </c>
      <c r="K224">
        <v>0.91665527959149595</v>
      </c>
      <c r="L224">
        <f t="shared" si="6"/>
        <v>0.94551983059730293</v>
      </c>
      <c r="M224">
        <f t="shared" si="7"/>
        <v>-8.0820378431661385E-2</v>
      </c>
    </row>
    <row r="225" spans="1:13" x14ac:dyDescent="0.35">
      <c r="A225" t="s">
        <v>1114</v>
      </c>
      <c r="B225">
        <v>1.0070287944593299</v>
      </c>
      <c r="C225">
        <v>0.89429102643560199</v>
      </c>
      <c r="D225">
        <v>0.97935226861432201</v>
      </c>
      <c r="E225">
        <v>0.90271791405058199</v>
      </c>
      <c r="F225">
        <v>0.93724673618856602</v>
      </c>
      <c r="G225">
        <v>0.81754892714919303</v>
      </c>
      <c r="H225">
        <v>0.96846627246483796</v>
      </c>
      <c r="I225">
        <v>0.91875279114029096</v>
      </c>
      <c r="J225">
        <v>0.96036915099641096</v>
      </c>
      <c r="K225">
        <v>0.96985263145784395</v>
      </c>
      <c r="L225">
        <f t="shared" si="6"/>
        <v>0.93556265129569771</v>
      </c>
      <c r="M225">
        <f t="shared" si="7"/>
        <v>-9.6093826042251362E-2</v>
      </c>
    </row>
    <row r="226" spans="1:13" x14ac:dyDescent="0.35">
      <c r="A226" t="s">
        <v>1468</v>
      </c>
      <c r="B226">
        <v>1.1606604560502101</v>
      </c>
      <c r="C226">
        <v>1.15556030383685</v>
      </c>
      <c r="D226">
        <v>1.1019789050797499</v>
      </c>
      <c r="E226">
        <v>0.93873885925329703</v>
      </c>
      <c r="F226">
        <v>1.14863118456521</v>
      </c>
      <c r="G226">
        <v>1.0370784480242199</v>
      </c>
      <c r="H226">
        <v>0.98706931890558602</v>
      </c>
      <c r="I226">
        <v>1.0426164905687401</v>
      </c>
      <c r="J226">
        <v>0.98428695168541303</v>
      </c>
      <c r="K226">
        <v>1.2321343593902401</v>
      </c>
      <c r="L226">
        <f t="shared" si="6"/>
        <v>1.0788755277359516</v>
      </c>
      <c r="M226">
        <f t="shared" si="7"/>
        <v>0.10952842749813982</v>
      </c>
    </row>
    <row r="227" spans="1:13" x14ac:dyDescent="0.35">
      <c r="A227" t="s">
        <v>1467</v>
      </c>
      <c r="B227">
        <v>1.03392456188179</v>
      </c>
      <c r="C227">
        <v>0.99312646184215103</v>
      </c>
      <c r="D227">
        <v>0.99950024576261798</v>
      </c>
      <c r="E227">
        <v>0.97679342148971204</v>
      </c>
      <c r="F227">
        <v>0.95033016189188302</v>
      </c>
      <c r="G227">
        <v>1.0264114978298899</v>
      </c>
      <c r="H227">
        <v>0.84391853663246796</v>
      </c>
      <c r="I227">
        <v>0.85533674873573595</v>
      </c>
      <c r="J227">
        <v>0.89538584848823599</v>
      </c>
      <c r="K227">
        <v>1.18224080544329</v>
      </c>
      <c r="L227">
        <f t="shared" si="6"/>
        <v>0.97569682899977717</v>
      </c>
      <c r="M227">
        <f t="shared" si="7"/>
        <v>-3.5495155340954126E-2</v>
      </c>
    </row>
    <row r="228" spans="1:13" x14ac:dyDescent="0.35">
      <c r="A228" t="s">
        <v>1466</v>
      </c>
      <c r="B228">
        <v>0.85612939195146698</v>
      </c>
      <c r="C228">
        <v>0.68833756738044605</v>
      </c>
      <c r="D228">
        <v>0.77947358219251694</v>
      </c>
      <c r="E228">
        <v>0.89657780687101996</v>
      </c>
      <c r="F228">
        <v>0.70165918179269604</v>
      </c>
      <c r="G228">
        <v>0.777224796279959</v>
      </c>
      <c r="H228">
        <v>0.58806874884676696</v>
      </c>
      <c r="I228">
        <v>0.71676089551141597</v>
      </c>
      <c r="J228">
        <v>0.78132014298094699</v>
      </c>
      <c r="K228">
        <v>1.0348148547459599</v>
      </c>
      <c r="L228">
        <f t="shared" si="6"/>
        <v>0.78203669685531951</v>
      </c>
      <c r="M228">
        <f t="shared" si="7"/>
        <v>-0.35469178770126519</v>
      </c>
    </row>
    <row r="229" spans="1:13" x14ac:dyDescent="0.35">
      <c r="A229" t="s">
        <v>1118</v>
      </c>
      <c r="B229">
        <v>0.78127811664473701</v>
      </c>
      <c r="C229">
        <v>0.50604139341475496</v>
      </c>
      <c r="D229">
        <v>0.69076592613874599</v>
      </c>
      <c r="E229">
        <v>0.85289763173264299</v>
      </c>
      <c r="F229">
        <v>0.56977879005257104</v>
      </c>
      <c r="G229">
        <v>0.68299656471169901</v>
      </c>
      <c r="H229">
        <v>0.43599499090661298</v>
      </c>
      <c r="I229">
        <v>0.66664934392055997</v>
      </c>
      <c r="J229">
        <v>0.69650526334993301</v>
      </c>
      <c r="K229">
        <v>0.95023225889766605</v>
      </c>
      <c r="L229">
        <f t="shared" si="6"/>
        <v>0.68331402797699226</v>
      </c>
      <c r="M229">
        <f t="shared" si="7"/>
        <v>-0.54937935021281536</v>
      </c>
    </row>
    <row r="230" spans="1:13" x14ac:dyDescent="0.35">
      <c r="A230" t="s">
        <v>1465</v>
      </c>
      <c r="B230">
        <v>0.88930345376172804</v>
      </c>
      <c r="C230">
        <v>0.70704977141563896</v>
      </c>
      <c r="D230">
        <v>0.87459383455138595</v>
      </c>
      <c r="E230">
        <v>0.96000637057401506</v>
      </c>
      <c r="F230">
        <v>0.79652407209757403</v>
      </c>
      <c r="G230">
        <v>0.87793852853794296</v>
      </c>
      <c r="H230">
        <v>0.59092529597676802</v>
      </c>
      <c r="I230">
        <v>0.72924320741658699</v>
      </c>
      <c r="J230">
        <v>0.70807440200498695</v>
      </c>
      <c r="K230">
        <v>1.13954594410225</v>
      </c>
      <c r="L230">
        <f t="shared" si="6"/>
        <v>0.82732048804388769</v>
      </c>
      <c r="M230">
        <f t="shared" si="7"/>
        <v>-0.27348178490548219</v>
      </c>
    </row>
    <row r="231" spans="1:13" x14ac:dyDescent="0.35">
      <c r="A231" t="s">
        <v>1120</v>
      </c>
      <c r="B231">
        <v>0.77156792082723302</v>
      </c>
      <c r="C231">
        <v>0.47400773395089602</v>
      </c>
      <c r="D231">
        <v>0.68047979454134</v>
      </c>
      <c r="E231">
        <v>0.85178684131000104</v>
      </c>
      <c r="F231">
        <v>0.55178317453583303</v>
      </c>
      <c r="G231">
        <v>0.66694603751138704</v>
      </c>
      <c r="H231">
        <v>0.42475473205566699</v>
      </c>
      <c r="I231">
        <v>0.65008671622260195</v>
      </c>
      <c r="J231">
        <v>0.68062628030471095</v>
      </c>
      <c r="K231">
        <v>0.92934847528825604</v>
      </c>
      <c r="L231">
        <f t="shared" si="6"/>
        <v>0.66813877065479255</v>
      </c>
      <c r="M231">
        <f t="shared" si="7"/>
        <v>-0.58178031712342781</v>
      </c>
    </row>
    <row r="232" spans="1:13" x14ac:dyDescent="0.35">
      <c r="A232" t="s">
        <v>1121</v>
      </c>
      <c r="B232">
        <v>0.788686419056434</v>
      </c>
      <c r="C232">
        <v>0.52775195478775205</v>
      </c>
      <c r="D232">
        <v>0.70404546517010502</v>
      </c>
      <c r="E232">
        <v>0.87048737342662297</v>
      </c>
      <c r="F232">
        <v>0.61073018969304904</v>
      </c>
      <c r="G232">
        <v>0.70103429797556405</v>
      </c>
      <c r="H232">
        <v>0.47020814646840198</v>
      </c>
      <c r="I232">
        <v>0.65939916382441399</v>
      </c>
      <c r="J232">
        <v>0.68357916520568696</v>
      </c>
      <c r="K232">
        <v>0.96330558138665201</v>
      </c>
      <c r="L232">
        <f t="shared" si="6"/>
        <v>0.69792277569946826</v>
      </c>
      <c r="M232">
        <f t="shared" si="7"/>
        <v>-0.51886068206122815</v>
      </c>
    </row>
    <row r="233" spans="1:13" x14ac:dyDescent="0.35">
      <c r="A233" t="s">
        <v>1122</v>
      </c>
      <c r="B233">
        <v>0.79637479479584405</v>
      </c>
      <c r="C233">
        <v>0.53109194027990703</v>
      </c>
      <c r="D233">
        <v>0.70927660252158797</v>
      </c>
      <c r="E233">
        <v>0.88430047602039696</v>
      </c>
      <c r="F233">
        <v>0.61514929542762298</v>
      </c>
      <c r="G233">
        <v>0.71264077670715198</v>
      </c>
      <c r="H233">
        <v>0.46505410849145801</v>
      </c>
      <c r="I233">
        <v>0.66146274064003296</v>
      </c>
      <c r="J233">
        <v>0.67831474039222905</v>
      </c>
      <c r="K233">
        <v>0.983583979736248</v>
      </c>
      <c r="L233">
        <f t="shared" si="6"/>
        <v>0.70372494550124787</v>
      </c>
      <c r="M233">
        <f t="shared" si="7"/>
        <v>-0.50691644059970498</v>
      </c>
    </row>
    <row r="234" spans="1:13" x14ac:dyDescent="0.35">
      <c r="A234" t="s">
        <v>1464</v>
      </c>
      <c r="B234">
        <v>0.97345061970351199</v>
      </c>
      <c r="C234">
        <v>1.3770268325213799</v>
      </c>
      <c r="D234">
        <v>0.86710388806601602</v>
      </c>
      <c r="E234">
        <v>1.18299089572164</v>
      </c>
      <c r="F234">
        <v>1.04253912492033</v>
      </c>
      <c r="G234">
        <v>0.91759391237774601</v>
      </c>
      <c r="H234">
        <v>1.11577012715557</v>
      </c>
      <c r="I234">
        <v>1.18854135116478</v>
      </c>
      <c r="J234">
        <v>1.1131584102079199</v>
      </c>
      <c r="K234">
        <v>1.0010839126723401</v>
      </c>
      <c r="L234">
        <f t="shared" si="6"/>
        <v>1.0779259074511234</v>
      </c>
      <c r="M234">
        <f t="shared" si="7"/>
        <v>0.10825801609927228</v>
      </c>
    </row>
    <row r="235" spans="1:13" x14ac:dyDescent="0.35">
      <c r="A235" t="s">
        <v>1124</v>
      </c>
      <c r="B235">
        <v>0.99644527324248</v>
      </c>
      <c r="C235">
        <v>0.99760786120733702</v>
      </c>
      <c r="D235">
        <v>0.97147570064068201</v>
      </c>
      <c r="E235">
        <v>0.92295256095389</v>
      </c>
      <c r="F235">
        <v>1.1254981397335899</v>
      </c>
      <c r="G235">
        <v>0.75372004763929901</v>
      </c>
      <c r="H235">
        <v>1.0590055821286599</v>
      </c>
      <c r="I235">
        <v>1.0110481468672201</v>
      </c>
      <c r="J235">
        <v>0.92544848000783297</v>
      </c>
      <c r="K235">
        <v>0.95560841101221305</v>
      </c>
      <c r="L235">
        <f t="shared" si="6"/>
        <v>0.97188102034332036</v>
      </c>
      <c r="M235">
        <f t="shared" si="7"/>
        <v>-4.1148387915549436E-2</v>
      </c>
    </row>
    <row r="236" spans="1:13" x14ac:dyDescent="0.35">
      <c r="A236" t="s">
        <v>1125</v>
      </c>
      <c r="B236">
        <v>1.02121660105983</v>
      </c>
      <c r="C236">
        <v>0.980993286810385</v>
      </c>
      <c r="D236">
        <v>1.0201742855726601</v>
      </c>
      <c r="E236">
        <v>0.93463219574257095</v>
      </c>
      <c r="F236">
        <v>1.1369226613371</v>
      </c>
      <c r="G236">
        <v>0.79970728324484397</v>
      </c>
      <c r="H236">
        <v>1.0459554207850299</v>
      </c>
      <c r="I236">
        <v>0.96920708617485496</v>
      </c>
      <c r="J236">
        <v>0.89734566348840095</v>
      </c>
      <c r="K236">
        <v>1.00538496685988</v>
      </c>
      <c r="L236">
        <f t="shared" si="6"/>
        <v>0.98115394510755571</v>
      </c>
      <c r="M236">
        <f t="shared" si="7"/>
        <v>-2.7448578811169345E-2</v>
      </c>
    </row>
    <row r="237" spans="1:13" x14ac:dyDescent="0.35">
      <c r="A237" t="s">
        <v>1463</v>
      </c>
      <c r="B237">
        <v>0.99181899155753905</v>
      </c>
      <c r="C237">
        <v>0.86024144877507303</v>
      </c>
      <c r="D237">
        <v>1.00028815744717</v>
      </c>
      <c r="E237">
        <v>1.0707426015007999</v>
      </c>
      <c r="F237">
        <v>0.85530757883681796</v>
      </c>
      <c r="G237">
        <v>1.00703300362462</v>
      </c>
      <c r="H237">
        <v>0.76386001340305099</v>
      </c>
      <c r="I237">
        <v>0.97541527501773795</v>
      </c>
      <c r="J237">
        <v>0.856409825451659</v>
      </c>
      <c r="K237">
        <v>1.07969053741785</v>
      </c>
      <c r="L237">
        <f t="shared" si="6"/>
        <v>0.94608074330323189</v>
      </c>
      <c r="M237">
        <f t="shared" si="7"/>
        <v>-7.9964779195650607E-2</v>
      </c>
    </row>
    <row r="238" spans="1:13" x14ac:dyDescent="0.35">
      <c r="A238" t="s">
        <v>1127</v>
      </c>
      <c r="B238">
        <v>1.08928244480754</v>
      </c>
      <c r="C238">
        <v>1.0530028312656201</v>
      </c>
      <c r="D238">
        <v>1.0737147111510299</v>
      </c>
      <c r="E238">
        <v>1.1468148959293301</v>
      </c>
      <c r="F238">
        <v>0.99322294027279401</v>
      </c>
      <c r="G238">
        <v>1.14277715399339</v>
      </c>
      <c r="H238">
        <v>0.77902477950916105</v>
      </c>
      <c r="I238">
        <v>0.69643239571051696</v>
      </c>
      <c r="J238">
        <v>0.81881693285614399</v>
      </c>
      <c r="K238">
        <v>1.3299153357525</v>
      </c>
      <c r="L238">
        <f t="shared" si="6"/>
        <v>1.0123004421248027</v>
      </c>
      <c r="M238">
        <f t="shared" si="7"/>
        <v>1.7637533150378734E-2</v>
      </c>
    </row>
    <row r="239" spans="1:13" x14ac:dyDescent="0.35">
      <c r="A239" t="s">
        <v>1128</v>
      </c>
      <c r="B239">
        <v>1.0458748158053699</v>
      </c>
      <c r="C239">
        <v>0.84755514100078599</v>
      </c>
      <c r="D239">
        <v>0.879562933071387</v>
      </c>
      <c r="E239">
        <v>1.11357286698143</v>
      </c>
      <c r="F239">
        <v>0.72881528583100696</v>
      </c>
      <c r="G239">
        <v>1.05639515282577</v>
      </c>
      <c r="H239">
        <v>0.53977975157970004</v>
      </c>
      <c r="I239">
        <v>0.68147975999631805</v>
      </c>
      <c r="J239">
        <v>0.88369485962090299</v>
      </c>
      <c r="K239">
        <v>1.29924181554814</v>
      </c>
      <c r="L239">
        <f t="shared" si="6"/>
        <v>0.90759723822608096</v>
      </c>
      <c r="M239">
        <f t="shared" si="7"/>
        <v>-0.13987587592074269</v>
      </c>
    </row>
    <row r="240" spans="1:13" x14ac:dyDescent="0.35">
      <c r="A240" t="s">
        <v>1462</v>
      </c>
      <c r="B240">
        <v>1.1042730029197301</v>
      </c>
      <c r="C240">
        <v>1.12219571897696</v>
      </c>
      <c r="D240">
        <v>0.89416608591457303</v>
      </c>
      <c r="E240">
        <v>1.2627208445170299</v>
      </c>
      <c r="F240">
        <v>0.930461100497046</v>
      </c>
      <c r="G240">
        <v>1.2303970357709599</v>
      </c>
      <c r="H240">
        <v>0.69874838213892398</v>
      </c>
      <c r="I240">
        <v>0.80523227924543395</v>
      </c>
      <c r="J240">
        <v>0.95474847789148098</v>
      </c>
      <c r="K240">
        <v>1.4621911636184699</v>
      </c>
      <c r="L240">
        <f t="shared" si="6"/>
        <v>1.0465134091490609</v>
      </c>
      <c r="M240">
        <f t="shared" si="7"/>
        <v>6.5590797201758561E-2</v>
      </c>
    </row>
    <row r="241" spans="1:13" x14ac:dyDescent="0.35">
      <c r="A241" t="s">
        <v>1130</v>
      </c>
      <c r="B241">
        <v>1.07244520271643</v>
      </c>
      <c r="C241">
        <v>1.1342566439041799</v>
      </c>
      <c r="D241">
        <v>0.91835582754753298</v>
      </c>
      <c r="E241">
        <v>1.1154069021783599</v>
      </c>
      <c r="F241">
        <v>1.02330517652373</v>
      </c>
      <c r="G241">
        <v>1.03296747895845</v>
      </c>
      <c r="H241">
        <v>0.81861474441931104</v>
      </c>
      <c r="I241">
        <v>0.71453772788982395</v>
      </c>
      <c r="J241">
        <v>0.88491576938943095</v>
      </c>
      <c r="K241">
        <v>1.43894208393308</v>
      </c>
      <c r="L241">
        <f t="shared" si="6"/>
        <v>1.0153747557460329</v>
      </c>
      <c r="M241">
        <f t="shared" si="7"/>
        <v>2.2012297332290695E-2</v>
      </c>
    </row>
    <row r="242" spans="1:13" x14ac:dyDescent="0.35">
      <c r="A242" t="s">
        <v>1131</v>
      </c>
      <c r="B242">
        <v>1.0832544880372299</v>
      </c>
      <c r="C242">
        <v>0.74978498814257399</v>
      </c>
      <c r="D242">
        <v>0.96642342326688002</v>
      </c>
      <c r="E242">
        <v>0.898503970333841</v>
      </c>
      <c r="F242">
        <v>0.771972357222387</v>
      </c>
      <c r="G242">
        <v>0.86760973422770105</v>
      </c>
      <c r="H242">
        <v>0.69199642377109105</v>
      </c>
      <c r="I242">
        <v>0.978040884795642</v>
      </c>
      <c r="J242">
        <v>1.0274451509635101</v>
      </c>
      <c r="K242">
        <v>1.1261934064500501</v>
      </c>
      <c r="L242">
        <f t="shared" si="6"/>
        <v>0.91612248272109054</v>
      </c>
      <c r="M242">
        <f t="shared" si="7"/>
        <v>-0.12638759983881431</v>
      </c>
    </row>
    <row r="243" spans="1:13" x14ac:dyDescent="0.35">
      <c r="A243" t="s">
        <v>1132</v>
      </c>
      <c r="B243">
        <v>1.1399656779220999</v>
      </c>
      <c r="C243">
        <v>0.96712205054358202</v>
      </c>
      <c r="D243">
        <v>1.04043331033067</v>
      </c>
      <c r="E243">
        <v>1.11984045898218</v>
      </c>
      <c r="F243">
        <v>0.92620884607447496</v>
      </c>
      <c r="G243">
        <v>1.13496389405327</v>
      </c>
      <c r="H243">
        <v>0.90618844660104203</v>
      </c>
      <c r="I243">
        <v>1.3266320309987301</v>
      </c>
      <c r="J243">
        <v>1.1041341105107501</v>
      </c>
      <c r="K243">
        <v>1.01960139022513</v>
      </c>
      <c r="L243">
        <f t="shared" si="6"/>
        <v>1.0685090216241928</v>
      </c>
      <c r="M243">
        <f t="shared" si="7"/>
        <v>9.5599088996823275E-2</v>
      </c>
    </row>
    <row r="244" spans="1:13" x14ac:dyDescent="0.35">
      <c r="A244" t="s">
        <v>1133</v>
      </c>
      <c r="B244">
        <v>0.95742813863368104</v>
      </c>
      <c r="C244">
        <v>0.91866091323130095</v>
      </c>
      <c r="D244">
        <v>0.92726742273680096</v>
      </c>
      <c r="E244">
        <v>0.81735031476292597</v>
      </c>
      <c r="F244">
        <v>0.94345511429919005</v>
      </c>
      <c r="G244">
        <v>0.79511460049691995</v>
      </c>
      <c r="H244">
        <v>0.91798395253635201</v>
      </c>
      <c r="I244">
        <v>0.87109971455994895</v>
      </c>
      <c r="J244">
        <v>0.83491911059093304</v>
      </c>
      <c r="K244">
        <v>0.963581989507452</v>
      </c>
      <c r="L244">
        <f t="shared" si="6"/>
        <v>0.89468612713555051</v>
      </c>
      <c r="M244">
        <f t="shared" si="7"/>
        <v>-0.16054644853856023</v>
      </c>
    </row>
    <row r="245" spans="1:13" x14ac:dyDescent="0.35">
      <c r="A245" t="s">
        <v>1134</v>
      </c>
      <c r="B245">
        <v>1.10736052795041</v>
      </c>
      <c r="C245">
        <v>1.0853774511296199</v>
      </c>
      <c r="D245">
        <v>1.01322502075057</v>
      </c>
      <c r="E245">
        <v>0.999066559434029</v>
      </c>
      <c r="F245">
        <v>1.0381865606882199</v>
      </c>
      <c r="G245">
        <v>0.98657049161971799</v>
      </c>
      <c r="H245">
        <v>0.98106074239081298</v>
      </c>
      <c r="I245">
        <v>1.07082810837969</v>
      </c>
      <c r="J245">
        <v>0.93511573434727802</v>
      </c>
      <c r="K245">
        <v>1.0311461770953101</v>
      </c>
      <c r="L245">
        <f t="shared" si="6"/>
        <v>1.0247937373785658</v>
      </c>
      <c r="M245">
        <f t="shared" si="7"/>
        <v>3.5333564359241412E-2</v>
      </c>
    </row>
    <row r="246" spans="1:13" x14ac:dyDescent="0.35">
      <c r="A246" t="s">
        <v>1135</v>
      </c>
      <c r="B246">
        <v>1.0038578647340199</v>
      </c>
      <c r="C246">
        <v>1.0088238002418799</v>
      </c>
      <c r="D246">
        <v>0.95055211965365904</v>
      </c>
      <c r="E246">
        <v>0.90671714519110402</v>
      </c>
      <c r="F246">
        <v>1.03943449051744</v>
      </c>
      <c r="G246">
        <v>0.85503608211468496</v>
      </c>
      <c r="H246">
        <v>0.97396243505550095</v>
      </c>
      <c r="I246">
        <v>0.92754411169524098</v>
      </c>
      <c r="J246">
        <v>0.87108764405446604</v>
      </c>
      <c r="K246">
        <v>0.92991655186812505</v>
      </c>
      <c r="L246">
        <f t="shared" si="6"/>
        <v>0.94669322451261206</v>
      </c>
      <c r="M246">
        <f t="shared" si="7"/>
        <v>-7.903109810189432E-2</v>
      </c>
    </row>
    <row r="247" spans="1:13" x14ac:dyDescent="0.35">
      <c r="A247" t="s">
        <v>1461</v>
      </c>
      <c r="B247">
        <v>1.01371593466637</v>
      </c>
      <c r="C247">
        <v>1.0303804401246801</v>
      </c>
      <c r="D247">
        <v>0.91321943126982497</v>
      </c>
      <c r="E247">
        <v>0.90500568111771396</v>
      </c>
      <c r="F247">
        <v>1.0441792320130201</v>
      </c>
      <c r="G247">
        <v>0.87835359418980696</v>
      </c>
      <c r="H247">
        <v>0.85346211064927702</v>
      </c>
      <c r="I247">
        <v>0.87220985066477197</v>
      </c>
      <c r="J247">
        <v>0.84242677299318902</v>
      </c>
      <c r="K247">
        <v>0.95498082380411198</v>
      </c>
      <c r="L247">
        <f t="shared" si="6"/>
        <v>0.93079338714927662</v>
      </c>
      <c r="M247">
        <f t="shared" si="7"/>
        <v>-0.10346713377972012</v>
      </c>
    </row>
    <row r="248" spans="1:13" x14ac:dyDescent="0.35">
      <c r="A248" t="s">
        <v>1137</v>
      </c>
      <c r="B248">
        <v>1.05214461116494</v>
      </c>
      <c r="C248">
        <v>1.0916703740109599</v>
      </c>
      <c r="D248">
        <v>0.959078079443618</v>
      </c>
      <c r="E248">
        <v>0.89602595884332603</v>
      </c>
      <c r="F248">
        <v>1.11293780145279</v>
      </c>
      <c r="G248">
        <v>0.92749565484847696</v>
      </c>
      <c r="H248">
        <v>0.94773073955046405</v>
      </c>
      <c r="I248">
        <v>0.87309351129391899</v>
      </c>
      <c r="J248">
        <v>0.90884074189845399</v>
      </c>
      <c r="K248">
        <v>1.03859481408317</v>
      </c>
      <c r="L248">
        <f t="shared" si="6"/>
        <v>0.98076122865901194</v>
      </c>
      <c r="M248">
        <f t="shared" si="7"/>
        <v>-2.8026147187144555E-2</v>
      </c>
    </row>
    <row r="249" spans="1:13" x14ac:dyDescent="0.35">
      <c r="A249" t="s">
        <v>1460</v>
      </c>
      <c r="B249">
        <v>0.94743648219699195</v>
      </c>
      <c r="C249">
        <v>1.03201222954779</v>
      </c>
      <c r="D249">
        <v>0.84655320427055802</v>
      </c>
      <c r="E249">
        <v>0.78557613265625104</v>
      </c>
      <c r="F249">
        <v>1.1295591950201</v>
      </c>
      <c r="G249">
        <v>0.71326492797488295</v>
      </c>
      <c r="H249">
        <v>1.00517887565327</v>
      </c>
      <c r="I249">
        <v>0.81021550345100701</v>
      </c>
      <c r="J249">
        <v>0.80758997325562198</v>
      </c>
      <c r="K249">
        <v>0.84641273034289599</v>
      </c>
      <c r="L249">
        <f t="shared" si="6"/>
        <v>0.89237992543693689</v>
      </c>
      <c r="M249">
        <f t="shared" si="7"/>
        <v>-0.1642700351357981</v>
      </c>
    </row>
    <row r="250" spans="1:13" x14ac:dyDescent="0.35">
      <c r="A250" t="s">
        <v>1459</v>
      </c>
      <c r="B250">
        <v>0.99230023840816395</v>
      </c>
      <c r="C250">
        <v>1.1626246803393601</v>
      </c>
      <c r="D250">
        <v>0.92520473027663297</v>
      </c>
      <c r="E250">
        <v>0.86382078772386095</v>
      </c>
      <c r="F250">
        <v>1.3357505666773299</v>
      </c>
      <c r="G250">
        <v>0.79497652799613805</v>
      </c>
      <c r="H250">
        <v>1.2601189267661499</v>
      </c>
      <c r="I250">
        <v>0.88494293457430295</v>
      </c>
      <c r="J250">
        <v>0.81522304414561697</v>
      </c>
      <c r="K250">
        <v>0.93780476896921605</v>
      </c>
      <c r="L250">
        <f t="shared" si="6"/>
        <v>0.99727672058767713</v>
      </c>
      <c r="M250">
        <f t="shared" si="7"/>
        <v>-3.9342211295633651E-3</v>
      </c>
    </row>
    <row r="251" spans="1:13" x14ac:dyDescent="0.35">
      <c r="A251" t="s">
        <v>1140</v>
      </c>
      <c r="B251">
        <v>0.972189128977064</v>
      </c>
      <c r="C251">
        <v>1.1256450090410699</v>
      </c>
      <c r="D251">
        <v>0.97302977067088103</v>
      </c>
      <c r="E251">
        <v>0.85482541453925598</v>
      </c>
      <c r="F251">
        <v>1.2857475498424</v>
      </c>
      <c r="G251">
        <v>0.78226440807675701</v>
      </c>
      <c r="H251">
        <v>1.2417662765064701</v>
      </c>
      <c r="I251">
        <v>0.88886169108426505</v>
      </c>
      <c r="J251">
        <v>0.78053301026402599</v>
      </c>
      <c r="K251">
        <v>0.95257341648149796</v>
      </c>
      <c r="L251">
        <f t="shared" si="6"/>
        <v>0.98574356754836878</v>
      </c>
      <c r="M251">
        <f t="shared" si="7"/>
        <v>-2.0715703803672044E-2</v>
      </c>
    </row>
    <row r="252" spans="1:13" x14ac:dyDescent="0.35">
      <c r="A252" t="s">
        <v>1458</v>
      </c>
      <c r="B252">
        <v>0.99249727229069695</v>
      </c>
      <c r="C252">
        <v>1.06619213391913</v>
      </c>
      <c r="D252">
        <v>0.98103426585811304</v>
      </c>
      <c r="E252">
        <v>0.87632587377275595</v>
      </c>
      <c r="F252">
        <v>1.18682550572011</v>
      </c>
      <c r="G252">
        <v>0.80711668718295704</v>
      </c>
      <c r="H252">
        <v>1.1580945002253</v>
      </c>
      <c r="I252">
        <v>0.971150439081232</v>
      </c>
      <c r="J252">
        <v>0.84469937905413905</v>
      </c>
      <c r="K252">
        <v>0.96414946126272605</v>
      </c>
      <c r="L252">
        <f t="shared" si="6"/>
        <v>0.98480855183671623</v>
      </c>
      <c r="M252">
        <f t="shared" si="7"/>
        <v>-2.2084804999545175E-2</v>
      </c>
    </row>
    <row r="253" spans="1:13" x14ac:dyDescent="0.35">
      <c r="A253" t="s">
        <v>1142</v>
      </c>
      <c r="B253">
        <v>0.89013849485893903</v>
      </c>
      <c r="C253">
        <v>1.1613478352776201</v>
      </c>
      <c r="D253">
        <v>0.87909687400178904</v>
      </c>
      <c r="E253">
        <v>0.91925108106839704</v>
      </c>
      <c r="F253">
        <v>1.1852060583709001</v>
      </c>
      <c r="G253">
        <v>0.80515370735816405</v>
      </c>
      <c r="H253">
        <v>1.3225512696116</v>
      </c>
      <c r="I253">
        <v>0.91401832914306402</v>
      </c>
      <c r="J253">
        <v>0.80376538052709101</v>
      </c>
      <c r="K253">
        <v>0.86410017471641498</v>
      </c>
      <c r="L253">
        <f t="shared" si="6"/>
        <v>0.97446292049339767</v>
      </c>
      <c r="M253">
        <f t="shared" si="7"/>
        <v>-3.7320804671559786E-2</v>
      </c>
    </row>
    <row r="254" spans="1:13" x14ac:dyDescent="0.35">
      <c r="A254" t="s">
        <v>1457</v>
      </c>
      <c r="B254">
        <v>1.0113384098995299</v>
      </c>
      <c r="C254">
        <v>1.0538218573546201</v>
      </c>
      <c r="D254">
        <v>1.02479136379289</v>
      </c>
      <c r="E254">
        <v>0.96843222294598896</v>
      </c>
      <c r="F254">
        <v>1.0883526161477699</v>
      </c>
      <c r="G254">
        <v>0.79369773542561595</v>
      </c>
      <c r="H254">
        <v>1.2424944955864701</v>
      </c>
      <c r="I254">
        <v>1.05157195182832</v>
      </c>
      <c r="J254">
        <v>1.0464265825272701</v>
      </c>
      <c r="K254">
        <v>0.84564387531704499</v>
      </c>
      <c r="L254">
        <f t="shared" si="6"/>
        <v>1.012657111082552</v>
      </c>
      <c r="M254">
        <f t="shared" si="7"/>
        <v>1.8145755696663816E-2</v>
      </c>
    </row>
    <row r="255" spans="1:13" x14ac:dyDescent="0.35">
      <c r="A255" t="s">
        <v>1456</v>
      </c>
      <c r="B255">
        <v>0.95472622560696796</v>
      </c>
      <c r="C255">
        <v>0.96532383316043502</v>
      </c>
      <c r="D255">
        <v>0.96707927039135</v>
      </c>
      <c r="E255">
        <v>0.92378181460284803</v>
      </c>
      <c r="F255">
        <v>0.97683770970542905</v>
      </c>
      <c r="G255">
        <v>0.755961366384166</v>
      </c>
      <c r="H255">
        <v>1.12151158217402</v>
      </c>
      <c r="I255">
        <v>0.98251629770249305</v>
      </c>
      <c r="J255">
        <v>0.99596689342815803</v>
      </c>
      <c r="K255">
        <v>0.81254829866797795</v>
      </c>
      <c r="L255">
        <f t="shared" si="6"/>
        <v>0.94562532918238451</v>
      </c>
      <c r="M255">
        <f t="shared" si="7"/>
        <v>-8.0659415340183421E-2</v>
      </c>
    </row>
    <row r="256" spans="1:13" x14ac:dyDescent="0.35">
      <c r="A256" t="s">
        <v>1145</v>
      </c>
      <c r="B256">
        <v>0.98832240967289497</v>
      </c>
      <c r="C256">
        <v>0.94672540634445201</v>
      </c>
      <c r="D256">
        <v>0.97586631351083997</v>
      </c>
      <c r="E256">
        <v>0.902359872213223</v>
      </c>
      <c r="F256">
        <v>1.0902106965203999</v>
      </c>
      <c r="G256">
        <v>0.75151320797558596</v>
      </c>
      <c r="H256">
        <v>1.0325884501399401</v>
      </c>
      <c r="I256">
        <v>0.96811780059796404</v>
      </c>
      <c r="J256">
        <v>0.889995805739624</v>
      </c>
      <c r="K256">
        <v>0.93385895778221895</v>
      </c>
      <c r="L256">
        <f t="shared" si="6"/>
        <v>0.9479558920497142</v>
      </c>
      <c r="M256">
        <f t="shared" si="7"/>
        <v>-7.710816213677725E-2</v>
      </c>
    </row>
    <row r="257" spans="1:13" x14ac:dyDescent="0.35">
      <c r="A257" t="s">
        <v>1455</v>
      </c>
      <c r="B257">
        <v>0.98138173461496703</v>
      </c>
      <c r="C257">
        <v>0.96822551137802904</v>
      </c>
      <c r="D257">
        <v>0.89958189488824103</v>
      </c>
      <c r="E257">
        <v>0.89833029879401205</v>
      </c>
      <c r="F257">
        <v>0.92657413872328098</v>
      </c>
      <c r="G257">
        <v>0.77509689977862795</v>
      </c>
      <c r="H257">
        <v>0.93389937746963703</v>
      </c>
      <c r="I257">
        <v>1.0410431517137499</v>
      </c>
      <c r="J257">
        <v>0.96730609392369804</v>
      </c>
      <c r="K257">
        <v>0.90386270608868002</v>
      </c>
      <c r="L257">
        <f t="shared" si="6"/>
        <v>0.92953018073729243</v>
      </c>
      <c r="M257">
        <f t="shared" si="7"/>
        <v>-0.10542638639333965</v>
      </c>
    </row>
    <row r="258" spans="1:13" x14ac:dyDescent="0.35">
      <c r="A258" t="s">
        <v>1147</v>
      </c>
      <c r="B258">
        <v>1.0697040550718699</v>
      </c>
      <c r="C258">
        <v>1.06370968864514</v>
      </c>
      <c r="D258">
        <v>1.08562389580723</v>
      </c>
      <c r="E258">
        <v>0.99580661746884802</v>
      </c>
      <c r="F258">
        <v>1.1659248821043999</v>
      </c>
      <c r="G258">
        <v>0.90305901981236603</v>
      </c>
      <c r="H258">
        <v>1.06142205041481</v>
      </c>
      <c r="I258">
        <v>0.940967201221654</v>
      </c>
      <c r="J258">
        <v>0.90584603082100901</v>
      </c>
      <c r="K258">
        <v>1.0887534275764399</v>
      </c>
      <c r="L258">
        <f t="shared" ref="L258:L321" si="8">(B258+C258+D258+E258+F258+G258+H258+I258+J258+K258)/10</f>
        <v>1.0280816868943765</v>
      </c>
      <c r="M258">
        <f t="shared" ref="M258:M321" si="9">(LOG(L258,2))</f>
        <v>3.9954899352222371E-2</v>
      </c>
    </row>
    <row r="259" spans="1:13" x14ac:dyDescent="0.35">
      <c r="A259" t="s">
        <v>1454</v>
      </c>
      <c r="B259">
        <v>1.0561732077882999</v>
      </c>
      <c r="C259">
        <v>1.0034917532468299</v>
      </c>
      <c r="D259">
        <v>1.0271070546952801</v>
      </c>
      <c r="E259">
        <v>1.0720480620447801</v>
      </c>
      <c r="F259">
        <v>0.96670923167373002</v>
      </c>
      <c r="G259">
        <v>1.03704970282931</v>
      </c>
      <c r="H259">
        <v>0.77797801033931302</v>
      </c>
      <c r="I259">
        <v>0.73462596970738303</v>
      </c>
      <c r="J259">
        <v>0.83778038180756198</v>
      </c>
      <c r="K259">
        <v>1.2842634127243799</v>
      </c>
      <c r="L259">
        <f t="shared" si="8"/>
        <v>0.97972267868568663</v>
      </c>
      <c r="M259">
        <f t="shared" si="9"/>
        <v>-2.9554658623299358E-2</v>
      </c>
    </row>
    <row r="260" spans="1:13" x14ac:dyDescent="0.35">
      <c r="A260" t="s">
        <v>1453</v>
      </c>
      <c r="B260">
        <v>0.896141252471093</v>
      </c>
      <c r="C260">
        <v>0.81624449392187004</v>
      </c>
      <c r="D260">
        <v>0.78747931132546001</v>
      </c>
      <c r="E260">
        <v>0.93129425253881504</v>
      </c>
      <c r="F260">
        <v>0.75371672904016196</v>
      </c>
      <c r="G260">
        <v>0.82511308536359995</v>
      </c>
      <c r="H260">
        <v>0.56982573902153399</v>
      </c>
      <c r="I260">
        <v>0.55662555647719103</v>
      </c>
      <c r="J260">
        <v>0.72631712892098099</v>
      </c>
      <c r="K260">
        <v>1.1760121694382799</v>
      </c>
      <c r="L260">
        <f t="shared" si="8"/>
        <v>0.80387697185189866</v>
      </c>
      <c r="M260">
        <f t="shared" si="9"/>
        <v>-0.3149533716926971</v>
      </c>
    </row>
    <row r="261" spans="1:13" x14ac:dyDescent="0.35">
      <c r="A261" t="s">
        <v>1452</v>
      </c>
      <c r="B261">
        <v>0.88113987651210302</v>
      </c>
      <c r="C261">
        <v>0.90389622129426295</v>
      </c>
      <c r="D261">
        <v>0.95996832122291398</v>
      </c>
      <c r="E261">
        <v>0.85881112663477899</v>
      </c>
      <c r="F261">
        <v>1.08992848158046</v>
      </c>
      <c r="G261">
        <v>0.69167770381108595</v>
      </c>
      <c r="H261">
        <v>1.08163299819298</v>
      </c>
      <c r="I261">
        <v>0.83085228119930299</v>
      </c>
      <c r="J261">
        <v>0.87371250817679902</v>
      </c>
      <c r="K261">
        <v>0.765400942414448</v>
      </c>
      <c r="L261">
        <f t="shared" si="8"/>
        <v>0.89370204610391346</v>
      </c>
      <c r="M261">
        <f t="shared" si="9"/>
        <v>-0.16213416756814444</v>
      </c>
    </row>
    <row r="262" spans="1:13" x14ac:dyDescent="0.35">
      <c r="A262" t="s">
        <v>1451</v>
      </c>
      <c r="B262">
        <v>1.0510950227746301</v>
      </c>
      <c r="C262">
        <v>0.991285401281087</v>
      </c>
      <c r="D262">
        <v>1.1911046867491899</v>
      </c>
      <c r="E262">
        <v>0.70747328746315297</v>
      </c>
      <c r="F262">
        <v>1.6778362440769701</v>
      </c>
      <c r="G262">
        <v>0.58621182822704399</v>
      </c>
      <c r="H262">
        <v>1.7611711988398699</v>
      </c>
      <c r="I262">
        <v>0.68039024326522302</v>
      </c>
      <c r="J262">
        <v>0.72486331932016901</v>
      </c>
      <c r="K262">
        <v>0.92872743578738604</v>
      </c>
      <c r="L262">
        <f t="shared" si="8"/>
        <v>1.0300158667784722</v>
      </c>
      <c r="M262">
        <f t="shared" si="9"/>
        <v>4.2666561434032892E-2</v>
      </c>
    </row>
    <row r="263" spans="1:13" x14ac:dyDescent="0.35">
      <c r="A263" t="s">
        <v>1450</v>
      </c>
      <c r="B263">
        <v>1.20129990367504</v>
      </c>
      <c r="C263">
        <v>1.0853142680877801</v>
      </c>
      <c r="D263">
        <v>1.07219824006619</v>
      </c>
      <c r="E263">
        <v>0.88031143941081302</v>
      </c>
      <c r="F263">
        <v>1.06898136302311</v>
      </c>
      <c r="G263">
        <v>0.95296454063261304</v>
      </c>
      <c r="H263">
        <v>0.90293957265688096</v>
      </c>
      <c r="I263">
        <v>1.1289067988410699</v>
      </c>
      <c r="J263">
        <v>0.97842133458647795</v>
      </c>
      <c r="K263">
        <v>1.20750903265496</v>
      </c>
      <c r="L263">
        <f t="shared" si="8"/>
        <v>1.0478846493634937</v>
      </c>
      <c r="M263">
        <f t="shared" si="9"/>
        <v>6.7479914441775465E-2</v>
      </c>
    </row>
    <row r="264" spans="1:13" x14ac:dyDescent="0.35">
      <c r="A264" t="s">
        <v>1153</v>
      </c>
      <c r="B264">
        <v>1.1873577656543099</v>
      </c>
      <c r="C264">
        <v>1.1654505450855399</v>
      </c>
      <c r="D264">
        <v>1.22799550870013</v>
      </c>
      <c r="E264">
        <v>0.96434228011609902</v>
      </c>
      <c r="F264">
        <v>1.21052085334008</v>
      </c>
      <c r="G264">
        <v>1.27298146547025</v>
      </c>
      <c r="H264">
        <v>0.94307492325408404</v>
      </c>
      <c r="I264">
        <v>0.91611803117894797</v>
      </c>
      <c r="J264">
        <v>0.90714140179233604</v>
      </c>
      <c r="K264">
        <v>1.34284643351126</v>
      </c>
      <c r="L264">
        <f t="shared" si="8"/>
        <v>1.1137829208103036</v>
      </c>
      <c r="M264">
        <f t="shared" si="9"/>
        <v>0.15546807505839311</v>
      </c>
    </row>
    <row r="265" spans="1:13" x14ac:dyDescent="0.35">
      <c r="A265" t="s">
        <v>1154</v>
      </c>
      <c r="B265">
        <v>1.2435890072923199</v>
      </c>
      <c r="C265">
        <v>1.2898126786178301</v>
      </c>
      <c r="D265">
        <v>1.19377729202537</v>
      </c>
      <c r="E265">
        <v>1.1071234079226</v>
      </c>
      <c r="F265">
        <v>1.12125522598822</v>
      </c>
      <c r="G265">
        <v>1.3942323292318299</v>
      </c>
      <c r="H265">
        <v>0.89570179802081695</v>
      </c>
      <c r="I265">
        <v>0.73422133476704499</v>
      </c>
      <c r="J265">
        <v>0.955981541705473</v>
      </c>
      <c r="K265">
        <v>1.5293670362485701</v>
      </c>
      <c r="L265">
        <f t="shared" si="8"/>
        <v>1.1465061651820072</v>
      </c>
      <c r="M265">
        <f t="shared" si="9"/>
        <v>0.19724411283723547</v>
      </c>
    </row>
    <row r="266" spans="1:13" x14ac:dyDescent="0.35">
      <c r="A266" t="s">
        <v>1155</v>
      </c>
      <c r="B266">
        <v>1.153222871541</v>
      </c>
      <c r="C266">
        <v>0.97882014380113802</v>
      </c>
      <c r="D266">
        <v>1.0987731747526499</v>
      </c>
      <c r="E266">
        <v>0.90702322729594897</v>
      </c>
      <c r="F266">
        <v>1.01451410497747</v>
      </c>
      <c r="G266">
        <v>0.91076581685649005</v>
      </c>
      <c r="H266">
        <v>0.96103908738071198</v>
      </c>
      <c r="I266">
        <v>0.86382144809975103</v>
      </c>
      <c r="J266">
        <v>0.925853273511133</v>
      </c>
      <c r="K266">
        <v>1.3157703754290699</v>
      </c>
      <c r="L266">
        <f t="shared" si="8"/>
        <v>1.0129603523645363</v>
      </c>
      <c r="M266">
        <f t="shared" si="9"/>
        <v>1.8577707637120813E-2</v>
      </c>
    </row>
    <row r="267" spans="1:13" x14ac:dyDescent="0.35">
      <c r="A267" t="s">
        <v>1449</v>
      </c>
      <c r="B267">
        <v>1.1831072119369199</v>
      </c>
      <c r="C267">
        <v>0.91966584122153106</v>
      </c>
      <c r="D267">
        <v>1.20863372919782</v>
      </c>
      <c r="E267">
        <v>1.2475782628226599</v>
      </c>
      <c r="F267">
        <v>0.81211514085815895</v>
      </c>
      <c r="G267">
        <v>1.27488366912005</v>
      </c>
      <c r="H267">
        <v>0.86338435877765596</v>
      </c>
      <c r="I267">
        <v>1.3025994253319</v>
      </c>
      <c r="J267">
        <v>1.1031664615374499</v>
      </c>
      <c r="K267">
        <v>1.16157322179655</v>
      </c>
      <c r="L267">
        <f t="shared" si="8"/>
        <v>1.1076707322600696</v>
      </c>
      <c r="M267">
        <f t="shared" si="9"/>
        <v>0.14752908758475261</v>
      </c>
    </row>
    <row r="268" spans="1:13" x14ac:dyDescent="0.35">
      <c r="A268" t="s">
        <v>1157</v>
      </c>
      <c r="B268">
        <v>1.0812469661352</v>
      </c>
      <c r="C268">
        <v>0.98901779234943299</v>
      </c>
      <c r="D268">
        <v>1.0564780265757401</v>
      </c>
      <c r="E268">
        <v>0.88035854691632398</v>
      </c>
      <c r="F268">
        <v>1.22409455859012</v>
      </c>
      <c r="G268">
        <v>0.83831645807190602</v>
      </c>
      <c r="H268">
        <v>1.1177635589272401</v>
      </c>
      <c r="I268">
        <v>0.94309600688268103</v>
      </c>
      <c r="J268">
        <v>0.92365093555381905</v>
      </c>
      <c r="K268">
        <v>1.16938395110578</v>
      </c>
      <c r="L268">
        <f t="shared" si="8"/>
        <v>1.0223406801108246</v>
      </c>
      <c r="M268">
        <f t="shared" si="9"/>
        <v>3.1876033462552668E-2</v>
      </c>
    </row>
    <row r="269" spans="1:13" x14ac:dyDescent="0.35">
      <c r="A269" t="s">
        <v>1158</v>
      </c>
      <c r="B269">
        <v>1.1034309917787199</v>
      </c>
      <c r="C269">
        <v>0.88791308513930201</v>
      </c>
      <c r="D269">
        <v>1.09131110431372</v>
      </c>
      <c r="E269">
        <v>1.0710740582285601</v>
      </c>
      <c r="F269">
        <v>0.74388964601724406</v>
      </c>
      <c r="G269">
        <v>0.96903029585278599</v>
      </c>
      <c r="H269">
        <v>0.78596684509083303</v>
      </c>
      <c r="I269">
        <v>1.1428738681892101</v>
      </c>
      <c r="J269">
        <v>1.0974936445215999</v>
      </c>
      <c r="K269">
        <v>1.01569073854891</v>
      </c>
      <c r="L269">
        <f t="shared" si="8"/>
        <v>0.99086742776808856</v>
      </c>
      <c r="M269">
        <f t="shared" si="9"/>
        <v>-1.3236048672153911E-2</v>
      </c>
    </row>
    <row r="270" spans="1:13" x14ac:dyDescent="0.35">
      <c r="A270" t="s">
        <v>1159</v>
      </c>
      <c r="B270">
        <v>1.0447392676593099</v>
      </c>
      <c r="C270">
        <v>0.92667039988336897</v>
      </c>
      <c r="D270">
        <v>1.0473410738511</v>
      </c>
      <c r="E270">
        <v>1.07328011210499</v>
      </c>
      <c r="F270">
        <v>0.83612204309054095</v>
      </c>
      <c r="G270">
        <v>1.0455992198668</v>
      </c>
      <c r="H270">
        <v>0.75364221406043097</v>
      </c>
      <c r="I270">
        <v>1.1245243151965101</v>
      </c>
      <c r="J270">
        <v>1.10632156236191</v>
      </c>
      <c r="K270">
        <v>1.03000230876258</v>
      </c>
      <c r="L270">
        <f t="shared" si="8"/>
        <v>0.99882425168375399</v>
      </c>
      <c r="M270">
        <f t="shared" si="9"/>
        <v>-1.6972442268379563E-3</v>
      </c>
    </row>
    <row r="271" spans="1:13" x14ac:dyDescent="0.35">
      <c r="A271" t="s">
        <v>1160</v>
      </c>
      <c r="B271">
        <v>1.1842941726634999</v>
      </c>
      <c r="C271">
        <v>1.1944015729276201</v>
      </c>
      <c r="D271">
        <v>1.1291056099596199</v>
      </c>
      <c r="E271">
        <v>1.34907617091259</v>
      </c>
      <c r="F271">
        <v>1.1712620913201599</v>
      </c>
      <c r="G271">
        <v>1.2204287657795301</v>
      </c>
      <c r="H271">
        <v>1.12866070640945</v>
      </c>
      <c r="I271">
        <v>1.1333946856144099</v>
      </c>
      <c r="J271">
        <v>1.18412103057035</v>
      </c>
      <c r="K271">
        <v>1.0878550872683399</v>
      </c>
      <c r="L271">
        <f t="shared" si="8"/>
        <v>1.1782599893425572</v>
      </c>
      <c r="M271">
        <f t="shared" si="9"/>
        <v>0.23665791264024003</v>
      </c>
    </row>
    <row r="272" spans="1:13" x14ac:dyDescent="0.35">
      <c r="A272" t="s">
        <v>1161</v>
      </c>
      <c r="B272">
        <v>1.1485230621798901</v>
      </c>
      <c r="C272">
        <v>1.0623156678412</v>
      </c>
      <c r="D272">
        <v>1.19450664227293</v>
      </c>
      <c r="E272">
        <v>1.39974652155167</v>
      </c>
      <c r="F272">
        <v>1.11967815657615</v>
      </c>
      <c r="G272">
        <v>1.2354027030058301</v>
      </c>
      <c r="H272">
        <v>1.05428212722204</v>
      </c>
      <c r="I272">
        <v>1.1626121196961501</v>
      </c>
      <c r="J272">
        <v>1.23123375984839</v>
      </c>
      <c r="K272">
        <v>1.00552482769908</v>
      </c>
      <c r="L272">
        <f t="shared" si="8"/>
        <v>1.1613825587893332</v>
      </c>
      <c r="M272">
        <f t="shared" si="9"/>
        <v>0.21584327345918575</v>
      </c>
    </row>
    <row r="273" spans="1:13" x14ac:dyDescent="0.35">
      <c r="A273" t="s">
        <v>1162</v>
      </c>
      <c r="B273">
        <v>1.07014197699341</v>
      </c>
      <c r="C273">
        <v>1.06324278976373</v>
      </c>
      <c r="D273">
        <v>1.04524374935381</v>
      </c>
      <c r="E273">
        <v>1.2206566305104101</v>
      </c>
      <c r="F273">
        <v>1.11031691425164</v>
      </c>
      <c r="G273">
        <v>1.13701019978467</v>
      </c>
      <c r="H273">
        <v>1.0515781621927001</v>
      </c>
      <c r="I273">
        <v>1.1584252007651701</v>
      </c>
      <c r="J273">
        <v>1.1873446672782899</v>
      </c>
      <c r="K273">
        <v>1.0470687593471999</v>
      </c>
      <c r="L273">
        <f t="shared" si="8"/>
        <v>1.1091029050241028</v>
      </c>
      <c r="M273">
        <f t="shared" si="9"/>
        <v>0.14939322815110398</v>
      </c>
    </row>
    <row r="274" spans="1:13" x14ac:dyDescent="0.35">
      <c r="A274" t="s">
        <v>1448</v>
      </c>
      <c r="B274">
        <v>1.0697998631008401</v>
      </c>
      <c r="C274">
        <v>0.95759157983773302</v>
      </c>
      <c r="D274">
        <v>1.0267215561341501</v>
      </c>
      <c r="E274">
        <v>1.32347470892014</v>
      </c>
      <c r="F274">
        <v>0.98965689127401002</v>
      </c>
      <c r="G274">
        <v>1.1180246921319399</v>
      </c>
      <c r="H274">
        <v>0.96023232139689096</v>
      </c>
      <c r="I274">
        <v>1.23384985483877</v>
      </c>
      <c r="J274">
        <v>1.23918950078356</v>
      </c>
      <c r="K274">
        <v>0.88480183482143904</v>
      </c>
      <c r="L274">
        <f t="shared" si="8"/>
        <v>1.0803342803239473</v>
      </c>
      <c r="M274">
        <f t="shared" si="9"/>
        <v>0.11147778456100615</v>
      </c>
    </row>
    <row r="275" spans="1:13" x14ac:dyDescent="0.35">
      <c r="A275" t="s">
        <v>1447</v>
      </c>
      <c r="B275">
        <v>1.07707802335825</v>
      </c>
      <c r="C275">
        <v>0.87337495192580505</v>
      </c>
      <c r="D275">
        <v>1.0078552100087499</v>
      </c>
      <c r="E275">
        <v>1.4434028181301</v>
      </c>
      <c r="F275">
        <v>0.92130577286034598</v>
      </c>
      <c r="G275">
        <v>1.1662486855518499</v>
      </c>
      <c r="H275">
        <v>0.92827829235280601</v>
      </c>
      <c r="I275">
        <v>1.3173182757797901</v>
      </c>
      <c r="J275">
        <v>1.2989913274834901</v>
      </c>
      <c r="K275">
        <v>0.79675700314030795</v>
      </c>
      <c r="L275">
        <f t="shared" si="8"/>
        <v>1.0830610360591497</v>
      </c>
      <c r="M275">
        <f t="shared" si="9"/>
        <v>0.11511454852203704</v>
      </c>
    </row>
    <row r="276" spans="1:13" x14ac:dyDescent="0.35">
      <c r="A276" t="s">
        <v>1165</v>
      </c>
      <c r="B276">
        <v>0.89775197756241698</v>
      </c>
      <c r="C276">
        <v>0.87020877662717</v>
      </c>
      <c r="D276">
        <v>0.88997927046926595</v>
      </c>
      <c r="E276">
        <v>1.0014962415197399</v>
      </c>
      <c r="F276">
        <v>1.09003856523494</v>
      </c>
      <c r="G276">
        <v>0.92027819379741305</v>
      </c>
      <c r="H276">
        <v>1.09457646251816</v>
      </c>
      <c r="I276">
        <v>0.95183021154097003</v>
      </c>
      <c r="J276">
        <v>0.96755964669987704</v>
      </c>
      <c r="K276">
        <v>0.74462685156477604</v>
      </c>
      <c r="L276">
        <f t="shared" si="8"/>
        <v>0.94283461975347294</v>
      </c>
      <c r="M276">
        <f t="shared" si="9"/>
        <v>-8.4923361299635028E-2</v>
      </c>
    </row>
    <row r="277" spans="1:13" x14ac:dyDescent="0.35">
      <c r="A277" t="s">
        <v>1446</v>
      </c>
      <c r="B277">
        <v>1.12198169349385</v>
      </c>
      <c r="C277">
        <v>1.0629835849377101</v>
      </c>
      <c r="D277">
        <v>1.2915005596139899</v>
      </c>
      <c r="E277">
        <v>0.94533000129496503</v>
      </c>
      <c r="F277">
        <v>1.41649684934429</v>
      </c>
      <c r="G277">
        <v>0.89614327560787199</v>
      </c>
      <c r="H277">
        <v>1.50154076952731</v>
      </c>
      <c r="I277">
        <v>1.0279876243583601</v>
      </c>
      <c r="J277">
        <v>1.1301756932621201</v>
      </c>
      <c r="K277">
        <v>0.95425337675055999</v>
      </c>
      <c r="L277">
        <f t="shared" si="8"/>
        <v>1.1348393428191026</v>
      </c>
      <c r="M277">
        <f t="shared" si="9"/>
        <v>0.18248807220898147</v>
      </c>
    </row>
    <row r="278" spans="1:13" x14ac:dyDescent="0.35">
      <c r="A278" t="s">
        <v>1445</v>
      </c>
      <c r="B278">
        <v>1.22263422806916</v>
      </c>
      <c r="C278">
        <v>0.97049043811692504</v>
      </c>
      <c r="D278">
        <v>1.4864716789493</v>
      </c>
      <c r="E278">
        <v>1.04899684682159</v>
      </c>
      <c r="F278">
        <v>1.3867997078769301</v>
      </c>
      <c r="G278">
        <v>1.08829104481279</v>
      </c>
      <c r="H278">
        <v>1.38613833885965</v>
      </c>
      <c r="I278">
        <v>0.86560941916624601</v>
      </c>
      <c r="J278">
        <v>0.99745490134033399</v>
      </c>
      <c r="K278">
        <v>1.1253039187164</v>
      </c>
      <c r="L278">
        <f t="shared" si="8"/>
        <v>1.1578190522729324</v>
      </c>
      <c r="M278">
        <f t="shared" si="9"/>
        <v>0.21140980187076253</v>
      </c>
    </row>
    <row r="279" spans="1:13" x14ac:dyDescent="0.35">
      <c r="A279" t="s">
        <v>1168</v>
      </c>
      <c r="B279">
        <v>1.2778831257882901</v>
      </c>
      <c r="C279">
        <v>0.78892838114849695</v>
      </c>
      <c r="D279">
        <v>1.47068428575643</v>
      </c>
      <c r="E279">
        <v>1.0182168551572901</v>
      </c>
      <c r="F279">
        <v>1.30732343954493</v>
      </c>
      <c r="G279">
        <v>0.98731191024496201</v>
      </c>
      <c r="H279">
        <v>1.46345702239089</v>
      </c>
      <c r="I279">
        <v>0.92253791187094902</v>
      </c>
      <c r="J279">
        <v>1.1213379814631701</v>
      </c>
      <c r="K279">
        <v>1.0941059593226401</v>
      </c>
      <c r="L279">
        <f t="shared" si="8"/>
        <v>1.1451786872688048</v>
      </c>
      <c r="M279">
        <f t="shared" si="9"/>
        <v>0.19557272594089009</v>
      </c>
    </row>
    <row r="280" spans="1:13" x14ac:dyDescent="0.35">
      <c r="A280" t="s">
        <v>1169</v>
      </c>
      <c r="B280">
        <v>1.1266211240074699</v>
      </c>
      <c r="C280">
        <v>0.78248494520984102</v>
      </c>
      <c r="D280">
        <v>1.24557717868651</v>
      </c>
      <c r="E280">
        <v>0.98556028995005196</v>
      </c>
      <c r="F280">
        <v>1.1332069689703601</v>
      </c>
      <c r="G280">
        <v>1.0243070297005801</v>
      </c>
      <c r="H280">
        <v>1.1927499158963599</v>
      </c>
      <c r="I280">
        <v>0.98140296920451897</v>
      </c>
      <c r="J280">
        <v>1.0168836037899101</v>
      </c>
      <c r="K280">
        <v>1.18182569371167</v>
      </c>
      <c r="L280">
        <f t="shared" si="8"/>
        <v>1.0670619719127272</v>
      </c>
      <c r="M280">
        <f t="shared" si="9"/>
        <v>9.3643966204396495E-2</v>
      </c>
    </row>
    <row r="281" spans="1:13" x14ac:dyDescent="0.35">
      <c r="A281" t="s">
        <v>1170</v>
      </c>
      <c r="B281">
        <v>1.3511182580969601</v>
      </c>
      <c r="C281">
        <v>0.71474165695218606</v>
      </c>
      <c r="D281">
        <v>1.64070333753666</v>
      </c>
      <c r="E281">
        <v>1.1440449839343301</v>
      </c>
      <c r="F281">
        <v>1.1269997991051399</v>
      </c>
      <c r="G281">
        <v>1.11065130379821</v>
      </c>
      <c r="H281">
        <v>1.4987322773412799</v>
      </c>
      <c r="I281">
        <v>1.19359828597179</v>
      </c>
      <c r="J281">
        <v>1.2811602050917801</v>
      </c>
      <c r="K281">
        <v>1.0372903329686101</v>
      </c>
      <c r="L281">
        <f t="shared" si="8"/>
        <v>1.2099040440796944</v>
      </c>
      <c r="M281">
        <f t="shared" si="9"/>
        <v>0.27489263376451528</v>
      </c>
    </row>
    <row r="282" spans="1:13" x14ac:dyDescent="0.35">
      <c r="A282" t="s">
        <v>1444</v>
      </c>
      <c r="B282">
        <v>1.0645563759171199</v>
      </c>
      <c r="C282">
        <v>0.84012080271964695</v>
      </c>
      <c r="D282">
        <v>1.16146967601119</v>
      </c>
      <c r="E282">
        <v>0.94476917583679698</v>
      </c>
      <c r="F282">
        <v>1.0741356734341501</v>
      </c>
      <c r="G282">
        <v>0.99113336989392598</v>
      </c>
      <c r="H282">
        <v>1.16859868581459</v>
      </c>
      <c r="I282">
        <v>0.916918784579137</v>
      </c>
      <c r="J282">
        <v>0.96114428440190902</v>
      </c>
      <c r="K282">
        <v>1.1933095359350501</v>
      </c>
      <c r="L282">
        <f t="shared" si="8"/>
        <v>1.0316156364543516</v>
      </c>
      <c r="M282">
        <f t="shared" si="9"/>
        <v>4.4905545692445842E-2</v>
      </c>
    </row>
    <row r="283" spans="1:13" x14ac:dyDescent="0.35">
      <c r="A283" t="s">
        <v>1443</v>
      </c>
      <c r="B283">
        <v>1.1982585432844599</v>
      </c>
      <c r="C283">
        <v>0.77330133231626796</v>
      </c>
      <c r="D283">
        <v>1.3016681707750899</v>
      </c>
      <c r="E283">
        <v>1.38869194052392</v>
      </c>
      <c r="F283">
        <v>0.71657213571428002</v>
      </c>
      <c r="G283">
        <v>1.4030726369849</v>
      </c>
      <c r="H283">
        <v>0.85887032280007403</v>
      </c>
      <c r="I283">
        <v>1.4026775958317499</v>
      </c>
      <c r="J283">
        <v>1.1917331040297101</v>
      </c>
      <c r="K283">
        <v>1.09202962497961</v>
      </c>
      <c r="L283">
        <f t="shared" si="8"/>
        <v>1.1326875407240062</v>
      </c>
      <c r="M283">
        <f t="shared" si="9"/>
        <v>0.1797499391654695</v>
      </c>
    </row>
    <row r="284" spans="1:13" x14ac:dyDescent="0.35">
      <c r="A284" t="s">
        <v>1173</v>
      </c>
      <c r="B284">
        <v>1.0185586491763701</v>
      </c>
      <c r="C284">
        <v>0.88101435455939003</v>
      </c>
      <c r="D284">
        <v>1.10984157575831</v>
      </c>
      <c r="E284">
        <v>1.07499793261953</v>
      </c>
      <c r="F284">
        <v>0.79840168738249695</v>
      </c>
      <c r="G284">
        <v>1.23169545902248</v>
      </c>
      <c r="H284">
        <v>1.0224243290503301</v>
      </c>
      <c r="I284">
        <v>0.987985536752778</v>
      </c>
      <c r="J284">
        <v>0.983135058300311</v>
      </c>
      <c r="K284">
        <v>1.1812882151531801</v>
      </c>
      <c r="L284">
        <f t="shared" si="8"/>
        <v>1.0289342797775176</v>
      </c>
      <c r="M284">
        <f t="shared" si="9"/>
        <v>4.1150837171637901E-2</v>
      </c>
    </row>
    <row r="285" spans="1:13" x14ac:dyDescent="0.35">
      <c r="A285" t="s">
        <v>1174</v>
      </c>
      <c r="B285">
        <v>0.96576867223895801</v>
      </c>
      <c r="C285">
        <v>0.92486129967141295</v>
      </c>
      <c r="D285">
        <v>1.03911574899563</v>
      </c>
      <c r="E285">
        <v>1.0226450332961501</v>
      </c>
      <c r="F285">
        <v>0.93327264275958299</v>
      </c>
      <c r="G285">
        <v>1.2376741456273399</v>
      </c>
      <c r="H285">
        <v>1.10770825913086</v>
      </c>
      <c r="I285">
        <v>0.90012322994140803</v>
      </c>
      <c r="J285">
        <v>0.94651139826416097</v>
      </c>
      <c r="K285">
        <v>1.20006719532328</v>
      </c>
      <c r="L285">
        <f t="shared" si="8"/>
        <v>1.0277747625248783</v>
      </c>
      <c r="M285">
        <f t="shared" si="9"/>
        <v>3.9524131660034677E-2</v>
      </c>
    </row>
    <row r="286" spans="1:13" x14ac:dyDescent="0.35">
      <c r="A286" t="s">
        <v>1175</v>
      </c>
      <c r="B286">
        <v>0.92891944230941503</v>
      </c>
      <c r="C286">
        <v>0.90915604381917703</v>
      </c>
      <c r="D286">
        <v>0.96436020587137405</v>
      </c>
      <c r="E286">
        <v>0.91058113735698798</v>
      </c>
      <c r="F286">
        <v>0.93021933168160698</v>
      </c>
      <c r="G286">
        <v>1.06784809323597</v>
      </c>
      <c r="H286">
        <v>1.0291038951743099</v>
      </c>
      <c r="I286">
        <v>0.86236905253622798</v>
      </c>
      <c r="J286">
        <v>0.90545509492075904</v>
      </c>
      <c r="K286">
        <v>1.1225078050327899</v>
      </c>
      <c r="L286">
        <f t="shared" si="8"/>
        <v>0.96305201019386166</v>
      </c>
      <c r="M286">
        <f t="shared" si="9"/>
        <v>-5.4314381115021591E-2</v>
      </c>
    </row>
    <row r="287" spans="1:13" x14ac:dyDescent="0.35">
      <c r="A287" t="s">
        <v>1176</v>
      </c>
      <c r="B287">
        <v>0.891499973749317</v>
      </c>
      <c r="C287">
        <v>0.80209322022300999</v>
      </c>
      <c r="D287">
        <v>0.98315964270227596</v>
      </c>
      <c r="E287">
        <v>0.93965289057540202</v>
      </c>
      <c r="F287">
        <v>0.77455821894055998</v>
      </c>
      <c r="G287">
        <v>1.16947287506319</v>
      </c>
      <c r="H287">
        <v>0.85076977782853602</v>
      </c>
      <c r="I287">
        <v>0.914903057295814</v>
      </c>
      <c r="J287">
        <v>0.95397133899346598</v>
      </c>
      <c r="K287">
        <v>1.17165854341502</v>
      </c>
      <c r="L287">
        <f t="shared" si="8"/>
        <v>0.94517395387865921</v>
      </c>
      <c r="M287">
        <f t="shared" si="9"/>
        <v>-8.1348221318129604E-2</v>
      </c>
    </row>
    <row r="288" spans="1:13" x14ac:dyDescent="0.35">
      <c r="A288" t="s">
        <v>1442</v>
      </c>
      <c r="B288">
        <v>0.91453995519056697</v>
      </c>
      <c r="C288">
        <v>0.84234502231646702</v>
      </c>
      <c r="D288">
        <v>0.95434999030298395</v>
      </c>
      <c r="E288">
        <v>0.83837518478223605</v>
      </c>
      <c r="F288">
        <v>0.95432928079044799</v>
      </c>
      <c r="G288">
        <v>0.97658385609490195</v>
      </c>
      <c r="H288">
        <v>0.96287201305632497</v>
      </c>
      <c r="I288">
        <v>0.87090894950912201</v>
      </c>
      <c r="J288">
        <v>0.94385677121935097</v>
      </c>
      <c r="K288">
        <v>1.0654838076795601</v>
      </c>
      <c r="L288">
        <f t="shared" si="8"/>
        <v>0.93236448309419617</v>
      </c>
      <c r="M288">
        <f t="shared" si="9"/>
        <v>-0.10103404649073745</v>
      </c>
    </row>
    <row r="289" spans="1:13" x14ac:dyDescent="0.35">
      <c r="A289" t="s">
        <v>1441</v>
      </c>
      <c r="B289">
        <v>0.94091972767091203</v>
      </c>
      <c r="C289">
        <v>0.81871599965137198</v>
      </c>
      <c r="D289">
        <v>0.96712050968613295</v>
      </c>
      <c r="E289">
        <v>0.83630680810119395</v>
      </c>
      <c r="F289">
        <v>0.83028845112416705</v>
      </c>
      <c r="G289">
        <v>0.94727608547572195</v>
      </c>
      <c r="H289">
        <v>0.93479520910440295</v>
      </c>
      <c r="I289">
        <v>0.90941513601699298</v>
      </c>
      <c r="J289">
        <v>0.97548931141069095</v>
      </c>
      <c r="K289">
        <v>0.97699870097125796</v>
      </c>
      <c r="L289">
        <f t="shared" si="8"/>
        <v>0.91373259392128447</v>
      </c>
      <c r="M289">
        <f t="shared" si="9"/>
        <v>-0.13015607606866111</v>
      </c>
    </row>
    <row r="290" spans="1:13" x14ac:dyDescent="0.35">
      <c r="A290" t="s">
        <v>1440</v>
      </c>
      <c r="B290">
        <v>0.96480743825683801</v>
      </c>
      <c r="C290">
        <v>0.88010788583481603</v>
      </c>
      <c r="D290">
        <v>1.03406732505257</v>
      </c>
      <c r="E290">
        <v>0.86480912143938005</v>
      </c>
      <c r="F290">
        <v>1.08522451961427</v>
      </c>
      <c r="G290">
        <v>0.94322522988816804</v>
      </c>
      <c r="H290">
        <v>1.0823027176647699</v>
      </c>
      <c r="I290">
        <v>0.90945091431440495</v>
      </c>
      <c r="J290">
        <v>0.99743264559391398</v>
      </c>
      <c r="K290">
        <v>0.99068971565931196</v>
      </c>
      <c r="L290">
        <f t="shared" si="8"/>
        <v>0.97521175133184423</v>
      </c>
      <c r="M290">
        <f t="shared" si="9"/>
        <v>-3.6212584304514746E-2</v>
      </c>
    </row>
    <row r="291" spans="1:13" x14ac:dyDescent="0.35">
      <c r="A291" t="s">
        <v>1439</v>
      </c>
      <c r="B291">
        <v>0.95150869391382298</v>
      </c>
      <c r="C291">
        <v>0.794751849660433</v>
      </c>
      <c r="D291">
        <v>0.96470417232234595</v>
      </c>
      <c r="E291">
        <v>0.91126426554685303</v>
      </c>
      <c r="F291">
        <v>0.85584747319225896</v>
      </c>
      <c r="G291">
        <v>1.04468545397846</v>
      </c>
      <c r="H291">
        <v>0.86471907543186899</v>
      </c>
      <c r="I291">
        <v>0.92362718261213494</v>
      </c>
      <c r="J291">
        <v>0.99980804169153104</v>
      </c>
      <c r="K291">
        <v>1.06533635130838</v>
      </c>
      <c r="L291">
        <f t="shared" si="8"/>
        <v>0.93762525596580881</v>
      </c>
      <c r="M291">
        <f t="shared" si="9"/>
        <v>-9.2916664028769178E-2</v>
      </c>
    </row>
    <row r="292" spans="1:13" x14ac:dyDescent="0.35">
      <c r="A292" t="s">
        <v>1438</v>
      </c>
      <c r="B292">
        <v>0.93609849812260004</v>
      </c>
      <c r="C292">
        <v>0.68134138611428496</v>
      </c>
      <c r="D292">
        <v>0.96121136046615496</v>
      </c>
      <c r="E292">
        <v>0.98360848425180103</v>
      </c>
      <c r="F292">
        <v>0.71294782891778097</v>
      </c>
      <c r="G292">
        <v>1.0936078680411301</v>
      </c>
      <c r="H292">
        <v>0.78409308694758695</v>
      </c>
      <c r="I292">
        <v>0.88779910904697501</v>
      </c>
      <c r="J292">
        <v>1.00871297180654</v>
      </c>
      <c r="K292">
        <v>1.0835153427668001</v>
      </c>
      <c r="L292">
        <f t="shared" si="8"/>
        <v>0.91329359364816542</v>
      </c>
      <c r="M292">
        <f t="shared" si="9"/>
        <v>-0.13084938143393238</v>
      </c>
    </row>
    <row r="293" spans="1:13" x14ac:dyDescent="0.35">
      <c r="A293" t="s">
        <v>1182</v>
      </c>
      <c r="B293">
        <v>0.85886546855613999</v>
      </c>
      <c r="C293">
        <v>0.57136201529538599</v>
      </c>
      <c r="D293">
        <v>0.96221620547253806</v>
      </c>
      <c r="E293">
        <v>0.90739913951415596</v>
      </c>
      <c r="F293">
        <v>0.65780150570269702</v>
      </c>
      <c r="G293">
        <v>1.05784756677812</v>
      </c>
      <c r="H293">
        <v>0.78981795780790198</v>
      </c>
      <c r="I293">
        <v>0.85723419314945404</v>
      </c>
      <c r="J293">
        <v>0.95970657592505904</v>
      </c>
      <c r="K293">
        <v>1.0225910941153</v>
      </c>
      <c r="L293">
        <f t="shared" si="8"/>
        <v>0.86448417223167517</v>
      </c>
      <c r="M293">
        <f t="shared" si="9"/>
        <v>-0.21008854496070531</v>
      </c>
    </row>
    <row r="294" spans="1:13" x14ac:dyDescent="0.35">
      <c r="A294" t="s">
        <v>1183</v>
      </c>
      <c r="B294">
        <v>0.92241985430960005</v>
      </c>
      <c r="C294">
        <v>0.68553072826153405</v>
      </c>
      <c r="D294">
        <v>0.89307699577935395</v>
      </c>
      <c r="E294">
        <v>0.88073595019406703</v>
      </c>
      <c r="F294">
        <v>0.67135816175637697</v>
      </c>
      <c r="G294">
        <v>0.94429282109994594</v>
      </c>
      <c r="H294">
        <v>0.80976200744376103</v>
      </c>
      <c r="I294">
        <v>0.94029530981908405</v>
      </c>
      <c r="J294">
        <v>0.98521973434392895</v>
      </c>
      <c r="K294">
        <v>0.950038486187748</v>
      </c>
      <c r="L294">
        <f t="shared" si="8"/>
        <v>0.86827300491953996</v>
      </c>
      <c r="M294">
        <f t="shared" si="9"/>
        <v>-0.20377936452484458</v>
      </c>
    </row>
    <row r="295" spans="1:13" x14ac:dyDescent="0.35">
      <c r="A295" t="s">
        <v>1184</v>
      </c>
      <c r="B295">
        <v>0.97561918644548495</v>
      </c>
      <c r="C295">
        <v>0.64538443519697197</v>
      </c>
      <c r="D295">
        <v>1.0164414338443399</v>
      </c>
      <c r="E295">
        <v>0.99958111698444096</v>
      </c>
      <c r="F295">
        <v>0.73022715019493201</v>
      </c>
      <c r="G295">
        <v>1.14141589091901</v>
      </c>
      <c r="H295">
        <v>0.88170955623018099</v>
      </c>
      <c r="I295">
        <v>1.0159993195776</v>
      </c>
      <c r="J295">
        <v>1.0303223425269401</v>
      </c>
      <c r="K295">
        <v>1.05733403197889</v>
      </c>
      <c r="L295">
        <f t="shared" si="8"/>
        <v>0.94940344638987906</v>
      </c>
      <c r="M295">
        <f t="shared" si="9"/>
        <v>-7.4906808043376252E-2</v>
      </c>
    </row>
    <row r="296" spans="1:13" x14ac:dyDescent="0.35">
      <c r="A296" t="s">
        <v>1185</v>
      </c>
      <c r="B296">
        <v>0.98211847690493004</v>
      </c>
      <c r="C296">
        <v>0.886914607599391</v>
      </c>
      <c r="D296">
        <v>1.02907565083123</v>
      </c>
      <c r="E296">
        <v>0.98600851836669501</v>
      </c>
      <c r="F296">
        <v>0.90301962776766498</v>
      </c>
      <c r="G296">
        <v>1.1276587688716</v>
      </c>
      <c r="H296">
        <v>1.02831738461885</v>
      </c>
      <c r="I296">
        <v>1.0178849319633601</v>
      </c>
      <c r="J296">
        <v>1.05808250888737</v>
      </c>
      <c r="K296">
        <v>1.08065735967886</v>
      </c>
      <c r="L296">
        <f t="shared" si="8"/>
        <v>1.009973783548995</v>
      </c>
      <c r="M296">
        <f t="shared" si="9"/>
        <v>1.4317844625844166E-2</v>
      </c>
    </row>
    <row r="297" spans="1:13" x14ac:dyDescent="0.35">
      <c r="A297" t="s">
        <v>1186</v>
      </c>
      <c r="B297">
        <v>0.99819976476374395</v>
      </c>
      <c r="C297">
        <v>1.05073385157577</v>
      </c>
      <c r="D297">
        <v>0.85747655783287602</v>
      </c>
      <c r="E297">
        <v>0.93553966907220198</v>
      </c>
      <c r="F297">
        <v>1.0331378088121901</v>
      </c>
      <c r="G297">
        <v>0.92896637502800705</v>
      </c>
      <c r="H297">
        <v>1.13433350635831</v>
      </c>
      <c r="I297">
        <v>1.0071743944770599</v>
      </c>
      <c r="J297">
        <v>1.0413536470642699</v>
      </c>
      <c r="K297">
        <v>0.91539062185322695</v>
      </c>
      <c r="L297">
        <f t="shared" si="8"/>
        <v>0.99023061968376569</v>
      </c>
      <c r="M297">
        <f t="shared" si="9"/>
        <v>-1.4163534212886757E-2</v>
      </c>
    </row>
    <row r="298" spans="1:13" x14ac:dyDescent="0.35">
      <c r="A298" t="s">
        <v>1187</v>
      </c>
      <c r="B298">
        <v>0.96249696092261405</v>
      </c>
      <c r="C298">
        <v>0.98928653020534796</v>
      </c>
      <c r="D298">
        <v>0.86421725822944195</v>
      </c>
      <c r="E298">
        <v>0.99458957543229298</v>
      </c>
      <c r="F298">
        <v>1.1059844814095201</v>
      </c>
      <c r="G298">
        <v>1.07161102393236</v>
      </c>
      <c r="H298">
        <v>1.00219586019059</v>
      </c>
      <c r="I298">
        <v>0.95083516159301795</v>
      </c>
      <c r="J298">
        <v>0.92068675273807199</v>
      </c>
      <c r="K298">
        <v>1.0037170469977501</v>
      </c>
      <c r="L298">
        <f t="shared" si="8"/>
        <v>0.9865620651651007</v>
      </c>
      <c r="M298">
        <f t="shared" si="9"/>
        <v>-1.9518280340653626E-2</v>
      </c>
    </row>
    <row r="299" spans="1:13" x14ac:dyDescent="0.35">
      <c r="A299" t="s">
        <v>1188</v>
      </c>
      <c r="B299">
        <v>1.0057875726046801</v>
      </c>
      <c r="C299">
        <v>0.87762750893098196</v>
      </c>
      <c r="D299">
        <v>0.99137066545764296</v>
      </c>
      <c r="E299">
        <v>1.0493566961170999</v>
      </c>
      <c r="F299">
        <v>0.99425183689040197</v>
      </c>
      <c r="G299">
        <v>1.1967279369259201</v>
      </c>
      <c r="H299">
        <v>0.96904111794957204</v>
      </c>
      <c r="I299">
        <v>0.98279531208062798</v>
      </c>
      <c r="J299">
        <v>0.92629764390443803</v>
      </c>
      <c r="K299">
        <v>1.07213998182631</v>
      </c>
      <c r="L299">
        <f t="shared" si="8"/>
        <v>1.0065396272687674</v>
      </c>
      <c r="M299">
        <f t="shared" si="9"/>
        <v>9.4039719996728017E-3</v>
      </c>
    </row>
    <row r="300" spans="1:13" x14ac:dyDescent="0.35">
      <c r="A300" t="s">
        <v>1189</v>
      </c>
      <c r="B300">
        <v>1.01551226720678</v>
      </c>
      <c r="C300">
        <v>1.6737839722721499</v>
      </c>
      <c r="D300">
        <v>0.89801624416499504</v>
      </c>
      <c r="E300">
        <v>1.0419589115796699</v>
      </c>
      <c r="F300">
        <v>1.1196818178174399</v>
      </c>
      <c r="G300">
        <v>1.0217736701011</v>
      </c>
      <c r="H300">
        <v>1.0486923727917801</v>
      </c>
      <c r="I300">
        <v>0.97778393701087196</v>
      </c>
      <c r="J300">
        <v>0.90552046286297105</v>
      </c>
      <c r="K300">
        <v>1.02075963094616</v>
      </c>
      <c r="L300">
        <f t="shared" si="8"/>
        <v>1.0723483286753914</v>
      </c>
      <c r="M300">
        <f t="shared" si="9"/>
        <v>0.10077360955084176</v>
      </c>
    </row>
    <row r="301" spans="1:13" x14ac:dyDescent="0.35">
      <c r="A301" t="s">
        <v>1190</v>
      </c>
      <c r="B301">
        <v>1.41489762961582</v>
      </c>
      <c r="C301">
        <v>0.88083235369554802</v>
      </c>
      <c r="D301">
        <v>1.9157915493298701</v>
      </c>
      <c r="E301">
        <v>1.4011138108696799</v>
      </c>
      <c r="F301">
        <v>1.2548238930442399</v>
      </c>
      <c r="G301">
        <v>0.75635847823716895</v>
      </c>
      <c r="H301">
        <v>1.9219415367096899</v>
      </c>
      <c r="I301">
        <v>0.83292959838247504</v>
      </c>
      <c r="J301">
        <v>0.72676922578578596</v>
      </c>
      <c r="K301">
        <v>0.64370934412749403</v>
      </c>
      <c r="L301">
        <f t="shared" si="8"/>
        <v>1.174916741979777</v>
      </c>
      <c r="M301">
        <f t="shared" si="9"/>
        <v>0.23255852684246933</v>
      </c>
    </row>
    <row r="302" spans="1:13" x14ac:dyDescent="0.35">
      <c r="A302" t="s">
        <v>1191</v>
      </c>
      <c r="B302">
        <v>1.2680806624904599</v>
      </c>
      <c r="C302">
        <v>0.93329408317196705</v>
      </c>
      <c r="D302">
        <v>1.69609508210451</v>
      </c>
      <c r="E302">
        <v>1.4277163728003599</v>
      </c>
      <c r="F302">
        <v>1.1279006615890801</v>
      </c>
      <c r="G302">
        <v>1.2491105121355399</v>
      </c>
      <c r="H302">
        <v>1.3829033687308101</v>
      </c>
      <c r="I302">
        <v>0.99862811665706197</v>
      </c>
      <c r="J302">
        <v>0.93708288362380698</v>
      </c>
      <c r="K302">
        <v>0.98982702375742104</v>
      </c>
      <c r="L302">
        <f t="shared" si="8"/>
        <v>1.2010638767061017</v>
      </c>
      <c r="M302">
        <f t="shared" si="9"/>
        <v>0.26431288056605196</v>
      </c>
    </row>
    <row r="303" spans="1:13" x14ac:dyDescent="0.35">
      <c r="A303" t="s">
        <v>1192</v>
      </c>
      <c r="B303">
        <v>1.1547232280174999</v>
      </c>
      <c r="C303">
        <v>3.01449792234347</v>
      </c>
      <c r="D303">
        <v>1.32041548388161</v>
      </c>
      <c r="E303">
        <v>1.4835619285152899</v>
      </c>
      <c r="F303">
        <v>0.86370881043294001</v>
      </c>
      <c r="G303">
        <v>1.22569447564564</v>
      </c>
      <c r="H303">
        <v>1.19566334571763</v>
      </c>
      <c r="I303">
        <v>1.00159486380153</v>
      </c>
      <c r="J303">
        <v>1.02075194643178</v>
      </c>
      <c r="K303">
        <v>0.97335021184553805</v>
      </c>
      <c r="L303">
        <f t="shared" si="8"/>
        <v>1.3253962216632931</v>
      </c>
      <c r="M303">
        <f t="shared" si="9"/>
        <v>0.4064237118097645</v>
      </c>
    </row>
    <row r="304" spans="1:13" x14ac:dyDescent="0.35">
      <c r="A304" t="s">
        <v>1193</v>
      </c>
      <c r="B304">
        <v>1.49271005473902</v>
      </c>
      <c r="C304">
        <v>0.84013859894809395</v>
      </c>
      <c r="D304">
        <v>2.08804693296358</v>
      </c>
      <c r="E304">
        <v>1.4749518438949401</v>
      </c>
      <c r="F304">
        <v>1.2272141832771499</v>
      </c>
      <c r="G304">
        <v>0.68468203082527002</v>
      </c>
      <c r="H304">
        <v>2.0749849219720899</v>
      </c>
      <c r="I304">
        <v>0.80921023142320503</v>
      </c>
      <c r="J304">
        <v>0.70156691198963805</v>
      </c>
      <c r="K304">
        <v>0.50658061589027503</v>
      </c>
      <c r="L304">
        <f t="shared" si="8"/>
        <v>1.1900086325923263</v>
      </c>
      <c r="M304">
        <f t="shared" si="9"/>
        <v>0.25097203920798034</v>
      </c>
    </row>
    <row r="305" spans="1:13" x14ac:dyDescent="0.35">
      <c r="A305" t="s">
        <v>1437</v>
      </c>
      <c r="B305">
        <v>1.1114638078771799</v>
      </c>
      <c r="C305">
        <v>0.722046629016172</v>
      </c>
      <c r="D305">
        <v>1.3081995590511999</v>
      </c>
      <c r="E305">
        <v>1.1324236718102501</v>
      </c>
      <c r="F305">
        <v>0.941301316357262</v>
      </c>
      <c r="G305">
        <v>1.14850861913526</v>
      </c>
      <c r="H305">
        <v>1.09423849479237</v>
      </c>
      <c r="I305">
        <v>0.98311166475016099</v>
      </c>
      <c r="J305">
        <v>0.96020032125055599</v>
      </c>
      <c r="K305">
        <v>0.94602629435422103</v>
      </c>
      <c r="L305">
        <f t="shared" si="8"/>
        <v>1.0347520378394632</v>
      </c>
      <c r="M305">
        <f t="shared" si="9"/>
        <v>4.9285089812941697E-2</v>
      </c>
    </row>
    <row r="306" spans="1:13" x14ac:dyDescent="0.35">
      <c r="A306" t="s">
        <v>1196</v>
      </c>
      <c r="B306">
        <v>0.938090835642443</v>
      </c>
      <c r="C306">
        <v>0.82134933681365596</v>
      </c>
      <c r="D306">
        <v>0.94156875682630703</v>
      </c>
      <c r="E306">
        <v>1.03550036556632</v>
      </c>
      <c r="F306">
        <v>0.77473047557408403</v>
      </c>
      <c r="G306">
        <v>1.1152946878240999</v>
      </c>
      <c r="H306">
        <v>0.86107398982912597</v>
      </c>
      <c r="I306">
        <v>1.02005676293522</v>
      </c>
      <c r="J306">
        <v>0.98243507877499403</v>
      </c>
      <c r="K306">
        <v>1.01843425087018</v>
      </c>
      <c r="L306">
        <f t="shared" si="8"/>
        <v>0.95085345406564303</v>
      </c>
      <c r="M306">
        <f t="shared" si="9"/>
        <v>-7.2705085435673125E-2</v>
      </c>
    </row>
    <row r="307" spans="1:13" x14ac:dyDescent="0.35">
      <c r="A307" t="s">
        <v>1197</v>
      </c>
      <c r="B307">
        <v>1.06447775492802</v>
      </c>
      <c r="C307">
        <v>0.86696369371655602</v>
      </c>
      <c r="D307">
        <v>1.0613765008560501</v>
      </c>
      <c r="E307">
        <v>1.12974265096769</v>
      </c>
      <c r="F307">
        <v>0.847744523235476</v>
      </c>
      <c r="G307">
        <v>1.2611315428254199</v>
      </c>
      <c r="H307">
        <v>0.982818712843883</v>
      </c>
      <c r="I307">
        <v>1.1051699596257001</v>
      </c>
      <c r="J307">
        <v>1.07877949973075</v>
      </c>
      <c r="K307">
        <v>1.14900312830185</v>
      </c>
      <c r="L307">
        <f t="shared" si="8"/>
        <v>1.0547207967031393</v>
      </c>
      <c r="M307">
        <f t="shared" si="9"/>
        <v>7.6861142513580949E-2</v>
      </c>
    </row>
    <row r="308" spans="1:13" x14ac:dyDescent="0.35">
      <c r="A308" t="s">
        <v>1198</v>
      </c>
      <c r="B308">
        <v>1.0629058546141601</v>
      </c>
      <c r="C308">
        <v>0.95226809922752897</v>
      </c>
      <c r="D308">
        <v>1.0290286846317001</v>
      </c>
      <c r="E308">
        <v>1.0657915192398599</v>
      </c>
      <c r="F308">
        <v>0.88357949372784805</v>
      </c>
      <c r="G308">
        <v>1.1815386254162901</v>
      </c>
      <c r="H308">
        <v>1.0319057847780999</v>
      </c>
      <c r="I308">
        <v>1.06357345846421</v>
      </c>
      <c r="J308">
        <v>1.0524626550441201</v>
      </c>
      <c r="K308">
        <v>1.10094235991429</v>
      </c>
      <c r="L308">
        <f t="shared" si="8"/>
        <v>1.0423996535058109</v>
      </c>
      <c r="M308">
        <f t="shared" si="9"/>
        <v>5.9908509466179899E-2</v>
      </c>
    </row>
    <row r="309" spans="1:13" ht="14" customHeight="1" x14ac:dyDescent="0.35">
      <c r="A309" t="s">
        <v>1199</v>
      </c>
      <c r="B309">
        <v>1.12123104351903</v>
      </c>
      <c r="C309">
        <v>0.93498474049083102</v>
      </c>
      <c r="D309">
        <v>1.1689934235714501</v>
      </c>
      <c r="E309">
        <v>1.05073988979803</v>
      </c>
      <c r="F309">
        <v>0.93207001149258095</v>
      </c>
      <c r="G309">
        <v>1.1815078632604299</v>
      </c>
      <c r="H309">
        <v>1.1674485904375</v>
      </c>
      <c r="I309">
        <v>1.1482214421285399</v>
      </c>
      <c r="J309">
        <v>1.1782075250742601</v>
      </c>
      <c r="K309">
        <v>1.17238368136655</v>
      </c>
      <c r="L309">
        <f t="shared" si="8"/>
        <v>1.1055788211139201</v>
      </c>
      <c r="M309">
        <f t="shared" si="9"/>
        <v>0.14480188429161708</v>
      </c>
    </row>
    <row r="310" spans="1:13" x14ac:dyDescent="0.35">
      <c r="A310" t="s">
        <v>1200</v>
      </c>
      <c r="B310">
        <v>1.14782891089332</v>
      </c>
      <c r="C310">
        <v>1.0523308083098799</v>
      </c>
      <c r="D310">
        <v>1.1362959386023599</v>
      </c>
      <c r="E310">
        <v>1.0645044936994299</v>
      </c>
      <c r="F310">
        <v>1.1168118790650099</v>
      </c>
      <c r="G310">
        <v>1.0443993419639099</v>
      </c>
      <c r="H310">
        <v>1.1441098640904399</v>
      </c>
      <c r="I310">
        <v>1.2097237484412999</v>
      </c>
      <c r="J310">
        <v>1.10337693122344</v>
      </c>
      <c r="K310">
        <v>1.12447440428236</v>
      </c>
      <c r="L310">
        <f t="shared" si="8"/>
        <v>1.114385632057145</v>
      </c>
      <c r="M310">
        <f t="shared" si="9"/>
        <v>0.1562485622858916</v>
      </c>
    </row>
    <row r="311" spans="1:13" x14ac:dyDescent="0.35">
      <c r="A311" t="s">
        <v>1201</v>
      </c>
      <c r="B311">
        <v>1.2294785161550199</v>
      </c>
      <c r="C311">
        <v>1.16388824519266</v>
      </c>
      <c r="D311">
        <v>1.2792834490056599</v>
      </c>
      <c r="E311">
        <v>1.0963676536401401</v>
      </c>
      <c r="F311">
        <v>1.3895591883259599</v>
      </c>
      <c r="G311">
        <v>0.99449403083793797</v>
      </c>
      <c r="H311">
        <v>1.52560326556169</v>
      </c>
      <c r="I311">
        <v>1.15596825193236</v>
      </c>
      <c r="J311">
        <v>1.09988520624502</v>
      </c>
      <c r="K311">
        <v>1.1787908132740099</v>
      </c>
      <c r="L311">
        <f t="shared" si="8"/>
        <v>1.2113318620170457</v>
      </c>
      <c r="M311">
        <f t="shared" si="9"/>
        <v>0.27659416651570395</v>
      </c>
    </row>
    <row r="312" spans="1:13" x14ac:dyDescent="0.35">
      <c r="A312" t="s">
        <v>1436</v>
      </c>
      <c r="B312">
        <v>1.3776523860732901</v>
      </c>
      <c r="C312">
        <v>0.85417648387325995</v>
      </c>
      <c r="D312">
        <v>1.7167553838971801</v>
      </c>
      <c r="E312">
        <v>1.2947783273498401</v>
      </c>
      <c r="F312">
        <v>1.28393383959156</v>
      </c>
      <c r="G312">
        <v>0.85527653604401599</v>
      </c>
      <c r="H312">
        <v>1.6812982323124701</v>
      </c>
      <c r="I312">
        <v>1.0265601695032101</v>
      </c>
      <c r="J312">
        <v>0.89267678401065098</v>
      </c>
      <c r="K312">
        <v>0.88194819712687</v>
      </c>
      <c r="L312">
        <f t="shared" si="8"/>
        <v>1.1865056339782349</v>
      </c>
      <c r="M312">
        <f t="shared" si="9"/>
        <v>0.2467189510107167</v>
      </c>
    </row>
    <row r="313" spans="1:13" x14ac:dyDescent="0.35">
      <c r="A313" t="s">
        <v>1204</v>
      </c>
      <c r="B313">
        <v>1.50255914544529</v>
      </c>
      <c r="C313">
        <v>0.90989270213765205</v>
      </c>
      <c r="D313">
        <v>1.96887692449245</v>
      </c>
      <c r="E313">
        <v>1.440669959804</v>
      </c>
      <c r="F313">
        <v>1.4494612709614101</v>
      </c>
      <c r="G313">
        <v>2.1795463320347799</v>
      </c>
      <c r="H313">
        <v>1.82257718026439</v>
      </c>
      <c r="I313">
        <v>1.98346880664794</v>
      </c>
      <c r="J313">
        <v>1.9243911084488801</v>
      </c>
      <c r="K313">
        <v>1.0500954749432201</v>
      </c>
      <c r="L313">
        <f t="shared" si="8"/>
        <v>1.6231538905180014</v>
      </c>
      <c r="M313">
        <f t="shared" si="9"/>
        <v>0.69879978766293671</v>
      </c>
    </row>
    <row r="314" spans="1:13" x14ac:dyDescent="0.35">
      <c r="A314" t="s">
        <v>1205</v>
      </c>
      <c r="B314">
        <v>1.2247825861964801</v>
      </c>
      <c r="C314">
        <v>0.99609797188319305</v>
      </c>
      <c r="D314">
        <v>1.32843461309891</v>
      </c>
      <c r="E314">
        <v>0.88734243514645195</v>
      </c>
      <c r="F314">
        <v>1.25795731224644</v>
      </c>
      <c r="G314">
        <v>0.85767827407417796</v>
      </c>
      <c r="H314">
        <v>1.3829945147241001</v>
      </c>
      <c r="I314">
        <v>1.0335415115883799</v>
      </c>
      <c r="J314">
        <v>0.94670375517971594</v>
      </c>
      <c r="K314">
        <v>1.0839719363715301</v>
      </c>
      <c r="L314">
        <f t="shared" si="8"/>
        <v>1.0999504910509379</v>
      </c>
      <c r="M314">
        <f t="shared" si="9"/>
        <v>0.13743858927473274</v>
      </c>
    </row>
    <row r="315" spans="1:13" x14ac:dyDescent="0.35">
      <c r="A315" t="s">
        <v>1206</v>
      </c>
      <c r="B315">
        <v>1.1690522200712901</v>
      </c>
      <c r="C315">
        <v>1.4361698193069701</v>
      </c>
      <c r="D315">
        <v>1.3186668253160401</v>
      </c>
      <c r="E315">
        <v>1.0207621142613099</v>
      </c>
      <c r="F315">
        <v>1.2763124786320399</v>
      </c>
      <c r="G315">
        <v>0.99400073033307601</v>
      </c>
      <c r="H315">
        <v>1.2996150415074701</v>
      </c>
      <c r="I315">
        <v>0.93326444185396795</v>
      </c>
      <c r="J315">
        <v>0.78636172056364495</v>
      </c>
      <c r="K315">
        <v>1.13477727519252</v>
      </c>
      <c r="L315">
        <f t="shared" si="8"/>
        <v>1.1368982667038332</v>
      </c>
      <c r="M315">
        <f t="shared" si="9"/>
        <v>0.18510316303543137</v>
      </c>
    </row>
    <row r="316" spans="1:13" x14ac:dyDescent="0.35">
      <c r="A316" t="s">
        <v>1435</v>
      </c>
      <c r="B316">
        <v>1.24718494511433</v>
      </c>
      <c r="C316">
        <v>0.98591694945668296</v>
      </c>
      <c r="D316">
        <v>1.33982821678661</v>
      </c>
      <c r="E316">
        <v>1.07632397190434</v>
      </c>
      <c r="F316">
        <v>1.2446200986992599</v>
      </c>
      <c r="G316">
        <v>0.88560203547136096</v>
      </c>
      <c r="H316">
        <v>1.2315698371769199</v>
      </c>
      <c r="I316">
        <v>0.97865297444436095</v>
      </c>
      <c r="J316">
        <v>0.88543695104844</v>
      </c>
      <c r="K316">
        <v>1.17743082095914</v>
      </c>
      <c r="L316">
        <f t="shared" si="8"/>
        <v>1.1052566801061445</v>
      </c>
      <c r="M316">
        <f t="shared" si="9"/>
        <v>0.14438145388201176</v>
      </c>
    </row>
    <row r="317" spans="1:13" x14ac:dyDescent="0.35">
      <c r="A317" t="s">
        <v>1434</v>
      </c>
      <c r="B317">
        <v>1.39960571720482</v>
      </c>
      <c r="C317">
        <v>0.79800951912236695</v>
      </c>
      <c r="D317">
        <v>1.7195411831549801</v>
      </c>
      <c r="E317">
        <v>1.17685908866628</v>
      </c>
      <c r="F317">
        <v>1.09170012050345</v>
      </c>
      <c r="G317">
        <v>1.15888526840213</v>
      </c>
      <c r="H317">
        <v>1.3239584243938101</v>
      </c>
      <c r="I317">
        <v>1.22047995235283</v>
      </c>
      <c r="J317">
        <v>1.1178124848022499</v>
      </c>
      <c r="K317">
        <v>0.94585176420511796</v>
      </c>
      <c r="L317">
        <f t="shared" si="8"/>
        <v>1.1952703522808037</v>
      </c>
      <c r="M317">
        <f t="shared" si="9"/>
        <v>0.25733697116111914</v>
      </c>
    </row>
    <row r="318" spans="1:13" x14ac:dyDescent="0.35">
      <c r="A318" t="s">
        <v>1433</v>
      </c>
      <c r="B318">
        <v>1.0541047621030399</v>
      </c>
      <c r="C318">
        <v>0.82774162760675596</v>
      </c>
      <c r="D318">
        <v>1.0506489916071999</v>
      </c>
      <c r="E318">
        <v>0.67151120604792702</v>
      </c>
      <c r="F318">
        <v>1.02892494864291</v>
      </c>
      <c r="G318">
        <v>0.70329633736471198</v>
      </c>
      <c r="H318">
        <v>1.05748136101256</v>
      </c>
      <c r="I318">
        <v>0.78542361088526802</v>
      </c>
      <c r="J318">
        <v>0.69099552113186902</v>
      </c>
      <c r="K318">
        <v>0.99736071752628896</v>
      </c>
      <c r="L318">
        <f t="shared" si="8"/>
        <v>0.88674890839285303</v>
      </c>
      <c r="M318">
        <f t="shared" si="9"/>
        <v>-0.17340244571470423</v>
      </c>
    </row>
    <row r="319" spans="1:13" x14ac:dyDescent="0.35">
      <c r="A319" t="s">
        <v>1432</v>
      </c>
      <c r="B319">
        <v>1.1813093938944199</v>
      </c>
      <c r="C319">
        <v>1.1154823008168799</v>
      </c>
      <c r="D319">
        <v>1.1624146603938099</v>
      </c>
      <c r="E319">
        <v>1.00978329269458</v>
      </c>
      <c r="F319">
        <v>1.1365660738780601</v>
      </c>
      <c r="G319">
        <v>1.04710712593973</v>
      </c>
      <c r="H319">
        <v>1.06543486118529</v>
      </c>
      <c r="I319">
        <v>1.0008720717711099</v>
      </c>
      <c r="J319">
        <v>0.85527068103402804</v>
      </c>
      <c r="K319">
        <v>1.0951003279415901</v>
      </c>
      <c r="L319">
        <f t="shared" si="8"/>
        <v>1.06693407895495</v>
      </c>
      <c r="M319">
        <f t="shared" si="9"/>
        <v>9.3471041295659404E-2</v>
      </c>
    </row>
    <row r="320" spans="1:13" x14ac:dyDescent="0.35">
      <c r="A320" t="s">
        <v>1431</v>
      </c>
      <c r="B320">
        <v>1.2112019981506901</v>
      </c>
      <c r="C320">
        <v>1.02599700551781</v>
      </c>
      <c r="D320">
        <v>1.21206621892772</v>
      </c>
      <c r="E320">
        <v>1.0274983749651301</v>
      </c>
      <c r="F320">
        <v>1.2046409978944299</v>
      </c>
      <c r="G320">
        <v>1.0063169640991501</v>
      </c>
      <c r="H320">
        <v>1.10056885987147</v>
      </c>
      <c r="I320">
        <v>1.00347374187654</v>
      </c>
      <c r="J320">
        <v>0.92408439805624898</v>
      </c>
      <c r="K320">
        <v>1.13036202185343</v>
      </c>
      <c r="L320">
        <f t="shared" si="8"/>
        <v>1.0846210581212616</v>
      </c>
      <c r="M320">
        <f t="shared" si="9"/>
        <v>0.11719108593246753</v>
      </c>
    </row>
    <row r="321" spans="1:13" x14ac:dyDescent="0.35">
      <c r="A321" t="s">
        <v>1430</v>
      </c>
      <c r="B321">
        <v>1.2258225922547601</v>
      </c>
      <c r="C321">
        <v>1.14803909363116</v>
      </c>
      <c r="D321">
        <v>1.1969714687044199</v>
      </c>
      <c r="E321">
        <v>1.0969808957920399</v>
      </c>
      <c r="F321">
        <v>1.1680236478789201</v>
      </c>
      <c r="G321">
        <v>1.16725133782136</v>
      </c>
      <c r="H321">
        <v>1.0486451318996199</v>
      </c>
      <c r="I321">
        <v>0.99466634588355596</v>
      </c>
      <c r="J321">
        <v>0.91393339507298299</v>
      </c>
      <c r="K321">
        <v>1.2233922405722599</v>
      </c>
      <c r="L321">
        <f t="shared" si="8"/>
        <v>1.1183726149511077</v>
      </c>
      <c r="M321">
        <f t="shared" si="9"/>
        <v>0.16140093968333913</v>
      </c>
    </row>
    <row r="322" spans="1:13" x14ac:dyDescent="0.35">
      <c r="A322" t="s">
        <v>1429</v>
      </c>
      <c r="B322">
        <v>1.24813506213114</v>
      </c>
      <c r="C322">
        <v>1.1170522543781001</v>
      </c>
      <c r="D322">
        <v>1.21547612321219</v>
      </c>
      <c r="E322">
        <v>1.1761755796117801</v>
      </c>
      <c r="F322">
        <v>1.0538653115087999</v>
      </c>
      <c r="G322">
        <v>1.20459298814439</v>
      </c>
      <c r="H322">
        <v>1.0184857819621</v>
      </c>
      <c r="I322">
        <v>0.99982162625085402</v>
      </c>
      <c r="J322">
        <v>0.97660276345687103</v>
      </c>
      <c r="K322">
        <v>1.23909830897339</v>
      </c>
      <c r="L322">
        <f t="shared" ref="L322:L385" si="10">(B322+C322+D322+E322+F322+G322+H322+I322+J322+K322)/10</f>
        <v>1.1249305799629616</v>
      </c>
      <c r="M322">
        <f t="shared" ref="M322:M385" si="11">(LOG(L322,2))</f>
        <v>0.16983597474602471</v>
      </c>
    </row>
    <row r="323" spans="1:13" x14ac:dyDescent="0.35">
      <c r="A323" t="s">
        <v>1215</v>
      </c>
      <c r="B323">
        <v>1.2831505985373</v>
      </c>
      <c r="C323">
        <v>1.2566410519849101</v>
      </c>
      <c r="D323">
        <v>1.2292209381461101</v>
      </c>
      <c r="E323">
        <v>1.40244926129102</v>
      </c>
      <c r="F323">
        <v>0.96271139773593795</v>
      </c>
      <c r="G323">
        <v>1.58418689905315</v>
      </c>
      <c r="H323">
        <v>0.99001044347614098</v>
      </c>
      <c r="I323">
        <v>1.04441587859213</v>
      </c>
      <c r="J323">
        <v>1.13114583791457</v>
      </c>
      <c r="K323">
        <v>1.50507146705647</v>
      </c>
      <c r="L323">
        <f t="shared" si="10"/>
        <v>1.2389003773787739</v>
      </c>
      <c r="M323">
        <f t="shared" si="11"/>
        <v>0.30906018195787877</v>
      </c>
    </row>
    <row r="324" spans="1:13" x14ac:dyDescent="0.35">
      <c r="A324" t="s">
        <v>1216</v>
      </c>
      <c r="B324">
        <v>1.19035372815924</v>
      </c>
      <c r="C324">
        <v>1.1182390625280301</v>
      </c>
      <c r="D324">
        <v>1.1323346904535501</v>
      </c>
      <c r="E324">
        <v>1.26550901463125</v>
      </c>
      <c r="F324">
        <v>0.93012327933955596</v>
      </c>
      <c r="G324">
        <v>1.34964064067649</v>
      </c>
      <c r="H324">
        <v>1.1301703068303399</v>
      </c>
      <c r="I324">
        <v>1.0734982572677501</v>
      </c>
      <c r="J324">
        <v>1.11101036488926</v>
      </c>
      <c r="K324">
        <v>1.36629793617121</v>
      </c>
      <c r="L324">
        <f t="shared" si="10"/>
        <v>1.1667177280946677</v>
      </c>
      <c r="M324">
        <f t="shared" si="11"/>
        <v>0.22245556229953564</v>
      </c>
    </row>
    <row r="325" spans="1:13" x14ac:dyDescent="0.35">
      <c r="A325" t="s">
        <v>1217</v>
      </c>
      <c r="B325">
        <v>1.0329101950762001</v>
      </c>
      <c r="C325">
        <v>1.23898525148746</v>
      </c>
      <c r="D325">
        <v>1.08356877469728</v>
      </c>
      <c r="E325">
        <v>1.13962538273396</v>
      </c>
      <c r="F325">
        <v>1.0549428209590499</v>
      </c>
      <c r="G325">
        <v>1.1205324612585199</v>
      </c>
      <c r="H325">
        <v>1.23521123743049</v>
      </c>
      <c r="I325">
        <v>1.07038391286798</v>
      </c>
      <c r="J325">
        <v>1.06603007618677</v>
      </c>
      <c r="K325">
        <v>1.1619308986644801</v>
      </c>
      <c r="L325">
        <f t="shared" si="10"/>
        <v>1.1204121011362189</v>
      </c>
      <c r="M325">
        <f t="shared" si="11"/>
        <v>0.16402947059836287</v>
      </c>
    </row>
    <row r="326" spans="1:13" x14ac:dyDescent="0.35">
      <c r="A326" t="s">
        <v>1218</v>
      </c>
      <c r="B326">
        <v>1.10109523622969</v>
      </c>
      <c r="C326">
        <v>1.2417778763278799</v>
      </c>
      <c r="D326">
        <v>1.2071284979441099</v>
      </c>
      <c r="E326">
        <v>1.0704402959492101</v>
      </c>
      <c r="F326">
        <v>1.27789630583183</v>
      </c>
      <c r="G326">
        <v>1.07218034416047</v>
      </c>
      <c r="H326">
        <v>1.6007914517603901</v>
      </c>
      <c r="I326">
        <v>1.0872788792636101</v>
      </c>
      <c r="J326">
        <v>1.0266690134723599</v>
      </c>
      <c r="K326">
        <v>1.09411151464419</v>
      </c>
      <c r="L326">
        <f t="shared" si="10"/>
        <v>1.177936941558374</v>
      </c>
      <c r="M326">
        <f t="shared" si="11"/>
        <v>0.23626230951130017</v>
      </c>
    </row>
    <row r="327" spans="1:13" x14ac:dyDescent="0.35">
      <c r="A327" t="s">
        <v>1219</v>
      </c>
      <c r="B327">
        <v>1.0335238617850699</v>
      </c>
      <c r="C327">
        <v>1.49604634483962</v>
      </c>
      <c r="D327">
        <v>1.1276069049775801</v>
      </c>
      <c r="E327">
        <v>0.98004676967622195</v>
      </c>
      <c r="F327">
        <v>1.7388116542002501</v>
      </c>
      <c r="G327">
        <v>0.945489394564066</v>
      </c>
      <c r="H327">
        <v>2.1330364596504001</v>
      </c>
      <c r="I327">
        <v>0.96093941090229096</v>
      </c>
      <c r="J327">
        <v>0.95647523054715</v>
      </c>
      <c r="K327">
        <v>1.01364947085958</v>
      </c>
      <c r="L327">
        <f t="shared" si="10"/>
        <v>1.2385625502002229</v>
      </c>
      <c r="M327">
        <f t="shared" si="11"/>
        <v>0.30866672977518944</v>
      </c>
    </row>
    <row r="328" spans="1:13" x14ac:dyDescent="0.35">
      <c r="A328" t="s">
        <v>1428</v>
      </c>
      <c r="B328">
        <v>0.99792996967202696</v>
      </c>
      <c r="C328">
        <v>1.19485406067584</v>
      </c>
      <c r="D328">
        <v>1.0856719189712101</v>
      </c>
      <c r="E328">
        <v>0.92883865901815199</v>
      </c>
      <c r="F328">
        <v>1.44229042204851</v>
      </c>
      <c r="G328">
        <v>0.79679485840019704</v>
      </c>
      <c r="H328">
        <v>1.6594390084831501</v>
      </c>
      <c r="I328">
        <v>0.91958827528038001</v>
      </c>
      <c r="J328">
        <v>0.88091809693913203</v>
      </c>
      <c r="K328">
        <v>0.92809974075645196</v>
      </c>
      <c r="L328">
        <f t="shared" si="10"/>
        <v>1.0834425010245048</v>
      </c>
      <c r="M328">
        <f t="shared" si="11"/>
        <v>0.11562259072926892</v>
      </c>
    </row>
    <row r="329" spans="1:13" x14ac:dyDescent="0.35">
      <c r="A329" t="s">
        <v>1427</v>
      </c>
      <c r="B329">
        <v>0.98483808294606501</v>
      </c>
      <c r="C329">
        <v>1.07478169497519</v>
      </c>
      <c r="D329">
        <v>1.0732514881161801</v>
      </c>
      <c r="E329">
        <v>0.97129843650329495</v>
      </c>
      <c r="F329">
        <v>1.24537775840839</v>
      </c>
      <c r="G329">
        <v>0.78280835378819902</v>
      </c>
      <c r="H329">
        <v>1.3246990771570399</v>
      </c>
      <c r="I329">
        <v>0.94027760695879203</v>
      </c>
      <c r="J329">
        <v>0.87215615720247797</v>
      </c>
      <c r="K329">
        <v>0.91711738862206404</v>
      </c>
      <c r="L329">
        <f t="shared" si="10"/>
        <v>1.0186606044677693</v>
      </c>
      <c r="M329">
        <f t="shared" si="11"/>
        <v>2.6673456987933983E-2</v>
      </c>
    </row>
    <row r="330" spans="1:13" x14ac:dyDescent="0.35">
      <c r="A330" t="s">
        <v>1222</v>
      </c>
      <c r="B330">
        <v>1.0407565238377099</v>
      </c>
      <c r="C330">
        <v>1.3750404512452701</v>
      </c>
      <c r="D330">
        <v>1.2624088229428001</v>
      </c>
      <c r="E330">
        <v>1.17421842805312</v>
      </c>
      <c r="F330">
        <v>1.7704703985499599</v>
      </c>
      <c r="G330">
        <v>0.92956988673554897</v>
      </c>
      <c r="H330">
        <v>2.1728109165551901</v>
      </c>
      <c r="I330">
        <v>1.0150499880866</v>
      </c>
      <c r="J330">
        <v>1.0235803904876399</v>
      </c>
      <c r="K330">
        <v>0.94591658594039396</v>
      </c>
      <c r="L330">
        <f t="shared" si="10"/>
        <v>1.2709822392434231</v>
      </c>
      <c r="M330">
        <f t="shared" si="11"/>
        <v>0.34594387020560519</v>
      </c>
    </row>
    <row r="331" spans="1:13" x14ac:dyDescent="0.35">
      <c r="A331" t="s">
        <v>1426</v>
      </c>
      <c r="B331">
        <v>1.0328926968552199</v>
      </c>
      <c r="C331">
        <v>1.0109693427614199</v>
      </c>
      <c r="D331">
        <v>1.12814622245311</v>
      </c>
      <c r="E331">
        <v>0.51527961607986505</v>
      </c>
      <c r="F331">
        <v>1.0844056359966401</v>
      </c>
      <c r="G331">
        <v>0.939301901468092</v>
      </c>
      <c r="H331">
        <v>1.1563136276666</v>
      </c>
      <c r="I331">
        <v>1.0558159859680001</v>
      </c>
      <c r="J331">
        <v>1.0296324239499</v>
      </c>
      <c r="K331">
        <v>0.95901113978284402</v>
      </c>
      <c r="L331">
        <f t="shared" si="10"/>
        <v>0.99117685929816912</v>
      </c>
      <c r="M331">
        <f t="shared" si="11"/>
        <v>-1.2785589173865455E-2</v>
      </c>
    </row>
    <row r="332" spans="1:13" x14ac:dyDescent="0.35">
      <c r="A332" t="s">
        <v>1425</v>
      </c>
      <c r="B332">
        <v>1.0779834820834699</v>
      </c>
      <c r="C332">
        <v>1.4503708793851</v>
      </c>
      <c r="D332">
        <v>1.2498954337974899</v>
      </c>
      <c r="E332">
        <v>0.87938209785437005</v>
      </c>
      <c r="F332">
        <v>1.6326088476865199</v>
      </c>
      <c r="G332">
        <v>1.01380771053643</v>
      </c>
      <c r="H332">
        <v>1.80269565552968</v>
      </c>
      <c r="I332">
        <v>0.83937311347952703</v>
      </c>
      <c r="J332">
        <v>0.82603951931403796</v>
      </c>
      <c r="K332">
        <v>0.98880631508598704</v>
      </c>
      <c r="L332">
        <f t="shared" si="10"/>
        <v>1.1760963054752611</v>
      </c>
      <c r="M332">
        <f t="shared" si="11"/>
        <v>0.23400620111206458</v>
      </c>
    </row>
    <row r="333" spans="1:13" x14ac:dyDescent="0.35">
      <c r="A333" t="s">
        <v>1424</v>
      </c>
      <c r="B333">
        <v>1.0636781524076599</v>
      </c>
      <c r="C333">
        <v>1.11066674076386</v>
      </c>
      <c r="D333">
        <v>1.1719888535335099</v>
      </c>
      <c r="E333">
        <v>0.57605612478097101</v>
      </c>
      <c r="F333">
        <v>1.1799135123075499</v>
      </c>
      <c r="G333">
        <v>0.95171635573284696</v>
      </c>
      <c r="H333">
        <v>1.2811667883520099</v>
      </c>
      <c r="I333">
        <v>1.0039150945773301</v>
      </c>
      <c r="J333">
        <v>1.0276467354044601</v>
      </c>
      <c r="K333">
        <v>0.94450368452169697</v>
      </c>
      <c r="L333">
        <f t="shared" si="10"/>
        <v>1.0311252042381895</v>
      </c>
      <c r="M333">
        <f t="shared" si="11"/>
        <v>4.4219522392258674E-2</v>
      </c>
    </row>
    <row r="334" spans="1:13" x14ac:dyDescent="0.35">
      <c r="A334" t="s">
        <v>1226</v>
      </c>
      <c r="B334">
        <v>0.95578250716003699</v>
      </c>
      <c r="C334">
        <v>1.17566762653076</v>
      </c>
      <c r="D334">
        <v>1.0730613359935199</v>
      </c>
      <c r="E334">
        <v>0.69887873203854201</v>
      </c>
      <c r="F334">
        <v>1.3094244425965</v>
      </c>
      <c r="G334">
        <v>0.92614149001155899</v>
      </c>
      <c r="H334">
        <v>1.3011596237881999</v>
      </c>
      <c r="I334">
        <v>0.85328203299135097</v>
      </c>
      <c r="J334">
        <v>0.79389639276276902</v>
      </c>
      <c r="K334">
        <v>0.904206392485984</v>
      </c>
      <c r="L334">
        <f t="shared" si="10"/>
        <v>0.99915005763592202</v>
      </c>
      <c r="M334">
        <f t="shared" si="11"/>
        <v>-1.2267290320642401E-3</v>
      </c>
    </row>
    <row r="335" spans="1:13" x14ac:dyDescent="0.35">
      <c r="A335" t="s">
        <v>1227</v>
      </c>
      <c r="B335">
        <v>1.1056765707438001</v>
      </c>
      <c r="C335">
        <v>1.3762331188810799</v>
      </c>
      <c r="D335">
        <v>1.2479624981755999</v>
      </c>
      <c r="E335">
        <v>0.85442549487952002</v>
      </c>
      <c r="F335">
        <v>1.8808371501135599</v>
      </c>
      <c r="G335">
        <v>0.93818440441148798</v>
      </c>
      <c r="H335">
        <v>2.00622940531975</v>
      </c>
      <c r="I335">
        <v>0.84307068365882798</v>
      </c>
      <c r="J335">
        <v>0.93299116426087503</v>
      </c>
      <c r="K335">
        <v>0.90543436090879204</v>
      </c>
      <c r="L335">
        <f t="shared" si="10"/>
        <v>1.2091044851353292</v>
      </c>
      <c r="M335">
        <f t="shared" si="11"/>
        <v>0.27393892090901228</v>
      </c>
    </row>
    <row r="336" spans="1:13" x14ac:dyDescent="0.35">
      <c r="A336" t="s">
        <v>1228</v>
      </c>
      <c r="B336">
        <v>1.07777792985758</v>
      </c>
      <c r="C336">
        <v>1.51361434815634</v>
      </c>
      <c r="D336">
        <v>1.2618067638319299</v>
      </c>
      <c r="E336">
        <v>0.85598907202566399</v>
      </c>
      <c r="F336">
        <v>2.0008490993007402</v>
      </c>
      <c r="G336">
        <v>0.76296601982549805</v>
      </c>
      <c r="H336">
        <v>2.1850412310738401</v>
      </c>
      <c r="I336">
        <v>0.75785391096374</v>
      </c>
      <c r="J336">
        <v>0.854156093084253</v>
      </c>
      <c r="K336">
        <v>0.73788600862581899</v>
      </c>
      <c r="L336">
        <f t="shared" si="10"/>
        <v>1.2007940476745407</v>
      </c>
      <c r="M336">
        <f t="shared" si="11"/>
        <v>0.26398873066242351</v>
      </c>
    </row>
    <row r="337" spans="1:13" x14ac:dyDescent="0.35">
      <c r="A337" t="s">
        <v>1229</v>
      </c>
      <c r="B337">
        <v>1.0865601016869999</v>
      </c>
      <c r="C337">
        <v>1.29554087575939</v>
      </c>
      <c r="D337">
        <v>1.2942793359345801</v>
      </c>
      <c r="E337">
        <v>0.89912481925157395</v>
      </c>
      <c r="F337">
        <v>1.7276689418764899</v>
      </c>
      <c r="G337">
        <v>0.69938327470342598</v>
      </c>
      <c r="H337">
        <v>1.9554849838057899</v>
      </c>
      <c r="I337">
        <v>0.80723327720888405</v>
      </c>
      <c r="J337">
        <v>0.91481519219732199</v>
      </c>
      <c r="K337">
        <v>0.64249714264082902</v>
      </c>
      <c r="L337">
        <f t="shared" si="10"/>
        <v>1.1322587945065286</v>
      </c>
      <c r="M337">
        <f t="shared" si="11"/>
        <v>0.17920374516561896</v>
      </c>
    </row>
    <row r="338" spans="1:13" x14ac:dyDescent="0.35">
      <c r="A338" t="s">
        <v>1230</v>
      </c>
      <c r="B338">
        <v>1.10439925491296</v>
      </c>
      <c r="C338">
        <v>1.10725120391753</v>
      </c>
      <c r="D338">
        <v>1.31737897632991</v>
      </c>
      <c r="E338">
        <v>0.963821473372652</v>
      </c>
      <c r="F338">
        <v>1.4396838670829999</v>
      </c>
      <c r="G338">
        <v>0.74481447888677998</v>
      </c>
      <c r="H338">
        <v>1.58276859397891</v>
      </c>
      <c r="I338">
        <v>0.87931033867087205</v>
      </c>
      <c r="J338">
        <v>0.95524883384187997</v>
      </c>
      <c r="K338">
        <v>0.68128887142411498</v>
      </c>
      <c r="L338">
        <f t="shared" si="10"/>
        <v>1.0775965892418609</v>
      </c>
      <c r="M338">
        <f t="shared" si="11"/>
        <v>0.10781718956946068</v>
      </c>
    </row>
    <row r="339" spans="1:13" x14ac:dyDescent="0.35">
      <c r="A339" t="s">
        <v>1423</v>
      </c>
      <c r="B339">
        <v>1.1938404630933299</v>
      </c>
      <c r="C339">
        <v>0.94128174442797596</v>
      </c>
      <c r="D339">
        <v>1.3109032238605101</v>
      </c>
      <c r="E339">
        <v>1.0648081813374599</v>
      </c>
      <c r="F339">
        <v>1.2217534448420899</v>
      </c>
      <c r="G339">
        <v>0.868148865137361</v>
      </c>
      <c r="H339">
        <v>1.4105432749628899</v>
      </c>
      <c r="I339">
        <v>1.1302944843468301</v>
      </c>
      <c r="J339">
        <v>1.2104492422767801</v>
      </c>
      <c r="K339">
        <v>0.88204288872423198</v>
      </c>
      <c r="L339">
        <f t="shared" si="10"/>
        <v>1.123406581300946</v>
      </c>
      <c r="M339">
        <f t="shared" si="11"/>
        <v>0.16788015985613747</v>
      </c>
    </row>
    <row r="340" spans="1:13" x14ac:dyDescent="0.35">
      <c r="A340" t="s">
        <v>1422</v>
      </c>
      <c r="B340">
        <v>1.1370520762240901</v>
      </c>
      <c r="C340">
        <v>0.95114863887994805</v>
      </c>
      <c r="D340">
        <v>1.2790020054188</v>
      </c>
      <c r="E340">
        <v>1.00098862823364</v>
      </c>
      <c r="F340">
        <v>1.2084792467826999</v>
      </c>
      <c r="G340">
        <v>1.1065480796307701</v>
      </c>
      <c r="H340">
        <v>1.1637963562831299</v>
      </c>
      <c r="I340">
        <v>1.03978695427834</v>
      </c>
      <c r="J340">
        <v>1.0865473626147899</v>
      </c>
      <c r="K340">
        <v>1.12739918068234</v>
      </c>
      <c r="L340">
        <f t="shared" si="10"/>
        <v>1.1100748529028548</v>
      </c>
      <c r="M340">
        <f t="shared" si="11"/>
        <v>0.1506569615039903</v>
      </c>
    </row>
    <row r="341" spans="1:13" x14ac:dyDescent="0.35">
      <c r="A341" t="s">
        <v>1421</v>
      </c>
      <c r="B341">
        <v>1.20281191849125</v>
      </c>
      <c r="C341">
        <v>0.96074273441835201</v>
      </c>
      <c r="D341">
        <v>1.3161897966968801</v>
      </c>
      <c r="E341">
        <v>1.08966257464548</v>
      </c>
      <c r="F341">
        <v>1.2000410892284601</v>
      </c>
      <c r="G341">
        <v>0.97555445093181203</v>
      </c>
      <c r="H341">
        <v>1.30914290009013</v>
      </c>
      <c r="I341">
        <v>1.0957052862783601</v>
      </c>
      <c r="J341">
        <v>1.1897613886732401</v>
      </c>
      <c r="K341">
        <v>0.98432139031853205</v>
      </c>
      <c r="L341">
        <f t="shared" si="10"/>
        <v>1.1323933529772496</v>
      </c>
      <c r="M341">
        <f t="shared" si="11"/>
        <v>0.17937518592208399</v>
      </c>
    </row>
    <row r="342" spans="1:13" x14ac:dyDescent="0.35">
      <c r="A342" t="s">
        <v>1420</v>
      </c>
      <c r="B342">
        <v>1.1861800526443</v>
      </c>
      <c r="C342">
        <v>1.05411825086809</v>
      </c>
      <c r="D342">
        <v>1.3340460473021101</v>
      </c>
      <c r="E342">
        <v>1.1411612507340501</v>
      </c>
      <c r="F342">
        <v>1.25344122099096</v>
      </c>
      <c r="G342">
        <v>1.21559269490969</v>
      </c>
      <c r="H342">
        <v>1.1953102164555101</v>
      </c>
      <c r="I342">
        <v>0.94830796960295105</v>
      </c>
      <c r="J342">
        <v>1.0647497499729499</v>
      </c>
      <c r="K342">
        <v>1.16299307400226</v>
      </c>
      <c r="L342">
        <f t="shared" si="10"/>
        <v>1.1555900527482872</v>
      </c>
      <c r="M342">
        <f t="shared" si="11"/>
        <v>0.20862969043392518</v>
      </c>
    </row>
    <row r="343" spans="1:13" x14ac:dyDescent="0.35">
      <c r="A343" t="s">
        <v>1235</v>
      </c>
      <c r="B343">
        <v>1.18278167376122</v>
      </c>
      <c r="C343">
        <v>1.00066451292226</v>
      </c>
      <c r="D343">
        <v>1.2692933176166701</v>
      </c>
      <c r="E343">
        <v>1.1036818596062099</v>
      </c>
      <c r="F343">
        <v>1.1700582922109</v>
      </c>
      <c r="G343">
        <v>0.99660275485662597</v>
      </c>
      <c r="H343">
        <v>1.26202741111232</v>
      </c>
      <c r="I343">
        <v>1.0373950665962099</v>
      </c>
      <c r="J343">
        <v>1.1355396561981199</v>
      </c>
      <c r="K343">
        <v>1.0160771182778501</v>
      </c>
      <c r="L343">
        <f t="shared" si="10"/>
        <v>1.1174121663158387</v>
      </c>
      <c r="M343">
        <f t="shared" si="11"/>
        <v>0.16016143346612574</v>
      </c>
    </row>
    <row r="344" spans="1:13" x14ac:dyDescent="0.35">
      <c r="A344" t="s">
        <v>1419</v>
      </c>
      <c r="B344">
        <v>1.1691388284826001</v>
      </c>
      <c r="C344">
        <v>1.05217756513506</v>
      </c>
      <c r="D344">
        <v>1.2622954013667</v>
      </c>
      <c r="E344">
        <v>1.13702319572906</v>
      </c>
      <c r="F344">
        <v>1.1499646583325001</v>
      </c>
      <c r="G344">
        <v>1.13708418122573</v>
      </c>
      <c r="H344">
        <v>1.1493689460344101</v>
      </c>
      <c r="I344">
        <v>0.98889344782630095</v>
      </c>
      <c r="J344">
        <v>1.0438824605818</v>
      </c>
      <c r="K344">
        <v>1.09485052422826</v>
      </c>
      <c r="L344">
        <f t="shared" si="10"/>
        <v>1.1184679208942421</v>
      </c>
      <c r="M344">
        <f t="shared" si="11"/>
        <v>0.16152387863174153</v>
      </c>
    </row>
    <row r="345" spans="1:13" x14ac:dyDescent="0.35">
      <c r="A345" t="s">
        <v>1418</v>
      </c>
      <c r="B345">
        <v>1.1911478745297199</v>
      </c>
      <c r="C345">
        <v>1.06209268958036</v>
      </c>
      <c r="D345">
        <v>1.1893412446929901</v>
      </c>
      <c r="E345">
        <v>1.02735054102576</v>
      </c>
      <c r="F345">
        <v>1.2418256218448001</v>
      </c>
      <c r="G345">
        <v>1.04236636591159</v>
      </c>
      <c r="H345">
        <v>1.2246957411150501</v>
      </c>
      <c r="I345">
        <v>1.03005914379825</v>
      </c>
      <c r="J345">
        <v>1.0774368712322799</v>
      </c>
      <c r="K345">
        <v>1.13397715413676</v>
      </c>
      <c r="L345">
        <f t="shared" si="10"/>
        <v>1.1220293247867559</v>
      </c>
      <c r="M345">
        <f t="shared" si="11"/>
        <v>0.16611038198197275</v>
      </c>
    </row>
    <row r="346" spans="1:13" x14ac:dyDescent="0.35">
      <c r="A346" t="s">
        <v>1238</v>
      </c>
      <c r="B346">
        <v>0.77861804274643298</v>
      </c>
      <c r="C346">
        <v>0.77724781536319598</v>
      </c>
      <c r="D346">
        <v>0.74660518342002002</v>
      </c>
      <c r="E346">
        <v>0.70009476551150795</v>
      </c>
      <c r="F346">
        <v>0.87955938233155595</v>
      </c>
      <c r="G346">
        <v>0.74671964467825303</v>
      </c>
      <c r="H346">
        <v>0.88788457372439999</v>
      </c>
      <c r="I346">
        <v>0.78669678907824703</v>
      </c>
      <c r="J346">
        <v>0.76720524438871396</v>
      </c>
      <c r="K346">
        <v>0.77226639417507803</v>
      </c>
      <c r="L346">
        <f t="shared" si="10"/>
        <v>0.7842897835417405</v>
      </c>
      <c r="M346">
        <f t="shared" si="11"/>
        <v>-0.35054128744246454</v>
      </c>
    </row>
    <row r="347" spans="1:13" x14ac:dyDescent="0.35">
      <c r="A347" t="s">
        <v>1417</v>
      </c>
      <c r="B347">
        <v>1.1277776600176901</v>
      </c>
      <c r="C347">
        <v>1.1083927342892601</v>
      </c>
      <c r="D347">
        <v>1.10393621310403</v>
      </c>
      <c r="E347">
        <v>1.0811394542169801</v>
      </c>
      <c r="F347">
        <v>1.1972919039054799</v>
      </c>
      <c r="G347">
        <v>1.13069946184934</v>
      </c>
      <c r="H347">
        <v>1.08745054995247</v>
      </c>
      <c r="I347">
        <v>0.97578426650180505</v>
      </c>
      <c r="J347">
        <v>0.91895188299888397</v>
      </c>
      <c r="K347">
        <v>1.2016159070953201</v>
      </c>
      <c r="L347">
        <f t="shared" si="10"/>
        <v>1.0933040033931261</v>
      </c>
      <c r="M347">
        <f t="shared" si="11"/>
        <v>0.12869461162812348</v>
      </c>
    </row>
    <row r="348" spans="1:13" x14ac:dyDescent="0.35">
      <c r="A348" t="s">
        <v>1416</v>
      </c>
      <c r="B348">
        <v>1.1091302632531701</v>
      </c>
      <c r="C348">
        <v>1.3342506089359301</v>
      </c>
      <c r="D348">
        <v>1.0697306352560301</v>
      </c>
      <c r="E348">
        <v>1.0071680684884099</v>
      </c>
      <c r="F348">
        <v>1.0506807246590899</v>
      </c>
      <c r="G348">
        <v>1.1319934152516899</v>
      </c>
      <c r="H348">
        <v>1.0260863994979399</v>
      </c>
      <c r="I348">
        <v>0.97853272045356499</v>
      </c>
      <c r="J348">
        <v>0.97304725407877102</v>
      </c>
      <c r="K348">
        <v>1.17811578031442</v>
      </c>
      <c r="L348">
        <f t="shared" si="10"/>
        <v>1.0858735870189016</v>
      </c>
      <c r="M348">
        <f t="shared" si="11"/>
        <v>0.11885616023599242</v>
      </c>
    </row>
    <row r="349" spans="1:13" x14ac:dyDescent="0.35">
      <c r="A349" t="s">
        <v>1415</v>
      </c>
      <c r="B349">
        <v>1.09030763287648</v>
      </c>
      <c r="C349">
        <v>0.71568480721519601</v>
      </c>
      <c r="D349">
        <v>1.0893089375587399</v>
      </c>
      <c r="E349">
        <v>0.97228170651433898</v>
      </c>
      <c r="F349">
        <v>0.93412270980847001</v>
      </c>
      <c r="G349">
        <v>0.98703723150283396</v>
      </c>
      <c r="H349">
        <v>1.0206758536199101</v>
      </c>
      <c r="I349">
        <v>0.99074683032789501</v>
      </c>
      <c r="J349">
        <v>0.98779742320083197</v>
      </c>
      <c r="K349">
        <v>1.05321167114818</v>
      </c>
      <c r="L349">
        <f t="shared" si="10"/>
        <v>0.98411748037728741</v>
      </c>
      <c r="M349">
        <f t="shared" si="11"/>
        <v>-2.3097545338234497E-2</v>
      </c>
    </row>
    <row r="350" spans="1:13" x14ac:dyDescent="0.35">
      <c r="A350" t="s">
        <v>1242</v>
      </c>
      <c r="B350">
        <v>1.05212009879937</v>
      </c>
      <c r="C350">
        <v>0.93740432016263497</v>
      </c>
      <c r="D350">
        <v>1.0494860249526501</v>
      </c>
      <c r="E350">
        <v>1.00889621360071</v>
      </c>
      <c r="F350">
        <v>0.89391291604613199</v>
      </c>
      <c r="G350">
        <v>1.0737107565213599</v>
      </c>
      <c r="H350">
        <v>0.92011660867862</v>
      </c>
      <c r="I350">
        <v>0.97226531297444196</v>
      </c>
      <c r="J350">
        <v>0.915012908798849</v>
      </c>
      <c r="K350">
        <v>1.0510043825016699</v>
      </c>
      <c r="L350">
        <f t="shared" si="10"/>
        <v>0.98739295430364371</v>
      </c>
      <c r="M350">
        <f t="shared" si="11"/>
        <v>-1.8303744346998597E-2</v>
      </c>
    </row>
    <row r="351" spans="1:13" x14ac:dyDescent="0.35">
      <c r="A351" t="s">
        <v>1414</v>
      </c>
      <c r="B351">
        <v>1.02482012848643</v>
      </c>
      <c r="C351">
        <v>1.3457531391112501</v>
      </c>
      <c r="D351">
        <v>1.0205558433532</v>
      </c>
      <c r="E351">
        <v>1.09216649282511</v>
      </c>
      <c r="F351">
        <v>0.85295253463668497</v>
      </c>
      <c r="G351">
        <v>1.1277280717677001</v>
      </c>
      <c r="H351">
        <v>0.85320721998402305</v>
      </c>
      <c r="I351">
        <v>1.01587680093155</v>
      </c>
      <c r="J351">
        <v>0.950041964564598</v>
      </c>
      <c r="K351">
        <v>1.02256125337546</v>
      </c>
      <c r="L351">
        <f t="shared" si="10"/>
        <v>1.0305663449036007</v>
      </c>
      <c r="M351">
        <f t="shared" si="11"/>
        <v>4.3437384433116275E-2</v>
      </c>
    </row>
    <row r="352" spans="1:13" x14ac:dyDescent="0.35">
      <c r="A352" t="s">
        <v>1244</v>
      </c>
      <c r="B352">
        <v>1.08454404451065</v>
      </c>
      <c r="C352">
        <v>0.72789831225932899</v>
      </c>
      <c r="D352">
        <v>1.0607279807019001</v>
      </c>
      <c r="E352">
        <v>0.99041642574623301</v>
      </c>
      <c r="F352">
        <v>0.85538662710536495</v>
      </c>
      <c r="G352">
        <v>0.94892556243042003</v>
      </c>
      <c r="H352">
        <v>0.932774690153508</v>
      </c>
      <c r="I352">
        <v>1.0434199162403599</v>
      </c>
      <c r="J352">
        <v>1.0114357068318001</v>
      </c>
      <c r="K352">
        <v>1.0113293496492499</v>
      </c>
      <c r="L352">
        <f t="shared" si="10"/>
        <v>0.9666858615628815</v>
      </c>
      <c r="M352">
        <f t="shared" si="11"/>
        <v>-4.8880953474075096E-2</v>
      </c>
    </row>
    <row r="353" spans="1:13" x14ac:dyDescent="0.35">
      <c r="A353" t="s">
        <v>1413</v>
      </c>
      <c r="B353">
        <v>1.1227586031111001</v>
      </c>
      <c r="C353">
        <v>0.54060883152253603</v>
      </c>
      <c r="D353">
        <v>1.11902051566324</v>
      </c>
      <c r="E353">
        <v>0.96042551431799394</v>
      </c>
      <c r="F353">
        <v>0.82638250200156005</v>
      </c>
      <c r="G353">
        <v>0.94131489059944795</v>
      </c>
      <c r="H353">
        <v>0.90848006539345805</v>
      </c>
      <c r="I353">
        <v>1.0646871010436201</v>
      </c>
      <c r="J353">
        <v>0.99944006672132601</v>
      </c>
      <c r="K353">
        <v>0.978814788111393</v>
      </c>
      <c r="L353">
        <f t="shared" si="10"/>
        <v>0.94619328784856749</v>
      </c>
      <c r="M353">
        <f t="shared" si="11"/>
        <v>-7.9793168260919978E-2</v>
      </c>
    </row>
    <row r="354" spans="1:13" x14ac:dyDescent="0.35">
      <c r="A354" t="s">
        <v>1412</v>
      </c>
      <c r="B354">
        <v>1.7220921394312101</v>
      </c>
      <c r="C354">
        <v>0.81662050630998195</v>
      </c>
      <c r="D354">
        <v>1.7015237758792401</v>
      </c>
      <c r="E354">
        <v>1.0030565710757799</v>
      </c>
      <c r="F354">
        <v>0.98872776091371894</v>
      </c>
      <c r="G354">
        <v>0.924960608701758</v>
      </c>
      <c r="H354">
        <v>0.98485466437180602</v>
      </c>
      <c r="I354">
        <v>1.0506703124594401</v>
      </c>
      <c r="J354">
        <v>0.86666531110385103</v>
      </c>
      <c r="K354">
        <v>0.87932604901904599</v>
      </c>
      <c r="L354">
        <f t="shared" si="10"/>
        <v>1.093849769926583</v>
      </c>
      <c r="M354">
        <f t="shared" si="11"/>
        <v>0.12941461101476814</v>
      </c>
    </row>
    <row r="355" spans="1:13" x14ac:dyDescent="0.35">
      <c r="A355" t="s">
        <v>1247</v>
      </c>
      <c r="B355">
        <v>1.0771636066289201</v>
      </c>
      <c r="C355">
        <v>0.73054221297491395</v>
      </c>
      <c r="D355">
        <v>1.0819694437192799</v>
      </c>
      <c r="E355">
        <v>0.91634769186793397</v>
      </c>
      <c r="F355">
        <v>0.86300281981138904</v>
      </c>
      <c r="G355">
        <v>0.89209398030482401</v>
      </c>
      <c r="H355">
        <v>0.93929711800041304</v>
      </c>
      <c r="I355">
        <v>1.02157678981464</v>
      </c>
      <c r="J355">
        <v>0.97769602633008301</v>
      </c>
      <c r="K355">
        <v>0.98654671265472005</v>
      </c>
      <c r="L355">
        <f t="shared" si="10"/>
        <v>0.94862364021071177</v>
      </c>
      <c r="M355">
        <f t="shared" si="11"/>
        <v>-7.6092273286503906E-2</v>
      </c>
    </row>
    <row r="356" spans="1:13" x14ac:dyDescent="0.35">
      <c r="A356" t="s">
        <v>1248</v>
      </c>
      <c r="B356">
        <v>1.1450702074832799</v>
      </c>
      <c r="C356">
        <v>0.93261896060164395</v>
      </c>
      <c r="D356">
        <v>1.19595984662234</v>
      </c>
      <c r="E356">
        <v>1.0653329834307801</v>
      </c>
      <c r="F356">
        <v>0.97609877347903196</v>
      </c>
      <c r="G356">
        <v>1.1122060090200201</v>
      </c>
      <c r="H356">
        <v>1.04925387371431</v>
      </c>
      <c r="I356">
        <v>0.85819818370035805</v>
      </c>
      <c r="J356">
        <v>0.95063605032270404</v>
      </c>
      <c r="K356">
        <v>1.1235674078937501</v>
      </c>
      <c r="L356">
        <f t="shared" si="10"/>
        <v>1.0408942296268218</v>
      </c>
      <c r="M356">
        <f t="shared" si="11"/>
        <v>5.7823476758821539E-2</v>
      </c>
    </row>
    <row r="357" spans="1:13" x14ac:dyDescent="0.35">
      <c r="A357" t="s">
        <v>1411</v>
      </c>
      <c r="B357">
        <v>1.1236505778491701</v>
      </c>
      <c r="C357">
        <v>0.85093610336241399</v>
      </c>
      <c r="D357">
        <v>1.1313450006048</v>
      </c>
      <c r="E357">
        <v>1.0476315053592</v>
      </c>
      <c r="F357">
        <v>0.86618221061574296</v>
      </c>
      <c r="G357">
        <v>1.10827621995807</v>
      </c>
      <c r="H357">
        <v>0.93928671935927599</v>
      </c>
      <c r="I357">
        <v>0.97331438235952805</v>
      </c>
      <c r="J357">
        <v>1.01892507994028</v>
      </c>
      <c r="K357">
        <v>1.1485867631170401</v>
      </c>
      <c r="L357">
        <f t="shared" si="10"/>
        <v>1.0208134562525522</v>
      </c>
      <c r="M357">
        <f t="shared" si="11"/>
        <v>2.9719251790727173E-2</v>
      </c>
    </row>
    <row r="358" spans="1:13" x14ac:dyDescent="0.35">
      <c r="A358" t="s">
        <v>1250</v>
      </c>
      <c r="B358">
        <v>1.4177173595727499</v>
      </c>
      <c r="C358">
        <v>0.68391937216113896</v>
      </c>
      <c r="D358">
        <v>1.79859104781393</v>
      </c>
      <c r="E358">
        <v>1.0465036832257399</v>
      </c>
      <c r="F358">
        <v>1.4419103436349301</v>
      </c>
      <c r="G358">
        <v>1.0866843726526201</v>
      </c>
      <c r="H358">
        <v>1.8896485853720499</v>
      </c>
      <c r="I358">
        <v>1.03539664482113</v>
      </c>
      <c r="J358">
        <v>1.29299965621629</v>
      </c>
      <c r="K358">
        <v>1.0666551138868501</v>
      </c>
      <c r="L358">
        <f t="shared" si="10"/>
        <v>1.2760026179357429</v>
      </c>
      <c r="M358">
        <f t="shared" si="11"/>
        <v>0.35163128903933344</v>
      </c>
    </row>
    <row r="359" spans="1:13" x14ac:dyDescent="0.35">
      <c r="A359" t="s">
        <v>1410</v>
      </c>
      <c r="B359">
        <v>1.23464399876224</v>
      </c>
      <c r="C359">
        <v>0.60954465715740302</v>
      </c>
      <c r="D359">
        <v>1.4562936394461501</v>
      </c>
      <c r="E359">
        <v>1.0808154587946499</v>
      </c>
      <c r="F359">
        <v>1.0879674174788401</v>
      </c>
      <c r="G359">
        <v>1.0616769582944601</v>
      </c>
      <c r="H359">
        <v>1.38654742129107</v>
      </c>
      <c r="I359">
        <v>1.08678764383656</v>
      </c>
      <c r="J359">
        <v>1.1835826197056101</v>
      </c>
      <c r="K359">
        <v>0.97916658490700204</v>
      </c>
      <c r="L359">
        <f t="shared" si="10"/>
        <v>1.1167026399673985</v>
      </c>
      <c r="M359">
        <f t="shared" si="11"/>
        <v>0.15924507037161426</v>
      </c>
    </row>
    <row r="360" spans="1:13" x14ac:dyDescent="0.35">
      <c r="A360" t="s">
        <v>1252</v>
      </c>
      <c r="B360">
        <v>0.95565814023581597</v>
      </c>
      <c r="C360">
        <v>0.81493763914496997</v>
      </c>
      <c r="D360">
        <v>0.844566982539523</v>
      </c>
      <c r="E360">
        <v>1.4256072177671999</v>
      </c>
      <c r="F360">
        <v>0.624301487906331</v>
      </c>
      <c r="G360">
        <v>1.1250323742243999</v>
      </c>
      <c r="H360">
        <v>0.72747313548791004</v>
      </c>
      <c r="I360">
        <v>1.01703187249617</v>
      </c>
      <c r="J360">
        <v>0.96310056925462595</v>
      </c>
      <c r="K360">
        <v>0.84090014519871803</v>
      </c>
      <c r="L360">
        <f t="shared" si="10"/>
        <v>0.93386095642556644</v>
      </c>
      <c r="M360">
        <f t="shared" si="11"/>
        <v>-9.8720333397981794E-2</v>
      </c>
    </row>
    <row r="361" spans="1:13" x14ac:dyDescent="0.35">
      <c r="A361" t="s">
        <v>1253</v>
      </c>
      <c r="B361">
        <v>1.02155074736037</v>
      </c>
      <c r="C361">
        <v>0.80239621172988995</v>
      </c>
      <c r="D361">
        <v>1.1078935618344099</v>
      </c>
      <c r="E361">
        <v>0.92558982308600601</v>
      </c>
      <c r="F361">
        <v>1.34661627310724</v>
      </c>
      <c r="G361">
        <v>0.84645085405584897</v>
      </c>
      <c r="H361">
        <v>1.2357830852643701</v>
      </c>
      <c r="I361">
        <v>0.85065206566182805</v>
      </c>
      <c r="J361">
        <v>0.85373570453391801</v>
      </c>
      <c r="K361">
        <v>0.79042532932325305</v>
      </c>
      <c r="L361">
        <f t="shared" si="10"/>
        <v>0.97810936559571326</v>
      </c>
      <c r="M361">
        <f t="shared" si="11"/>
        <v>-3.1932308256647397E-2</v>
      </c>
    </row>
    <row r="362" spans="1:13" x14ac:dyDescent="0.35">
      <c r="A362" t="s">
        <v>1254</v>
      </c>
      <c r="B362">
        <v>0.96946873885129803</v>
      </c>
      <c r="C362">
        <v>1.0420519997359301</v>
      </c>
      <c r="D362">
        <v>1.0677736129486499</v>
      </c>
      <c r="E362">
        <v>0.89638817120736802</v>
      </c>
      <c r="F362">
        <v>1.5217642418594699</v>
      </c>
      <c r="G362">
        <v>0.76458578358028995</v>
      </c>
      <c r="H362">
        <v>1.4599681377736899</v>
      </c>
      <c r="I362">
        <v>0.78515652975838901</v>
      </c>
      <c r="J362">
        <v>0.79077528678881903</v>
      </c>
      <c r="K362">
        <v>0.69909048287598696</v>
      </c>
      <c r="L362">
        <f t="shared" si="10"/>
        <v>0.99970229853798886</v>
      </c>
      <c r="M362">
        <f t="shared" si="11"/>
        <v>-4.2955636586089181E-4</v>
      </c>
    </row>
    <row r="363" spans="1:13" x14ac:dyDescent="0.35">
      <c r="A363" t="s">
        <v>1409</v>
      </c>
      <c r="B363">
        <v>1.0031257171030099</v>
      </c>
      <c r="C363">
        <v>1.1772728897256599</v>
      </c>
      <c r="D363">
        <v>1.1531094683687999</v>
      </c>
      <c r="E363">
        <v>0.96659401641037102</v>
      </c>
      <c r="F363">
        <v>1.4775988017924</v>
      </c>
      <c r="G363">
        <v>0.75306273380876998</v>
      </c>
      <c r="H363">
        <v>1.6196691769636999</v>
      </c>
      <c r="I363">
        <v>0.83908794977384005</v>
      </c>
      <c r="J363">
        <v>0.84679215581562195</v>
      </c>
      <c r="K363">
        <v>0.70007631513451496</v>
      </c>
      <c r="L363">
        <f t="shared" si="10"/>
        <v>1.0536389224896687</v>
      </c>
      <c r="M363">
        <f t="shared" si="11"/>
        <v>7.538054630846186E-2</v>
      </c>
    </row>
    <row r="364" spans="1:13" x14ac:dyDescent="0.35">
      <c r="A364" t="s">
        <v>1408</v>
      </c>
      <c r="B364">
        <v>0.92665772706591698</v>
      </c>
      <c r="C364">
        <v>1.34158241124705</v>
      </c>
      <c r="D364">
        <v>1.0630234940751799</v>
      </c>
      <c r="E364">
        <v>0.92239339294744005</v>
      </c>
      <c r="F364">
        <v>1.6091843560449599</v>
      </c>
      <c r="G364">
        <v>0.75396592225413295</v>
      </c>
      <c r="H364">
        <v>1.72373835738582</v>
      </c>
      <c r="I364">
        <v>0.81222771697145002</v>
      </c>
      <c r="J364">
        <v>0.777860760683309</v>
      </c>
      <c r="K364">
        <v>0.69883931703166802</v>
      </c>
      <c r="L364">
        <f t="shared" si="10"/>
        <v>1.0629473455706926</v>
      </c>
      <c r="M364">
        <f t="shared" si="11"/>
        <v>8.807013293157212E-2</v>
      </c>
    </row>
    <row r="365" spans="1:13" x14ac:dyDescent="0.35">
      <c r="A365" t="s">
        <v>1407</v>
      </c>
      <c r="B365">
        <v>0.99355564740660796</v>
      </c>
      <c r="C365">
        <v>1.3763214939210999</v>
      </c>
      <c r="D365">
        <v>1.14161035269519</v>
      </c>
      <c r="E365">
        <v>0.95246643779596196</v>
      </c>
      <c r="F365">
        <v>1.6568986058772901</v>
      </c>
      <c r="G365">
        <v>0.73423621251882798</v>
      </c>
      <c r="H365">
        <v>1.9516512766282399</v>
      </c>
      <c r="I365">
        <v>0.85767304453225701</v>
      </c>
      <c r="J365">
        <v>0.87980591652456797</v>
      </c>
      <c r="K365">
        <v>0.70377698542017197</v>
      </c>
      <c r="L365">
        <f t="shared" si="10"/>
        <v>1.1247995973320215</v>
      </c>
      <c r="M365">
        <f t="shared" si="11"/>
        <v>0.16966798305153569</v>
      </c>
    </row>
    <row r="366" spans="1:13" x14ac:dyDescent="0.35">
      <c r="A366" t="s">
        <v>1406</v>
      </c>
      <c r="B366">
        <v>1.0534702186161</v>
      </c>
      <c r="C366">
        <v>1.30337839414407</v>
      </c>
      <c r="D366">
        <v>1.1760555807325199</v>
      </c>
      <c r="E366">
        <v>0.96894568595344299</v>
      </c>
      <c r="F366">
        <v>1.4353445852534401</v>
      </c>
      <c r="G366">
        <v>0.76396421385539404</v>
      </c>
      <c r="H366">
        <v>1.6757922540586301</v>
      </c>
      <c r="I366">
        <v>0.96020738401578998</v>
      </c>
      <c r="J366">
        <v>0.99336955453408504</v>
      </c>
      <c r="K366">
        <v>0.75332519786242802</v>
      </c>
      <c r="L366">
        <f t="shared" si="10"/>
        <v>1.1083853069025902</v>
      </c>
      <c r="M366">
        <f t="shared" si="11"/>
        <v>0.14845949124839741</v>
      </c>
    </row>
    <row r="367" spans="1:13" x14ac:dyDescent="0.35">
      <c r="A367" t="s">
        <v>1405</v>
      </c>
      <c r="B367">
        <v>1.1336140665783601</v>
      </c>
      <c r="C367">
        <v>0.898452043657748</v>
      </c>
      <c r="D367">
        <v>1.1984948012477701</v>
      </c>
      <c r="E367">
        <v>1.0298135640189301</v>
      </c>
      <c r="F367">
        <v>1.0785468716391799</v>
      </c>
      <c r="G367">
        <v>0.90064655449876396</v>
      </c>
      <c r="H367">
        <v>1.1827717839357901</v>
      </c>
      <c r="I367">
        <v>1.0682109332996701</v>
      </c>
      <c r="J367">
        <v>1.07055739531091</v>
      </c>
      <c r="K367">
        <v>0.92803403908070004</v>
      </c>
      <c r="L367">
        <f t="shared" si="10"/>
        <v>1.0489142053267824</v>
      </c>
      <c r="M367">
        <f t="shared" si="11"/>
        <v>6.8896679238837646E-2</v>
      </c>
    </row>
    <row r="368" spans="1:13" x14ac:dyDescent="0.35">
      <c r="A368" t="s">
        <v>1404</v>
      </c>
      <c r="B368">
        <v>1.13856290977004</v>
      </c>
      <c r="C368">
        <v>0.72353307023140201</v>
      </c>
      <c r="D368">
        <v>1.1487547576741699</v>
      </c>
      <c r="E368">
        <v>1.0803232565443901</v>
      </c>
      <c r="F368">
        <v>0.879650440774426</v>
      </c>
      <c r="G368">
        <v>1.0675900568324299</v>
      </c>
      <c r="H368">
        <v>0.98498697947736902</v>
      </c>
      <c r="I368">
        <v>1.03257619125247</v>
      </c>
      <c r="J368">
        <v>1.0327534741245701</v>
      </c>
      <c r="K368">
        <v>1.1285960126036001</v>
      </c>
      <c r="L368">
        <f t="shared" si="10"/>
        <v>1.0217327149284867</v>
      </c>
      <c r="M368">
        <f t="shared" si="11"/>
        <v>3.1017836901133061E-2</v>
      </c>
    </row>
    <row r="369" spans="1:13" x14ac:dyDescent="0.35">
      <c r="A369" t="s">
        <v>1261</v>
      </c>
      <c r="B369">
        <v>1.11975049749686</v>
      </c>
      <c r="C369">
        <v>0.51623455988607803</v>
      </c>
      <c r="D369">
        <v>1.14744909402134</v>
      </c>
      <c r="E369">
        <v>1.0113073800907599</v>
      </c>
      <c r="F369">
        <v>0.82584393238758202</v>
      </c>
      <c r="G369">
        <v>1.01678259629842</v>
      </c>
      <c r="H369">
        <v>0.921658153979378</v>
      </c>
      <c r="I369">
        <v>1.0319699736691299</v>
      </c>
      <c r="J369">
        <v>1.01586019417753</v>
      </c>
      <c r="K369">
        <v>1.0687734700282601</v>
      </c>
      <c r="L369">
        <f t="shared" si="10"/>
        <v>0.96756298520353368</v>
      </c>
      <c r="M369">
        <f t="shared" si="11"/>
        <v>-4.7572515818321365E-2</v>
      </c>
    </row>
    <row r="370" spans="1:13" x14ac:dyDescent="0.35">
      <c r="A370" t="s">
        <v>1262</v>
      </c>
      <c r="B370">
        <v>1.1009240616518401</v>
      </c>
      <c r="C370">
        <v>1.0653207618428</v>
      </c>
      <c r="D370">
        <v>1.0668992395632799</v>
      </c>
      <c r="E370">
        <v>1.1008255755490699</v>
      </c>
      <c r="F370">
        <v>0.87598306793980496</v>
      </c>
      <c r="G370">
        <v>1.0879624529517899</v>
      </c>
      <c r="H370">
        <v>0.95621929675078099</v>
      </c>
      <c r="I370">
        <v>1.05766670538052</v>
      </c>
      <c r="J370">
        <v>1.0478931631182999</v>
      </c>
      <c r="K370">
        <v>1.0710789327913699</v>
      </c>
      <c r="L370">
        <f t="shared" si="10"/>
        <v>1.0430773257539554</v>
      </c>
      <c r="M370">
        <f t="shared" si="11"/>
        <v>6.084611216894821E-2</v>
      </c>
    </row>
    <row r="371" spans="1:13" x14ac:dyDescent="0.35">
      <c r="A371" t="s">
        <v>1263</v>
      </c>
      <c r="B371">
        <v>1.1249414568948799</v>
      </c>
      <c r="C371">
        <v>1.5992697654689101</v>
      </c>
      <c r="D371">
        <v>1.0964812196770599</v>
      </c>
      <c r="E371">
        <v>1.2144790686256799</v>
      </c>
      <c r="F371">
        <v>1.19795746901343</v>
      </c>
      <c r="G371">
        <v>1.11695284748984</v>
      </c>
      <c r="H371">
        <v>1.31050167815065</v>
      </c>
      <c r="I371">
        <v>1.2224330813395501</v>
      </c>
      <c r="J371">
        <v>1.14828963756394</v>
      </c>
      <c r="K371">
        <v>1.0231889345068199</v>
      </c>
      <c r="L371">
        <f t="shared" si="10"/>
        <v>1.205449515873076</v>
      </c>
      <c r="M371">
        <f t="shared" si="11"/>
        <v>0.26957123225552848</v>
      </c>
    </row>
    <row r="372" spans="1:13" x14ac:dyDescent="0.35">
      <c r="A372" t="s">
        <v>1403</v>
      </c>
      <c r="B372">
        <v>1.0301166789106999</v>
      </c>
      <c r="C372">
        <v>0.89889520409788204</v>
      </c>
      <c r="D372">
        <v>1.00673199241805</v>
      </c>
      <c r="E372">
        <v>1.07261492784319</v>
      </c>
      <c r="F372">
        <v>0.78598879841376301</v>
      </c>
      <c r="G372">
        <v>0.95288384571922802</v>
      </c>
      <c r="H372">
        <v>0.86261500107368905</v>
      </c>
      <c r="I372">
        <v>1.0907775148864201</v>
      </c>
      <c r="J372">
        <v>1.04562865859596</v>
      </c>
      <c r="K372">
        <v>0.963664042930644</v>
      </c>
      <c r="L372">
        <f t="shared" si="10"/>
        <v>0.97099166648895241</v>
      </c>
      <c r="M372">
        <f t="shared" si="11"/>
        <v>-4.2469181082908918E-2</v>
      </c>
    </row>
    <row r="373" spans="1:13" x14ac:dyDescent="0.35">
      <c r="A373" t="s">
        <v>1265</v>
      </c>
      <c r="B373">
        <v>0.98801684648409005</v>
      </c>
      <c r="C373">
        <v>0.76010560744584998</v>
      </c>
      <c r="D373">
        <v>0.97583998783913894</v>
      </c>
      <c r="E373">
        <v>1.01296586939374</v>
      </c>
      <c r="F373">
        <v>0.72097911113864199</v>
      </c>
      <c r="G373">
        <v>1.1561292423896199</v>
      </c>
      <c r="H373">
        <v>0.72796043250018905</v>
      </c>
      <c r="I373">
        <v>1.0714728871828301</v>
      </c>
      <c r="J373">
        <v>0.99032440168212899</v>
      </c>
      <c r="K373">
        <v>0.93744741980785695</v>
      </c>
      <c r="L373">
        <f t="shared" si="10"/>
        <v>0.93412418058640867</v>
      </c>
      <c r="M373">
        <f t="shared" si="11"/>
        <v>-9.8313743231413078E-2</v>
      </c>
    </row>
    <row r="374" spans="1:13" x14ac:dyDescent="0.35">
      <c r="A374" t="s">
        <v>1266</v>
      </c>
      <c r="B374">
        <v>1.0412139782504699</v>
      </c>
      <c r="C374">
        <v>0.67835349904060804</v>
      </c>
      <c r="D374">
        <v>1.0509539061431801</v>
      </c>
      <c r="E374">
        <v>0.99394032429109003</v>
      </c>
      <c r="F374">
        <v>0.76077569659100697</v>
      </c>
      <c r="G374">
        <v>1.01293086382961</v>
      </c>
      <c r="H374">
        <v>0.82478416690760803</v>
      </c>
      <c r="I374">
        <v>1.04518051864234</v>
      </c>
      <c r="J374">
        <v>0.99278617978373196</v>
      </c>
      <c r="K374">
        <v>1.00851093294192</v>
      </c>
      <c r="L374">
        <f t="shared" si="10"/>
        <v>0.94094300664215658</v>
      </c>
      <c r="M374">
        <f t="shared" si="11"/>
        <v>-8.782075400033898E-2</v>
      </c>
    </row>
    <row r="375" spans="1:13" x14ac:dyDescent="0.35">
      <c r="A375" t="s">
        <v>1402</v>
      </c>
      <c r="B375">
        <v>1.0293176264359101</v>
      </c>
      <c r="C375">
        <v>0.71939865865206798</v>
      </c>
      <c r="D375">
        <v>0.90036793626947298</v>
      </c>
      <c r="E375">
        <v>1.25621226062132</v>
      </c>
      <c r="F375">
        <v>0.68601992811252799</v>
      </c>
      <c r="G375">
        <v>1.0606815428781899</v>
      </c>
      <c r="H375">
        <v>0.76904077102423396</v>
      </c>
      <c r="I375">
        <v>1.06264050769869</v>
      </c>
      <c r="J375">
        <v>1.0161868367823499</v>
      </c>
      <c r="K375">
        <v>0.96707143256901096</v>
      </c>
      <c r="L375">
        <f t="shared" si="10"/>
        <v>0.94669375010437729</v>
      </c>
      <c r="M375">
        <f t="shared" si="11"/>
        <v>-7.9030297136594166E-2</v>
      </c>
    </row>
    <row r="376" spans="1:13" x14ac:dyDescent="0.35">
      <c r="A376" t="s">
        <v>1268</v>
      </c>
      <c r="B376">
        <v>1.1157501836213599</v>
      </c>
      <c r="C376">
        <v>0.830437365130967</v>
      </c>
      <c r="D376">
        <v>0.965384579663915</v>
      </c>
      <c r="E376">
        <v>1.37830167244158</v>
      </c>
      <c r="F376">
        <v>1.72203677176331</v>
      </c>
      <c r="G376">
        <v>1.13157173704972</v>
      </c>
      <c r="H376">
        <v>2.2733904095783899</v>
      </c>
      <c r="I376">
        <v>1.1251035868385599</v>
      </c>
      <c r="J376">
        <v>1.49618943583204</v>
      </c>
      <c r="K376">
        <v>0.976150542726824</v>
      </c>
      <c r="L376">
        <f t="shared" si="10"/>
        <v>1.3014316284646665</v>
      </c>
      <c r="M376">
        <f t="shared" si="11"/>
        <v>0.38009952083464399</v>
      </c>
    </row>
    <row r="377" spans="1:13" x14ac:dyDescent="0.35">
      <c r="A377" t="s">
        <v>1269</v>
      </c>
      <c r="B377">
        <v>1.0039631566368199</v>
      </c>
      <c r="C377">
        <v>0.85614807596861997</v>
      </c>
      <c r="D377">
        <v>0.83349794904955798</v>
      </c>
      <c r="E377">
        <v>1.26673297187885</v>
      </c>
      <c r="F377">
        <v>0.84686696521139104</v>
      </c>
      <c r="G377">
        <v>1.04397263984669</v>
      </c>
      <c r="H377">
        <v>0.91730457078977701</v>
      </c>
      <c r="I377">
        <v>0.96803222031031499</v>
      </c>
      <c r="J377">
        <v>0.98383596106925597</v>
      </c>
      <c r="K377">
        <v>0.93985500050876802</v>
      </c>
      <c r="L377">
        <f t="shared" si="10"/>
        <v>0.96602095112700448</v>
      </c>
      <c r="M377">
        <f t="shared" si="11"/>
        <v>-4.9873616220459507E-2</v>
      </c>
    </row>
    <row r="378" spans="1:13" x14ac:dyDescent="0.35">
      <c r="A378" t="s">
        <v>1401</v>
      </c>
      <c r="B378">
        <v>0.98539919417956401</v>
      </c>
      <c r="C378">
        <v>0.80059769904417999</v>
      </c>
      <c r="D378">
        <v>0.85807064068098804</v>
      </c>
      <c r="E378">
        <v>1.16877325852686</v>
      </c>
      <c r="F378">
        <v>0.75345148360935699</v>
      </c>
      <c r="G378">
        <v>1.0065137988773201</v>
      </c>
      <c r="H378">
        <v>0.81904907477341904</v>
      </c>
      <c r="I378">
        <v>0.94574278935519895</v>
      </c>
      <c r="J378">
        <v>0.956729126596496</v>
      </c>
      <c r="K378">
        <v>0.927335116077324</v>
      </c>
      <c r="L378">
        <f t="shared" si="10"/>
        <v>0.92216621817207067</v>
      </c>
      <c r="M378">
        <f t="shared" si="11"/>
        <v>-0.1169012785935042</v>
      </c>
    </row>
    <row r="379" spans="1:13" x14ac:dyDescent="0.35">
      <c r="A379" t="s">
        <v>1400</v>
      </c>
      <c r="B379">
        <v>0.98522596938757201</v>
      </c>
      <c r="C379">
        <v>0.85242963562523599</v>
      </c>
      <c r="D379">
        <v>0.88328157702140597</v>
      </c>
      <c r="E379">
        <v>1.2070952144353</v>
      </c>
      <c r="F379">
        <v>0.720213074506316</v>
      </c>
      <c r="G379">
        <v>1.09713040982126</v>
      </c>
      <c r="H379">
        <v>0.80746182037202296</v>
      </c>
      <c r="I379">
        <v>0.94562856352341096</v>
      </c>
      <c r="J379">
        <v>0.97384955837297604</v>
      </c>
      <c r="K379">
        <v>1.00298206611047</v>
      </c>
      <c r="L379">
        <f t="shared" si="10"/>
        <v>0.94752978891759698</v>
      </c>
      <c r="M379">
        <f t="shared" si="11"/>
        <v>-7.7756794719065284E-2</v>
      </c>
    </row>
    <row r="380" spans="1:13" x14ac:dyDescent="0.35">
      <c r="A380" t="s">
        <v>1399</v>
      </c>
      <c r="B380">
        <v>0.96842213501269903</v>
      </c>
      <c r="C380">
        <v>0.81635314621503596</v>
      </c>
      <c r="D380">
        <v>0.87466208307301996</v>
      </c>
      <c r="E380">
        <v>1.0152291708830601</v>
      </c>
      <c r="F380">
        <v>0.73995933355184895</v>
      </c>
      <c r="G380">
        <v>0.97464337037881199</v>
      </c>
      <c r="H380">
        <v>0.75860497108250402</v>
      </c>
      <c r="I380">
        <v>0.91149680433849301</v>
      </c>
      <c r="J380">
        <v>0.91295940744558601</v>
      </c>
      <c r="K380">
        <v>0.944423044334604</v>
      </c>
      <c r="L380">
        <f t="shared" si="10"/>
        <v>0.89167534663156633</v>
      </c>
      <c r="M380">
        <f t="shared" si="11"/>
        <v>-0.16540956530303627</v>
      </c>
    </row>
    <row r="381" spans="1:13" x14ac:dyDescent="0.35">
      <c r="A381" t="s">
        <v>1398</v>
      </c>
      <c r="B381">
        <v>0.99341883184021496</v>
      </c>
      <c r="C381">
        <v>0.821897445054807</v>
      </c>
      <c r="D381">
        <v>0.92554337917338403</v>
      </c>
      <c r="E381">
        <v>0.97880751590310999</v>
      </c>
      <c r="F381">
        <v>0.727742793122514</v>
      </c>
      <c r="G381">
        <v>0.97478095964724198</v>
      </c>
      <c r="H381">
        <v>0.79025263104550703</v>
      </c>
      <c r="I381">
        <v>0.97620201038375798</v>
      </c>
      <c r="J381">
        <v>0.94941620725115405</v>
      </c>
      <c r="K381">
        <v>0.97124243266249199</v>
      </c>
      <c r="L381">
        <f t="shared" si="10"/>
        <v>0.91093042060841822</v>
      </c>
      <c r="M381">
        <f t="shared" si="11"/>
        <v>-0.1345872336995613</v>
      </c>
    </row>
    <row r="382" spans="1:13" x14ac:dyDescent="0.35">
      <c r="A382" t="s">
        <v>1397</v>
      </c>
      <c r="B382">
        <v>1.0513938704514401</v>
      </c>
      <c r="C382">
        <v>0.806620458093394</v>
      </c>
      <c r="D382">
        <v>1.01632252077859</v>
      </c>
      <c r="E382">
        <v>1.07575490786519</v>
      </c>
      <c r="F382">
        <v>0.69293176197109396</v>
      </c>
      <c r="G382">
        <v>1.04718090525397</v>
      </c>
      <c r="H382">
        <v>0.85155708729393298</v>
      </c>
      <c r="I382">
        <v>1.08220294475017</v>
      </c>
      <c r="J382">
        <v>1.0269782691104801</v>
      </c>
      <c r="K382">
        <v>1.0002687261455301</v>
      </c>
      <c r="L382">
        <f t="shared" si="10"/>
        <v>0.96512114517137915</v>
      </c>
      <c r="M382">
        <f t="shared" si="11"/>
        <v>-5.1218049327040147E-2</v>
      </c>
    </row>
    <row r="383" spans="1:13" x14ac:dyDescent="0.35">
      <c r="A383" t="s">
        <v>1275</v>
      </c>
      <c r="B383">
        <v>0.98766976075688595</v>
      </c>
      <c r="C383">
        <v>0.87319042459319496</v>
      </c>
      <c r="D383">
        <v>1.03807275962714</v>
      </c>
      <c r="E383">
        <v>1.0005536781395801</v>
      </c>
      <c r="F383">
        <v>0.85404266071428303</v>
      </c>
      <c r="G383">
        <v>1.0217315661286701</v>
      </c>
      <c r="H383">
        <v>0.945461184867329</v>
      </c>
      <c r="I383">
        <v>0.97005663539125098</v>
      </c>
      <c r="J383">
        <v>0.93690644787753197</v>
      </c>
      <c r="K383">
        <v>0.95899438124660297</v>
      </c>
      <c r="L383">
        <f t="shared" si="10"/>
        <v>0.95866794993424675</v>
      </c>
      <c r="M383">
        <f t="shared" si="11"/>
        <v>-6.0896893759103815E-2</v>
      </c>
    </row>
    <row r="384" spans="1:13" x14ac:dyDescent="0.35">
      <c r="A384" t="s">
        <v>1276</v>
      </c>
      <c r="B384">
        <v>1.0812288931529701</v>
      </c>
      <c r="C384">
        <v>0.71427923037617203</v>
      </c>
      <c r="D384">
        <v>1.20482097377139</v>
      </c>
      <c r="E384">
        <v>0.88385763946878204</v>
      </c>
      <c r="F384">
        <v>1.0178849492247599</v>
      </c>
      <c r="G384">
        <v>0.92873174443013595</v>
      </c>
      <c r="H384">
        <v>1.1838463495420299</v>
      </c>
      <c r="I384">
        <v>0.92723514315759903</v>
      </c>
      <c r="J384">
        <v>1.0049471652080999</v>
      </c>
      <c r="K384">
        <v>0.96484736384027403</v>
      </c>
      <c r="L384">
        <f t="shared" si="10"/>
        <v>0.99116794521722118</v>
      </c>
      <c r="M384">
        <f t="shared" si="11"/>
        <v>-1.2798564010885201E-2</v>
      </c>
    </row>
    <row r="385" spans="1:13" x14ac:dyDescent="0.35">
      <c r="A385" t="s">
        <v>1277</v>
      </c>
      <c r="B385">
        <v>1.2629701353899201</v>
      </c>
      <c r="C385">
        <v>0.75263538844047895</v>
      </c>
      <c r="D385">
        <v>1.63159261372738</v>
      </c>
      <c r="E385">
        <v>0.72700506148014099</v>
      </c>
      <c r="F385">
        <v>1.1616163571731</v>
      </c>
      <c r="G385">
        <v>0.78734205704104399</v>
      </c>
      <c r="H385">
        <v>1.5350647057375799</v>
      </c>
      <c r="I385">
        <v>0.98145288848491996</v>
      </c>
      <c r="J385">
        <v>1.1427867793447899</v>
      </c>
      <c r="K385">
        <v>0.90610353791253495</v>
      </c>
      <c r="L385">
        <f t="shared" si="10"/>
        <v>1.088856952473189</v>
      </c>
      <c r="M385">
        <f t="shared" si="11"/>
        <v>0.12281443384082778</v>
      </c>
    </row>
    <row r="386" spans="1:13" x14ac:dyDescent="0.35">
      <c r="A386" t="s">
        <v>1278</v>
      </c>
      <c r="B386">
        <v>1.28643435866419</v>
      </c>
      <c r="C386">
        <v>0.68600813490692303</v>
      </c>
      <c r="D386">
        <v>1.70727251390165</v>
      </c>
      <c r="E386">
        <v>0.97249921508435599</v>
      </c>
      <c r="F386">
        <v>1.36386446105043</v>
      </c>
      <c r="G386">
        <v>1.1432016210032501</v>
      </c>
      <c r="H386">
        <v>1.61749182876333</v>
      </c>
      <c r="I386">
        <v>0.95247962039271405</v>
      </c>
      <c r="J386">
        <v>1.1272621671004599</v>
      </c>
      <c r="K386">
        <v>0.97876335484918098</v>
      </c>
      <c r="L386">
        <f t="shared" ref="L386:L449" si="12">(B386+C386+D386+E386+F386+G386+H386+I386+J386+K386)/10</f>
        <v>1.1835277275716483</v>
      </c>
      <c r="M386">
        <f t="shared" ref="M386:M449" si="13">(LOG(L386,2))</f>
        <v>0.24309350578653077</v>
      </c>
    </row>
    <row r="387" spans="1:13" x14ac:dyDescent="0.35">
      <c r="A387" t="s">
        <v>1279</v>
      </c>
      <c r="B387">
        <v>1.25493645059227</v>
      </c>
      <c r="C387">
        <v>0.75745338744757695</v>
      </c>
      <c r="D387">
        <v>1.5272024217154001</v>
      </c>
      <c r="E387">
        <v>0.98977780565898998</v>
      </c>
      <c r="F387">
        <v>1.2643992835472799</v>
      </c>
      <c r="G387">
        <v>1.08273221799092</v>
      </c>
      <c r="H387">
        <v>1.4513359394724199</v>
      </c>
      <c r="I387">
        <v>0.95933612720565498</v>
      </c>
      <c r="J387">
        <v>1.11003325686076</v>
      </c>
      <c r="K387">
        <v>0.99435497202247203</v>
      </c>
      <c r="L387">
        <f t="shared" si="12"/>
        <v>1.1391561862513746</v>
      </c>
      <c r="M387">
        <f t="shared" si="13"/>
        <v>0.18796556415095031</v>
      </c>
    </row>
    <row r="388" spans="1:13" x14ac:dyDescent="0.35">
      <c r="A388" t="s">
        <v>1280</v>
      </c>
      <c r="B388">
        <v>1.1342964897146399</v>
      </c>
      <c r="C388">
        <v>0.96744770466212304</v>
      </c>
      <c r="D388">
        <v>1.12743983073309</v>
      </c>
      <c r="E388">
        <v>1.3829369116896399</v>
      </c>
      <c r="F388">
        <v>0.87373691356607897</v>
      </c>
      <c r="G388">
        <v>1.16884400876032</v>
      </c>
      <c r="H388">
        <v>0.97070785461813602</v>
      </c>
      <c r="I388">
        <v>1.27822216702138</v>
      </c>
      <c r="J388">
        <v>1.21806349766058</v>
      </c>
      <c r="K388">
        <v>0.92917720039390606</v>
      </c>
      <c r="L388">
        <f t="shared" si="12"/>
        <v>1.1050872578819895</v>
      </c>
      <c r="M388">
        <f t="shared" si="13"/>
        <v>0.1441602895655606</v>
      </c>
    </row>
    <row r="389" spans="1:13" x14ac:dyDescent="0.35">
      <c r="A389" t="s">
        <v>1281</v>
      </c>
      <c r="B389">
        <v>1.08351930202941</v>
      </c>
      <c r="C389">
        <v>0.93120914237308905</v>
      </c>
      <c r="D389">
        <v>0.99541481229971496</v>
      </c>
      <c r="E389">
        <v>1.14968120722442</v>
      </c>
      <c r="F389">
        <v>1.08879847461824</v>
      </c>
      <c r="G389">
        <v>1.1023793805397599</v>
      </c>
      <c r="H389">
        <v>0.92568037571718298</v>
      </c>
      <c r="I389">
        <v>1.12663806583355</v>
      </c>
      <c r="J389">
        <v>1.0503057122883599</v>
      </c>
      <c r="K389">
        <v>0.94241072600677001</v>
      </c>
      <c r="L389">
        <f t="shared" si="12"/>
        <v>1.0396037198930497</v>
      </c>
      <c r="M389">
        <f t="shared" si="13"/>
        <v>5.603370115981729E-2</v>
      </c>
    </row>
    <row r="390" spans="1:13" x14ac:dyDescent="0.35">
      <c r="A390" t="s">
        <v>1282</v>
      </c>
      <c r="B390">
        <v>1.0969614978275799</v>
      </c>
      <c r="C390">
        <v>0.832922561415679</v>
      </c>
      <c r="D390">
        <v>1.06563340291588</v>
      </c>
      <c r="E390">
        <v>1.3277964051431399</v>
      </c>
      <c r="F390">
        <v>0.76791889805324298</v>
      </c>
      <c r="G390">
        <v>1.2361588924281799</v>
      </c>
      <c r="H390">
        <v>0.83576315675072399</v>
      </c>
      <c r="I390">
        <v>1.2214949238075701</v>
      </c>
      <c r="J390">
        <v>1.1802956132840099</v>
      </c>
      <c r="K390">
        <v>0.95305183432064899</v>
      </c>
      <c r="L390">
        <f t="shared" si="12"/>
        <v>1.0517997185946655</v>
      </c>
      <c r="M390">
        <f t="shared" si="13"/>
        <v>7.2860015943286213E-2</v>
      </c>
    </row>
    <row r="391" spans="1:13" x14ac:dyDescent="0.35">
      <c r="A391" t="s">
        <v>1283</v>
      </c>
      <c r="B391">
        <v>0.97261916319101605</v>
      </c>
      <c r="C391">
        <v>0.73843662850904701</v>
      </c>
      <c r="D391">
        <v>0.91995645041506102</v>
      </c>
      <c r="E391">
        <v>1.02525298933584</v>
      </c>
      <c r="F391">
        <v>0.78201303705899206</v>
      </c>
      <c r="G391">
        <v>1.0034781653431299</v>
      </c>
      <c r="H391">
        <v>0.79987861866916199</v>
      </c>
      <c r="I391">
        <v>1.0000765666690401</v>
      </c>
      <c r="J391">
        <v>0.97085031863833904</v>
      </c>
      <c r="K391">
        <v>0.91736504013067999</v>
      </c>
      <c r="L391">
        <f t="shared" si="12"/>
        <v>0.91299269779603054</v>
      </c>
      <c r="M391">
        <f t="shared" si="13"/>
        <v>-0.1313247734463027</v>
      </c>
    </row>
    <row r="392" spans="1:13" x14ac:dyDescent="0.35">
      <c r="A392" t="s">
        <v>1396</v>
      </c>
      <c r="B392">
        <v>0.96747819169446903</v>
      </c>
      <c r="C392">
        <v>0.74994056712139701</v>
      </c>
      <c r="D392">
        <v>0.92831965384505599</v>
      </c>
      <c r="E392">
        <v>0.97621269722932402</v>
      </c>
      <c r="F392">
        <v>0.80339859947478998</v>
      </c>
      <c r="G392">
        <v>0.98190347065268102</v>
      </c>
      <c r="H392">
        <v>0.81118800987641704</v>
      </c>
      <c r="I392">
        <v>0.95569432430978896</v>
      </c>
      <c r="J392">
        <v>0.92022301441863197</v>
      </c>
      <c r="K392">
        <v>0.94972046501792595</v>
      </c>
      <c r="L392">
        <f t="shared" si="12"/>
        <v>0.90440789936404808</v>
      </c>
      <c r="M392">
        <f t="shared" si="13"/>
        <v>-0.14495450182095382</v>
      </c>
    </row>
    <row r="393" spans="1:13" x14ac:dyDescent="0.35">
      <c r="A393" t="s">
        <v>1395</v>
      </c>
      <c r="B393">
        <v>1.0201505817335501</v>
      </c>
      <c r="C393">
        <v>0.82993009039510701</v>
      </c>
      <c r="D393">
        <v>1.01614123291051</v>
      </c>
      <c r="E393">
        <v>1.0462866072539601</v>
      </c>
      <c r="F393">
        <v>0.72028872350150297</v>
      </c>
      <c r="G393">
        <v>1.1165175074554901</v>
      </c>
      <c r="H393">
        <v>0.84346638066653801</v>
      </c>
      <c r="I393">
        <v>1.04684722696446</v>
      </c>
      <c r="J393">
        <v>0.97992082368716604</v>
      </c>
      <c r="K393">
        <v>1.1204136874362101</v>
      </c>
      <c r="L393">
        <f t="shared" si="12"/>
        <v>0.97399628620044942</v>
      </c>
      <c r="M393">
        <f t="shared" si="13"/>
        <v>-3.8011823493922625E-2</v>
      </c>
    </row>
    <row r="394" spans="1:13" x14ac:dyDescent="0.35">
      <c r="A394" t="s">
        <v>1286</v>
      </c>
      <c r="B394">
        <v>0.98824089458147102</v>
      </c>
      <c r="C394">
        <v>0.93502172247105997</v>
      </c>
      <c r="D394">
        <v>0.88935605053962596</v>
      </c>
      <c r="E394">
        <v>0.84560652050005503</v>
      </c>
      <c r="F394">
        <v>1.11389152784711</v>
      </c>
      <c r="G394">
        <v>0.90159924195687902</v>
      </c>
      <c r="H394">
        <v>0.97049800867875802</v>
      </c>
      <c r="I394">
        <v>0.87952892541299799</v>
      </c>
      <c r="J394">
        <v>0.79710926794954995</v>
      </c>
      <c r="K394">
        <v>1.08406732822636</v>
      </c>
      <c r="L394">
        <f t="shared" si="12"/>
        <v>0.94049194881638665</v>
      </c>
      <c r="M394">
        <f t="shared" si="13"/>
        <v>-8.8512501433830354E-2</v>
      </c>
    </row>
    <row r="395" spans="1:13" x14ac:dyDescent="0.35">
      <c r="A395" t="s">
        <v>1287</v>
      </c>
      <c r="B395">
        <v>0.87306131337631698</v>
      </c>
      <c r="C395">
        <v>0.74634953667617199</v>
      </c>
      <c r="D395">
        <v>0.66625331279214395</v>
      </c>
      <c r="E395">
        <v>1.5258263897523701</v>
      </c>
      <c r="F395">
        <v>0.54477415750126801</v>
      </c>
      <c r="G395">
        <v>1.10776186999232</v>
      </c>
      <c r="H395">
        <v>0.62692604514244099</v>
      </c>
      <c r="I395">
        <v>0.98070684886109905</v>
      </c>
      <c r="J395">
        <v>0.90929290363864601</v>
      </c>
      <c r="K395">
        <v>0.80942854520366203</v>
      </c>
      <c r="L395">
        <f t="shared" si="12"/>
        <v>0.87903809229364394</v>
      </c>
      <c r="M395">
        <f t="shared" si="13"/>
        <v>-0.18600241032369436</v>
      </c>
    </row>
    <row r="396" spans="1:13" x14ac:dyDescent="0.35">
      <c r="A396" t="s">
        <v>1288</v>
      </c>
      <c r="B396">
        <v>0.90386628297856897</v>
      </c>
      <c r="C396">
        <v>0.92391441057621104</v>
      </c>
      <c r="D396">
        <v>0.81976958279666801</v>
      </c>
      <c r="E396">
        <v>0.93052537606501995</v>
      </c>
      <c r="F396">
        <v>0.93361110524944302</v>
      </c>
      <c r="G396">
        <v>0.85012601005793098</v>
      </c>
      <c r="H396">
        <v>1.1751795802445699</v>
      </c>
      <c r="I396">
        <v>0.94262972936328404</v>
      </c>
      <c r="J396">
        <v>1.00450899031608</v>
      </c>
      <c r="K396">
        <v>0.84213222223321305</v>
      </c>
      <c r="L396">
        <f t="shared" si="12"/>
        <v>0.93262632898809872</v>
      </c>
      <c r="M396">
        <f t="shared" si="13"/>
        <v>-0.10062893588896375</v>
      </c>
    </row>
    <row r="397" spans="1:13" x14ac:dyDescent="0.35">
      <c r="A397" t="s">
        <v>1289</v>
      </c>
      <c r="B397">
        <v>0.93753710823694603</v>
      </c>
      <c r="C397">
        <v>0.94679392265076801</v>
      </c>
      <c r="D397">
        <v>0.88253128075426401</v>
      </c>
      <c r="E397">
        <v>0.788109508438534</v>
      </c>
      <c r="F397">
        <v>1.17619902387889</v>
      </c>
      <c r="G397">
        <v>0.78121581696681397</v>
      </c>
      <c r="H397">
        <v>1.0804821585022999</v>
      </c>
      <c r="I397">
        <v>0.826547406334741</v>
      </c>
      <c r="J397">
        <v>0.83345901665219801</v>
      </c>
      <c r="K397">
        <v>0.81830555839446095</v>
      </c>
      <c r="L397">
        <f t="shared" si="12"/>
        <v>0.9071180800809916</v>
      </c>
      <c r="M397">
        <f t="shared" si="13"/>
        <v>-0.1406377354684227</v>
      </c>
    </row>
    <row r="398" spans="1:13" x14ac:dyDescent="0.35">
      <c r="A398" t="s">
        <v>1290</v>
      </c>
      <c r="B398">
        <v>1.02376265921724</v>
      </c>
      <c r="C398">
        <v>0.83453001841371799</v>
      </c>
      <c r="D398">
        <v>0.99836214369042398</v>
      </c>
      <c r="E398">
        <v>1.04897406827019</v>
      </c>
      <c r="F398">
        <v>0.69967543068031701</v>
      </c>
      <c r="G398">
        <v>1.09984265760614</v>
      </c>
      <c r="H398">
        <v>0.94312852394819302</v>
      </c>
      <c r="I398">
        <v>1.1166532442902699</v>
      </c>
      <c r="J398">
        <v>1.06488479111343</v>
      </c>
      <c r="K398">
        <v>1.10861977390788</v>
      </c>
      <c r="L398">
        <f t="shared" si="12"/>
        <v>0.99384333111378032</v>
      </c>
      <c r="M398">
        <f t="shared" si="13"/>
        <v>-8.9096507854478976E-3</v>
      </c>
    </row>
    <row r="399" spans="1:13" x14ac:dyDescent="0.35">
      <c r="A399" t="s">
        <v>1291</v>
      </c>
      <c r="B399">
        <v>0.70119005400930301</v>
      </c>
      <c r="C399">
        <v>0.69325147751227501</v>
      </c>
      <c r="D399">
        <v>0.46126712000916298</v>
      </c>
      <c r="E399">
        <v>1.09600158065402</v>
      </c>
      <c r="F399">
        <v>0.60676933963419699</v>
      </c>
      <c r="G399">
        <v>0.78913370139794203</v>
      </c>
      <c r="H399">
        <v>0.55304952815026898</v>
      </c>
      <c r="I399">
        <v>0.70686546615077395</v>
      </c>
      <c r="J399">
        <v>0.68757539276165003</v>
      </c>
      <c r="K399">
        <v>0.61812428189166402</v>
      </c>
      <c r="L399">
        <f t="shared" si="12"/>
        <v>0.69132279421712561</v>
      </c>
      <c r="M399">
        <f t="shared" si="13"/>
        <v>-0.53256860008002416</v>
      </c>
    </row>
    <row r="400" spans="1:13" x14ac:dyDescent="0.35">
      <c r="A400" t="s">
        <v>1292</v>
      </c>
      <c r="B400">
        <v>0.84023383287266296</v>
      </c>
      <c r="C400">
        <v>0.826397443058835</v>
      </c>
      <c r="D400">
        <v>0.70536856117635205</v>
      </c>
      <c r="E400">
        <v>0.56640519902267294</v>
      </c>
      <c r="F400">
        <v>1.1165483092739901</v>
      </c>
      <c r="G400">
        <v>0.697317614215896</v>
      </c>
      <c r="H400">
        <v>1.01813680980674</v>
      </c>
      <c r="I400">
        <v>0.71970316941317802</v>
      </c>
      <c r="J400">
        <v>0.75200340306532598</v>
      </c>
      <c r="K400">
        <v>0.77023558021863803</v>
      </c>
      <c r="L400">
        <f t="shared" si="12"/>
        <v>0.801234992212429</v>
      </c>
      <c r="M400">
        <f t="shared" si="13"/>
        <v>-0.3197026657625095</v>
      </c>
    </row>
    <row r="401" spans="1:13" x14ac:dyDescent="0.35">
      <c r="A401" t="s">
        <v>1293</v>
      </c>
      <c r="B401">
        <v>0.79438007923773102</v>
      </c>
      <c r="C401">
        <v>0.84062314026819496</v>
      </c>
      <c r="D401">
        <v>0.64135540728668905</v>
      </c>
      <c r="E401">
        <v>0.890898787596762</v>
      </c>
      <c r="F401">
        <v>0.96475207016268305</v>
      </c>
      <c r="G401">
        <v>0.87775374145846197</v>
      </c>
      <c r="H401">
        <v>0.84052291935977597</v>
      </c>
      <c r="I401">
        <v>0.67681893120586001</v>
      </c>
      <c r="J401">
        <v>0.68401294510861199</v>
      </c>
      <c r="K401">
        <v>0.83572373455167503</v>
      </c>
      <c r="L401">
        <f t="shared" si="12"/>
        <v>0.80468417562364447</v>
      </c>
      <c r="M401">
        <f t="shared" si="13"/>
        <v>-0.31350543298291955</v>
      </c>
    </row>
    <row r="402" spans="1:13" x14ac:dyDescent="0.35">
      <c r="A402" t="s">
        <v>1294</v>
      </c>
      <c r="B402">
        <v>0.885106938029532</v>
      </c>
      <c r="C402">
        <v>0.86446803826768404</v>
      </c>
      <c r="D402">
        <v>0.75517495666401402</v>
      </c>
      <c r="E402">
        <v>0.71425159761289203</v>
      </c>
      <c r="F402">
        <v>1.10577352176332</v>
      </c>
      <c r="G402">
        <v>0.79301025859406005</v>
      </c>
      <c r="H402">
        <v>0.96433333971616497</v>
      </c>
      <c r="I402">
        <v>0.71902363419892701</v>
      </c>
      <c r="J402">
        <v>0.74994916339536699</v>
      </c>
      <c r="K402">
        <v>0.80528394960062399</v>
      </c>
      <c r="L402">
        <f t="shared" si="12"/>
        <v>0.83563753978425837</v>
      </c>
      <c r="M402">
        <f t="shared" si="13"/>
        <v>-0.2590507900791903</v>
      </c>
    </row>
    <row r="403" spans="1:13" x14ac:dyDescent="0.35">
      <c r="A403" t="s">
        <v>1295</v>
      </c>
      <c r="B403">
        <v>0.79253446776589798</v>
      </c>
      <c r="C403">
        <v>0.72674196579440398</v>
      </c>
      <c r="D403">
        <v>0.45444877581204102</v>
      </c>
      <c r="E403">
        <v>1.78405709055999</v>
      </c>
      <c r="F403">
        <v>0.38842019775185199</v>
      </c>
      <c r="G403">
        <v>1.14369804842293</v>
      </c>
      <c r="H403">
        <v>0.37570893425081398</v>
      </c>
      <c r="I403">
        <v>0.83767943572326997</v>
      </c>
      <c r="J403">
        <v>0.80805609331468198</v>
      </c>
      <c r="K403">
        <v>0.71747861819798198</v>
      </c>
      <c r="L403">
        <f t="shared" si="12"/>
        <v>0.8028823627593864</v>
      </c>
      <c r="M403">
        <f t="shared" si="13"/>
        <v>-0.31673947339163644</v>
      </c>
    </row>
    <row r="404" spans="1:13" x14ac:dyDescent="0.35">
      <c r="A404" t="s">
        <v>1296</v>
      </c>
      <c r="B404">
        <v>0.83359511001059805</v>
      </c>
      <c r="C404">
        <v>0.88560444051563803</v>
      </c>
      <c r="D404">
        <v>0.71502048333213197</v>
      </c>
      <c r="E404">
        <v>1.1635763622194999</v>
      </c>
      <c r="F404">
        <v>0.70536030617374501</v>
      </c>
      <c r="G404">
        <v>1.0735106169003901</v>
      </c>
      <c r="H404">
        <v>0.78900012163856503</v>
      </c>
      <c r="I404">
        <v>0.86718137784290295</v>
      </c>
      <c r="J404">
        <v>0.879101178343486</v>
      </c>
      <c r="K404">
        <v>0.98096398556421704</v>
      </c>
      <c r="L404">
        <f t="shared" si="12"/>
        <v>0.8892913982541174</v>
      </c>
      <c r="M404">
        <f t="shared" si="13"/>
        <v>-0.16927186376078102</v>
      </c>
    </row>
    <row r="405" spans="1:13" x14ac:dyDescent="0.35">
      <c r="A405" t="s">
        <v>1394</v>
      </c>
      <c r="B405">
        <v>0.86086747877190695</v>
      </c>
      <c r="C405">
        <v>0.84103221642109705</v>
      </c>
      <c r="D405">
        <v>0.750307847726285</v>
      </c>
      <c r="E405">
        <v>1.00247390491521</v>
      </c>
      <c r="F405">
        <v>0.80947444583974903</v>
      </c>
      <c r="G405">
        <v>0.96197760779157704</v>
      </c>
      <c r="H405">
        <v>0.87189495259068905</v>
      </c>
      <c r="I405">
        <v>0.87002203461832694</v>
      </c>
      <c r="J405">
        <v>0.87348382642534805</v>
      </c>
      <c r="K405">
        <v>0.94713147348327997</v>
      </c>
      <c r="L405">
        <f t="shared" si="12"/>
        <v>0.87886657885834685</v>
      </c>
      <c r="M405">
        <f t="shared" si="13"/>
        <v>-0.18628392909703256</v>
      </c>
    </row>
    <row r="406" spans="1:13" x14ac:dyDescent="0.35">
      <c r="A406" t="s">
        <v>1298</v>
      </c>
      <c r="B406">
        <v>0.93533948823236601</v>
      </c>
      <c r="C406">
        <v>0.88837596348104297</v>
      </c>
      <c r="D406">
        <v>0.83500428326054299</v>
      </c>
      <c r="E406">
        <v>1.0156017220589599</v>
      </c>
      <c r="F406">
        <v>0.83179174004547995</v>
      </c>
      <c r="G406">
        <v>0.97614047702309603</v>
      </c>
      <c r="H406">
        <v>0.95394314058316398</v>
      </c>
      <c r="I406">
        <v>0.97214127195051803</v>
      </c>
      <c r="J406">
        <v>0.94470776011634106</v>
      </c>
      <c r="K406">
        <v>1.0084231627256299</v>
      </c>
      <c r="L406">
        <f t="shared" si="12"/>
        <v>0.93614690094771402</v>
      </c>
      <c r="M406">
        <f t="shared" si="13"/>
        <v>-9.5193158412521239E-2</v>
      </c>
    </row>
    <row r="407" spans="1:13" x14ac:dyDescent="0.35">
      <c r="A407" t="s">
        <v>1393</v>
      </c>
      <c r="B407">
        <v>1.0099038627902399</v>
      </c>
      <c r="C407">
        <v>0.87402552857010496</v>
      </c>
      <c r="D407">
        <v>0.911885082031481</v>
      </c>
      <c r="E407">
        <v>1.13487243542859</v>
      </c>
      <c r="F407">
        <v>0.75165665637573198</v>
      </c>
      <c r="G407">
        <v>1.0351232721224499</v>
      </c>
      <c r="H407">
        <v>0.96762732184627198</v>
      </c>
      <c r="I407">
        <v>1.0787296379059901</v>
      </c>
      <c r="J407">
        <v>1.0101142051518299</v>
      </c>
      <c r="K407">
        <v>1.0562454683824001</v>
      </c>
      <c r="L407">
        <f t="shared" si="12"/>
        <v>0.98301834706050906</v>
      </c>
      <c r="M407">
        <f t="shared" si="13"/>
        <v>-2.4709751601059846E-2</v>
      </c>
    </row>
    <row r="408" spans="1:13" x14ac:dyDescent="0.35">
      <c r="A408" t="s">
        <v>1392</v>
      </c>
      <c r="B408">
        <v>1.0472228255765199</v>
      </c>
      <c r="C408">
        <v>1.06775162315604</v>
      </c>
      <c r="D408">
        <v>0.94412652816366305</v>
      </c>
      <c r="E408">
        <v>1.1547123199599401</v>
      </c>
      <c r="F408">
        <v>0.82076141180863804</v>
      </c>
      <c r="G408">
        <v>1.0835237708276899</v>
      </c>
      <c r="H408">
        <v>1.0575591594264899</v>
      </c>
      <c r="I408">
        <v>1.1215503199914101</v>
      </c>
      <c r="J408">
        <v>1.0626830077385201</v>
      </c>
      <c r="K408">
        <v>1.0780165799899499</v>
      </c>
      <c r="L408">
        <f t="shared" si="12"/>
        <v>1.043790754663886</v>
      </c>
      <c r="M408">
        <f t="shared" si="13"/>
        <v>6.1832528512309033E-2</v>
      </c>
    </row>
    <row r="409" spans="1:13" x14ac:dyDescent="0.35">
      <c r="A409" t="s">
        <v>1301</v>
      </c>
      <c r="B409">
        <v>1.0374075624733801</v>
      </c>
      <c r="C409">
        <v>0.89845800284925004</v>
      </c>
      <c r="D409">
        <v>0.98736070393914199</v>
      </c>
      <c r="E409">
        <v>1.3149140779096899</v>
      </c>
      <c r="F409">
        <v>0.81706752314704101</v>
      </c>
      <c r="G409">
        <v>1.2290686577516801</v>
      </c>
      <c r="H409">
        <v>0.98035186320518297</v>
      </c>
      <c r="I409">
        <v>1.06559328415168</v>
      </c>
      <c r="J409">
        <v>1.06121651893532</v>
      </c>
      <c r="K409">
        <v>1.0612159322780499</v>
      </c>
      <c r="L409">
        <f t="shared" si="12"/>
        <v>1.0452654126640415</v>
      </c>
      <c r="M409">
        <f t="shared" si="13"/>
        <v>6.3869316388549466E-2</v>
      </c>
    </row>
    <row r="410" spans="1:13" x14ac:dyDescent="0.35">
      <c r="A410" t="s">
        <v>1302</v>
      </c>
      <c r="B410">
        <v>1.0403621053699199</v>
      </c>
      <c r="C410">
        <v>0.84926390859336098</v>
      </c>
      <c r="D410">
        <v>1.0098879087652599</v>
      </c>
      <c r="E410">
        <v>1.3797205955406</v>
      </c>
      <c r="F410">
        <v>0.77701554618377999</v>
      </c>
      <c r="G410">
        <v>1.33289247063505</v>
      </c>
      <c r="H410">
        <v>0.89740235661676604</v>
      </c>
      <c r="I410">
        <v>1.0447457997718099</v>
      </c>
      <c r="J410">
        <v>1.0851695504336001</v>
      </c>
      <c r="K410">
        <v>1.0329605097472001</v>
      </c>
      <c r="L410">
        <f t="shared" si="12"/>
        <v>1.0449420751657348</v>
      </c>
      <c r="M410">
        <f t="shared" si="13"/>
        <v>6.3422970835031511E-2</v>
      </c>
    </row>
    <row r="411" spans="1:13" x14ac:dyDescent="0.35">
      <c r="A411" t="s">
        <v>1303</v>
      </c>
      <c r="B411">
        <v>1.1414935016874199</v>
      </c>
      <c r="C411">
        <v>1.0014420635433099</v>
      </c>
      <c r="D411">
        <v>0.923839894360589</v>
      </c>
      <c r="E411">
        <v>1.3655111495693</v>
      </c>
      <c r="F411">
        <v>0.79987771944035801</v>
      </c>
      <c r="G411">
        <v>1.1965138082233999</v>
      </c>
      <c r="H411">
        <v>1.00672087250651</v>
      </c>
      <c r="I411">
        <v>1.3007952652411701</v>
      </c>
      <c r="J411">
        <v>1.4549973587059299</v>
      </c>
      <c r="K411">
        <v>0.97519970034979697</v>
      </c>
      <c r="L411">
        <f t="shared" si="12"/>
        <v>1.1166391333627783</v>
      </c>
      <c r="M411">
        <f t="shared" si="13"/>
        <v>0.15916302232624296</v>
      </c>
    </row>
    <row r="412" spans="1:13" x14ac:dyDescent="0.35">
      <c r="A412" t="s">
        <v>1304</v>
      </c>
      <c r="B412">
        <v>0.97671077320370103</v>
      </c>
      <c r="C412">
        <v>0.93836565735883004</v>
      </c>
      <c r="D412">
        <v>0.90248975945433396</v>
      </c>
      <c r="E412">
        <v>1.1327431634038301</v>
      </c>
      <c r="F412">
        <v>0.72895346037834496</v>
      </c>
      <c r="G412">
        <v>1.15369145946365</v>
      </c>
      <c r="H412">
        <v>0.90549221692732895</v>
      </c>
      <c r="I412">
        <v>0.99696512337874399</v>
      </c>
      <c r="J412">
        <v>0.964774050380935</v>
      </c>
      <c r="K412">
        <v>1.07502329088523</v>
      </c>
      <c r="L412">
        <f t="shared" si="12"/>
        <v>0.97752089548349286</v>
      </c>
      <c r="M412">
        <f t="shared" si="13"/>
        <v>-3.2800553093243048E-2</v>
      </c>
    </row>
    <row r="413" spans="1:13" x14ac:dyDescent="0.35">
      <c r="A413" t="s">
        <v>1305</v>
      </c>
      <c r="B413">
        <v>1.0962266082650201</v>
      </c>
      <c r="C413">
        <v>0.98541282831237598</v>
      </c>
      <c r="D413">
        <v>0.91329201340254795</v>
      </c>
      <c r="E413">
        <v>1.29388798900799</v>
      </c>
      <c r="F413">
        <v>0.79910897334720199</v>
      </c>
      <c r="G413">
        <v>1.15955838058448</v>
      </c>
      <c r="H413">
        <v>1.0425175700106799</v>
      </c>
      <c r="I413">
        <v>1.2115780043892299</v>
      </c>
      <c r="J413">
        <v>1.35175857199669</v>
      </c>
      <c r="K413">
        <v>1.0179354557782001</v>
      </c>
      <c r="L413">
        <f t="shared" si="12"/>
        <v>1.0871276395094418</v>
      </c>
      <c r="M413">
        <f t="shared" si="13"/>
        <v>0.1205213369398835</v>
      </c>
    </row>
    <row r="414" spans="1:13" x14ac:dyDescent="0.35">
      <c r="A414" t="s">
        <v>1306</v>
      </c>
      <c r="B414">
        <v>1.0014324303128099</v>
      </c>
      <c r="C414">
        <v>0.94708193108928096</v>
      </c>
      <c r="D414">
        <v>0.89763266539281095</v>
      </c>
      <c r="E414">
        <v>1.1442530220481399</v>
      </c>
      <c r="F414">
        <v>0.78467006955088003</v>
      </c>
      <c r="G414">
        <v>1.14458751861754</v>
      </c>
      <c r="H414">
        <v>0.996874574315468</v>
      </c>
      <c r="I414">
        <v>1.06518464435488</v>
      </c>
      <c r="J414">
        <v>1.0780108208165</v>
      </c>
      <c r="K414">
        <v>1.0535214932339201</v>
      </c>
      <c r="L414">
        <f t="shared" si="12"/>
        <v>1.0113249169732228</v>
      </c>
      <c r="M414">
        <f t="shared" si="13"/>
        <v>1.6246578642776857E-2</v>
      </c>
    </row>
    <row r="415" spans="1:13" x14ac:dyDescent="0.35">
      <c r="A415" t="s">
        <v>1307</v>
      </c>
      <c r="B415">
        <v>0.75477121640762301</v>
      </c>
      <c r="C415">
        <v>2.14623428183411</v>
      </c>
      <c r="D415">
        <v>0.650053793837573</v>
      </c>
      <c r="E415">
        <v>0.70437522466012803</v>
      </c>
      <c r="F415">
        <v>1.8376084030843101</v>
      </c>
      <c r="G415">
        <v>0.81974281389435399</v>
      </c>
      <c r="H415">
        <v>2.5531337305175801</v>
      </c>
      <c r="I415">
        <v>1.2854486898745501</v>
      </c>
      <c r="J415">
        <v>1.37574377570805</v>
      </c>
      <c r="K415">
        <v>0.84945210348660005</v>
      </c>
      <c r="L415">
        <f t="shared" si="12"/>
        <v>1.2976564033304878</v>
      </c>
      <c r="M415">
        <f t="shared" si="13"/>
        <v>0.37590843354321091</v>
      </c>
    </row>
    <row r="416" spans="1:13" x14ac:dyDescent="0.35">
      <c r="A416" t="s">
        <v>1308</v>
      </c>
      <c r="B416">
        <v>0.78606198805649596</v>
      </c>
      <c r="C416">
        <v>2.0935285939227102</v>
      </c>
      <c r="D416">
        <v>0.66976279063573896</v>
      </c>
      <c r="E416">
        <v>0.74831015140462298</v>
      </c>
      <c r="F416">
        <v>1.7829158556356699</v>
      </c>
      <c r="G416">
        <v>0.83235851635396796</v>
      </c>
      <c r="H416">
        <v>2.3350698002620298</v>
      </c>
      <c r="I416">
        <v>1.19487059643046</v>
      </c>
      <c r="J416">
        <v>1.3084320287808699</v>
      </c>
      <c r="K416">
        <v>0.86921849544212904</v>
      </c>
      <c r="L416">
        <f t="shared" si="12"/>
        <v>1.2620528816924694</v>
      </c>
      <c r="M416">
        <f t="shared" si="13"/>
        <v>0.33577236242591824</v>
      </c>
    </row>
    <row r="417" spans="1:13" x14ac:dyDescent="0.35">
      <c r="A417" t="s">
        <v>1309</v>
      </c>
      <c r="B417">
        <v>0.82654681670247798</v>
      </c>
      <c r="C417">
        <v>1.68547267877339</v>
      </c>
      <c r="D417">
        <v>0.72507919568726698</v>
      </c>
      <c r="E417">
        <v>0.88320292006381595</v>
      </c>
      <c r="F417">
        <v>1.4175343418839099</v>
      </c>
      <c r="G417">
        <v>0.92191496606844003</v>
      </c>
      <c r="H417">
        <v>1.7675540258886</v>
      </c>
      <c r="I417">
        <v>1.0394650331036701</v>
      </c>
      <c r="J417">
        <v>1.1491764588331199</v>
      </c>
      <c r="K417">
        <v>0.91885222712663905</v>
      </c>
      <c r="L417">
        <f t="shared" si="12"/>
        <v>1.1334798664131331</v>
      </c>
      <c r="M417">
        <f t="shared" si="13"/>
        <v>0.1807587652437638</v>
      </c>
    </row>
    <row r="418" spans="1:13" x14ac:dyDescent="0.35">
      <c r="A418" t="s">
        <v>1310</v>
      </c>
      <c r="B418">
        <v>0.85676631818608096</v>
      </c>
      <c r="C418">
        <v>1.2830387917128601</v>
      </c>
      <c r="D418">
        <v>0.78099768549770898</v>
      </c>
      <c r="E418">
        <v>0.95636302882938296</v>
      </c>
      <c r="F418">
        <v>1.0744963825078</v>
      </c>
      <c r="G418">
        <v>0.98031508818984903</v>
      </c>
      <c r="H418">
        <v>1.1826542487120499</v>
      </c>
      <c r="I418">
        <v>0.95071348023064595</v>
      </c>
      <c r="J418">
        <v>1.0049091425915699</v>
      </c>
      <c r="K418">
        <v>0.98744154894700698</v>
      </c>
      <c r="L418">
        <f t="shared" si="12"/>
        <v>1.0057695715404955</v>
      </c>
      <c r="M418">
        <f t="shared" si="13"/>
        <v>8.2998120273660731E-3</v>
      </c>
    </row>
    <row r="419" spans="1:13" x14ac:dyDescent="0.35">
      <c r="A419" t="s">
        <v>1311</v>
      </c>
      <c r="B419">
        <v>0.87335127904486498</v>
      </c>
      <c r="C419">
        <v>1.0908802157137401</v>
      </c>
      <c r="D419">
        <v>0.83234087076845997</v>
      </c>
      <c r="E419">
        <v>0.99516167933015598</v>
      </c>
      <c r="F419">
        <v>0.96758504168829895</v>
      </c>
      <c r="G419">
        <v>1.0000856067980599</v>
      </c>
      <c r="H419">
        <v>1.06144320623792</v>
      </c>
      <c r="I419">
        <v>0.93338710997558405</v>
      </c>
      <c r="J419">
        <v>0.94019605888055502</v>
      </c>
      <c r="K419">
        <v>0.98500782474760695</v>
      </c>
      <c r="L419">
        <f t="shared" si="12"/>
        <v>0.9679438893185246</v>
      </c>
      <c r="M419">
        <f t="shared" si="13"/>
        <v>-4.7004676466180992E-2</v>
      </c>
    </row>
    <row r="420" spans="1:13" x14ac:dyDescent="0.35">
      <c r="A420" t="s">
        <v>1312</v>
      </c>
      <c r="B420">
        <v>0.85918969678546797</v>
      </c>
      <c r="C420">
        <v>1.0373339299405699</v>
      </c>
      <c r="D420">
        <v>0.76532149545421102</v>
      </c>
      <c r="E420">
        <v>0.91647588158748206</v>
      </c>
      <c r="F420">
        <v>0.96765801273733099</v>
      </c>
      <c r="G420">
        <v>0.80390906623207503</v>
      </c>
      <c r="H420">
        <v>1.0174789037576299</v>
      </c>
      <c r="I420">
        <v>0.89167101850755004</v>
      </c>
      <c r="J420">
        <v>0.89336798663322503</v>
      </c>
      <c r="K420">
        <v>0.90318411421648204</v>
      </c>
      <c r="L420">
        <f t="shared" si="12"/>
        <v>0.90555901058520227</v>
      </c>
      <c r="M420">
        <f t="shared" si="13"/>
        <v>-0.14311943769348592</v>
      </c>
    </row>
    <row r="421" spans="1:13" x14ac:dyDescent="0.35">
      <c r="A421" t="s">
        <v>1313</v>
      </c>
      <c r="B421">
        <v>0.838463054881185</v>
      </c>
      <c r="C421">
        <v>0.90932234509568199</v>
      </c>
      <c r="D421">
        <v>0.75753636847009398</v>
      </c>
      <c r="E421">
        <v>0.95294247877124905</v>
      </c>
      <c r="F421">
        <v>0.98269500612414395</v>
      </c>
      <c r="G421">
        <v>0.93280704989933005</v>
      </c>
      <c r="H421">
        <v>0.86494178405556799</v>
      </c>
      <c r="I421">
        <v>0.886674274451137</v>
      </c>
      <c r="J421">
        <v>0.95797478544054504</v>
      </c>
      <c r="K421">
        <v>0.91455409620011896</v>
      </c>
      <c r="L421">
        <f t="shared" si="12"/>
        <v>0.89979112433890529</v>
      </c>
      <c r="M421">
        <f t="shared" si="13"/>
        <v>-0.15233795883881879</v>
      </c>
    </row>
    <row r="422" spans="1:13" x14ac:dyDescent="0.35">
      <c r="A422" t="s">
        <v>1314</v>
      </c>
      <c r="B422">
        <v>0.82304984205507803</v>
      </c>
      <c r="C422">
        <v>0.88956327958669501</v>
      </c>
      <c r="D422">
        <v>0.741935696331815</v>
      </c>
      <c r="E422">
        <v>0.978833582628164</v>
      </c>
      <c r="F422">
        <v>0.99429329734852401</v>
      </c>
      <c r="G422">
        <v>0.90756601017415595</v>
      </c>
      <c r="H422">
        <v>0.88591458143212198</v>
      </c>
      <c r="I422">
        <v>0.88812942664348105</v>
      </c>
      <c r="J422">
        <v>0.94771310208201798</v>
      </c>
      <c r="K422">
        <v>0.90280436905609196</v>
      </c>
      <c r="L422">
        <f t="shared" si="12"/>
        <v>0.89598031873381445</v>
      </c>
      <c r="M422">
        <f t="shared" si="13"/>
        <v>-0.15846105275735864</v>
      </c>
    </row>
    <row r="423" spans="1:13" x14ac:dyDescent="0.35">
      <c r="A423" t="s">
        <v>1315</v>
      </c>
      <c r="B423">
        <v>0.839456498208901</v>
      </c>
      <c r="C423">
        <v>0.81362014612412903</v>
      </c>
      <c r="D423">
        <v>0.71404030133692398</v>
      </c>
      <c r="E423">
        <v>0.82814948608194905</v>
      </c>
      <c r="F423">
        <v>0.96281639767523697</v>
      </c>
      <c r="G423">
        <v>0.79046460680817199</v>
      </c>
      <c r="H423">
        <v>0.84192367385304401</v>
      </c>
      <c r="I423">
        <v>0.837180661765208</v>
      </c>
      <c r="J423">
        <v>0.823449721904427</v>
      </c>
      <c r="K423">
        <v>0.80027234936532499</v>
      </c>
      <c r="L423">
        <f t="shared" si="12"/>
        <v>0.82513738431233163</v>
      </c>
      <c r="M423">
        <f t="shared" si="13"/>
        <v>-0.27729374866242001</v>
      </c>
    </row>
    <row r="424" spans="1:13" x14ac:dyDescent="0.35">
      <c r="A424" t="s">
        <v>1316</v>
      </c>
      <c r="B424">
        <v>0.868066398254425</v>
      </c>
      <c r="C424">
        <v>0.83542680327141805</v>
      </c>
      <c r="D424">
        <v>0.75803100930144396</v>
      </c>
      <c r="E424">
        <v>0.82457178182072699</v>
      </c>
      <c r="F424">
        <v>1.01212739469502</v>
      </c>
      <c r="G424">
        <v>0.85135269379765099</v>
      </c>
      <c r="H424">
        <v>0.84303530480830102</v>
      </c>
      <c r="I424">
        <v>0.816126750261296</v>
      </c>
      <c r="J424">
        <v>0.809790624662166</v>
      </c>
      <c r="K424">
        <v>0.85398952467550604</v>
      </c>
      <c r="L424">
        <f t="shared" si="12"/>
        <v>0.84725182855479542</v>
      </c>
      <c r="M424">
        <f t="shared" si="13"/>
        <v>-0.23913724952322274</v>
      </c>
    </row>
    <row r="425" spans="1:13" x14ac:dyDescent="0.35">
      <c r="A425" t="s">
        <v>1391</v>
      </c>
      <c r="B425">
        <v>0.86311672302763998</v>
      </c>
      <c r="C425">
        <v>0.840253791244995</v>
      </c>
      <c r="D425">
        <v>0.79227543792667998</v>
      </c>
      <c r="E425">
        <v>0.89312116850767898</v>
      </c>
      <c r="F425">
        <v>0.89123323839812496</v>
      </c>
      <c r="G425">
        <v>0.86381169063410101</v>
      </c>
      <c r="H425">
        <v>0.86820774805968604</v>
      </c>
      <c r="I425">
        <v>0.88153387618081602</v>
      </c>
      <c r="J425">
        <v>0.83467641553252903</v>
      </c>
      <c r="K425">
        <v>0.91267767141163203</v>
      </c>
      <c r="L425">
        <f t="shared" si="12"/>
        <v>0.86409077609238838</v>
      </c>
      <c r="M425">
        <f t="shared" si="13"/>
        <v>-0.21074521381918077</v>
      </c>
    </row>
    <row r="426" spans="1:13" x14ac:dyDescent="0.35">
      <c r="A426" t="s">
        <v>1318</v>
      </c>
      <c r="B426">
        <v>0.88412950492408604</v>
      </c>
      <c r="C426">
        <v>0.81846782321770795</v>
      </c>
      <c r="D426">
        <v>0.78816902161781699</v>
      </c>
      <c r="E426">
        <v>0.84144423817910796</v>
      </c>
      <c r="F426">
        <v>0.90518707861989001</v>
      </c>
      <c r="G426">
        <v>0.83955853667619595</v>
      </c>
      <c r="H426">
        <v>0.83112862086376804</v>
      </c>
      <c r="I426">
        <v>0.84851062537198096</v>
      </c>
      <c r="J426">
        <v>0.83153660722407396</v>
      </c>
      <c r="K426">
        <v>0.91630421876561596</v>
      </c>
      <c r="L426">
        <f t="shared" si="12"/>
        <v>0.85044362754602454</v>
      </c>
      <c r="M426">
        <f t="shared" si="13"/>
        <v>-0.23371248622409135</v>
      </c>
    </row>
    <row r="427" spans="1:13" x14ac:dyDescent="0.35">
      <c r="A427" t="s">
        <v>1390</v>
      </c>
      <c r="B427">
        <v>0.95643502372176303</v>
      </c>
      <c r="C427">
        <v>0.86753464768757305</v>
      </c>
      <c r="D427">
        <v>0.87990752733299504</v>
      </c>
      <c r="E427">
        <v>0.97187079232889895</v>
      </c>
      <c r="F427">
        <v>0.833101535653056</v>
      </c>
      <c r="G427">
        <v>0.93054734669331696</v>
      </c>
      <c r="H427">
        <v>0.874779440842954</v>
      </c>
      <c r="I427">
        <v>0.94267870567974898</v>
      </c>
      <c r="J427">
        <v>0.876012614944226</v>
      </c>
      <c r="K427">
        <v>0.99073624067396004</v>
      </c>
      <c r="L427">
        <f t="shared" si="12"/>
        <v>0.91236038755584947</v>
      </c>
      <c r="M427">
        <f t="shared" si="13"/>
        <v>-0.13232428514803429</v>
      </c>
    </row>
    <row r="428" spans="1:13" x14ac:dyDescent="0.35">
      <c r="A428" t="s">
        <v>1389</v>
      </c>
      <c r="B428">
        <v>0.98173814792913505</v>
      </c>
      <c r="C428">
        <v>0.85924439104066597</v>
      </c>
      <c r="D428">
        <v>0.927267283473726</v>
      </c>
      <c r="E428">
        <v>0.97461439068268796</v>
      </c>
      <c r="F428">
        <v>0.87097610245318102</v>
      </c>
      <c r="G428">
        <v>0.946715481285897</v>
      </c>
      <c r="H428">
        <v>0.91087347414545705</v>
      </c>
      <c r="I428">
        <v>0.975834416569481</v>
      </c>
      <c r="J428">
        <v>0.89283056056895904</v>
      </c>
      <c r="K428">
        <v>0.967714389169685</v>
      </c>
      <c r="L428">
        <f t="shared" si="12"/>
        <v>0.93078086373188751</v>
      </c>
      <c r="M428">
        <f t="shared" si="13"/>
        <v>-0.10348654474025953</v>
      </c>
    </row>
    <row r="429" spans="1:13" x14ac:dyDescent="0.35">
      <c r="A429" t="s">
        <v>1321</v>
      </c>
      <c r="B429">
        <v>0.99936542570154996</v>
      </c>
      <c r="C429">
        <v>0.88155515172568599</v>
      </c>
      <c r="D429">
        <v>0.96872484629508104</v>
      </c>
      <c r="E429">
        <v>0.98849180135673698</v>
      </c>
      <c r="F429">
        <v>0.83663263245492703</v>
      </c>
      <c r="G429">
        <v>0.99399738211168398</v>
      </c>
      <c r="H429">
        <v>0.93355385499948795</v>
      </c>
      <c r="I429">
        <v>0.99130890688989703</v>
      </c>
      <c r="J429">
        <v>0.91573746301089698</v>
      </c>
      <c r="K429">
        <v>1.03199222967188</v>
      </c>
      <c r="L429">
        <f t="shared" si="12"/>
        <v>0.9541359694217828</v>
      </c>
      <c r="M429">
        <f t="shared" si="13"/>
        <v>-6.7733222332923365E-2</v>
      </c>
    </row>
    <row r="430" spans="1:13" x14ac:dyDescent="0.35">
      <c r="A430" t="s">
        <v>1322</v>
      </c>
      <c r="B430">
        <v>1.04105742889514</v>
      </c>
      <c r="C430">
        <v>0.93761781415684797</v>
      </c>
      <c r="D430">
        <v>1.03532031675812</v>
      </c>
      <c r="E430">
        <v>1.0457347646399</v>
      </c>
      <c r="F430">
        <v>0.75626124485236801</v>
      </c>
      <c r="G430">
        <v>1.0787354618812399</v>
      </c>
      <c r="H430">
        <v>0.96175584520560298</v>
      </c>
      <c r="I430">
        <v>1.0313009987505399</v>
      </c>
      <c r="J430">
        <v>0.95785620892659296</v>
      </c>
      <c r="K430">
        <v>1.1560081212887501</v>
      </c>
      <c r="L430">
        <f t="shared" si="12"/>
        <v>1.00016482053551</v>
      </c>
      <c r="M430">
        <f t="shared" si="13"/>
        <v>2.3776617538102967E-4</v>
      </c>
    </row>
    <row r="431" spans="1:13" x14ac:dyDescent="0.35">
      <c r="A431" t="s">
        <v>1323</v>
      </c>
      <c r="B431">
        <v>1.00911778354334</v>
      </c>
      <c r="C431">
        <v>0.89630149957003902</v>
      </c>
      <c r="D431">
        <v>0.98046265131184396</v>
      </c>
      <c r="E431">
        <v>0.99570663492171496</v>
      </c>
      <c r="F431">
        <v>0.75049236628352001</v>
      </c>
      <c r="G431">
        <v>1.04714681865968</v>
      </c>
      <c r="H431">
        <v>0.93328242495834801</v>
      </c>
      <c r="I431">
        <v>1.03728694458102</v>
      </c>
      <c r="J431">
        <v>0.96122514236663603</v>
      </c>
      <c r="K431">
        <v>1.1082422477830001</v>
      </c>
      <c r="L431">
        <f t="shared" si="12"/>
        <v>0.97192645139791423</v>
      </c>
      <c r="M431">
        <f t="shared" si="13"/>
        <v>-4.1080950005026179E-2</v>
      </c>
    </row>
    <row r="432" spans="1:13" x14ac:dyDescent="0.35">
      <c r="A432" t="s">
        <v>1388</v>
      </c>
      <c r="B432">
        <v>1.0502191736548501</v>
      </c>
      <c r="C432">
        <v>0.902049858794301</v>
      </c>
      <c r="D432">
        <v>1.0466662599287</v>
      </c>
      <c r="E432">
        <v>1.04702020596974</v>
      </c>
      <c r="F432">
        <v>0.72448390482969904</v>
      </c>
      <c r="G432">
        <v>1.1222739247514999</v>
      </c>
      <c r="H432">
        <v>0.96370975146988702</v>
      </c>
      <c r="I432">
        <v>1.0729368466645599</v>
      </c>
      <c r="J432">
        <v>1.00188876576214</v>
      </c>
      <c r="K432">
        <v>1.1747158569934</v>
      </c>
      <c r="L432">
        <f t="shared" si="12"/>
        <v>1.0105964548818778</v>
      </c>
      <c r="M432">
        <f t="shared" si="13"/>
        <v>1.5207024180610007E-2</v>
      </c>
    </row>
    <row r="433" spans="1:13" x14ac:dyDescent="0.35">
      <c r="A433" t="s">
        <v>1387</v>
      </c>
      <c r="B433">
        <v>1.01394222773009</v>
      </c>
      <c r="C433">
        <v>0.87891989978498897</v>
      </c>
      <c r="D433">
        <v>1.0009530412087899</v>
      </c>
      <c r="E433">
        <v>1.0213651914817501</v>
      </c>
      <c r="F433">
        <v>0.69893746352896402</v>
      </c>
      <c r="G433">
        <v>1.10538851220829</v>
      </c>
      <c r="H433">
        <v>0.90844273662775499</v>
      </c>
      <c r="I433">
        <v>1.04307146963905</v>
      </c>
      <c r="J433">
        <v>0.97332835852483701</v>
      </c>
      <c r="K433">
        <v>1.15656024796712</v>
      </c>
      <c r="L433">
        <f t="shared" si="12"/>
        <v>0.98009091487016353</v>
      </c>
      <c r="M433">
        <f t="shared" si="13"/>
        <v>-2.9012512650621852E-2</v>
      </c>
    </row>
    <row r="434" spans="1:13" x14ac:dyDescent="0.35">
      <c r="A434" t="s">
        <v>1326</v>
      </c>
      <c r="B434">
        <v>0.92640470865050095</v>
      </c>
      <c r="C434">
        <v>0.91831945332166598</v>
      </c>
      <c r="D434">
        <v>0.72582437423106805</v>
      </c>
      <c r="E434">
        <v>1.4121879470372001</v>
      </c>
      <c r="F434">
        <v>0.511018798931271</v>
      </c>
      <c r="G434">
        <v>1.13830313803941</v>
      </c>
      <c r="H434">
        <v>0.66887660145845895</v>
      </c>
      <c r="I434">
        <v>1.0326599560680001</v>
      </c>
      <c r="J434">
        <v>0.95009083519038695</v>
      </c>
      <c r="K434">
        <v>0.968221380419373</v>
      </c>
      <c r="L434">
        <f t="shared" si="12"/>
        <v>0.92519071933473351</v>
      </c>
      <c r="M434">
        <f t="shared" si="13"/>
        <v>-0.11217730063495134</v>
      </c>
    </row>
    <row r="435" spans="1:13" x14ac:dyDescent="0.35">
      <c r="A435" t="s">
        <v>1386</v>
      </c>
      <c r="B435">
        <v>0.92037415919033505</v>
      </c>
      <c r="C435">
        <v>0.87554619361030905</v>
      </c>
      <c r="D435">
        <v>0.91854682408933597</v>
      </c>
      <c r="E435">
        <v>0.96924397294566</v>
      </c>
      <c r="F435">
        <v>0.63935732115042998</v>
      </c>
      <c r="G435">
        <v>1.16657083528548</v>
      </c>
      <c r="H435">
        <v>0.73880574016754497</v>
      </c>
      <c r="I435">
        <v>0.92548612399920505</v>
      </c>
      <c r="J435">
        <v>0.9212627598766</v>
      </c>
      <c r="K435">
        <v>1.2270944634294201</v>
      </c>
      <c r="L435">
        <f t="shared" si="12"/>
        <v>0.93022883937443201</v>
      </c>
      <c r="M435">
        <f t="shared" si="13"/>
        <v>-0.10434242724853382</v>
      </c>
    </row>
    <row r="436" spans="1:13" x14ac:dyDescent="0.35">
      <c r="A436" t="s">
        <v>1328</v>
      </c>
      <c r="B436">
        <v>0.77226417747988096</v>
      </c>
      <c r="C436">
        <v>0.71245673219378602</v>
      </c>
      <c r="D436">
        <v>0.84559195305770596</v>
      </c>
      <c r="E436">
        <v>0.84307923642746896</v>
      </c>
      <c r="F436">
        <v>0.86309743082245405</v>
      </c>
      <c r="G436">
        <v>0.96147977853482403</v>
      </c>
      <c r="H436">
        <v>1.0831494823797601</v>
      </c>
      <c r="I436">
        <v>0.80293081140390199</v>
      </c>
      <c r="J436">
        <v>0.87200718928467202</v>
      </c>
      <c r="K436">
        <v>0.90695439505238795</v>
      </c>
      <c r="L436">
        <f t="shared" si="12"/>
        <v>0.8663011186636842</v>
      </c>
      <c r="M436">
        <f t="shared" si="13"/>
        <v>-0.207059514631251</v>
      </c>
    </row>
    <row r="437" spans="1:13" x14ac:dyDescent="0.35">
      <c r="A437" t="s">
        <v>1329</v>
      </c>
      <c r="B437">
        <v>0.73330742483175204</v>
      </c>
      <c r="C437">
        <v>0.79594143955874896</v>
      </c>
      <c r="D437">
        <v>0.66764460758437805</v>
      </c>
      <c r="E437">
        <v>0.82710418803137797</v>
      </c>
      <c r="F437">
        <v>0.92437531804066697</v>
      </c>
      <c r="G437">
        <v>0.67796083220751802</v>
      </c>
      <c r="H437">
        <v>0.76617920189169997</v>
      </c>
      <c r="I437">
        <v>0.96572621211977006</v>
      </c>
      <c r="J437">
        <v>1.13558632548788</v>
      </c>
      <c r="K437">
        <v>0.646598606957143</v>
      </c>
      <c r="L437">
        <f t="shared" si="12"/>
        <v>0.81404241567109348</v>
      </c>
      <c r="M437">
        <f t="shared" si="13"/>
        <v>-0.29682412682816467</v>
      </c>
    </row>
    <row r="438" spans="1:13" x14ac:dyDescent="0.35">
      <c r="A438" t="s">
        <v>1330</v>
      </c>
      <c r="B438">
        <v>0.71802750451333697</v>
      </c>
      <c r="C438">
        <v>2.3740359675539099E-2</v>
      </c>
      <c r="D438">
        <v>0.64612122559823704</v>
      </c>
      <c r="E438">
        <v>1.0978718995813801</v>
      </c>
      <c r="F438">
        <v>1.0914956439340699</v>
      </c>
      <c r="G438">
        <v>1.12342165100237</v>
      </c>
      <c r="H438">
        <v>0.57594057351308903</v>
      </c>
      <c r="I438">
        <v>0.13530887255055701</v>
      </c>
      <c r="J438">
        <v>1.5137607920377301</v>
      </c>
      <c r="K438">
        <v>0.57810431510807103</v>
      </c>
      <c r="L438">
        <f t="shared" si="12"/>
        <v>0.75037928375143803</v>
      </c>
      <c r="M438">
        <f t="shared" si="13"/>
        <v>-0.4143080959807962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7DCFC-F363-4446-A9C2-F8ACEE7C8D39}">
  <dimension ref="A1:E438"/>
  <sheetViews>
    <sheetView workbookViewId="0">
      <selection activeCell="H9" sqref="H9"/>
    </sheetView>
  </sheetViews>
  <sheetFormatPr defaultRowHeight="14.5" x14ac:dyDescent="0.35"/>
  <cols>
    <col min="1" max="1" width="57.08984375" bestFit="1" customWidth="1"/>
    <col min="2" max="2" width="28.6328125" bestFit="1" customWidth="1"/>
    <col min="3" max="3" width="15.1796875" bestFit="1" customWidth="1"/>
    <col min="4" max="4" width="7.90625" bestFit="1" customWidth="1"/>
    <col min="5" max="5" width="9.453125" bestFit="1" customWidth="1"/>
  </cols>
  <sheetData>
    <row r="1" spans="1:5" x14ac:dyDescent="0.35">
      <c r="A1" t="s">
        <v>0</v>
      </c>
      <c r="B1" t="s">
        <v>1</v>
      </c>
      <c r="C1" t="s">
        <v>2</v>
      </c>
      <c r="D1" t="s">
        <v>3</v>
      </c>
      <c r="E1" t="s">
        <v>1996</v>
      </c>
    </row>
    <row r="2" spans="1:5" x14ac:dyDescent="0.35">
      <c r="A2" t="s">
        <v>1200</v>
      </c>
      <c r="B2" t="s">
        <v>1995</v>
      </c>
      <c r="C2">
        <v>0</v>
      </c>
      <c r="D2">
        <v>5.6100000000000004E-3</v>
      </c>
      <c r="E2">
        <v>1.0460000000000001E-2</v>
      </c>
    </row>
    <row r="3" spans="1:5" x14ac:dyDescent="0.35">
      <c r="A3" t="s">
        <v>1470</v>
      </c>
      <c r="B3" t="s">
        <v>1994</v>
      </c>
      <c r="C3">
        <v>0</v>
      </c>
      <c r="D3">
        <v>5.6100000000000004E-3</v>
      </c>
      <c r="E3">
        <v>1.1209999999999999E-2</v>
      </c>
    </row>
    <row r="4" spans="1:5" x14ac:dyDescent="0.35">
      <c r="A4" t="s">
        <v>977</v>
      </c>
      <c r="B4" t="s">
        <v>1993</v>
      </c>
      <c r="C4">
        <v>0</v>
      </c>
      <c r="D4">
        <v>6.9199999999999999E-3</v>
      </c>
      <c r="E4">
        <v>2.0750000000000001E-2</v>
      </c>
    </row>
    <row r="5" spans="1:5" x14ac:dyDescent="0.35">
      <c r="A5" t="s">
        <v>1121</v>
      </c>
      <c r="B5" t="s">
        <v>1992</v>
      </c>
      <c r="C5">
        <v>1E-4</v>
      </c>
      <c r="D5">
        <v>7.6800000000000002E-3</v>
      </c>
      <c r="E5">
        <v>3.099E-2</v>
      </c>
    </row>
    <row r="6" spans="1:5" x14ac:dyDescent="0.35">
      <c r="A6" t="s">
        <v>1120</v>
      </c>
      <c r="B6" t="s">
        <v>1991</v>
      </c>
      <c r="C6">
        <v>1E-4</v>
      </c>
      <c r="D6">
        <v>7.6800000000000002E-3</v>
      </c>
      <c r="E6">
        <v>4.0689999999999997E-2</v>
      </c>
    </row>
    <row r="7" spans="1:5" x14ac:dyDescent="0.35">
      <c r="A7" t="s">
        <v>1118</v>
      </c>
      <c r="B7" t="s">
        <v>1990</v>
      </c>
      <c r="C7">
        <v>1E-4</v>
      </c>
      <c r="D7">
        <v>7.6800000000000002E-3</v>
      </c>
      <c r="E7">
        <v>4.6080000000000003E-2</v>
      </c>
    </row>
    <row r="8" spans="1:5" x14ac:dyDescent="0.35">
      <c r="A8" t="s">
        <v>1122</v>
      </c>
      <c r="B8" t="s">
        <v>1989</v>
      </c>
      <c r="C8">
        <v>1E-4</v>
      </c>
      <c r="D8">
        <v>7.8799999999999999E-3</v>
      </c>
      <c r="E8">
        <v>5.5129999999999998E-2</v>
      </c>
    </row>
    <row r="9" spans="1:5" x14ac:dyDescent="0.35">
      <c r="A9" t="s">
        <v>999</v>
      </c>
      <c r="B9" t="s">
        <v>1988</v>
      </c>
      <c r="C9">
        <v>2.9999999999999997E-4</v>
      </c>
      <c r="D9">
        <v>1.3259999999999999E-2</v>
      </c>
      <c r="E9">
        <v>0.11996</v>
      </c>
    </row>
    <row r="10" spans="1:5" x14ac:dyDescent="0.35">
      <c r="A10" t="s">
        <v>1133</v>
      </c>
      <c r="B10" t="s">
        <v>1987</v>
      </c>
      <c r="C10">
        <v>2.9999999999999997E-4</v>
      </c>
      <c r="D10">
        <v>1.3259999999999999E-2</v>
      </c>
      <c r="E10">
        <v>0.12614</v>
      </c>
    </row>
    <row r="11" spans="1:5" x14ac:dyDescent="0.35">
      <c r="A11" t="s">
        <v>889</v>
      </c>
      <c r="B11" t="s">
        <v>1986</v>
      </c>
      <c r="C11" s="1">
        <v>2.9999999999999997E-4</v>
      </c>
      <c r="D11">
        <v>1.3259999999999999E-2</v>
      </c>
      <c r="E11">
        <v>0.13647999999999999</v>
      </c>
    </row>
    <row r="12" spans="1:5" x14ac:dyDescent="0.35">
      <c r="A12" t="s">
        <v>1466</v>
      </c>
      <c r="B12" t="s">
        <v>1985</v>
      </c>
      <c r="C12">
        <v>2.9999999999999997E-4</v>
      </c>
      <c r="D12">
        <v>1.3259999999999999E-2</v>
      </c>
      <c r="E12">
        <v>0.1522</v>
      </c>
    </row>
    <row r="13" spans="1:5" x14ac:dyDescent="0.35">
      <c r="A13" t="s">
        <v>1049</v>
      </c>
      <c r="B13" t="s">
        <v>1984</v>
      </c>
      <c r="C13">
        <v>4.0000000000000002E-4</v>
      </c>
      <c r="D13">
        <v>1.3259999999999999E-2</v>
      </c>
      <c r="E13">
        <v>0.15912000000000001</v>
      </c>
    </row>
    <row r="14" spans="1:5" x14ac:dyDescent="0.35">
      <c r="A14" t="s">
        <v>1021</v>
      </c>
      <c r="B14" t="s">
        <v>1983</v>
      </c>
      <c r="C14">
        <v>4.0000000000000002E-4</v>
      </c>
      <c r="D14">
        <v>1.4800000000000001E-2</v>
      </c>
      <c r="E14">
        <v>0.19234999999999999</v>
      </c>
    </row>
    <row r="15" spans="1:5" x14ac:dyDescent="0.35">
      <c r="A15" t="s">
        <v>1070</v>
      </c>
      <c r="B15" t="s">
        <v>1982</v>
      </c>
      <c r="C15">
        <v>5.0000000000000001E-4</v>
      </c>
      <c r="D15">
        <v>1.6959999999999999E-2</v>
      </c>
      <c r="E15">
        <v>0.23741999999999999</v>
      </c>
    </row>
    <row r="16" spans="1:5" x14ac:dyDescent="0.35">
      <c r="A16" t="s">
        <v>1069</v>
      </c>
      <c r="B16" t="s">
        <v>1981</v>
      </c>
      <c r="C16">
        <v>5.9999999999999995E-4</v>
      </c>
      <c r="D16">
        <v>1.7649999999999999E-2</v>
      </c>
      <c r="E16">
        <v>0.26479999999999998</v>
      </c>
    </row>
    <row r="17" spans="1:5" x14ac:dyDescent="0.35">
      <c r="A17" t="s">
        <v>893</v>
      </c>
      <c r="B17" t="s">
        <v>1980</v>
      </c>
      <c r="C17" s="1">
        <v>8.0000000000000004E-4</v>
      </c>
      <c r="D17">
        <v>2.01E-2</v>
      </c>
      <c r="E17">
        <v>0.33581</v>
      </c>
    </row>
    <row r="18" spans="1:5" x14ac:dyDescent="0.35">
      <c r="A18" t="s">
        <v>1529</v>
      </c>
      <c r="B18" t="s">
        <v>1979</v>
      </c>
      <c r="C18">
        <v>8.0000000000000004E-4</v>
      </c>
      <c r="D18">
        <v>2.01E-2</v>
      </c>
      <c r="E18">
        <v>0.34173999999999999</v>
      </c>
    </row>
    <row r="19" spans="1:5" x14ac:dyDescent="0.35">
      <c r="A19" t="s">
        <v>1160</v>
      </c>
      <c r="B19" t="s">
        <v>1978</v>
      </c>
      <c r="C19">
        <v>1E-3</v>
      </c>
      <c r="D19">
        <v>2.366E-2</v>
      </c>
      <c r="E19">
        <v>0.45240000000000002</v>
      </c>
    </row>
    <row r="20" spans="1:5" x14ac:dyDescent="0.35">
      <c r="A20" t="s">
        <v>1036</v>
      </c>
      <c r="B20" t="s">
        <v>1977</v>
      </c>
      <c r="C20">
        <v>1.1000000000000001E-3</v>
      </c>
      <c r="D20">
        <v>2.366E-2</v>
      </c>
      <c r="E20">
        <v>0.46451999999999999</v>
      </c>
    </row>
    <row r="21" spans="1:5" x14ac:dyDescent="0.35">
      <c r="A21" t="s">
        <v>1204</v>
      </c>
      <c r="B21" t="s">
        <v>1976</v>
      </c>
      <c r="C21">
        <v>1.1000000000000001E-3</v>
      </c>
      <c r="D21">
        <v>2.366E-2</v>
      </c>
      <c r="E21">
        <v>0.48182999999999998</v>
      </c>
    </row>
    <row r="22" spans="1:5" x14ac:dyDescent="0.35">
      <c r="A22" t="s">
        <v>1028</v>
      </c>
      <c r="B22" t="s">
        <v>1975</v>
      </c>
      <c r="C22">
        <v>1.1000000000000001E-3</v>
      </c>
      <c r="D22">
        <v>2.366E-2</v>
      </c>
      <c r="E22">
        <v>0.49678</v>
      </c>
    </row>
    <row r="23" spans="1:5" x14ac:dyDescent="0.35">
      <c r="A23" t="s">
        <v>1045</v>
      </c>
      <c r="B23" t="s">
        <v>1974</v>
      </c>
      <c r="C23">
        <v>1.4E-3</v>
      </c>
      <c r="D23">
        <v>2.8129999999999999E-2</v>
      </c>
      <c r="E23">
        <v>0.61880999999999997</v>
      </c>
    </row>
    <row r="24" spans="1:5" x14ac:dyDescent="0.35">
      <c r="A24" t="s">
        <v>1316</v>
      </c>
      <c r="B24" t="s">
        <v>1973</v>
      </c>
      <c r="C24">
        <v>1.6000000000000001E-3</v>
      </c>
      <c r="D24">
        <v>2.912E-2</v>
      </c>
      <c r="E24">
        <v>0.68767</v>
      </c>
    </row>
    <row r="25" spans="1:5" x14ac:dyDescent="0.35">
      <c r="A25" t="s">
        <v>1315</v>
      </c>
      <c r="B25" t="s">
        <v>1972</v>
      </c>
      <c r="C25">
        <v>1.6000000000000001E-3</v>
      </c>
      <c r="D25">
        <v>2.912E-2</v>
      </c>
      <c r="E25">
        <v>0.72092000000000001</v>
      </c>
    </row>
    <row r="26" spans="1:5" x14ac:dyDescent="0.35">
      <c r="A26" t="s">
        <v>1035</v>
      </c>
      <c r="B26" t="s">
        <v>1971</v>
      </c>
      <c r="C26">
        <v>1.6999999999999999E-3</v>
      </c>
      <c r="D26">
        <v>2.912E-2</v>
      </c>
      <c r="E26">
        <v>0.72792000000000001</v>
      </c>
    </row>
    <row r="27" spans="1:5" x14ac:dyDescent="0.35">
      <c r="A27" t="s">
        <v>1201</v>
      </c>
      <c r="B27" t="s">
        <v>1970</v>
      </c>
      <c r="C27">
        <v>1.8E-3</v>
      </c>
      <c r="D27">
        <v>3.0519999999999999E-2</v>
      </c>
      <c r="E27">
        <v>0.79346000000000005</v>
      </c>
    </row>
    <row r="28" spans="1:5" x14ac:dyDescent="0.35">
      <c r="A28" t="s">
        <v>1094</v>
      </c>
      <c r="B28" t="s">
        <v>1969</v>
      </c>
      <c r="C28">
        <v>2.0999999999999999E-3</v>
      </c>
      <c r="D28">
        <v>3.3770000000000001E-2</v>
      </c>
      <c r="E28">
        <v>0.91178999999999999</v>
      </c>
    </row>
    <row r="29" spans="1:5" x14ac:dyDescent="0.35">
      <c r="A29" t="s">
        <v>890</v>
      </c>
      <c r="B29" t="s">
        <v>1968</v>
      </c>
      <c r="C29" s="1">
        <v>2.18E-2</v>
      </c>
      <c r="D29">
        <v>0.11741</v>
      </c>
      <c r="E29">
        <v>1</v>
      </c>
    </row>
    <row r="30" spans="1:5" x14ac:dyDescent="0.35">
      <c r="A30" t="s">
        <v>1554</v>
      </c>
      <c r="B30" t="s">
        <v>1967</v>
      </c>
      <c r="C30" s="1">
        <v>0.2165</v>
      </c>
      <c r="D30">
        <v>0.47726000000000002</v>
      </c>
      <c r="E30">
        <v>1</v>
      </c>
    </row>
    <row r="31" spans="1:5" x14ac:dyDescent="0.35">
      <c r="A31" t="s">
        <v>1553</v>
      </c>
      <c r="B31" t="s">
        <v>1966</v>
      </c>
      <c r="C31" s="1">
        <v>3.73E-2</v>
      </c>
      <c r="D31">
        <v>0.16911999999999999</v>
      </c>
      <c r="E31">
        <v>1</v>
      </c>
    </row>
    <row r="32" spans="1:5" x14ac:dyDescent="0.35">
      <c r="A32" t="s">
        <v>894</v>
      </c>
      <c r="B32" t="s">
        <v>1965</v>
      </c>
      <c r="C32" s="1">
        <v>2.7199999999999998E-2</v>
      </c>
      <c r="D32">
        <v>0.13894999999999999</v>
      </c>
      <c r="E32">
        <v>1</v>
      </c>
    </row>
    <row r="33" spans="1:5" x14ac:dyDescent="0.35">
      <c r="A33" t="s">
        <v>1552</v>
      </c>
      <c r="B33" t="s">
        <v>1964</v>
      </c>
      <c r="C33" s="1">
        <v>0.64090000000000003</v>
      </c>
      <c r="D33">
        <v>0.79091</v>
      </c>
      <c r="E33">
        <v>1</v>
      </c>
    </row>
    <row r="34" spans="1:5" x14ac:dyDescent="0.35">
      <c r="A34" t="s">
        <v>896</v>
      </c>
      <c r="B34" t="s">
        <v>1963</v>
      </c>
      <c r="C34" s="1">
        <v>3.1800000000000002E-2</v>
      </c>
      <c r="D34">
        <v>0.1545</v>
      </c>
      <c r="E34">
        <v>1</v>
      </c>
    </row>
    <row r="35" spans="1:5" x14ac:dyDescent="0.35">
      <c r="A35" t="s">
        <v>897</v>
      </c>
      <c r="B35" t="s">
        <v>1962</v>
      </c>
      <c r="C35" s="1">
        <v>0.32129999999999997</v>
      </c>
      <c r="D35">
        <v>0.58013000000000003</v>
      </c>
      <c r="E35">
        <v>1</v>
      </c>
    </row>
    <row r="36" spans="1:5" x14ac:dyDescent="0.35">
      <c r="A36" t="s">
        <v>1551</v>
      </c>
      <c r="B36" t="s">
        <v>1961</v>
      </c>
      <c r="C36" s="1">
        <v>0.1051</v>
      </c>
      <c r="D36">
        <v>0.30030000000000001</v>
      </c>
      <c r="E36">
        <v>1</v>
      </c>
    </row>
    <row r="37" spans="1:5" x14ac:dyDescent="0.35">
      <c r="A37" t="s">
        <v>899</v>
      </c>
      <c r="B37" t="s">
        <v>1960</v>
      </c>
      <c r="C37">
        <v>3.7499999999999999E-2</v>
      </c>
      <c r="D37">
        <v>0.16911999999999999</v>
      </c>
      <c r="E37">
        <v>1</v>
      </c>
    </row>
    <row r="38" spans="1:5" x14ac:dyDescent="0.35">
      <c r="A38" t="s">
        <v>1550</v>
      </c>
      <c r="B38" t="s">
        <v>1959</v>
      </c>
      <c r="C38">
        <v>0.87270000000000003</v>
      </c>
      <c r="D38">
        <v>0.92117000000000004</v>
      </c>
      <c r="E38">
        <v>1</v>
      </c>
    </row>
    <row r="39" spans="1:5" x14ac:dyDescent="0.35">
      <c r="A39" t="s">
        <v>901</v>
      </c>
      <c r="B39" t="s">
        <v>1958</v>
      </c>
      <c r="C39">
        <v>0.10580000000000001</v>
      </c>
      <c r="D39">
        <v>0.30030000000000001</v>
      </c>
      <c r="E39">
        <v>1</v>
      </c>
    </row>
    <row r="40" spans="1:5" x14ac:dyDescent="0.35">
      <c r="A40" t="s">
        <v>902</v>
      </c>
      <c r="B40" t="s">
        <v>1957</v>
      </c>
      <c r="C40">
        <v>0.81689999999999996</v>
      </c>
      <c r="D40">
        <v>0.88363999999999998</v>
      </c>
      <c r="E40">
        <v>1</v>
      </c>
    </row>
    <row r="41" spans="1:5" x14ac:dyDescent="0.35">
      <c r="A41" t="s">
        <v>1549</v>
      </c>
      <c r="B41" t="s">
        <v>1956</v>
      </c>
      <c r="C41">
        <v>4.4499999999999998E-2</v>
      </c>
      <c r="D41">
        <v>0.18531</v>
      </c>
      <c r="E41">
        <v>1</v>
      </c>
    </row>
    <row r="42" spans="1:5" x14ac:dyDescent="0.35">
      <c r="A42" t="s">
        <v>904</v>
      </c>
      <c r="B42" t="s">
        <v>1955</v>
      </c>
      <c r="C42">
        <v>1.03E-2</v>
      </c>
      <c r="D42">
        <v>7.707E-2</v>
      </c>
      <c r="E42">
        <v>1</v>
      </c>
    </row>
    <row r="43" spans="1:5" x14ac:dyDescent="0.35">
      <c r="A43" t="s">
        <v>1548</v>
      </c>
      <c r="B43" t="s">
        <v>1954</v>
      </c>
      <c r="C43">
        <v>0.17929999999999999</v>
      </c>
      <c r="D43">
        <v>0.42348999999999998</v>
      </c>
      <c r="E43">
        <v>1</v>
      </c>
    </row>
    <row r="44" spans="1:5" x14ac:dyDescent="0.35">
      <c r="A44" t="s">
        <v>906</v>
      </c>
      <c r="B44" t="s">
        <v>1953</v>
      </c>
      <c r="C44">
        <v>3.4599999999999999E-2</v>
      </c>
      <c r="D44">
        <v>0.16197</v>
      </c>
      <c r="E44">
        <v>1</v>
      </c>
    </row>
    <row r="45" spans="1:5" x14ac:dyDescent="0.35">
      <c r="A45" t="s">
        <v>907</v>
      </c>
      <c r="B45" t="s">
        <v>1952</v>
      </c>
      <c r="C45">
        <v>0.34439999999999998</v>
      </c>
      <c r="D45">
        <v>0.60206000000000004</v>
      </c>
      <c r="E45">
        <v>1</v>
      </c>
    </row>
    <row r="46" spans="1:5" x14ac:dyDescent="0.35">
      <c r="A46" t="s">
        <v>908</v>
      </c>
      <c r="B46" t="s">
        <v>1951</v>
      </c>
      <c r="C46">
        <v>0.75439999999999996</v>
      </c>
      <c r="D46">
        <v>0.85729999999999995</v>
      </c>
      <c r="E46">
        <v>1</v>
      </c>
    </row>
    <row r="47" spans="1:5" x14ac:dyDescent="0.35">
      <c r="A47" t="s">
        <v>1547</v>
      </c>
      <c r="B47" t="s">
        <v>1950</v>
      </c>
      <c r="C47">
        <v>0.60450000000000004</v>
      </c>
      <c r="D47">
        <v>0.78154999999999997</v>
      </c>
      <c r="E47">
        <v>1</v>
      </c>
    </row>
    <row r="48" spans="1:5" x14ac:dyDescent="0.35">
      <c r="A48" t="s">
        <v>910</v>
      </c>
      <c r="B48" t="s">
        <v>1949</v>
      </c>
      <c r="C48">
        <v>0.3175</v>
      </c>
      <c r="D48">
        <v>0.58013000000000003</v>
      </c>
      <c r="E48">
        <v>1</v>
      </c>
    </row>
    <row r="49" spans="1:5" x14ac:dyDescent="0.35">
      <c r="A49" t="s">
        <v>1546</v>
      </c>
      <c r="B49" t="s">
        <v>1948</v>
      </c>
      <c r="C49">
        <v>6.4999999999999997E-3</v>
      </c>
      <c r="D49">
        <v>6.4170000000000005E-2</v>
      </c>
      <c r="E49">
        <v>1</v>
      </c>
    </row>
    <row r="50" spans="1:5" x14ac:dyDescent="0.35">
      <c r="A50" t="s">
        <v>1545</v>
      </c>
      <c r="B50" t="s">
        <v>1947</v>
      </c>
      <c r="C50">
        <v>0.7641</v>
      </c>
      <c r="D50">
        <v>0.85843000000000003</v>
      </c>
      <c r="E50">
        <v>1</v>
      </c>
    </row>
    <row r="51" spans="1:5" x14ac:dyDescent="0.35">
      <c r="A51" t="s">
        <v>1544</v>
      </c>
      <c r="B51" t="s">
        <v>1946</v>
      </c>
      <c r="C51">
        <v>0.96199999999999997</v>
      </c>
      <c r="D51">
        <v>0.97992999999999997</v>
      </c>
      <c r="E51">
        <v>1</v>
      </c>
    </row>
    <row r="52" spans="1:5" x14ac:dyDescent="0.35">
      <c r="A52" t="s">
        <v>1543</v>
      </c>
      <c r="B52" t="s">
        <v>1945</v>
      </c>
      <c r="C52">
        <v>9.11E-2</v>
      </c>
      <c r="D52">
        <v>0.29141</v>
      </c>
      <c r="E52">
        <v>1</v>
      </c>
    </row>
    <row r="53" spans="1:5" x14ac:dyDescent="0.35">
      <c r="A53" t="s">
        <v>915</v>
      </c>
      <c r="B53" t="s">
        <v>1944</v>
      </c>
      <c r="C53">
        <v>0.66930000000000001</v>
      </c>
      <c r="D53">
        <v>0.80189999999999995</v>
      </c>
      <c r="E53">
        <v>1</v>
      </c>
    </row>
    <row r="54" spans="1:5" x14ac:dyDescent="0.35">
      <c r="A54" t="s">
        <v>916</v>
      </c>
      <c r="B54" t="s">
        <v>1943</v>
      </c>
      <c r="C54">
        <v>0.46050000000000002</v>
      </c>
      <c r="D54">
        <v>0.67749999999999999</v>
      </c>
      <c r="E54">
        <v>1</v>
      </c>
    </row>
    <row r="55" spans="1:5" x14ac:dyDescent="0.35">
      <c r="A55" t="s">
        <v>1542</v>
      </c>
      <c r="B55" t="s">
        <v>1942</v>
      </c>
      <c r="C55">
        <v>0.1002</v>
      </c>
      <c r="D55">
        <v>0.29210000000000003</v>
      </c>
      <c r="E55">
        <v>1</v>
      </c>
    </row>
    <row r="56" spans="1:5" x14ac:dyDescent="0.35">
      <c r="A56" t="s">
        <v>918</v>
      </c>
      <c r="B56" t="s">
        <v>1941</v>
      </c>
      <c r="C56">
        <v>0.2034</v>
      </c>
      <c r="D56">
        <v>0.46546999999999999</v>
      </c>
      <c r="E56">
        <v>1</v>
      </c>
    </row>
    <row r="57" spans="1:5" x14ac:dyDescent="0.35">
      <c r="A57" t="s">
        <v>919</v>
      </c>
      <c r="B57" t="s">
        <v>1940</v>
      </c>
      <c r="C57">
        <v>0.13339999999999999</v>
      </c>
      <c r="D57">
        <v>0.35043000000000002</v>
      </c>
      <c r="E57">
        <v>1</v>
      </c>
    </row>
    <row r="58" spans="1:5" x14ac:dyDescent="0.35">
      <c r="A58" t="s">
        <v>920</v>
      </c>
      <c r="B58" t="s">
        <v>1939</v>
      </c>
      <c r="C58">
        <v>0.53390000000000004</v>
      </c>
      <c r="D58">
        <v>0.73146</v>
      </c>
      <c r="E58">
        <v>1</v>
      </c>
    </row>
    <row r="59" spans="1:5" x14ac:dyDescent="0.35">
      <c r="A59" t="s">
        <v>921</v>
      </c>
      <c r="B59" t="s">
        <v>1938</v>
      </c>
      <c r="C59">
        <v>0.29210000000000003</v>
      </c>
      <c r="D59">
        <v>0.55989</v>
      </c>
      <c r="E59">
        <v>1</v>
      </c>
    </row>
    <row r="60" spans="1:5" x14ac:dyDescent="0.35">
      <c r="A60" t="s">
        <v>922</v>
      </c>
      <c r="B60" t="s">
        <v>1937</v>
      </c>
      <c r="C60">
        <v>0.77759999999999996</v>
      </c>
      <c r="D60">
        <v>0.86031000000000002</v>
      </c>
      <c r="E60">
        <v>1</v>
      </c>
    </row>
    <row r="61" spans="1:5" x14ac:dyDescent="0.35">
      <c r="A61" t="s">
        <v>923</v>
      </c>
      <c r="B61" t="s">
        <v>1936</v>
      </c>
      <c r="C61">
        <v>0.99170000000000003</v>
      </c>
      <c r="D61">
        <v>0.99890000000000001</v>
      </c>
      <c r="E61">
        <v>1</v>
      </c>
    </row>
    <row r="62" spans="1:5" x14ac:dyDescent="0.35">
      <c r="A62" t="s">
        <v>924</v>
      </c>
      <c r="B62" t="s">
        <v>1935</v>
      </c>
      <c r="C62">
        <v>0.86429999999999996</v>
      </c>
      <c r="D62">
        <v>0.91452999999999995</v>
      </c>
      <c r="E62">
        <v>1</v>
      </c>
    </row>
    <row r="63" spans="1:5" x14ac:dyDescent="0.35">
      <c r="A63" t="s">
        <v>925</v>
      </c>
      <c r="B63" t="s">
        <v>1934</v>
      </c>
      <c r="C63">
        <v>0.32090000000000002</v>
      </c>
      <c r="D63">
        <v>0.58013000000000003</v>
      </c>
      <c r="E63">
        <v>1</v>
      </c>
    </row>
    <row r="64" spans="1:5" x14ac:dyDescent="0.35">
      <c r="A64" t="s">
        <v>926</v>
      </c>
      <c r="B64" t="s">
        <v>1933</v>
      </c>
      <c r="C64">
        <v>0.47699999999999998</v>
      </c>
      <c r="D64">
        <v>0.69249000000000005</v>
      </c>
      <c r="E64">
        <v>1</v>
      </c>
    </row>
    <row r="65" spans="1:5" x14ac:dyDescent="0.35">
      <c r="A65" t="s">
        <v>927</v>
      </c>
      <c r="B65" t="s">
        <v>1932</v>
      </c>
      <c r="C65">
        <v>0.19309999999999999</v>
      </c>
      <c r="D65">
        <v>0.44651999999999997</v>
      </c>
      <c r="E65">
        <v>1</v>
      </c>
    </row>
    <row r="66" spans="1:5" x14ac:dyDescent="0.35">
      <c r="A66" t="s">
        <v>928</v>
      </c>
      <c r="B66" t="s">
        <v>1931</v>
      </c>
      <c r="C66">
        <v>0.2555</v>
      </c>
      <c r="D66">
        <v>0.51219000000000003</v>
      </c>
      <c r="E66">
        <v>1</v>
      </c>
    </row>
    <row r="67" spans="1:5" x14ac:dyDescent="0.35">
      <c r="A67" t="s">
        <v>929</v>
      </c>
      <c r="B67" t="s">
        <v>1930</v>
      </c>
      <c r="C67">
        <v>5.3999999999999999E-2</v>
      </c>
      <c r="D67">
        <v>0.20965</v>
      </c>
      <c r="E67">
        <v>1</v>
      </c>
    </row>
    <row r="68" spans="1:5" x14ac:dyDescent="0.35">
      <c r="A68" t="s">
        <v>1541</v>
      </c>
      <c r="B68" t="s">
        <v>1929</v>
      </c>
      <c r="C68">
        <v>0.36990000000000001</v>
      </c>
      <c r="D68">
        <v>0.62451000000000001</v>
      </c>
      <c r="E68">
        <v>1</v>
      </c>
    </row>
    <row r="69" spans="1:5" x14ac:dyDescent="0.35">
      <c r="A69" t="s">
        <v>1540</v>
      </c>
      <c r="B69" t="s">
        <v>1928</v>
      </c>
      <c r="C69">
        <v>0.17929999999999999</v>
      </c>
      <c r="D69">
        <v>0.42348999999999998</v>
      </c>
      <c r="E69">
        <v>1</v>
      </c>
    </row>
    <row r="70" spans="1:5" x14ac:dyDescent="0.35">
      <c r="A70" t="s">
        <v>1539</v>
      </c>
      <c r="B70" t="s">
        <v>1927</v>
      </c>
      <c r="C70">
        <v>0.35010000000000002</v>
      </c>
      <c r="D70">
        <v>0.60718000000000005</v>
      </c>
      <c r="E70">
        <v>1</v>
      </c>
    </row>
    <row r="71" spans="1:5" x14ac:dyDescent="0.35">
      <c r="A71" t="s">
        <v>933</v>
      </c>
      <c r="B71" t="s">
        <v>1926</v>
      </c>
      <c r="C71">
        <v>0.75719999999999998</v>
      </c>
      <c r="D71">
        <v>0.85729999999999995</v>
      </c>
      <c r="E71">
        <v>1</v>
      </c>
    </row>
    <row r="72" spans="1:5" x14ac:dyDescent="0.35">
      <c r="A72" t="s">
        <v>934</v>
      </c>
      <c r="B72" t="s">
        <v>1925</v>
      </c>
      <c r="C72">
        <v>0.1173</v>
      </c>
      <c r="D72">
        <v>0.32205</v>
      </c>
      <c r="E72">
        <v>1</v>
      </c>
    </row>
    <row r="73" spans="1:5" x14ac:dyDescent="0.35">
      <c r="A73" t="s">
        <v>935</v>
      </c>
      <c r="B73" t="s">
        <v>1924</v>
      </c>
      <c r="C73">
        <v>0.1709</v>
      </c>
      <c r="D73">
        <v>0.40805999999999998</v>
      </c>
      <c r="E73">
        <v>1</v>
      </c>
    </row>
    <row r="74" spans="1:5" x14ac:dyDescent="0.35">
      <c r="A74" t="s">
        <v>1538</v>
      </c>
      <c r="B74" t="s">
        <v>1923</v>
      </c>
      <c r="C74">
        <v>5.4199999999999998E-2</v>
      </c>
      <c r="D74">
        <v>0.20965</v>
      </c>
      <c r="E74">
        <v>1</v>
      </c>
    </row>
    <row r="75" spans="1:5" x14ac:dyDescent="0.35">
      <c r="A75" t="s">
        <v>937</v>
      </c>
      <c r="B75" t="s">
        <v>1922</v>
      </c>
      <c r="C75">
        <v>0.36599999999999999</v>
      </c>
      <c r="D75">
        <v>0.62451000000000001</v>
      </c>
      <c r="E75">
        <v>1</v>
      </c>
    </row>
    <row r="76" spans="1:5" x14ac:dyDescent="0.35">
      <c r="A76" t="s">
        <v>938</v>
      </c>
      <c r="B76" t="s">
        <v>1921</v>
      </c>
      <c r="C76">
        <v>1.5900000000000001E-2</v>
      </c>
      <c r="D76">
        <v>0.10070999999999999</v>
      </c>
      <c r="E76">
        <v>1</v>
      </c>
    </row>
    <row r="77" spans="1:5" x14ac:dyDescent="0.35">
      <c r="A77" t="s">
        <v>939</v>
      </c>
      <c r="B77" t="s">
        <v>1920</v>
      </c>
      <c r="C77">
        <v>0.40739999999999998</v>
      </c>
      <c r="D77">
        <v>0.64981</v>
      </c>
      <c r="E77">
        <v>1</v>
      </c>
    </row>
    <row r="78" spans="1:5" x14ac:dyDescent="0.35">
      <c r="A78" t="s">
        <v>940</v>
      </c>
      <c r="B78" t="s">
        <v>1919</v>
      </c>
      <c r="C78">
        <v>0.7923</v>
      </c>
      <c r="D78">
        <v>0.87097000000000002</v>
      </c>
      <c r="E78">
        <v>1</v>
      </c>
    </row>
    <row r="79" spans="1:5" x14ac:dyDescent="0.35">
      <c r="A79" t="s">
        <v>941</v>
      </c>
      <c r="B79" t="s">
        <v>1918</v>
      </c>
      <c r="C79">
        <v>0.49440000000000001</v>
      </c>
      <c r="D79">
        <v>0.71077000000000001</v>
      </c>
      <c r="E79">
        <v>1</v>
      </c>
    </row>
    <row r="80" spans="1:5" x14ac:dyDescent="0.35">
      <c r="A80" t="s">
        <v>942</v>
      </c>
      <c r="B80" t="s">
        <v>1917</v>
      </c>
      <c r="C80">
        <v>0.25069999999999998</v>
      </c>
      <c r="D80">
        <v>0.50722999999999996</v>
      </c>
      <c r="E80">
        <v>1</v>
      </c>
    </row>
    <row r="81" spans="1:5" x14ac:dyDescent="0.35">
      <c r="A81" t="s">
        <v>943</v>
      </c>
      <c r="B81" t="s">
        <v>1916</v>
      </c>
      <c r="C81">
        <v>0.22259999999999999</v>
      </c>
      <c r="D81">
        <v>0.48366999999999999</v>
      </c>
      <c r="E81">
        <v>1</v>
      </c>
    </row>
    <row r="82" spans="1:5" x14ac:dyDescent="0.35">
      <c r="A82" t="s">
        <v>1537</v>
      </c>
      <c r="B82" t="s">
        <v>1915</v>
      </c>
      <c r="C82">
        <v>0.5615</v>
      </c>
      <c r="D82">
        <v>0.75700000000000001</v>
      </c>
      <c r="E82">
        <v>1</v>
      </c>
    </row>
    <row r="83" spans="1:5" x14ac:dyDescent="0.35">
      <c r="A83" t="s">
        <v>945</v>
      </c>
      <c r="B83" t="s">
        <v>1914</v>
      </c>
      <c r="C83">
        <v>5.5199999999999999E-2</v>
      </c>
      <c r="D83">
        <v>0.20965</v>
      </c>
      <c r="E83">
        <v>1</v>
      </c>
    </row>
    <row r="84" spans="1:5" x14ac:dyDescent="0.35">
      <c r="A84" t="s">
        <v>946</v>
      </c>
      <c r="B84" t="s">
        <v>1913</v>
      </c>
      <c r="C84">
        <v>0.52610000000000001</v>
      </c>
      <c r="D84">
        <v>0.73146</v>
      </c>
      <c r="E84">
        <v>1</v>
      </c>
    </row>
    <row r="85" spans="1:5" x14ac:dyDescent="0.35">
      <c r="A85" t="s">
        <v>947</v>
      </c>
      <c r="B85" t="s">
        <v>1912</v>
      </c>
      <c r="C85">
        <v>6.7799999999999999E-2</v>
      </c>
      <c r="D85">
        <v>0.24095</v>
      </c>
      <c r="E85">
        <v>1</v>
      </c>
    </row>
    <row r="86" spans="1:5" x14ac:dyDescent="0.35">
      <c r="A86" t="s">
        <v>1536</v>
      </c>
      <c r="B86" t="s">
        <v>1911</v>
      </c>
      <c r="C86">
        <v>1.5299999999999999E-2</v>
      </c>
      <c r="D86">
        <v>0.10070999999999999</v>
      </c>
      <c r="E86">
        <v>1</v>
      </c>
    </row>
    <row r="87" spans="1:5" x14ac:dyDescent="0.35">
      <c r="A87" t="s">
        <v>949</v>
      </c>
      <c r="B87" t="s">
        <v>1910</v>
      </c>
      <c r="C87">
        <v>0.51770000000000005</v>
      </c>
      <c r="D87">
        <v>0.72726999999999997</v>
      </c>
      <c r="E87">
        <v>1</v>
      </c>
    </row>
    <row r="88" spans="1:5" x14ac:dyDescent="0.35">
      <c r="A88" t="s">
        <v>950</v>
      </c>
      <c r="B88" t="s">
        <v>1909</v>
      </c>
      <c r="C88">
        <v>0.58730000000000004</v>
      </c>
      <c r="D88">
        <v>0.77298999999999995</v>
      </c>
      <c r="E88">
        <v>1</v>
      </c>
    </row>
    <row r="89" spans="1:5" x14ac:dyDescent="0.35">
      <c r="A89" t="s">
        <v>1535</v>
      </c>
      <c r="B89" t="s">
        <v>1908</v>
      </c>
      <c r="C89">
        <v>0.30719999999999997</v>
      </c>
      <c r="D89">
        <v>0.57377</v>
      </c>
      <c r="E89">
        <v>1</v>
      </c>
    </row>
    <row r="90" spans="1:5" x14ac:dyDescent="0.35">
      <c r="A90" t="s">
        <v>1534</v>
      </c>
      <c r="B90" t="s">
        <v>1907</v>
      </c>
      <c r="C90">
        <v>0.24049999999999999</v>
      </c>
      <c r="D90">
        <v>0.49490000000000001</v>
      </c>
      <c r="E90">
        <v>1</v>
      </c>
    </row>
    <row r="91" spans="1:5" x14ac:dyDescent="0.35">
      <c r="A91" t="s">
        <v>953</v>
      </c>
      <c r="B91" t="s">
        <v>1906</v>
      </c>
      <c r="C91">
        <v>0.58179999999999998</v>
      </c>
      <c r="D91">
        <v>0.77037999999999995</v>
      </c>
      <c r="E91">
        <v>1</v>
      </c>
    </row>
    <row r="92" spans="1:5" x14ac:dyDescent="0.35">
      <c r="A92" t="s">
        <v>954</v>
      </c>
      <c r="B92" t="s">
        <v>1905</v>
      </c>
      <c r="C92">
        <v>0.66269999999999996</v>
      </c>
      <c r="D92">
        <v>0.80189999999999995</v>
      </c>
      <c r="E92">
        <v>1</v>
      </c>
    </row>
    <row r="93" spans="1:5" x14ac:dyDescent="0.35">
      <c r="A93" t="s">
        <v>1533</v>
      </c>
      <c r="B93" t="s">
        <v>1904</v>
      </c>
      <c r="C93">
        <v>9.9500000000000005E-2</v>
      </c>
      <c r="D93">
        <v>0.29210000000000003</v>
      </c>
      <c r="E93">
        <v>1</v>
      </c>
    </row>
    <row r="94" spans="1:5" x14ac:dyDescent="0.35">
      <c r="A94" t="s">
        <v>1532</v>
      </c>
      <c r="B94" t="s">
        <v>1903</v>
      </c>
      <c r="C94">
        <v>4.24E-2</v>
      </c>
      <c r="D94">
        <v>0.17977000000000001</v>
      </c>
      <c r="E94">
        <v>1</v>
      </c>
    </row>
    <row r="95" spans="1:5" x14ac:dyDescent="0.35">
      <c r="A95" t="s">
        <v>957</v>
      </c>
      <c r="B95" t="s">
        <v>1902</v>
      </c>
      <c r="C95">
        <v>0.75719999999999998</v>
      </c>
      <c r="D95">
        <v>0.85729999999999995</v>
      </c>
      <c r="E95">
        <v>1</v>
      </c>
    </row>
    <row r="96" spans="1:5" x14ac:dyDescent="0.35">
      <c r="A96" t="s">
        <v>958</v>
      </c>
      <c r="B96" t="s">
        <v>1901</v>
      </c>
      <c r="C96">
        <v>0.1666</v>
      </c>
      <c r="D96">
        <v>0.40800999999999998</v>
      </c>
      <c r="E96">
        <v>1</v>
      </c>
    </row>
    <row r="97" spans="1:5" x14ac:dyDescent="0.35">
      <c r="A97" t="s">
        <v>959</v>
      </c>
      <c r="B97" t="s">
        <v>1900</v>
      </c>
      <c r="C97">
        <v>9.7699999999999995E-2</v>
      </c>
      <c r="D97">
        <v>0.29210000000000003</v>
      </c>
      <c r="E97">
        <v>1</v>
      </c>
    </row>
    <row r="98" spans="1:5" x14ac:dyDescent="0.35">
      <c r="A98" t="s">
        <v>960</v>
      </c>
      <c r="B98" t="s">
        <v>1899</v>
      </c>
      <c r="C98">
        <v>2.6499999999999999E-2</v>
      </c>
      <c r="D98">
        <v>0.13780999999999999</v>
      </c>
      <c r="E98">
        <v>1</v>
      </c>
    </row>
    <row r="99" spans="1:5" x14ac:dyDescent="0.35">
      <c r="A99" t="s">
        <v>961</v>
      </c>
      <c r="B99" t="s">
        <v>1898</v>
      </c>
      <c r="C99">
        <v>3.3799999999999997E-2</v>
      </c>
      <c r="D99">
        <v>0.16197</v>
      </c>
      <c r="E99">
        <v>1</v>
      </c>
    </row>
    <row r="100" spans="1:5" x14ac:dyDescent="0.35">
      <c r="A100" t="s">
        <v>1531</v>
      </c>
      <c r="B100" t="s">
        <v>1897</v>
      </c>
      <c r="C100">
        <v>9.5999999999999992E-3</v>
      </c>
      <c r="D100">
        <v>7.6249999999999998E-2</v>
      </c>
      <c r="E100">
        <v>1</v>
      </c>
    </row>
    <row r="101" spans="1:5" x14ac:dyDescent="0.35">
      <c r="A101" t="s">
        <v>963</v>
      </c>
      <c r="B101" t="s">
        <v>1896</v>
      </c>
      <c r="C101">
        <v>0.87660000000000005</v>
      </c>
      <c r="D101">
        <v>0.92213999999999996</v>
      </c>
      <c r="E101">
        <v>1</v>
      </c>
    </row>
    <row r="102" spans="1:5" x14ac:dyDescent="0.35">
      <c r="A102" t="s">
        <v>964</v>
      </c>
      <c r="B102" t="s">
        <v>1895</v>
      </c>
      <c r="C102">
        <v>0.29339999999999999</v>
      </c>
      <c r="D102">
        <v>0.55998000000000003</v>
      </c>
      <c r="E102">
        <v>1</v>
      </c>
    </row>
    <row r="103" spans="1:5" x14ac:dyDescent="0.35">
      <c r="A103" t="s">
        <v>1530</v>
      </c>
      <c r="B103" t="s">
        <v>1894</v>
      </c>
      <c r="C103">
        <v>5.7000000000000002E-3</v>
      </c>
      <c r="D103">
        <v>6.055E-2</v>
      </c>
      <c r="E103">
        <v>1</v>
      </c>
    </row>
    <row r="104" spans="1:5" x14ac:dyDescent="0.35">
      <c r="A104" t="s">
        <v>966</v>
      </c>
      <c r="B104" t="s">
        <v>1893</v>
      </c>
      <c r="C104">
        <v>0.32300000000000001</v>
      </c>
      <c r="D104">
        <v>0.58087999999999995</v>
      </c>
      <c r="E104">
        <v>1</v>
      </c>
    </row>
    <row r="105" spans="1:5" x14ac:dyDescent="0.35">
      <c r="A105" t="s">
        <v>967</v>
      </c>
      <c r="B105" t="s">
        <v>1892</v>
      </c>
      <c r="C105">
        <v>0.2374</v>
      </c>
      <c r="D105">
        <v>0.49490000000000001</v>
      </c>
      <c r="E105">
        <v>1</v>
      </c>
    </row>
    <row r="106" spans="1:5" x14ac:dyDescent="0.35">
      <c r="A106" t="s">
        <v>968</v>
      </c>
      <c r="B106" t="s">
        <v>1891</v>
      </c>
      <c r="C106">
        <v>0.94469999999999998</v>
      </c>
      <c r="D106">
        <v>0.96684000000000003</v>
      </c>
      <c r="E106">
        <v>1</v>
      </c>
    </row>
    <row r="107" spans="1:5" x14ac:dyDescent="0.35">
      <c r="A107" t="s">
        <v>969</v>
      </c>
      <c r="B107" t="s">
        <v>1890</v>
      </c>
      <c r="C107">
        <v>0.69930000000000003</v>
      </c>
      <c r="D107">
        <v>0.82589999999999997</v>
      </c>
      <c r="E107">
        <v>1</v>
      </c>
    </row>
    <row r="108" spans="1:5" x14ac:dyDescent="0.35">
      <c r="A108" t="s">
        <v>970</v>
      </c>
      <c r="B108" t="s">
        <v>1889</v>
      </c>
      <c r="C108">
        <v>0.41489999999999999</v>
      </c>
      <c r="D108">
        <v>0.65239999999999998</v>
      </c>
      <c r="E108">
        <v>1</v>
      </c>
    </row>
    <row r="109" spans="1:5" x14ac:dyDescent="0.35">
      <c r="A109" t="s">
        <v>971</v>
      </c>
      <c r="B109" t="s">
        <v>1888</v>
      </c>
      <c r="C109">
        <v>0.93340000000000001</v>
      </c>
      <c r="D109">
        <v>0.95748999999999995</v>
      </c>
      <c r="E109">
        <v>1</v>
      </c>
    </row>
    <row r="110" spans="1:5" x14ac:dyDescent="0.35">
      <c r="A110" t="s">
        <v>972</v>
      </c>
      <c r="B110" t="s">
        <v>1887</v>
      </c>
      <c r="C110">
        <v>0.7127</v>
      </c>
      <c r="D110">
        <v>0.83494999999999997</v>
      </c>
      <c r="E110">
        <v>1</v>
      </c>
    </row>
    <row r="111" spans="1:5" x14ac:dyDescent="0.35">
      <c r="A111" t="s">
        <v>973</v>
      </c>
      <c r="B111" t="s">
        <v>1886</v>
      </c>
      <c r="C111">
        <v>0.77700000000000002</v>
      </c>
      <c r="D111">
        <v>0.86031000000000002</v>
      </c>
      <c r="E111">
        <v>1</v>
      </c>
    </row>
    <row r="112" spans="1:5" x14ac:dyDescent="0.35">
      <c r="A112" t="s">
        <v>974</v>
      </c>
      <c r="B112" t="s">
        <v>1885</v>
      </c>
      <c r="C112">
        <v>0.61050000000000004</v>
      </c>
      <c r="D112">
        <v>0.78244999999999998</v>
      </c>
      <c r="E112">
        <v>1</v>
      </c>
    </row>
    <row r="113" spans="1:5" x14ac:dyDescent="0.35">
      <c r="A113" t="s">
        <v>975</v>
      </c>
      <c r="B113" t="s">
        <v>1884</v>
      </c>
      <c r="C113">
        <v>0.57399999999999995</v>
      </c>
      <c r="D113">
        <v>0.76561999999999997</v>
      </c>
      <c r="E113">
        <v>1</v>
      </c>
    </row>
    <row r="114" spans="1:5" x14ac:dyDescent="0.35">
      <c r="A114" t="s">
        <v>978</v>
      </c>
      <c r="B114" t="s">
        <v>1883</v>
      </c>
      <c r="C114">
        <v>6.7799999999999999E-2</v>
      </c>
      <c r="D114">
        <v>0.24095</v>
      </c>
      <c r="E114">
        <v>1</v>
      </c>
    </row>
    <row r="115" spans="1:5" x14ac:dyDescent="0.35">
      <c r="A115" t="s">
        <v>1528</v>
      </c>
      <c r="B115" t="s">
        <v>1882</v>
      </c>
      <c r="C115">
        <v>0.1285</v>
      </c>
      <c r="D115">
        <v>0.34248000000000001</v>
      </c>
      <c r="E115">
        <v>1</v>
      </c>
    </row>
    <row r="116" spans="1:5" x14ac:dyDescent="0.35">
      <c r="A116" t="s">
        <v>1527</v>
      </c>
      <c r="B116" t="s">
        <v>1881</v>
      </c>
      <c r="C116">
        <v>0.44479999999999997</v>
      </c>
      <c r="D116">
        <v>0.66339999999999999</v>
      </c>
      <c r="E116">
        <v>1</v>
      </c>
    </row>
    <row r="117" spans="1:5" x14ac:dyDescent="0.35">
      <c r="A117" t="s">
        <v>981</v>
      </c>
      <c r="B117" t="s">
        <v>1880</v>
      </c>
      <c r="C117">
        <v>0.2392</v>
      </c>
      <c r="D117">
        <v>0.49490000000000001</v>
      </c>
      <c r="E117">
        <v>1</v>
      </c>
    </row>
    <row r="118" spans="1:5" x14ac:dyDescent="0.35">
      <c r="A118" t="s">
        <v>982</v>
      </c>
      <c r="B118" t="s">
        <v>1879</v>
      </c>
      <c r="C118">
        <v>0.31059999999999999</v>
      </c>
      <c r="D118">
        <v>0.57569999999999999</v>
      </c>
      <c r="E118">
        <v>1</v>
      </c>
    </row>
    <row r="119" spans="1:5" x14ac:dyDescent="0.35">
      <c r="A119" t="s">
        <v>983</v>
      </c>
      <c r="B119" t="s">
        <v>1878</v>
      </c>
      <c r="C119">
        <v>0.99890000000000001</v>
      </c>
      <c r="D119">
        <v>0.99890000000000001</v>
      </c>
      <c r="E119">
        <v>1</v>
      </c>
    </row>
    <row r="120" spans="1:5" x14ac:dyDescent="0.35">
      <c r="A120" t="s">
        <v>1526</v>
      </c>
      <c r="B120" t="s">
        <v>1877</v>
      </c>
      <c r="C120">
        <v>2.8500000000000001E-2</v>
      </c>
      <c r="D120">
        <v>0.14174</v>
      </c>
      <c r="E120">
        <v>1</v>
      </c>
    </row>
    <row r="121" spans="1:5" x14ac:dyDescent="0.35">
      <c r="A121" t="s">
        <v>985</v>
      </c>
      <c r="B121" t="s">
        <v>1876</v>
      </c>
      <c r="C121">
        <v>0.3735</v>
      </c>
      <c r="D121">
        <v>0.62451000000000001</v>
      </c>
      <c r="E121">
        <v>1</v>
      </c>
    </row>
    <row r="122" spans="1:5" x14ac:dyDescent="0.35">
      <c r="A122" t="s">
        <v>986</v>
      </c>
      <c r="B122" t="s">
        <v>1875</v>
      </c>
      <c r="C122">
        <v>7.7000000000000002E-3</v>
      </c>
      <c r="D122">
        <v>6.5199999999999994E-2</v>
      </c>
      <c r="E122">
        <v>1</v>
      </c>
    </row>
    <row r="123" spans="1:5" x14ac:dyDescent="0.35">
      <c r="A123" t="s">
        <v>987</v>
      </c>
      <c r="B123" t="s">
        <v>1874</v>
      </c>
      <c r="C123">
        <v>0.36180000000000001</v>
      </c>
      <c r="D123">
        <v>0.62112999999999996</v>
      </c>
      <c r="E123">
        <v>1</v>
      </c>
    </row>
    <row r="124" spans="1:5" x14ac:dyDescent="0.35">
      <c r="A124" t="s">
        <v>988</v>
      </c>
      <c r="B124" t="s">
        <v>1873</v>
      </c>
      <c r="C124">
        <v>1.9800000000000002E-2</v>
      </c>
      <c r="D124">
        <v>0.10967</v>
      </c>
      <c r="E124">
        <v>1</v>
      </c>
    </row>
    <row r="125" spans="1:5" x14ac:dyDescent="0.35">
      <c r="A125" t="s">
        <v>989</v>
      </c>
      <c r="B125" t="s">
        <v>1872</v>
      </c>
      <c r="C125">
        <v>0.21729999999999999</v>
      </c>
      <c r="D125">
        <v>0.47726000000000002</v>
      </c>
      <c r="E125">
        <v>1</v>
      </c>
    </row>
    <row r="126" spans="1:5" x14ac:dyDescent="0.35">
      <c r="A126" t="s">
        <v>1525</v>
      </c>
      <c r="B126" t="s">
        <v>1871</v>
      </c>
      <c r="C126">
        <v>7.7999999999999996E-3</v>
      </c>
      <c r="D126">
        <v>6.5199999999999994E-2</v>
      </c>
      <c r="E126">
        <v>1</v>
      </c>
    </row>
    <row r="127" spans="1:5" x14ac:dyDescent="0.35">
      <c r="A127" t="s">
        <v>991</v>
      </c>
      <c r="B127" t="s">
        <v>1870</v>
      </c>
      <c r="C127">
        <v>0.60340000000000005</v>
      </c>
      <c r="D127">
        <v>0.78154999999999997</v>
      </c>
      <c r="E127">
        <v>1</v>
      </c>
    </row>
    <row r="128" spans="1:5" x14ac:dyDescent="0.35">
      <c r="A128" t="s">
        <v>1524</v>
      </c>
      <c r="B128" t="s">
        <v>1869</v>
      </c>
      <c r="C128">
        <v>5.0000000000000001E-3</v>
      </c>
      <c r="D128">
        <v>5.8970000000000002E-2</v>
      </c>
      <c r="E128">
        <v>1</v>
      </c>
    </row>
    <row r="129" spans="1:5" x14ac:dyDescent="0.35">
      <c r="A129" t="s">
        <v>1523</v>
      </c>
      <c r="B129" t="s">
        <v>1868</v>
      </c>
      <c r="C129">
        <v>1.32E-2</v>
      </c>
      <c r="D129">
        <v>8.8959999999999997E-2</v>
      </c>
      <c r="E129">
        <v>1</v>
      </c>
    </row>
    <row r="130" spans="1:5" x14ac:dyDescent="0.35">
      <c r="A130" t="s">
        <v>1522</v>
      </c>
      <c r="B130" t="s">
        <v>1867</v>
      </c>
      <c r="C130">
        <v>1.5599999999999999E-2</v>
      </c>
      <c r="D130">
        <v>0.10070999999999999</v>
      </c>
      <c r="E130">
        <v>1</v>
      </c>
    </row>
    <row r="131" spans="1:5" x14ac:dyDescent="0.35">
      <c r="A131" t="s">
        <v>1521</v>
      </c>
      <c r="B131" t="s">
        <v>1866</v>
      </c>
      <c r="C131">
        <v>1.66E-2</v>
      </c>
      <c r="D131">
        <v>0.1011</v>
      </c>
      <c r="E131">
        <v>1</v>
      </c>
    </row>
    <row r="132" spans="1:5" x14ac:dyDescent="0.35">
      <c r="A132" t="s">
        <v>996</v>
      </c>
      <c r="B132" t="s">
        <v>1865</v>
      </c>
      <c r="C132">
        <v>0.50370000000000004</v>
      </c>
      <c r="D132">
        <v>0.72038000000000002</v>
      </c>
      <c r="E132">
        <v>1</v>
      </c>
    </row>
    <row r="133" spans="1:5" x14ac:dyDescent="0.35">
      <c r="A133" t="s">
        <v>997</v>
      </c>
      <c r="B133" t="s">
        <v>1864</v>
      </c>
      <c r="C133">
        <v>9.1000000000000004E-3</v>
      </c>
      <c r="D133">
        <v>7.5170000000000001E-2</v>
      </c>
      <c r="E133">
        <v>1</v>
      </c>
    </row>
    <row r="134" spans="1:5" x14ac:dyDescent="0.35">
      <c r="A134" t="s">
        <v>998</v>
      </c>
      <c r="B134" t="s">
        <v>1863</v>
      </c>
      <c r="C134">
        <v>1.06E-2</v>
      </c>
      <c r="D134">
        <v>7.707E-2</v>
      </c>
      <c r="E134">
        <v>1</v>
      </c>
    </row>
    <row r="135" spans="1:5" x14ac:dyDescent="0.35">
      <c r="A135" t="s">
        <v>1000</v>
      </c>
      <c r="B135" t="s">
        <v>1862</v>
      </c>
      <c r="C135">
        <v>0.39800000000000002</v>
      </c>
      <c r="D135">
        <v>0.64183999999999997</v>
      </c>
      <c r="E135">
        <v>1</v>
      </c>
    </row>
    <row r="136" spans="1:5" x14ac:dyDescent="0.35">
      <c r="A136" t="s">
        <v>1001</v>
      </c>
      <c r="B136" t="s">
        <v>1861</v>
      </c>
      <c r="C136">
        <v>0.72240000000000004</v>
      </c>
      <c r="D136">
        <v>0.83931</v>
      </c>
      <c r="E136">
        <v>1</v>
      </c>
    </row>
    <row r="137" spans="1:5" x14ac:dyDescent="0.35">
      <c r="A137" t="s">
        <v>1002</v>
      </c>
      <c r="B137" t="s">
        <v>1860</v>
      </c>
      <c r="C137">
        <v>3.4799999999999998E-2</v>
      </c>
      <c r="D137">
        <v>0.16197</v>
      </c>
      <c r="E137">
        <v>1</v>
      </c>
    </row>
    <row r="138" spans="1:5" x14ac:dyDescent="0.35">
      <c r="A138" t="s">
        <v>1520</v>
      </c>
      <c r="B138" t="s">
        <v>1859</v>
      </c>
      <c r="C138">
        <v>9.8000000000000004E-2</v>
      </c>
      <c r="D138">
        <v>0.29210000000000003</v>
      </c>
      <c r="E138">
        <v>1</v>
      </c>
    </row>
    <row r="139" spans="1:5" x14ac:dyDescent="0.35">
      <c r="A139" t="s">
        <v>1004</v>
      </c>
      <c r="B139" t="s">
        <v>1858</v>
      </c>
      <c r="C139">
        <v>0.28939999999999999</v>
      </c>
      <c r="D139">
        <v>0.55989</v>
      </c>
      <c r="E139">
        <v>1</v>
      </c>
    </row>
    <row r="140" spans="1:5" x14ac:dyDescent="0.35">
      <c r="A140" t="s">
        <v>1005</v>
      </c>
      <c r="B140" t="s">
        <v>1857</v>
      </c>
      <c r="C140">
        <v>1.7100000000000001E-2</v>
      </c>
      <c r="D140">
        <v>0.1011</v>
      </c>
      <c r="E140">
        <v>1</v>
      </c>
    </row>
    <row r="141" spans="1:5" x14ac:dyDescent="0.35">
      <c r="A141" t="s">
        <v>1006</v>
      </c>
      <c r="B141" t="s">
        <v>1856</v>
      </c>
      <c r="C141">
        <v>7.7000000000000002E-3</v>
      </c>
      <c r="D141">
        <v>6.5199999999999994E-2</v>
      </c>
      <c r="E141">
        <v>1</v>
      </c>
    </row>
    <row r="142" spans="1:5" x14ac:dyDescent="0.35">
      <c r="A142" t="s">
        <v>1007</v>
      </c>
      <c r="B142" t="s">
        <v>1855</v>
      </c>
      <c r="C142">
        <v>6.0000000000000001E-3</v>
      </c>
      <c r="D142">
        <v>6.055E-2</v>
      </c>
      <c r="E142">
        <v>1</v>
      </c>
    </row>
    <row r="143" spans="1:5" x14ac:dyDescent="0.35">
      <c r="A143" t="s">
        <v>1008</v>
      </c>
      <c r="B143" t="s">
        <v>1854</v>
      </c>
      <c r="C143">
        <v>7.0000000000000001E-3</v>
      </c>
      <c r="D143">
        <v>6.5100000000000005E-2</v>
      </c>
      <c r="E143">
        <v>1</v>
      </c>
    </row>
    <row r="144" spans="1:5" x14ac:dyDescent="0.35">
      <c r="A144" t="s">
        <v>1009</v>
      </c>
      <c r="B144" t="s">
        <v>1853</v>
      </c>
      <c r="C144">
        <v>0.16739999999999999</v>
      </c>
      <c r="D144">
        <v>0.40800999999999998</v>
      </c>
      <c r="E144">
        <v>1</v>
      </c>
    </row>
    <row r="145" spans="1:5" x14ac:dyDescent="0.35">
      <c r="A145" t="s">
        <v>1010</v>
      </c>
      <c r="B145" t="s">
        <v>1852</v>
      </c>
      <c r="C145">
        <v>0.59040000000000004</v>
      </c>
      <c r="D145">
        <v>0.77481999999999995</v>
      </c>
      <c r="E145">
        <v>1</v>
      </c>
    </row>
    <row r="146" spans="1:5" x14ac:dyDescent="0.35">
      <c r="A146" t="s">
        <v>1011</v>
      </c>
      <c r="B146" t="s">
        <v>1851</v>
      </c>
      <c r="C146">
        <v>0.60250000000000004</v>
      </c>
      <c r="D146">
        <v>0.78154999999999997</v>
      </c>
      <c r="E146">
        <v>1</v>
      </c>
    </row>
    <row r="147" spans="1:5" x14ac:dyDescent="0.35">
      <c r="A147" t="s">
        <v>1519</v>
      </c>
      <c r="B147" t="s">
        <v>1850</v>
      </c>
      <c r="C147">
        <v>3.2000000000000002E-3</v>
      </c>
      <c r="D147">
        <v>4.4010000000000001E-2</v>
      </c>
      <c r="E147">
        <v>1</v>
      </c>
    </row>
    <row r="148" spans="1:5" x14ac:dyDescent="0.35">
      <c r="A148" t="s">
        <v>1013</v>
      </c>
      <c r="B148" t="s">
        <v>1849</v>
      </c>
      <c r="C148">
        <v>0.19259999999999999</v>
      </c>
      <c r="D148">
        <v>0.44651999999999997</v>
      </c>
      <c r="E148">
        <v>1</v>
      </c>
    </row>
    <row r="149" spans="1:5" x14ac:dyDescent="0.35">
      <c r="A149" t="s">
        <v>1014</v>
      </c>
      <c r="B149" t="s">
        <v>1848</v>
      </c>
      <c r="C149">
        <v>0.71209999999999996</v>
      </c>
      <c r="D149">
        <v>0.83494999999999997</v>
      </c>
      <c r="E149">
        <v>1</v>
      </c>
    </row>
    <row r="150" spans="1:5" x14ac:dyDescent="0.35">
      <c r="A150" t="s">
        <v>1015</v>
      </c>
      <c r="B150" t="s">
        <v>1847</v>
      </c>
      <c r="C150">
        <v>0.31569999999999998</v>
      </c>
      <c r="D150">
        <v>0.5796</v>
      </c>
      <c r="E150">
        <v>1</v>
      </c>
    </row>
    <row r="151" spans="1:5" x14ac:dyDescent="0.35">
      <c r="A151" t="s">
        <v>1016</v>
      </c>
      <c r="B151" t="s">
        <v>1846</v>
      </c>
      <c r="C151">
        <v>0.92930000000000001</v>
      </c>
      <c r="D151">
        <v>0.95559000000000005</v>
      </c>
      <c r="E151">
        <v>1</v>
      </c>
    </row>
    <row r="152" spans="1:5" x14ac:dyDescent="0.35">
      <c r="A152" t="s">
        <v>1017</v>
      </c>
      <c r="B152" t="s">
        <v>1845</v>
      </c>
      <c r="C152">
        <v>0.14219999999999999</v>
      </c>
      <c r="D152">
        <v>0.35722999999999999</v>
      </c>
      <c r="E152">
        <v>1</v>
      </c>
    </row>
    <row r="153" spans="1:5" x14ac:dyDescent="0.35">
      <c r="A153" t="s">
        <v>1018</v>
      </c>
      <c r="B153" t="s">
        <v>1844</v>
      </c>
      <c r="C153">
        <v>9.9400000000000002E-2</v>
      </c>
      <c r="D153">
        <v>0.29210000000000003</v>
      </c>
      <c r="E153">
        <v>1</v>
      </c>
    </row>
    <row r="154" spans="1:5" x14ac:dyDescent="0.35">
      <c r="A154" t="s">
        <v>1019</v>
      </c>
      <c r="B154" t="s">
        <v>1843</v>
      </c>
      <c r="C154">
        <v>0.53129999999999999</v>
      </c>
      <c r="D154">
        <v>0.73146</v>
      </c>
      <c r="E154">
        <v>1</v>
      </c>
    </row>
    <row r="155" spans="1:5" x14ac:dyDescent="0.35">
      <c r="A155" t="s">
        <v>1020</v>
      </c>
      <c r="B155" t="s">
        <v>1842</v>
      </c>
      <c r="C155">
        <v>2.8E-3</v>
      </c>
      <c r="D155">
        <v>4.2590000000000003E-2</v>
      </c>
      <c r="E155">
        <v>1</v>
      </c>
    </row>
    <row r="156" spans="1:5" x14ac:dyDescent="0.35">
      <c r="A156" t="s">
        <v>1518</v>
      </c>
      <c r="B156" t="s">
        <v>1841</v>
      </c>
      <c r="C156">
        <v>0.53369999999999995</v>
      </c>
      <c r="D156">
        <v>0.73146</v>
      </c>
      <c r="E156">
        <v>1</v>
      </c>
    </row>
    <row r="157" spans="1:5" x14ac:dyDescent="0.35">
      <c r="A157" t="s">
        <v>1023</v>
      </c>
      <c r="B157" t="s">
        <v>1840</v>
      </c>
      <c r="C157">
        <v>0.51259999999999994</v>
      </c>
      <c r="D157">
        <v>0.72265999999999997</v>
      </c>
      <c r="E157">
        <v>1</v>
      </c>
    </row>
    <row r="158" spans="1:5" x14ac:dyDescent="0.35">
      <c r="A158" t="s">
        <v>1517</v>
      </c>
      <c r="B158" t="s">
        <v>1839</v>
      </c>
      <c r="C158">
        <v>0.87990000000000002</v>
      </c>
      <c r="D158">
        <v>0.92213999999999996</v>
      </c>
      <c r="E158">
        <v>1</v>
      </c>
    </row>
    <row r="159" spans="1:5" x14ac:dyDescent="0.35">
      <c r="A159" t="s">
        <v>1025</v>
      </c>
      <c r="B159" t="s">
        <v>1838</v>
      </c>
      <c r="C159">
        <v>0.55469999999999997</v>
      </c>
      <c r="D159">
        <v>0.75049999999999994</v>
      </c>
      <c r="E159">
        <v>1</v>
      </c>
    </row>
    <row r="160" spans="1:5" x14ac:dyDescent="0.35">
      <c r="A160" t="s">
        <v>1516</v>
      </c>
      <c r="B160" t="s">
        <v>1837</v>
      </c>
      <c r="C160">
        <v>4.0300000000000002E-2</v>
      </c>
      <c r="D160">
        <v>0.17618</v>
      </c>
      <c r="E160">
        <v>1</v>
      </c>
    </row>
    <row r="161" spans="1:5" x14ac:dyDescent="0.35">
      <c r="A161" t="s">
        <v>1027</v>
      </c>
      <c r="B161" t="s">
        <v>1836</v>
      </c>
      <c r="C161">
        <v>1.7999999999999999E-2</v>
      </c>
      <c r="D161">
        <v>0.10326</v>
      </c>
      <c r="E161">
        <v>1</v>
      </c>
    </row>
    <row r="162" spans="1:5" x14ac:dyDescent="0.35">
      <c r="A162" t="s">
        <v>1515</v>
      </c>
      <c r="B162" t="s">
        <v>1835</v>
      </c>
      <c r="C162">
        <v>0.57609999999999995</v>
      </c>
      <c r="D162">
        <v>0.76561999999999997</v>
      </c>
      <c r="E162">
        <v>1</v>
      </c>
    </row>
    <row r="163" spans="1:5" x14ac:dyDescent="0.35">
      <c r="A163" t="s">
        <v>1514</v>
      </c>
      <c r="B163" t="s">
        <v>1834</v>
      </c>
      <c r="C163">
        <v>0.77749999999999997</v>
      </c>
      <c r="D163">
        <v>0.86031000000000002</v>
      </c>
      <c r="E163">
        <v>1</v>
      </c>
    </row>
    <row r="164" spans="1:5" x14ac:dyDescent="0.35">
      <c r="A164" t="s">
        <v>1031</v>
      </c>
      <c r="B164" t="s">
        <v>1833</v>
      </c>
      <c r="C164">
        <v>9.1300000000000006E-2</v>
      </c>
      <c r="D164">
        <v>0.29141</v>
      </c>
      <c r="E164">
        <v>1</v>
      </c>
    </row>
    <row r="165" spans="1:5" x14ac:dyDescent="0.35">
      <c r="A165" t="s">
        <v>1032</v>
      </c>
      <c r="B165" t="s">
        <v>1832</v>
      </c>
      <c r="C165">
        <v>0.31940000000000002</v>
      </c>
      <c r="D165">
        <v>0.58013000000000003</v>
      </c>
      <c r="E165">
        <v>1</v>
      </c>
    </row>
    <row r="166" spans="1:5" x14ac:dyDescent="0.35">
      <c r="A166" t="s">
        <v>1513</v>
      </c>
      <c r="B166" t="s">
        <v>1831</v>
      </c>
      <c r="C166">
        <v>4.8300000000000003E-2</v>
      </c>
      <c r="D166">
        <v>0.19919999999999999</v>
      </c>
      <c r="E166">
        <v>1</v>
      </c>
    </row>
    <row r="167" spans="1:5" x14ac:dyDescent="0.35">
      <c r="A167" t="s">
        <v>1512</v>
      </c>
      <c r="B167" t="s">
        <v>1830</v>
      </c>
      <c r="C167">
        <v>4.4999999999999997E-3</v>
      </c>
      <c r="D167">
        <v>5.4679999999999999E-2</v>
      </c>
      <c r="E167">
        <v>1</v>
      </c>
    </row>
    <row r="168" spans="1:5" x14ac:dyDescent="0.35">
      <c r="A168" t="s">
        <v>1511</v>
      </c>
      <c r="B168" t="s">
        <v>1829</v>
      </c>
      <c r="C168">
        <v>3.4500000000000003E-2</v>
      </c>
      <c r="D168">
        <v>0.16197</v>
      </c>
      <c r="E168">
        <v>1</v>
      </c>
    </row>
    <row r="169" spans="1:5" x14ac:dyDescent="0.35">
      <c r="A169" t="s">
        <v>1510</v>
      </c>
      <c r="B169" t="s">
        <v>1828</v>
      </c>
      <c r="C169">
        <v>0.62239999999999995</v>
      </c>
      <c r="D169">
        <v>0.78300000000000003</v>
      </c>
      <c r="E169">
        <v>1</v>
      </c>
    </row>
    <row r="170" spans="1:5" x14ac:dyDescent="0.35">
      <c r="A170" t="s">
        <v>1509</v>
      </c>
      <c r="B170" t="s">
        <v>1827</v>
      </c>
      <c r="C170">
        <v>0.39100000000000001</v>
      </c>
      <c r="D170">
        <v>0.63512999999999997</v>
      </c>
      <c r="E170">
        <v>1</v>
      </c>
    </row>
    <row r="171" spans="1:5" x14ac:dyDescent="0.35">
      <c r="A171" t="s">
        <v>1508</v>
      </c>
      <c r="B171" t="s">
        <v>1826</v>
      </c>
      <c r="C171">
        <v>0.71509999999999996</v>
      </c>
      <c r="D171">
        <v>0.83560000000000001</v>
      </c>
      <c r="E171">
        <v>1</v>
      </c>
    </row>
    <row r="172" spans="1:5" x14ac:dyDescent="0.35">
      <c r="A172" t="s">
        <v>1507</v>
      </c>
      <c r="B172" t="s">
        <v>1825</v>
      </c>
      <c r="C172">
        <v>0.65859999999999996</v>
      </c>
      <c r="D172">
        <v>0.80189999999999995</v>
      </c>
      <c r="E172">
        <v>1</v>
      </c>
    </row>
    <row r="173" spans="1:5" x14ac:dyDescent="0.35">
      <c r="A173" t="s">
        <v>1042</v>
      </c>
      <c r="B173" t="s">
        <v>1824</v>
      </c>
      <c r="C173">
        <v>0.37230000000000002</v>
      </c>
      <c r="D173">
        <v>0.62451000000000001</v>
      </c>
      <c r="E173">
        <v>1</v>
      </c>
    </row>
    <row r="174" spans="1:5" x14ac:dyDescent="0.35">
      <c r="A174" t="s">
        <v>1506</v>
      </c>
      <c r="B174" t="s">
        <v>1823</v>
      </c>
      <c r="C174">
        <v>0.30599999999999999</v>
      </c>
      <c r="D174">
        <v>0.57377</v>
      </c>
      <c r="E174">
        <v>1</v>
      </c>
    </row>
    <row r="175" spans="1:5" x14ac:dyDescent="0.35">
      <c r="A175" t="s">
        <v>1044</v>
      </c>
      <c r="B175" t="s">
        <v>1822</v>
      </c>
      <c r="C175">
        <v>0.53559999999999997</v>
      </c>
      <c r="D175">
        <v>0.73146</v>
      </c>
      <c r="E175">
        <v>1</v>
      </c>
    </row>
    <row r="176" spans="1:5" x14ac:dyDescent="0.35">
      <c r="A176" t="s">
        <v>1505</v>
      </c>
      <c r="B176" t="s">
        <v>1821</v>
      </c>
      <c r="C176">
        <v>0.58699999999999997</v>
      </c>
      <c r="D176">
        <v>0.77298999999999995</v>
      </c>
      <c r="E176">
        <v>1</v>
      </c>
    </row>
    <row r="177" spans="1:5" x14ac:dyDescent="0.35">
      <c r="A177" t="s">
        <v>1047</v>
      </c>
      <c r="B177" t="s">
        <v>1820</v>
      </c>
      <c r="C177">
        <v>8.4599999999999995E-2</v>
      </c>
      <c r="D177">
        <v>0.28364</v>
      </c>
      <c r="E177">
        <v>1</v>
      </c>
    </row>
    <row r="178" spans="1:5" x14ac:dyDescent="0.35">
      <c r="A178" t="s">
        <v>1504</v>
      </c>
      <c r="B178" t="s">
        <v>1819</v>
      </c>
      <c r="C178">
        <v>5.57E-2</v>
      </c>
      <c r="D178">
        <v>0.20965</v>
      </c>
      <c r="E178">
        <v>1</v>
      </c>
    </row>
    <row r="179" spans="1:5" x14ac:dyDescent="0.35">
      <c r="A179" t="s">
        <v>1050</v>
      </c>
      <c r="B179" t="s">
        <v>1818</v>
      </c>
      <c r="C179">
        <v>2.8999999999999998E-3</v>
      </c>
      <c r="D179">
        <v>4.2590000000000003E-2</v>
      </c>
      <c r="E179">
        <v>1</v>
      </c>
    </row>
    <row r="180" spans="1:5" x14ac:dyDescent="0.35">
      <c r="A180" t="s">
        <v>1503</v>
      </c>
      <c r="B180" t="s">
        <v>1817</v>
      </c>
      <c r="C180">
        <v>0.13550000000000001</v>
      </c>
      <c r="D180">
        <v>0.35250999999999999</v>
      </c>
      <c r="E180">
        <v>1</v>
      </c>
    </row>
    <row r="181" spans="1:5" x14ac:dyDescent="0.35">
      <c r="A181" t="s">
        <v>1502</v>
      </c>
      <c r="B181" t="s">
        <v>1816</v>
      </c>
      <c r="C181">
        <v>0.26050000000000001</v>
      </c>
      <c r="D181">
        <v>0.51795000000000002</v>
      </c>
      <c r="E181">
        <v>1</v>
      </c>
    </row>
    <row r="182" spans="1:5" x14ac:dyDescent="0.35">
      <c r="A182" t="s">
        <v>1501</v>
      </c>
      <c r="B182" t="s">
        <v>1815</v>
      </c>
      <c r="C182">
        <v>0.26079999999999998</v>
      </c>
      <c r="D182">
        <v>0.51795000000000002</v>
      </c>
      <c r="E182">
        <v>1</v>
      </c>
    </row>
    <row r="183" spans="1:5" x14ac:dyDescent="0.35">
      <c r="A183" t="s">
        <v>1054</v>
      </c>
      <c r="B183" t="s">
        <v>1814</v>
      </c>
      <c r="C183">
        <v>0.42609999999999998</v>
      </c>
      <c r="D183">
        <v>0.65510000000000002</v>
      </c>
      <c r="E183">
        <v>1</v>
      </c>
    </row>
    <row r="184" spans="1:5" x14ac:dyDescent="0.35">
      <c r="A184" t="s">
        <v>1500</v>
      </c>
      <c r="B184" t="s">
        <v>1813</v>
      </c>
      <c r="C184">
        <v>0.1159</v>
      </c>
      <c r="D184">
        <v>0.32057000000000002</v>
      </c>
      <c r="E184">
        <v>1</v>
      </c>
    </row>
    <row r="185" spans="1:5" x14ac:dyDescent="0.35">
      <c r="A185" t="s">
        <v>1499</v>
      </c>
      <c r="B185" t="s">
        <v>1812</v>
      </c>
      <c r="C185">
        <v>0.43540000000000001</v>
      </c>
      <c r="D185">
        <v>0.65944000000000003</v>
      </c>
      <c r="E185">
        <v>1</v>
      </c>
    </row>
    <row r="186" spans="1:5" x14ac:dyDescent="0.35">
      <c r="A186" t="s">
        <v>1057</v>
      </c>
      <c r="B186" t="s">
        <v>1811</v>
      </c>
      <c r="C186">
        <v>0.69489999999999996</v>
      </c>
      <c r="D186">
        <v>0.82294999999999996</v>
      </c>
      <c r="E186">
        <v>1</v>
      </c>
    </row>
    <row r="187" spans="1:5" x14ac:dyDescent="0.35">
      <c r="A187" t="s">
        <v>1058</v>
      </c>
      <c r="B187" t="s">
        <v>1810</v>
      </c>
      <c r="C187">
        <v>0.83299999999999996</v>
      </c>
      <c r="D187">
        <v>0.89285999999999999</v>
      </c>
      <c r="E187">
        <v>1</v>
      </c>
    </row>
    <row r="188" spans="1:5" x14ac:dyDescent="0.35">
      <c r="A188" t="s">
        <v>1059</v>
      </c>
      <c r="B188" t="s">
        <v>1809</v>
      </c>
      <c r="C188">
        <v>0.80779999999999996</v>
      </c>
      <c r="D188">
        <v>0.87963999999999998</v>
      </c>
      <c r="E188">
        <v>1</v>
      </c>
    </row>
    <row r="189" spans="1:5" x14ac:dyDescent="0.35">
      <c r="A189" t="s">
        <v>1498</v>
      </c>
      <c r="B189" t="s">
        <v>1808</v>
      </c>
      <c r="C189">
        <v>0.4909</v>
      </c>
      <c r="D189">
        <v>0.70799000000000001</v>
      </c>
      <c r="E189">
        <v>1</v>
      </c>
    </row>
    <row r="190" spans="1:5" x14ac:dyDescent="0.35">
      <c r="A190" t="s">
        <v>1061</v>
      </c>
      <c r="B190" t="s">
        <v>1807</v>
      </c>
      <c r="C190">
        <v>0.37690000000000001</v>
      </c>
      <c r="D190">
        <v>0.62621000000000004</v>
      </c>
      <c r="E190">
        <v>1</v>
      </c>
    </row>
    <row r="191" spans="1:5" x14ac:dyDescent="0.35">
      <c r="A191" t="s">
        <v>1497</v>
      </c>
      <c r="B191" t="s">
        <v>1806</v>
      </c>
      <c r="C191">
        <v>0.38490000000000002</v>
      </c>
      <c r="D191">
        <v>0.62997999999999998</v>
      </c>
      <c r="E191">
        <v>1</v>
      </c>
    </row>
    <row r="192" spans="1:5" x14ac:dyDescent="0.35">
      <c r="A192" t="s">
        <v>1063</v>
      </c>
      <c r="B192" t="s">
        <v>1805</v>
      </c>
      <c r="C192">
        <v>0.74650000000000005</v>
      </c>
      <c r="D192">
        <v>0.85729999999999995</v>
      </c>
      <c r="E192">
        <v>1</v>
      </c>
    </row>
    <row r="193" spans="1:5" x14ac:dyDescent="0.35">
      <c r="A193" t="s">
        <v>1064</v>
      </c>
      <c r="B193" t="s">
        <v>1804</v>
      </c>
      <c r="C193">
        <v>6.4399999999999999E-2</v>
      </c>
      <c r="D193">
        <v>0.23854</v>
      </c>
      <c r="E193">
        <v>1</v>
      </c>
    </row>
    <row r="194" spans="1:5" x14ac:dyDescent="0.35">
      <c r="A194" t="s">
        <v>1065</v>
      </c>
      <c r="B194" t="s">
        <v>1803</v>
      </c>
      <c r="C194">
        <v>0.53810000000000002</v>
      </c>
      <c r="D194">
        <v>0.73253000000000001</v>
      </c>
      <c r="E194">
        <v>1</v>
      </c>
    </row>
    <row r="195" spans="1:5" x14ac:dyDescent="0.35">
      <c r="A195" t="s">
        <v>1496</v>
      </c>
      <c r="B195" t="s">
        <v>1802</v>
      </c>
      <c r="C195">
        <v>1.01E-2</v>
      </c>
      <c r="D195">
        <v>7.707E-2</v>
      </c>
      <c r="E195">
        <v>1</v>
      </c>
    </row>
    <row r="196" spans="1:5" x14ac:dyDescent="0.35">
      <c r="A196" t="s">
        <v>1495</v>
      </c>
      <c r="B196" t="s">
        <v>1801</v>
      </c>
      <c r="C196">
        <v>7.7999999999999996E-3</v>
      </c>
      <c r="D196">
        <v>6.5199999999999994E-2</v>
      </c>
      <c r="E196">
        <v>1</v>
      </c>
    </row>
    <row r="197" spans="1:5" x14ac:dyDescent="0.35">
      <c r="A197" t="s">
        <v>1068</v>
      </c>
      <c r="B197" t="s">
        <v>1800</v>
      </c>
      <c r="C197">
        <v>6.6E-3</v>
      </c>
      <c r="D197">
        <v>6.4170000000000005E-2</v>
      </c>
      <c r="E197">
        <v>1</v>
      </c>
    </row>
    <row r="198" spans="1:5" x14ac:dyDescent="0.35">
      <c r="A198" t="s">
        <v>1494</v>
      </c>
      <c r="B198" t="s">
        <v>1799</v>
      </c>
      <c r="C198">
        <v>0.83320000000000005</v>
      </c>
      <c r="D198">
        <v>0.89285999999999999</v>
      </c>
      <c r="E198">
        <v>1</v>
      </c>
    </row>
    <row r="199" spans="1:5" x14ac:dyDescent="0.35">
      <c r="A199" t="s">
        <v>1072</v>
      </c>
      <c r="B199" t="s">
        <v>1798</v>
      </c>
      <c r="C199">
        <v>9.6799999999999997E-2</v>
      </c>
      <c r="D199">
        <v>0.29210000000000003</v>
      </c>
      <c r="E199">
        <v>1</v>
      </c>
    </row>
    <row r="200" spans="1:5" x14ac:dyDescent="0.35">
      <c r="A200" t="s">
        <v>1493</v>
      </c>
      <c r="B200" t="s">
        <v>1797</v>
      </c>
      <c r="C200">
        <v>1.0500000000000001E-2</v>
      </c>
      <c r="D200">
        <v>7.707E-2</v>
      </c>
      <c r="E200">
        <v>1</v>
      </c>
    </row>
    <row r="201" spans="1:5" x14ac:dyDescent="0.35">
      <c r="A201" t="s">
        <v>1492</v>
      </c>
      <c r="B201" t="s">
        <v>1796</v>
      </c>
      <c r="C201">
        <v>3.3E-3</v>
      </c>
      <c r="D201">
        <v>4.4359999999999997E-2</v>
      </c>
      <c r="E201">
        <v>1</v>
      </c>
    </row>
    <row r="202" spans="1:5" x14ac:dyDescent="0.35">
      <c r="A202" t="s">
        <v>1076</v>
      </c>
      <c r="B202" t="s">
        <v>1795</v>
      </c>
      <c r="C202">
        <v>0.15390000000000001</v>
      </c>
      <c r="D202">
        <v>0.38439000000000001</v>
      </c>
      <c r="E202">
        <v>1</v>
      </c>
    </row>
    <row r="203" spans="1:5" x14ac:dyDescent="0.35">
      <c r="A203" t="s">
        <v>1077</v>
      </c>
      <c r="B203" t="s">
        <v>1794</v>
      </c>
      <c r="C203">
        <v>0.61060000000000003</v>
      </c>
      <c r="D203">
        <v>0.78244999999999998</v>
      </c>
      <c r="E203">
        <v>1</v>
      </c>
    </row>
    <row r="204" spans="1:5" x14ac:dyDescent="0.35">
      <c r="A204" t="s">
        <v>1078</v>
      </c>
      <c r="B204" t="s">
        <v>1793</v>
      </c>
      <c r="C204">
        <v>0.379</v>
      </c>
      <c r="D204">
        <v>0.62700999999999996</v>
      </c>
      <c r="E204">
        <v>1</v>
      </c>
    </row>
    <row r="205" spans="1:5" x14ac:dyDescent="0.35">
      <c r="A205" t="s">
        <v>1491</v>
      </c>
      <c r="B205" t="s">
        <v>1792</v>
      </c>
      <c r="C205">
        <v>3.9899999999999998E-2</v>
      </c>
      <c r="D205">
        <v>0.17618</v>
      </c>
      <c r="E205">
        <v>1</v>
      </c>
    </row>
    <row r="206" spans="1:5" x14ac:dyDescent="0.35">
      <c r="A206" t="s">
        <v>1490</v>
      </c>
      <c r="B206" t="s">
        <v>1791</v>
      </c>
      <c r="C206">
        <v>0.63939999999999997</v>
      </c>
      <c r="D206">
        <v>0.79091</v>
      </c>
      <c r="E206">
        <v>1</v>
      </c>
    </row>
    <row r="207" spans="1:5" x14ac:dyDescent="0.35">
      <c r="A207" t="s">
        <v>1489</v>
      </c>
      <c r="B207" t="s">
        <v>1790</v>
      </c>
      <c r="C207">
        <v>4.1300000000000003E-2</v>
      </c>
      <c r="D207">
        <v>0.17787</v>
      </c>
      <c r="E207">
        <v>1</v>
      </c>
    </row>
    <row r="208" spans="1:5" x14ac:dyDescent="0.35">
      <c r="A208" t="s">
        <v>1082</v>
      </c>
      <c r="B208" t="s">
        <v>1789</v>
      </c>
      <c r="C208">
        <v>0.2792</v>
      </c>
      <c r="D208">
        <v>0.54962</v>
      </c>
      <c r="E208">
        <v>1</v>
      </c>
    </row>
    <row r="209" spans="1:5" x14ac:dyDescent="0.35">
      <c r="A209" t="s">
        <v>1488</v>
      </c>
      <c r="B209" t="s">
        <v>1788</v>
      </c>
      <c r="C209">
        <v>0.99429999999999996</v>
      </c>
      <c r="D209">
        <v>0.99890000000000001</v>
      </c>
      <c r="E209">
        <v>1</v>
      </c>
    </row>
    <row r="210" spans="1:5" x14ac:dyDescent="0.35">
      <c r="A210" t="s">
        <v>1487</v>
      </c>
      <c r="B210" t="s">
        <v>1787</v>
      </c>
      <c r="C210">
        <v>0.51919999999999999</v>
      </c>
      <c r="D210">
        <v>0.72726999999999997</v>
      </c>
      <c r="E210">
        <v>1</v>
      </c>
    </row>
    <row r="211" spans="1:5" x14ac:dyDescent="0.35">
      <c r="A211" t="s">
        <v>1486</v>
      </c>
      <c r="B211" t="s">
        <v>1786</v>
      </c>
      <c r="C211">
        <v>0.32479999999999998</v>
      </c>
      <c r="D211">
        <v>0.58165999999999995</v>
      </c>
      <c r="E211">
        <v>1</v>
      </c>
    </row>
    <row r="212" spans="1:5" x14ac:dyDescent="0.35">
      <c r="A212" t="s">
        <v>1485</v>
      </c>
      <c r="B212" t="s">
        <v>1785</v>
      </c>
      <c r="C212">
        <v>0.29160000000000003</v>
      </c>
      <c r="D212">
        <v>0.55989</v>
      </c>
      <c r="E212">
        <v>1</v>
      </c>
    </row>
    <row r="213" spans="1:5" x14ac:dyDescent="0.35">
      <c r="A213" t="s">
        <v>1088</v>
      </c>
      <c r="B213" t="s">
        <v>1784</v>
      </c>
      <c r="C213">
        <v>0.64759999999999995</v>
      </c>
      <c r="D213">
        <v>0.79496999999999995</v>
      </c>
      <c r="E213">
        <v>1</v>
      </c>
    </row>
    <row r="214" spans="1:5" x14ac:dyDescent="0.35">
      <c r="A214" t="s">
        <v>1089</v>
      </c>
      <c r="B214" t="s">
        <v>1783</v>
      </c>
      <c r="C214">
        <v>0.68679999999999997</v>
      </c>
      <c r="D214">
        <v>0.81771000000000005</v>
      </c>
      <c r="E214">
        <v>1</v>
      </c>
    </row>
    <row r="215" spans="1:5" x14ac:dyDescent="0.35">
      <c r="A215" t="s">
        <v>1484</v>
      </c>
      <c r="B215" t="s">
        <v>1782</v>
      </c>
      <c r="C215">
        <v>0.53480000000000005</v>
      </c>
      <c r="D215">
        <v>0.73146</v>
      </c>
      <c r="E215">
        <v>1</v>
      </c>
    </row>
    <row r="216" spans="1:5" x14ac:dyDescent="0.35">
      <c r="A216" t="s">
        <v>1483</v>
      </c>
      <c r="B216" t="s">
        <v>1781</v>
      </c>
      <c r="C216">
        <v>0.42720000000000002</v>
      </c>
      <c r="D216">
        <v>0.65510000000000002</v>
      </c>
      <c r="E216">
        <v>1</v>
      </c>
    </row>
    <row r="217" spans="1:5" x14ac:dyDescent="0.35">
      <c r="A217" t="s">
        <v>1482</v>
      </c>
      <c r="B217" t="s">
        <v>1780</v>
      </c>
      <c r="C217">
        <v>1.6899999999999998E-2</v>
      </c>
      <c r="D217">
        <v>0.1011</v>
      </c>
      <c r="E217">
        <v>1</v>
      </c>
    </row>
    <row r="218" spans="1:5" x14ac:dyDescent="0.35">
      <c r="A218" t="s">
        <v>1093</v>
      </c>
      <c r="B218" t="s">
        <v>1779</v>
      </c>
      <c r="C218">
        <v>0.66979999999999995</v>
      </c>
      <c r="D218">
        <v>0.80189999999999995</v>
      </c>
      <c r="E218">
        <v>1</v>
      </c>
    </row>
    <row r="219" spans="1:5" x14ac:dyDescent="0.35">
      <c r="A219" t="s">
        <v>1481</v>
      </c>
      <c r="B219" t="s">
        <v>1778</v>
      </c>
      <c r="C219">
        <v>0.50439999999999996</v>
      </c>
      <c r="D219">
        <v>0.72038000000000002</v>
      </c>
      <c r="E219">
        <v>1</v>
      </c>
    </row>
    <row r="220" spans="1:5" x14ac:dyDescent="0.35">
      <c r="A220" t="s">
        <v>1096</v>
      </c>
      <c r="B220" t="s">
        <v>1777</v>
      </c>
      <c r="C220">
        <v>0.63439999999999996</v>
      </c>
      <c r="D220">
        <v>0.79091</v>
      </c>
      <c r="E220">
        <v>1</v>
      </c>
    </row>
    <row r="221" spans="1:5" x14ac:dyDescent="0.35">
      <c r="A221" t="s">
        <v>1097</v>
      </c>
      <c r="B221" t="s">
        <v>1776</v>
      </c>
      <c r="C221">
        <v>0.26400000000000001</v>
      </c>
      <c r="D221">
        <v>0.52205999999999997</v>
      </c>
      <c r="E221">
        <v>1</v>
      </c>
    </row>
    <row r="222" spans="1:5" x14ac:dyDescent="0.35">
      <c r="A222" t="s">
        <v>1480</v>
      </c>
      <c r="B222" t="s">
        <v>1775</v>
      </c>
      <c r="C222">
        <v>0.79649999999999999</v>
      </c>
      <c r="D222">
        <v>0.87236999999999998</v>
      </c>
      <c r="E222">
        <v>1</v>
      </c>
    </row>
    <row r="223" spans="1:5" x14ac:dyDescent="0.35">
      <c r="A223" t="s">
        <v>1099</v>
      </c>
      <c r="B223" t="s">
        <v>1774</v>
      </c>
      <c r="C223">
        <v>0.8236</v>
      </c>
      <c r="D223">
        <v>0.88868000000000003</v>
      </c>
      <c r="E223">
        <v>1</v>
      </c>
    </row>
    <row r="224" spans="1:5" x14ac:dyDescent="0.35">
      <c r="A224" t="s">
        <v>1479</v>
      </c>
      <c r="B224" t="s">
        <v>1773</v>
      </c>
      <c r="C224">
        <v>0.48259999999999997</v>
      </c>
      <c r="D224">
        <v>0.69830000000000003</v>
      </c>
      <c r="E224">
        <v>1</v>
      </c>
    </row>
    <row r="225" spans="1:5" x14ac:dyDescent="0.35">
      <c r="A225" t="s">
        <v>1478</v>
      </c>
      <c r="B225" t="s">
        <v>1772</v>
      </c>
      <c r="C225">
        <v>0.89349999999999996</v>
      </c>
      <c r="D225">
        <v>0.93193000000000004</v>
      </c>
      <c r="E225">
        <v>1</v>
      </c>
    </row>
    <row r="226" spans="1:5" x14ac:dyDescent="0.35">
      <c r="A226" t="s">
        <v>1102</v>
      </c>
      <c r="B226" t="s">
        <v>1771</v>
      </c>
      <c r="C226">
        <v>5.0200000000000002E-2</v>
      </c>
      <c r="D226">
        <v>0.20319000000000001</v>
      </c>
      <c r="E226">
        <v>1</v>
      </c>
    </row>
    <row r="227" spans="1:5" x14ac:dyDescent="0.35">
      <c r="A227" t="s">
        <v>1103</v>
      </c>
      <c r="B227" t="s">
        <v>1770</v>
      </c>
      <c r="C227">
        <v>0.63980000000000004</v>
      </c>
      <c r="D227">
        <v>0.79091</v>
      </c>
      <c r="E227">
        <v>1</v>
      </c>
    </row>
    <row r="228" spans="1:5" x14ac:dyDescent="0.35">
      <c r="A228" t="s">
        <v>1477</v>
      </c>
      <c r="B228" t="s">
        <v>1769</v>
      </c>
      <c r="C228">
        <v>0.78129999999999999</v>
      </c>
      <c r="D228">
        <v>0.86219999999999997</v>
      </c>
      <c r="E228">
        <v>1</v>
      </c>
    </row>
    <row r="229" spans="1:5" x14ac:dyDescent="0.35">
      <c r="A229" t="s">
        <v>1476</v>
      </c>
      <c r="B229" t="s">
        <v>1768</v>
      </c>
      <c r="C229">
        <v>0.45290000000000002</v>
      </c>
      <c r="D229">
        <v>0.66869999999999996</v>
      </c>
      <c r="E229">
        <v>1</v>
      </c>
    </row>
    <row r="230" spans="1:5" x14ac:dyDescent="0.35">
      <c r="A230" t="s">
        <v>1475</v>
      </c>
      <c r="B230" t="s">
        <v>1767</v>
      </c>
      <c r="C230">
        <v>0.88749999999999996</v>
      </c>
      <c r="D230">
        <v>0.92786999999999997</v>
      </c>
      <c r="E230">
        <v>1</v>
      </c>
    </row>
    <row r="231" spans="1:5" x14ac:dyDescent="0.35">
      <c r="A231" t="s">
        <v>1474</v>
      </c>
      <c r="B231" t="s">
        <v>1766</v>
      </c>
      <c r="C231">
        <v>9.4E-2</v>
      </c>
      <c r="D231">
        <v>0.29210000000000003</v>
      </c>
      <c r="E231">
        <v>1</v>
      </c>
    </row>
    <row r="232" spans="1:5" x14ac:dyDescent="0.35">
      <c r="A232" t="s">
        <v>1473</v>
      </c>
      <c r="B232" t="s">
        <v>1765</v>
      </c>
      <c r="C232">
        <v>5.5999999999999999E-3</v>
      </c>
      <c r="D232">
        <v>6.055E-2</v>
      </c>
      <c r="E232">
        <v>1</v>
      </c>
    </row>
    <row r="233" spans="1:5" x14ac:dyDescent="0.35">
      <c r="A233" t="s">
        <v>1109</v>
      </c>
      <c r="B233" t="s">
        <v>1764</v>
      </c>
      <c r="C233">
        <v>2.0799999999999999E-2</v>
      </c>
      <c r="D233">
        <v>0.11365</v>
      </c>
      <c r="E233">
        <v>1</v>
      </c>
    </row>
    <row r="234" spans="1:5" x14ac:dyDescent="0.35">
      <c r="A234" t="s">
        <v>1472</v>
      </c>
      <c r="B234" t="s">
        <v>1763</v>
      </c>
      <c r="C234">
        <v>5.4699999999999999E-2</v>
      </c>
      <c r="D234">
        <v>0.20965</v>
      </c>
      <c r="E234">
        <v>1</v>
      </c>
    </row>
    <row r="235" spans="1:5" x14ac:dyDescent="0.35">
      <c r="A235" t="s">
        <v>1471</v>
      </c>
      <c r="B235" t="s">
        <v>1762</v>
      </c>
      <c r="C235">
        <v>1.9699999999999999E-2</v>
      </c>
      <c r="D235">
        <v>0.10967</v>
      </c>
      <c r="E235">
        <v>1</v>
      </c>
    </row>
    <row r="236" spans="1:5" x14ac:dyDescent="0.35">
      <c r="A236" t="s">
        <v>1469</v>
      </c>
      <c r="B236" t="s">
        <v>1761</v>
      </c>
      <c r="C236">
        <v>8.5000000000000006E-2</v>
      </c>
      <c r="D236">
        <v>0.28364</v>
      </c>
      <c r="E236">
        <v>1</v>
      </c>
    </row>
    <row r="237" spans="1:5" x14ac:dyDescent="0.35">
      <c r="A237" t="s">
        <v>1114</v>
      </c>
      <c r="B237" t="s">
        <v>1760</v>
      </c>
      <c r="C237">
        <v>1.32E-2</v>
      </c>
      <c r="D237">
        <v>8.8959999999999997E-2</v>
      </c>
      <c r="E237">
        <v>1</v>
      </c>
    </row>
    <row r="238" spans="1:5" x14ac:dyDescent="0.35">
      <c r="A238" t="s">
        <v>1468</v>
      </c>
      <c r="B238" t="s">
        <v>1759</v>
      </c>
      <c r="C238">
        <v>0.23599999999999999</v>
      </c>
      <c r="D238">
        <v>0.49490000000000001</v>
      </c>
      <c r="E238">
        <v>1</v>
      </c>
    </row>
    <row r="239" spans="1:5" x14ac:dyDescent="0.35">
      <c r="A239" t="s">
        <v>1467</v>
      </c>
      <c r="B239" t="s">
        <v>1758</v>
      </c>
      <c r="C239">
        <v>0.6804</v>
      </c>
      <c r="D239">
        <v>0.81240000000000001</v>
      </c>
      <c r="E239">
        <v>1</v>
      </c>
    </row>
    <row r="240" spans="1:5" x14ac:dyDescent="0.35">
      <c r="A240" t="s">
        <v>1465</v>
      </c>
      <c r="B240" t="s">
        <v>1757</v>
      </c>
      <c r="C240">
        <v>9.0200000000000002E-2</v>
      </c>
      <c r="D240">
        <v>0.29141</v>
      </c>
      <c r="E240">
        <v>1</v>
      </c>
    </row>
    <row r="241" spans="1:5" x14ac:dyDescent="0.35">
      <c r="A241" t="s">
        <v>1464</v>
      </c>
      <c r="B241" t="s">
        <v>1756</v>
      </c>
      <c r="C241">
        <v>0.23469999999999999</v>
      </c>
      <c r="D241">
        <v>0.49490000000000001</v>
      </c>
      <c r="E241">
        <v>1</v>
      </c>
    </row>
    <row r="242" spans="1:5" x14ac:dyDescent="0.35">
      <c r="A242" t="s">
        <v>1124</v>
      </c>
      <c r="B242" t="s">
        <v>1755</v>
      </c>
      <c r="C242">
        <v>0.62350000000000005</v>
      </c>
      <c r="D242">
        <v>0.78300000000000003</v>
      </c>
      <c r="E242">
        <v>1</v>
      </c>
    </row>
    <row r="243" spans="1:5" x14ac:dyDescent="0.35">
      <c r="A243" t="s">
        <v>1125</v>
      </c>
      <c r="B243" t="s">
        <v>1754</v>
      </c>
      <c r="C243">
        <v>0.61980000000000002</v>
      </c>
      <c r="D243">
        <v>0.78300000000000003</v>
      </c>
      <c r="E243">
        <v>1</v>
      </c>
    </row>
    <row r="244" spans="1:5" x14ac:dyDescent="0.35">
      <c r="A244" t="s">
        <v>1463</v>
      </c>
      <c r="B244" t="s">
        <v>1753</v>
      </c>
      <c r="C244">
        <v>0.29139999999999999</v>
      </c>
      <c r="D244">
        <v>0.55989</v>
      </c>
      <c r="E244">
        <v>1</v>
      </c>
    </row>
    <row r="245" spans="1:5" x14ac:dyDescent="0.35">
      <c r="A245" t="s">
        <v>1127</v>
      </c>
      <c r="B245" t="s">
        <v>1752</v>
      </c>
      <c r="C245">
        <v>0.92420000000000002</v>
      </c>
      <c r="D245">
        <v>0.95257000000000003</v>
      </c>
      <c r="E245">
        <v>1</v>
      </c>
    </row>
    <row r="246" spans="1:5" x14ac:dyDescent="0.35">
      <c r="A246" t="s">
        <v>1128</v>
      </c>
      <c r="B246" t="s">
        <v>1751</v>
      </c>
      <c r="C246">
        <v>0.37440000000000001</v>
      </c>
      <c r="D246">
        <v>0.62451000000000001</v>
      </c>
      <c r="E246">
        <v>1</v>
      </c>
    </row>
    <row r="247" spans="1:5" x14ac:dyDescent="0.35">
      <c r="A247" t="s">
        <v>1462</v>
      </c>
      <c r="B247" t="s">
        <v>1750</v>
      </c>
      <c r="C247">
        <v>0.75680000000000003</v>
      </c>
      <c r="D247">
        <v>0.85729999999999995</v>
      </c>
      <c r="E247">
        <v>1</v>
      </c>
    </row>
    <row r="248" spans="1:5" x14ac:dyDescent="0.35">
      <c r="A248" t="s">
        <v>1130</v>
      </c>
      <c r="B248" t="s">
        <v>1749</v>
      </c>
      <c r="C248">
        <v>0.91339999999999999</v>
      </c>
      <c r="D248">
        <v>0.94589000000000001</v>
      </c>
      <c r="E248">
        <v>1</v>
      </c>
    </row>
    <row r="249" spans="1:5" x14ac:dyDescent="0.35">
      <c r="A249" t="s">
        <v>1131</v>
      </c>
      <c r="B249" t="s">
        <v>1748</v>
      </c>
      <c r="C249">
        <v>0.20810000000000001</v>
      </c>
      <c r="D249">
        <v>0.46869</v>
      </c>
      <c r="E249">
        <v>1</v>
      </c>
    </row>
    <row r="250" spans="1:5" x14ac:dyDescent="0.35">
      <c r="A250" t="s">
        <v>1132</v>
      </c>
      <c r="B250" t="s">
        <v>1747</v>
      </c>
      <c r="C250">
        <v>0.2218</v>
      </c>
      <c r="D250">
        <v>0.48366999999999999</v>
      </c>
      <c r="E250">
        <v>1</v>
      </c>
    </row>
    <row r="251" spans="1:5" x14ac:dyDescent="0.35">
      <c r="A251" t="s">
        <v>1134</v>
      </c>
      <c r="B251" t="s">
        <v>1746</v>
      </c>
      <c r="C251">
        <v>0.51039999999999996</v>
      </c>
      <c r="D251">
        <v>0.72265999999999997</v>
      </c>
      <c r="E251">
        <v>1</v>
      </c>
    </row>
    <row r="252" spans="1:5" x14ac:dyDescent="0.35">
      <c r="A252" t="s">
        <v>1135</v>
      </c>
      <c r="B252" t="s">
        <v>1745</v>
      </c>
      <c r="C252">
        <v>2.29E-2</v>
      </c>
      <c r="D252">
        <v>0.12185</v>
      </c>
      <c r="E252">
        <v>1</v>
      </c>
    </row>
    <row r="253" spans="1:5" x14ac:dyDescent="0.35">
      <c r="A253" t="s">
        <v>1461</v>
      </c>
      <c r="B253" t="s">
        <v>1744</v>
      </c>
      <c r="C253">
        <v>0.1419</v>
      </c>
      <c r="D253">
        <v>0.35722999999999999</v>
      </c>
      <c r="E253">
        <v>1</v>
      </c>
    </row>
    <row r="254" spans="1:5" x14ac:dyDescent="0.35">
      <c r="A254" t="s">
        <v>1137</v>
      </c>
      <c r="B254" t="s">
        <v>1743</v>
      </c>
      <c r="C254">
        <v>0.80369999999999997</v>
      </c>
      <c r="D254">
        <v>0.87799000000000005</v>
      </c>
      <c r="E254">
        <v>1</v>
      </c>
    </row>
    <row r="255" spans="1:5" x14ac:dyDescent="0.35">
      <c r="A255" t="s">
        <v>1460</v>
      </c>
      <c r="B255" t="s">
        <v>1742</v>
      </c>
      <c r="C255">
        <v>4.1500000000000002E-2</v>
      </c>
      <c r="D255">
        <v>0.17787</v>
      </c>
      <c r="E255">
        <v>1</v>
      </c>
    </row>
    <row r="256" spans="1:5" x14ac:dyDescent="0.35">
      <c r="A256" t="s">
        <v>1459</v>
      </c>
      <c r="B256" t="s">
        <v>1741</v>
      </c>
      <c r="C256">
        <v>0.9667</v>
      </c>
      <c r="D256">
        <v>0.98248000000000002</v>
      </c>
      <c r="E256">
        <v>1</v>
      </c>
    </row>
    <row r="257" spans="1:5" x14ac:dyDescent="0.35">
      <c r="A257" t="s">
        <v>1140</v>
      </c>
      <c r="B257" t="s">
        <v>1740</v>
      </c>
      <c r="C257">
        <v>0.81430000000000002</v>
      </c>
      <c r="D257">
        <v>0.88297999999999999</v>
      </c>
      <c r="E257">
        <v>1</v>
      </c>
    </row>
    <row r="258" spans="1:5" x14ac:dyDescent="0.35">
      <c r="A258" t="s">
        <v>1458</v>
      </c>
      <c r="B258" t="s">
        <v>1739</v>
      </c>
      <c r="C258">
        <v>0.75070000000000003</v>
      </c>
      <c r="D258">
        <v>0.85729999999999995</v>
      </c>
      <c r="E258">
        <v>1</v>
      </c>
    </row>
    <row r="259" spans="1:5" x14ac:dyDescent="0.35">
      <c r="A259" t="s">
        <v>1142</v>
      </c>
      <c r="B259" t="s">
        <v>1738</v>
      </c>
      <c r="C259">
        <v>0.76339999999999997</v>
      </c>
      <c r="D259">
        <v>0.85843000000000003</v>
      </c>
      <c r="E259">
        <v>1</v>
      </c>
    </row>
    <row r="260" spans="1:5" x14ac:dyDescent="0.35">
      <c r="A260" t="s">
        <v>1457</v>
      </c>
      <c r="B260" t="s">
        <v>1737</v>
      </c>
      <c r="C260">
        <v>0.77659999999999996</v>
      </c>
      <c r="D260">
        <v>0.86031000000000002</v>
      </c>
      <c r="E260">
        <v>1</v>
      </c>
    </row>
    <row r="261" spans="1:5" x14ac:dyDescent="0.35">
      <c r="A261" t="s">
        <v>1456</v>
      </c>
      <c r="B261" t="s">
        <v>1736</v>
      </c>
      <c r="C261">
        <v>0.42149999999999999</v>
      </c>
      <c r="D261">
        <v>0.65510000000000002</v>
      </c>
      <c r="E261">
        <v>1</v>
      </c>
    </row>
    <row r="262" spans="1:5" x14ac:dyDescent="0.35">
      <c r="A262" t="s">
        <v>1145</v>
      </c>
      <c r="B262" t="s">
        <v>1735</v>
      </c>
      <c r="C262">
        <v>0.41499999999999998</v>
      </c>
      <c r="D262">
        <v>0.65239999999999998</v>
      </c>
      <c r="E262">
        <v>1</v>
      </c>
    </row>
    <row r="263" spans="1:5" x14ac:dyDescent="0.35">
      <c r="A263" t="s">
        <v>1455</v>
      </c>
      <c r="B263" t="s">
        <v>1734</v>
      </c>
      <c r="C263">
        <v>5.1700000000000003E-2</v>
      </c>
      <c r="D263">
        <v>0.20718</v>
      </c>
      <c r="E263">
        <v>1</v>
      </c>
    </row>
    <row r="264" spans="1:5" x14ac:dyDescent="0.35">
      <c r="A264" t="s">
        <v>1147</v>
      </c>
      <c r="B264" t="s">
        <v>1733</v>
      </c>
      <c r="C264">
        <v>0.40679999999999999</v>
      </c>
      <c r="D264">
        <v>0.64981</v>
      </c>
      <c r="E264">
        <v>1</v>
      </c>
    </row>
    <row r="265" spans="1:5" x14ac:dyDescent="0.35">
      <c r="A265" t="s">
        <v>1454</v>
      </c>
      <c r="B265" t="s">
        <v>1732</v>
      </c>
      <c r="C265">
        <v>0.83520000000000005</v>
      </c>
      <c r="D265">
        <v>0.89285999999999999</v>
      </c>
      <c r="E265">
        <v>1</v>
      </c>
    </row>
    <row r="266" spans="1:5" x14ac:dyDescent="0.35">
      <c r="A266" t="s">
        <v>1453</v>
      </c>
      <c r="B266" t="s">
        <v>1731</v>
      </c>
      <c r="C266">
        <v>1.32E-2</v>
      </c>
      <c r="D266">
        <v>8.8959999999999997E-2</v>
      </c>
      <c r="E266">
        <v>1</v>
      </c>
    </row>
    <row r="267" spans="1:5" x14ac:dyDescent="0.35">
      <c r="A267" t="s">
        <v>1452</v>
      </c>
      <c r="B267" t="s">
        <v>1730</v>
      </c>
      <c r="C267">
        <v>0.1222</v>
      </c>
      <c r="D267">
        <v>0.32965</v>
      </c>
      <c r="E267">
        <v>1</v>
      </c>
    </row>
    <row r="268" spans="1:5" x14ac:dyDescent="0.35">
      <c r="A268" t="s">
        <v>1451</v>
      </c>
      <c r="B268" t="s">
        <v>1729</v>
      </c>
      <c r="C268">
        <v>0.8528</v>
      </c>
      <c r="D268">
        <v>0.90891999999999995</v>
      </c>
      <c r="E268">
        <v>1</v>
      </c>
    </row>
    <row r="269" spans="1:5" x14ac:dyDescent="0.35">
      <c r="A269" t="s">
        <v>1450</v>
      </c>
      <c r="B269" t="s">
        <v>1728</v>
      </c>
      <c r="C269">
        <v>0.43759999999999999</v>
      </c>
      <c r="D269">
        <v>0.65944000000000003</v>
      </c>
      <c r="E269">
        <v>1</v>
      </c>
    </row>
    <row r="270" spans="1:5" x14ac:dyDescent="0.35">
      <c r="A270" t="s">
        <v>1153</v>
      </c>
      <c r="B270" t="s">
        <v>1727</v>
      </c>
      <c r="C270">
        <v>0.2286</v>
      </c>
      <c r="D270">
        <v>0.49149999999999999</v>
      </c>
      <c r="E270">
        <v>1</v>
      </c>
    </row>
    <row r="271" spans="1:5" x14ac:dyDescent="0.35">
      <c r="A271" t="s">
        <v>1154</v>
      </c>
      <c r="B271" t="s">
        <v>1726</v>
      </c>
      <c r="C271">
        <v>0.28760000000000002</v>
      </c>
      <c r="D271">
        <v>0.55989</v>
      </c>
      <c r="E271">
        <v>1</v>
      </c>
    </row>
    <row r="272" spans="1:5" x14ac:dyDescent="0.35">
      <c r="A272" t="s">
        <v>1155</v>
      </c>
      <c r="B272" t="s">
        <v>1725</v>
      </c>
      <c r="C272">
        <v>0.80920000000000003</v>
      </c>
      <c r="D272">
        <v>0.87963999999999998</v>
      </c>
      <c r="E272">
        <v>1</v>
      </c>
    </row>
    <row r="273" spans="1:5" x14ac:dyDescent="0.35">
      <c r="A273" t="s">
        <v>1449</v>
      </c>
      <c r="B273" t="s">
        <v>1724</v>
      </c>
      <c r="C273">
        <v>0.21079999999999999</v>
      </c>
      <c r="D273">
        <v>0.47127999999999998</v>
      </c>
      <c r="E273">
        <v>1</v>
      </c>
    </row>
    <row r="274" spans="1:5" x14ac:dyDescent="0.35">
      <c r="A274" t="s">
        <v>1157</v>
      </c>
      <c r="B274" t="s">
        <v>1723</v>
      </c>
      <c r="C274">
        <v>0.60799999999999998</v>
      </c>
      <c r="D274">
        <v>0.78244999999999998</v>
      </c>
      <c r="E274">
        <v>1</v>
      </c>
    </row>
    <row r="275" spans="1:5" x14ac:dyDescent="0.35">
      <c r="A275" t="s">
        <v>1158</v>
      </c>
      <c r="B275" t="s">
        <v>1722</v>
      </c>
      <c r="C275">
        <v>0.86380000000000001</v>
      </c>
      <c r="D275">
        <v>0.91452999999999995</v>
      </c>
      <c r="E275">
        <v>1</v>
      </c>
    </row>
    <row r="276" spans="1:5" x14ac:dyDescent="0.35">
      <c r="A276" t="s">
        <v>1159</v>
      </c>
      <c r="B276" t="s">
        <v>1721</v>
      </c>
      <c r="C276">
        <v>0.98080000000000001</v>
      </c>
      <c r="D276">
        <v>0.99446999999999997</v>
      </c>
      <c r="E276">
        <v>1</v>
      </c>
    </row>
    <row r="277" spans="1:5" x14ac:dyDescent="0.35">
      <c r="A277" t="s">
        <v>1161</v>
      </c>
      <c r="B277" t="s">
        <v>1720</v>
      </c>
      <c r="C277">
        <v>9.4000000000000004E-3</v>
      </c>
      <c r="D277">
        <v>7.6189999999999994E-2</v>
      </c>
      <c r="E277">
        <v>1</v>
      </c>
    </row>
    <row r="278" spans="1:5" x14ac:dyDescent="0.35">
      <c r="A278" t="s">
        <v>1162</v>
      </c>
      <c r="B278" t="s">
        <v>1719</v>
      </c>
      <c r="C278">
        <v>1.5699999999999999E-2</v>
      </c>
      <c r="D278">
        <v>0.10070999999999999</v>
      </c>
      <c r="E278">
        <v>1</v>
      </c>
    </row>
    <row r="279" spans="1:5" x14ac:dyDescent="0.35">
      <c r="A279" t="s">
        <v>1448</v>
      </c>
      <c r="B279" t="s">
        <v>1718</v>
      </c>
      <c r="C279">
        <v>0.2049</v>
      </c>
      <c r="D279">
        <v>0.46627999999999997</v>
      </c>
      <c r="E279">
        <v>1</v>
      </c>
    </row>
    <row r="280" spans="1:5" x14ac:dyDescent="0.35">
      <c r="A280" t="s">
        <v>1447</v>
      </c>
      <c r="B280" t="s">
        <v>1717</v>
      </c>
      <c r="C280">
        <v>0.33110000000000001</v>
      </c>
      <c r="D280">
        <v>0.59065999999999996</v>
      </c>
      <c r="E280">
        <v>1</v>
      </c>
    </row>
    <row r="281" spans="1:5" x14ac:dyDescent="0.35">
      <c r="A281" t="s">
        <v>1165</v>
      </c>
      <c r="B281" t="s">
        <v>1716</v>
      </c>
      <c r="C281">
        <v>0.65900000000000003</v>
      </c>
      <c r="D281">
        <v>0.80189999999999995</v>
      </c>
      <c r="E281">
        <v>1</v>
      </c>
    </row>
    <row r="282" spans="1:5" x14ac:dyDescent="0.35">
      <c r="A282" t="s">
        <v>1446</v>
      </c>
      <c r="B282" t="s">
        <v>1715</v>
      </c>
      <c r="C282">
        <v>9.2700000000000005E-2</v>
      </c>
      <c r="D282">
        <v>0.29141</v>
      </c>
      <c r="E282">
        <v>1</v>
      </c>
    </row>
    <row r="283" spans="1:5" x14ac:dyDescent="0.35">
      <c r="A283" t="s">
        <v>1445</v>
      </c>
      <c r="B283" t="s">
        <v>1714</v>
      </c>
      <c r="C283">
        <v>0.14180000000000001</v>
      </c>
      <c r="D283">
        <v>0.35722999999999999</v>
      </c>
      <c r="E283">
        <v>1</v>
      </c>
    </row>
    <row r="284" spans="1:5" x14ac:dyDescent="0.35">
      <c r="A284" t="s">
        <v>1168</v>
      </c>
      <c r="B284" t="s">
        <v>1713</v>
      </c>
      <c r="C284">
        <v>0.2059</v>
      </c>
      <c r="D284">
        <v>0.46627999999999997</v>
      </c>
      <c r="E284">
        <v>1</v>
      </c>
    </row>
    <row r="285" spans="1:5" x14ac:dyDescent="0.35">
      <c r="A285" t="s">
        <v>1169</v>
      </c>
      <c r="B285" t="s">
        <v>1712</v>
      </c>
      <c r="C285">
        <v>0.33429999999999999</v>
      </c>
      <c r="D285">
        <v>0.59384999999999999</v>
      </c>
      <c r="E285">
        <v>1</v>
      </c>
    </row>
    <row r="286" spans="1:5" x14ac:dyDescent="0.35">
      <c r="A286" t="s">
        <v>1170</v>
      </c>
      <c r="B286" t="s">
        <v>1711</v>
      </c>
      <c r="C286">
        <v>9.2200000000000004E-2</v>
      </c>
      <c r="D286">
        <v>0.29141</v>
      </c>
      <c r="E286">
        <v>1</v>
      </c>
    </row>
    <row r="287" spans="1:5" x14ac:dyDescent="0.35">
      <c r="A287" t="s">
        <v>1444</v>
      </c>
      <c r="B287" t="s">
        <v>1710</v>
      </c>
      <c r="C287">
        <v>0.6038</v>
      </c>
      <c r="D287">
        <v>0.78154999999999997</v>
      </c>
      <c r="E287">
        <v>1</v>
      </c>
    </row>
    <row r="288" spans="1:5" x14ac:dyDescent="0.35">
      <c r="A288" t="s">
        <v>1443</v>
      </c>
      <c r="B288" t="s">
        <v>1709</v>
      </c>
      <c r="C288">
        <v>0.19969999999999999</v>
      </c>
      <c r="D288">
        <v>0.45939000000000002</v>
      </c>
      <c r="E288">
        <v>1</v>
      </c>
    </row>
    <row r="289" spans="1:5" x14ac:dyDescent="0.35">
      <c r="A289" t="s">
        <v>1173</v>
      </c>
      <c r="B289" t="s">
        <v>1708</v>
      </c>
      <c r="C289">
        <v>0.61529999999999996</v>
      </c>
      <c r="D289">
        <v>0.78269999999999995</v>
      </c>
      <c r="E289">
        <v>1</v>
      </c>
    </row>
    <row r="290" spans="1:5" x14ac:dyDescent="0.35">
      <c r="A290" t="s">
        <v>1174</v>
      </c>
      <c r="B290" t="s">
        <v>1707</v>
      </c>
      <c r="C290">
        <v>0.62270000000000003</v>
      </c>
      <c r="D290">
        <v>0.78300000000000003</v>
      </c>
      <c r="E290">
        <v>1</v>
      </c>
    </row>
    <row r="291" spans="1:5" x14ac:dyDescent="0.35">
      <c r="A291" t="s">
        <v>1175</v>
      </c>
      <c r="B291" t="s">
        <v>1706</v>
      </c>
      <c r="C291">
        <v>0.3624</v>
      </c>
      <c r="D291">
        <v>0.62112999999999996</v>
      </c>
      <c r="E291">
        <v>1</v>
      </c>
    </row>
    <row r="292" spans="1:5" x14ac:dyDescent="0.35">
      <c r="A292" t="s">
        <v>1176</v>
      </c>
      <c r="B292" t="s">
        <v>1705</v>
      </c>
      <c r="C292">
        <v>0.33929999999999999</v>
      </c>
      <c r="D292">
        <v>0.59794999999999998</v>
      </c>
      <c r="E292">
        <v>1</v>
      </c>
    </row>
    <row r="293" spans="1:5" x14ac:dyDescent="0.35">
      <c r="A293" t="s">
        <v>1442</v>
      </c>
      <c r="B293" t="s">
        <v>1704</v>
      </c>
      <c r="C293">
        <v>4.9500000000000002E-2</v>
      </c>
      <c r="D293">
        <v>0.20211999999999999</v>
      </c>
      <c r="E293">
        <v>1</v>
      </c>
    </row>
    <row r="294" spans="1:5" x14ac:dyDescent="0.35">
      <c r="A294" t="s">
        <v>1441</v>
      </c>
      <c r="B294" t="s">
        <v>1703</v>
      </c>
      <c r="C294">
        <v>3.8E-3</v>
      </c>
      <c r="D294">
        <v>4.9390000000000003E-2</v>
      </c>
      <c r="E294">
        <v>1</v>
      </c>
    </row>
    <row r="295" spans="1:5" x14ac:dyDescent="0.35">
      <c r="A295" t="s">
        <v>1440</v>
      </c>
      <c r="B295" t="s">
        <v>1702</v>
      </c>
      <c r="C295">
        <v>0.4138</v>
      </c>
      <c r="D295">
        <v>0.65239999999999998</v>
      </c>
      <c r="E295">
        <v>1</v>
      </c>
    </row>
    <row r="296" spans="1:5" x14ac:dyDescent="0.35">
      <c r="A296" t="s">
        <v>1439</v>
      </c>
      <c r="B296" t="s">
        <v>1701</v>
      </c>
      <c r="C296">
        <v>0.1318</v>
      </c>
      <c r="D296">
        <v>0.34905999999999998</v>
      </c>
      <c r="E296">
        <v>1</v>
      </c>
    </row>
    <row r="297" spans="1:5" x14ac:dyDescent="0.35">
      <c r="A297" t="s">
        <v>1438</v>
      </c>
      <c r="B297" t="s">
        <v>1700</v>
      </c>
      <c r="C297">
        <v>0.14119999999999999</v>
      </c>
      <c r="D297">
        <v>0.35722999999999999</v>
      </c>
      <c r="E297">
        <v>1</v>
      </c>
    </row>
    <row r="298" spans="1:5" x14ac:dyDescent="0.35">
      <c r="A298" t="s">
        <v>1182</v>
      </c>
      <c r="B298" t="s">
        <v>1699</v>
      </c>
      <c r="C298">
        <v>2.8299999999999999E-2</v>
      </c>
      <c r="D298">
        <v>0.14174</v>
      </c>
      <c r="E298">
        <v>1</v>
      </c>
    </row>
    <row r="299" spans="1:5" x14ac:dyDescent="0.35">
      <c r="A299" t="s">
        <v>1183</v>
      </c>
      <c r="B299" t="s">
        <v>1698</v>
      </c>
      <c r="C299">
        <v>7.4999999999999997E-3</v>
      </c>
      <c r="D299">
        <v>6.5199999999999994E-2</v>
      </c>
      <c r="E299">
        <v>1</v>
      </c>
    </row>
    <row r="300" spans="1:5" x14ac:dyDescent="0.35">
      <c r="A300" t="s">
        <v>1184</v>
      </c>
      <c r="B300" t="s">
        <v>1697</v>
      </c>
      <c r="C300">
        <v>0.39319999999999999</v>
      </c>
      <c r="D300">
        <v>0.63636000000000004</v>
      </c>
      <c r="E300">
        <v>1</v>
      </c>
    </row>
    <row r="301" spans="1:5" x14ac:dyDescent="0.35">
      <c r="A301" t="s">
        <v>1185</v>
      </c>
      <c r="B301" t="s">
        <v>1696</v>
      </c>
      <c r="C301">
        <v>0.76729999999999998</v>
      </c>
      <c r="D301">
        <v>0.85980000000000001</v>
      </c>
      <c r="E301">
        <v>1</v>
      </c>
    </row>
    <row r="302" spans="1:5" x14ac:dyDescent="0.35">
      <c r="A302" t="s">
        <v>1186</v>
      </c>
      <c r="B302" t="s">
        <v>1695</v>
      </c>
      <c r="C302">
        <v>0.79320000000000002</v>
      </c>
      <c r="D302">
        <v>0.87097000000000002</v>
      </c>
      <c r="E302">
        <v>1</v>
      </c>
    </row>
    <row r="303" spans="1:5" x14ac:dyDescent="0.35">
      <c r="A303" t="s">
        <v>1187</v>
      </c>
      <c r="B303" t="s">
        <v>1694</v>
      </c>
      <c r="C303">
        <v>0.77170000000000005</v>
      </c>
      <c r="D303">
        <v>0.86031000000000002</v>
      </c>
      <c r="E303">
        <v>1</v>
      </c>
    </row>
    <row r="304" spans="1:5" x14ac:dyDescent="0.35">
      <c r="A304" t="s">
        <v>1188</v>
      </c>
      <c r="B304" t="s">
        <v>1693</v>
      </c>
      <c r="C304">
        <v>0.90749999999999997</v>
      </c>
      <c r="D304">
        <v>0.94201999999999997</v>
      </c>
      <c r="E304">
        <v>1</v>
      </c>
    </row>
    <row r="305" spans="1:5" x14ac:dyDescent="0.35">
      <c r="A305" t="s">
        <v>1189</v>
      </c>
      <c r="B305" t="s">
        <v>1692</v>
      </c>
      <c r="C305">
        <v>0.40389999999999998</v>
      </c>
      <c r="D305">
        <v>0.64885000000000004</v>
      </c>
      <c r="E305">
        <v>1</v>
      </c>
    </row>
    <row r="306" spans="1:5" x14ac:dyDescent="0.35">
      <c r="A306" t="s">
        <v>1190</v>
      </c>
      <c r="B306" t="s">
        <v>1691</v>
      </c>
      <c r="C306">
        <v>0.36020000000000002</v>
      </c>
      <c r="D306">
        <v>0.62112999999999996</v>
      </c>
      <c r="E306">
        <v>1</v>
      </c>
    </row>
    <row r="307" spans="1:5" x14ac:dyDescent="0.35">
      <c r="A307" t="s">
        <v>1191</v>
      </c>
      <c r="B307" t="s">
        <v>1690</v>
      </c>
      <c r="C307">
        <v>6.6100000000000006E-2</v>
      </c>
      <c r="D307">
        <v>0.24063999999999999</v>
      </c>
      <c r="E307">
        <v>1</v>
      </c>
    </row>
    <row r="308" spans="1:5" x14ac:dyDescent="0.35">
      <c r="A308" t="s">
        <v>1192</v>
      </c>
      <c r="B308" t="s">
        <v>1689</v>
      </c>
      <c r="C308">
        <v>0.1401</v>
      </c>
      <c r="D308">
        <v>0.35722999999999999</v>
      </c>
      <c r="E308">
        <v>1</v>
      </c>
    </row>
    <row r="309" spans="1:5" x14ac:dyDescent="0.35">
      <c r="A309" t="s">
        <v>1193</v>
      </c>
      <c r="B309" t="s">
        <v>1688</v>
      </c>
      <c r="C309">
        <v>0.4294</v>
      </c>
      <c r="D309">
        <v>0.65608</v>
      </c>
      <c r="E309">
        <v>1</v>
      </c>
    </row>
    <row r="310" spans="1:5" x14ac:dyDescent="0.35">
      <c r="A310" t="s">
        <v>1437</v>
      </c>
      <c r="B310" t="s">
        <v>1687</v>
      </c>
      <c r="C310">
        <v>0.61609999999999998</v>
      </c>
      <c r="D310">
        <v>0.78269999999999995</v>
      </c>
      <c r="E310">
        <v>1</v>
      </c>
    </row>
    <row r="311" spans="1:5" x14ac:dyDescent="0.35">
      <c r="A311" t="s">
        <v>1196</v>
      </c>
      <c r="B311" t="s">
        <v>1686</v>
      </c>
      <c r="C311">
        <v>0.42159999999999997</v>
      </c>
      <c r="D311">
        <v>0.65510000000000002</v>
      </c>
      <c r="E311">
        <v>1</v>
      </c>
    </row>
    <row r="312" spans="1:5" x14ac:dyDescent="0.35">
      <c r="A312" t="s">
        <v>1197</v>
      </c>
      <c r="B312" t="s">
        <v>1685</v>
      </c>
      <c r="C312">
        <v>0.442</v>
      </c>
      <c r="D312">
        <v>0.66339999999999999</v>
      </c>
      <c r="E312">
        <v>1</v>
      </c>
    </row>
    <row r="313" spans="1:5" x14ac:dyDescent="0.35">
      <c r="A313" t="s">
        <v>1198</v>
      </c>
      <c r="B313" t="s">
        <v>1684</v>
      </c>
      <c r="C313">
        <v>0.38159999999999999</v>
      </c>
      <c r="D313">
        <v>0.62700999999999996</v>
      </c>
      <c r="E313">
        <v>1</v>
      </c>
    </row>
    <row r="314" spans="1:5" x14ac:dyDescent="0.35">
      <c r="A314" t="s">
        <v>1199</v>
      </c>
      <c r="B314" t="s">
        <v>1683</v>
      </c>
      <c r="C314">
        <v>1.78E-2</v>
      </c>
      <c r="D314">
        <v>0.10326</v>
      </c>
      <c r="E314">
        <v>1</v>
      </c>
    </row>
    <row r="315" spans="1:5" x14ac:dyDescent="0.35">
      <c r="A315" t="s">
        <v>1436</v>
      </c>
      <c r="B315" t="s">
        <v>1682</v>
      </c>
      <c r="C315">
        <v>0.1802</v>
      </c>
      <c r="D315">
        <v>0.42348999999999998</v>
      </c>
      <c r="E315">
        <v>1</v>
      </c>
    </row>
    <row r="316" spans="1:5" x14ac:dyDescent="0.35">
      <c r="A316" t="s">
        <v>1205</v>
      </c>
      <c r="B316" t="s">
        <v>1681</v>
      </c>
      <c r="C316">
        <v>0.15509999999999999</v>
      </c>
      <c r="D316">
        <v>0.38513999999999998</v>
      </c>
      <c r="E316">
        <v>1</v>
      </c>
    </row>
    <row r="317" spans="1:5" x14ac:dyDescent="0.35">
      <c r="A317" t="s">
        <v>1206</v>
      </c>
      <c r="B317" t="s">
        <v>1680</v>
      </c>
      <c r="C317">
        <v>7.4800000000000005E-2</v>
      </c>
      <c r="D317">
        <v>0.26138</v>
      </c>
      <c r="E317">
        <v>1</v>
      </c>
    </row>
    <row r="318" spans="1:5" x14ac:dyDescent="0.35">
      <c r="A318" t="s">
        <v>1435</v>
      </c>
      <c r="B318" t="s">
        <v>1679</v>
      </c>
      <c r="C318">
        <v>0.1003</v>
      </c>
      <c r="D318">
        <v>0.29210000000000003</v>
      </c>
      <c r="E318">
        <v>1</v>
      </c>
    </row>
    <row r="319" spans="1:5" x14ac:dyDescent="0.35">
      <c r="A319" t="s">
        <v>1434</v>
      </c>
      <c r="B319" t="s">
        <v>1678</v>
      </c>
      <c r="C319">
        <v>5.2600000000000001E-2</v>
      </c>
      <c r="D319">
        <v>0.20879</v>
      </c>
      <c r="E319">
        <v>1</v>
      </c>
    </row>
    <row r="320" spans="1:5" x14ac:dyDescent="0.35">
      <c r="A320" t="s">
        <v>1433</v>
      </c>
      <c r="B320" t="s">
        <v>1677</v>
      </c>
      <c r="C320">
        <v>8.7300000000000003E-2</v>
      </c>
      <c r="D320">
        <v>0.28913</v>
      </c>
      <c r="E320">
        <v>1</v>
      </c>
    </row>
    <row r="321" spans="1:5" x14ac:dyDescent="0.35">
      <c r="A321" t="s">
        <v>1432</v>
      </c>
      <c r="B321" t="s">
        <v>1676</v>
      </c>
      <c r="C321">
        <v>0.1072</v>
      </c>
      <c r="D321">
        <v>0.30030000000000001</v>
      </c>
      <c r="E321">
        <v>1</v>
      </c>
    </row>
    <row r="322" spans="1:5" x14ac:dyDescent="0.35">
      <c r="A322" t="s">
        <v>1431</v>
      </c>
      <c r="B322" t="s">
        <v>1675</v>
      </c>
      <c r="C322">
        <v>8.8999999999999996E-2</v>
      </c>
      <c r="D322">
        <v>0.29141</v>
      </c>
      <c r="E322">
        <v>1</v>
      </c>
    </row>
    <row r="323" spans="1:5" x14ac:dyDescent="0.35">
      <c r="A323" t="s">
        <v>1430</v>
      </c>
      <c r="B323" t="s">
        <v>1674</v>
      </c>
      <c r="C323">
        <v>1.6500000000000001E-2</v>
      </c>
      <c r="D323">
        <v>0.1011</v>
      </c>
      <c r="E323">
        <v>1</v>
      </c>
    </row>
    <row r="324" spans="1:5" x14ac:dyDescent="0.35">
      <c r="A324" t="s">
        <v>1429</v>
      </c>
      <c r="B324" t="s">
        <v>1673</v>
      </c>
      <c r="C324">
        <v>0.1106</v>
      </c>
      <c r="D324">
        <v>0.30791000000000002</v>
      </c>
      <c r="E324">
        <v>1</v>
      </c>
    </row>
    <row r="325" spans="1:5" x14ac:dyDescent="0.35">
      <c r="A325" t="s">
        <v>1215</v>
      </c>
      <c r="B325" t="s">
        <v>1672</v>
      </c>
      <c r="C325">
        <v>5.4899999999999997E-2</v>
      </c>
      <c r="D325">
        <v>0.20965</v>
      </c>
      <c r="E325">
        <v>1</v>
      </c>
    </row>
    <row r="326" spans="1:5" x14ac:dyDescent="0.35">
      <c r="A326" t="s">
        <v>1216</v>
      </c>
      <c r="B326" t="s">
        <v>1671</v>
      </c>
      <c r="C326">
        <v>3.0800000000000001E-2</v>
      </c>
      <c r="D326">
        <v>0.15124000000000001</v>
      </c>
      <c r="E326">
        <v>1</v>
      </c>
    </row>
    <row r="327" spans="1:5" x14ac:dyDescent="0.35">
      <c r="A327" t="s">
        <v>1217</v>
      </c>
      <c r="B327" t="s">
        <v>1670</v>
      </c>
      <c r="C327">
        <v>5.8999999999999999E-3</v>
      </c>
      <c r="D327">
        <v>6.055E-2</v>
      </c>
      <c r="E327">
        <v>1</v>
      </c>
    </row>
    <row r="328" spans="1:5" x14ac:dyDescent="0.35">
      <c r="A328" t="s">
        <v>1218</v>
      </c>
      <c r="B328" t="s">
        <v>1669</v>
      </c>
      <c r="C328">
        <v>1.26E-2</v>
      </c>
      <c r="D328">
        <v>8.856E-2</v>
      </c>
      <c r="E328">
        <v>1</v>
      </c>
    </row>
    <row r="329" spans="1:5" x14ac:dyDescent="0.35">
      <c r="A329" t="s">
        <v>1219</v>
      </c>
      <c r="B329" t="s">
        <v>1668</v>
      </c>
      <c r="C329">
        <v>0.1072</v>
      </c>
      <c r="D329">
        <v>0.30030000000000001</v>
      </c>
      <c r="E329">
        <v>1</v>
      </c>
    </row>
    <row r="330" spans="1:5" x14ac:dyDescent="0.35">
      <c r="A330" t="s">
        <v>1428</v>
      </c>
      <c r="B330" t="s">
        <v>1667</v>
      </c>
      <c r="C330">
        <v>0.38769999999999999</v>
      </c>
      <c r="D330">
        <v>0.63217999999999996</v>
      </c>
      <c r="E330">
        <v>1</v>
      </c>
    </row>
    <row r="331" spans="1:5" x14ac:dyDescent="0.35">
      <c r="A331" t="s">
        <v>1427</v>
      </c>
      <c r="B331" t="s">
        <v>1666</v>
      </c>
      <c r="C331">
        <v>0.75990000000000002</v>
      </c>
      <c r="D331">
        <v>0.85807</v>
      </c>
      <c r="E331">
        <v>1</v>
      </c>
    </row>
    <row r="332" spans="1:5" x14ac:dyDescent="0.35">
      <c r="A332" t="s">
        <v>1222</v>
      </c>
      <c r="B332" t="s">
        <v>1665</v>
      </c>
      <c r="C332">
        <v>6.7100000000000007E-2</v>
      </c>
      <c r="D332">
        <v>0.24095</v>
      </c>
      <c r="E332">
        <v>1</v>
      </c>
    </row>
    <row r="333" spans="1:5" x14ac:dyDescent="0.35">
      <c r="A333" t="s">
        <v>1426</v>
      </c>
      <c r="B333" t="s">
        <v>1664</v>
      </c>
      <c r="C333">
        <v>0.89770000000000005</v>
      </c>
      <c r="D333">
        <v>0.93398999999999999</v>
      </c>
      <c r="E333">
        <v>1</v>
      </c>
    </row>
    <row r="334" spans="1:5" x14ac:dyDescent="0.35">
      <c r="A334" t="s">
        <v>1425</v>
      </c>
      <c r="B334" t="s">
        <v>1663</v>
      </c>
      <c r="C334">
        <v>0.17069999999999999</v>
      </c>
      <c r="D334">
        <v>0.40805999999999998</v>
      </c>
      <c r="E334">
        <v>1</v>
      </c>
    </row>
    <row r="335" spans="1:5" x14ac:dyDescent="0.35">
      <c r="A335" t="s">
        <v>1424</v>
      </c>
      <c r="B335" t="s">
        <v>1662</v>
      </c>
      <c r="C335">
        <v>0.66679999999999995</v>
      </c>
      <c r="D335">
        <v>0.80189999999999995</v>
      </c>
      <c r="E335">
        <v>1</v>
      </c>
    </row>
    <row r="336" spans="1:5" x14ac:dyDescent="0.35">
      <c r="A336" t="s">
        <v>1226</v>
      </c>
      <c r="B336" t="s">
        <v>1661</v>
      </c>
      <c r="C336">
        <v>0.99080000000000001</v>
      </c>
      <c r="D336">
        <v>0.99890000000000001</v>
      </c>
      <c r="E336">
        <v>1</v>
      </c>
    </row>
    <row r="337" spans="1:5" x14ac:dyDescent="0.35">
      <c r="A337" t="s">
        <v>1227</v>
      </c>
      <c r="B337" t="s">
        <v>1660</v>
      </c>
      <c r="C337">
        <v>0.1681</v>
      </c>
      <c r="D337">
        <v>0.40800999999999998</v>
      </c>
      <c r="E337">
        <v>1</v>
      </c>
    </row>
    <row r="338" spans="1:5" x14ac:dyDescent="0.35">
      <c r="A338" t="s">
        <v>1228</v>
      </c>
      <c r="B338" t="s">
        <v>1659</v>
      </c>
      <c r="C338">
        <v>0.2898</v>
      </c>
      <c r="D338">
        <v>0.55989</v>
      </c>
      <c r="E338">
        <v>1</v>
      </c>
    </row>
    <row r="339" spans="1:5" x14ac:dyDescent="0.35">
      <c r="A339" t="s">
        <v>1229</v>
      </c>
      <c r="B339" t="s">
        <v>1658</v>
      </c>
      <c r="C339">
        <v>0.4178</v>
      </c>
      <c r="D339">
        <v>0.65439999999999998</v>
      </c>
      <c r="E339">
        <v>1</v>
      </c>
    </row>
    <row r="340" spans="1:5" x14ac:dyDescent="0.35">
      <c r="A340" t="s">
        <v>1230</v>
      </c>
      <c r="B340" t="s">
        <v>1657</v>
      </c>
      <c r="C340">
        <v>0.51259999999999994</v>
      </c>
      <c r="D340">
        <v>0.72265999999999997</v>
      </c>
      <c r="E340">
        <v>1</v>
      </c>
    </row>
    <row r="341" spans="1:5" x14ac:dyDescent="0.35">
      <c r="A341" t="s">
        <v>1423</v>
      </c>
      <c r="B341" t="s">
        <v>1656</v>
      </c>
      <c r="C341">
        <v>9.7000000000000003E-2</v>
      </c>
      <c r="D341">
        <v>0.29210000000000003</v>
      </c>
      <c r="E341">
        <v>1</v>
      </c>
    </row>
    <row r="342" spans="1:5" x14ac:dyDescent="0.35">
      <c r="A342" t="s">
        <v>1422</v>
      </c>
      <c r="B342" t="s">
        <v>1655</v>
      </c>
      <c r="C342">
        <v>0.13389999999999999</v>
      </c>
      <c r="D342">
        <v>0.35043000000000002</v>
      </c>
      <c r="E342">
        <v>1</v>
      </c>
    </row>
    <row r="343" spans="1:5" x14ac:dyDescent="0.35">
      <c r="A343" t="s">
        <v>1421</v>
      </c>
      <c r="B343" t="s">
        <v>1654</v>
      </c>
      <c r="C343">
        <v>2.7300000000000001E-2</v>
      </c>
      <c r="D343">
        <v>0.13894999999999999</v>
      </c>
      <c r="E343">
        <v>1</v>
      </c>
    </row>
    <row r="344" spans="1:5" x14ac:dyDescent="0.35">
      <c r="A344" t="s">
        <v>1420</v>
      </c>
      <c r="B344" t="s">
        <v>1653</v>
      </c>
      <c r="C344">
        <v>0.1043</v>
      </c>
      <c r="D344">
        <v>0.29973</v>
      </c>
      <c r="E344">
        <v>1</v>
      </c>
    </row>
    <row r="345" spans="1:5" x14ac:dyDescent="0.35">
      <c r="A345" t="s">
        <v>1235</v>
      </c>
      <c r="B345" t="s">
        <v>1652</v>
      </c>
      <c r="C345">
        <v>2.46E-2</v>
      </c>
      <c r="D345">
        <v>0.12942999999999999</v>
      </c>
      <c r="E345">
        <v>1</v>
      </c>
    </row>
    <row r="346" spans="1:5" x14ac:dyDescent="0.35">
      <c r="A346" t="s">
        <v>1419</v>
      </c>
      <c r="B346" t="s">
        <v>1651</v>
      </c>
      <c r="C346">
        <v>4.41E-2</v>
      </c>
      <c r="D346">
        <v>0.18531</v>
      </c>
      <c r="E346">
        <v>1</v>
      </c>
    </row>
    <row r="347" spans="1:5" x14ac:dyDescent="0.35">
      <c r="A347" t="s">
        <v>1418</v>
      </c>
      <c r="B347" t="s">
        <v>1650</v>
      </c>
      <c r="C347">
        <v>3.0999999999999999E-3</v>
      </c>
      <c r="D347">
        <v>4.3310000000000001E-2</v>
      </c>
      <c r="E347">
        <v>1</v>
      </c>
    </row>
    <row r="348" spans="1:5" x14ac:dyDescent="0.35">
      <c r="A348" t="s">
        <v>1238</v>
      </c>
      <c r="B348" t="s">
        <v>1649</v>
      </c>
      <c r="C348">
        <v>3.6900000000000002E-2</v>
      </c>
      <c r="D348">
        <v>0.16911999999999999</v>
      </c>
      <c r="E348">
        <v>1</v>
      </c>
    </row>
    <row r="349" spans="1:5" x14ac:dyDescent="0.35">
      <c r="A349" t="s">
        <v>1417</v>
      </c>
      <c r="B349" t="s">
        <v>1648</v>
      </c>
      <c r="C349">
        <v>0.13919999999999999</v>
      </c>
      <c r="D349">
        <v>0.35722999999999999</v>
      </c>
      <c r="E349">
        <v>1</v>
      </c>
    </row>
    <row r="350" spans="1:5" x14ac:dyDescent="0.35">
      <c r="A350" t="s">
        <v>1416</v>
      </c>
      <c r="B350" t="s">
        <v>1647</v>
      </c>
      <c r="C350">
        <v>9.7500000000000003E-2</v>
      </c>
      <c r="D350">
        <v>0.29210000000000003</v>
      </c>
      <c r="E350">
        <v>1</v>
      </c>
    </row>
    <row r="351" spans="1:5" x14ac:dyDescent="0.35">
      <c r="A351" t="s">
        <v>1415</v>
      </c>
      <c r="B351" t="s">
        <v>1646</v>
      </c>
      <c r="C351">
        <v>0.66920000000000002</v>
      </c>
      <c r="D351">
        <v>0.80189999999999995</v>
      </c>
      <c r="E351">
        <v>1</v>
      </c>
    </row>
    <row r="352" spans="1:5" x14ac:dyDescent="0.35">
      <c r="A352" t="s">
        <v>1242</v>
      </c>
      <c r="B352" t="s">
        <v>1645</v>
      </c>
      <c r="C352">
        <v>0.72409999999999997</v>
      </c>
      <c r="D352">
        <v>0.83931</v>
      </c>
      <c r="E352">
        <v>1</v>
      </c>
    </row>
    <row r="353" spans="1:5" x14ac:dyDescent="0.35">
      <c r="A353" t="s">
        <v>1414</v>
      </c>
      <c r="B353" t="s">
        <v>1644</v>
      </c>
      <c r="C353">
        <v>0.54620000000000002</v>
      </c>
      <c r="D353">
        <v>0.74129</v>
      </c>
      <c r="E353">
        <v>1</v>
      </c>
    </row>
    <row r="354" spans="1:5" x14ac:dyDescent="0.35">
      <c r="A354" t="s">
        <v>1244</v>
      </c>
      <c r="B354" t="s">
        <v>1643</v>
      </c>
      <c r="C354">
        <v>0.36799999999999999</v>
      </c>
      <c r="D354">
        <v>0.62451000000000001</v>
      </c>
      <c r="E354">
        <v>1</v>
      </c>
    </row>
    <row r="355" spans="1:5" x14ac:dyDescent="0.35">
      <c r="A355" t="s">
        <v>1413</v>
      </c>
      <c r="B355" t="s">
        <v>1642</v>
      </c>
      <c r="C355">
        <v>0.37080000000000002</v>
      </c>
      <c r="D355">
        <v>0.62451000000000001</v>
      </c>
      <c r="E355">
        <v>1</v>
      </c>
    </row>
    <row r="356" spans="1:5" x14ac:dyDescent="0.35">
      <c r="A356" t="s">
        <v>1412</v>
      </c>
      <c r="B356" t="s">
        <v>1641</v>
      </c>
      <c r="C356">
        <v>0.42599999999999999</v>
      </c>
      <c r="D356">
        <v>0.65510000000000002</v>
      </c>
      <c r="E356">
        <v>1</v>
      </c>
    </row>
    <row r="357" spans="1:5" x14ac:dyDescent="0.35">
      <c r="A357" t="s">
        <v>1247</v>
      </c>
      <c r="B357" t="s">
        <v>1640</v>
      </c>
      <c r="C357">
        <v>0.19239999999999999</v>
      </c>
      <c r="D357">
        <v>0.44651999999999997</v>
      </c>
      <c r="E357">
        <v>1</v>
      </c>
    </row>
    <row r="358" spans="1:5" x14ac:dyDescent="0.35">
      <c r="A358" t="s">
        <v>1248</v>
      </c>
      <c r="B358" t="s">
        <v>1639</v>
      </c>
      <c r="C358">
        <v>0.53239999999999998</v>
      </c>
      <c r="D358">
        <v>0.73146</v>
      </c>
      <c r="E358">
        <v>1</v>
      </c>
    </row>
    <row r="359" spans="1:5" x14ac:dyDescent="0.35">
      <c r="A359" t="s">
        <v>1411</v>
      </c>
      <c r="B359" t="s">
        <v>1638</v>
      </c>
      <c r="C359">
        <v>0.68859999999999999</v>
      </c>
      <c r="D359">
        <v>0.81771000000000005</v>
      </c>
      <c r="E359">
        <v>1</v>
      </c>
    </row>
    <row r="360" spans="1:5" x14ac:dyDescent="0.35">
      <c r="A360" t="s">
        <v>1250</v>
      </c>
      <c r="B360" t="s">
        <v>1637</v>
      </c>
      <c r="C360">
        <v>0.1179</v>
      </c>
      <c r="D360">
        <v>0.32205</v>
      </c>
      <c r="E360">
        <v>1</v>
      </c>
    </row>
    <row r="361" spans="1:5" x14ac:dyDescent="0.35">
      <c r="A361" t="s">
        <v>1410</v>
      </c>
      <c r="B361" t="s">
        <v>1636</v>
      </c>
      <c r="C361">
        <v>0.24879999999999999</v>
      </c>
      <c r="D361">
        <v>0.50561999999999996</v>
      </c>
      <c r="E361">
        <v>1</v>
      </c>
    </row>
    <row r="362" spans="1:5" x14ac:dyDescent="0.35">
      <c r="A362" t="s">
        <v>1252</v>
      </c>
      <c r="B362" t="s">
        <v>1635</v>
      </c>
      <c r="C362">
        <v>0.57140000000000002</v>
      </c>
      <c r="D362">
        <v>0.76561999999999997</v>
      </c>
      <c r="E362">
        <v>1</v>
      </c>
    </row>
    <row r="363" spans="1:5" x14ac:dyDescent="0.35">
      <c r="A363" t="s">
        <v>1253</v>
      </c>
      <c r="B363" t="s">
        <v>1634</v>
      </c>
      <c r="C363">
        <v>0.753</v>
      </c>
      <c r="D363">
        <v>0.85729999999999995</v>
      </c>
      <c r="E363">
        <v>1</v>
      </c>
    </row>
    <row r="364" spans="1:5" x14ac:dyDescent="0.35">
      <c r="A364" t="s">
        <v>1254</v>
      </c>
      <c r="B364" t="s">
        <v>1633</v>
      </c>
      <c r="C364">
        <v>0.99770000000000003</v>
      </c>
      <c r="D364">
        <v>0.99890000000000001</v>
      </c>
      <c r="E364">
        <v>1</v>
      </c>
    </row>
    <row r="365" spans="1:5" x14ac:dyDescent="0.35">
      <c r="A365" t="s">
        <v>1409</v>
      </c>
      <c r="B365" t="s">
        <v>1632</v>
      </c>
      <c r="C365">
        <v>0.64249999999999996</v>
      </c>
      <c r="D365">
        <v>0.79091</v>
      </c>
      <c r="E365">
        <v>1</v>
      </c>
    </row>
    <row r="366" spans="1:5" x14ac:dyDescent="0.35">
      <c r="A366" t="s">
        <v>1408</v>
      </c>
      <c r="B366" t="s">
        <v>1631</v>
      </c>
      <c r="C366">
        <v>0.63700000000000001</v>
      </c>
      <c r="D366">
        <v>0.79091</v>
      </c>
      <c r="E366">
        <v>1</v>
      </c>
    </row>
    <row r="367" spans="1:5" x14ac:dyDescent="0.35">
      <c r="A367" t="s">
        <v>1407</v>
      </c>
      <c r="B367" t="s">
        <v>1630</v>
      </c>
      <c r="C367">
        <v>0.40939999999999999</v>
      </c>
      <c r="D367">
        <v>0.65051000000000003</v>
      </c>
      <c r="E367">
        <v>1</v>
      </c>
    </row>
    <row r="368" spans="1:5" x14ac:dyDescent="0.35">
      <c r="A368" t="s">
        <v>1406</v>
      </c>
      <c r="B368" t="s">
        <v>1629</v>
      </c>
      <c r="C368">
        <v>0.34250000000000003</v>
      </c>
      <c r="D368">
        <v>0.60116999999999998</v>
      </c>
      <c r="E368">
        <v>1</v>
      </c>
    </row>
    <row r="369" spans="1:5" x14ac:dyDescent="0.35">
      <c r="A369" t="s">
        <v>1405</v>
      </c>
      <c r="B369" t="s">
        <v>1628</v>
      </c>
      <c r="C369">
        <v>0.24079999999999999</v>
      </c>
      <c r="D369">
        <v>0.49490000000000001</v>
      </c>
      <c r="E369">
        <v>1</v>
      </c>
    </row>
    <row r="370" spans="1:5" x14ac:dyDescent="0.35">
      <c r="A370" t="s">
        <v>1404</v>
      </c>
      <c r="B370" t="s">
        <v>1627</v>
      </c>
      <c r="C370">
        <v>0.70509999999999995</v>
      </c>
      <c r="D370">
        <v>0.83052000000000004</v>
      </c>
      <c r="E370">
        <v>1</v>
      </c>
    </row>
    <row r="371" spans="1:5" x14ac:dyDescent="0.35">
      <c r="A371" t="s">
        <v>1261</v>
      </c>
      <c r="B371" t="s">
        <v>1626</v>
      </c>
      <c r="C371">
        <v>0.59950000000000003</v>
      </c>
      <c r="D371">
        <v>0.78154999999999997</v>
      </c>
      <c r="E371">
        <v>1</v>
      </c>
    </row>
    <row r="372" spans="1:5" x14ac:dyDescent="0.35">
      <c r="A372" t="s">
        <v>1262</v>
      </c>
      <c r="B372" t="s">
        <v>1625</v>
      </c>
      <c r="C372">
        <v>0.1212</v>
      </c>
      <c r="D372">
        <v>0.32894000000000001</v>
      </c>
      <c r="E372">
        <v>1</v>
      </c>
    </row>
    <row r="373" spans="1:5" x14ac:dyDescent="0.35">
      <c r="A373" t="s">
        <v>1263</v>
      </c>
      <c r="B373" t="s">
        <v>1624</v>
      </c>
      <c r="C373">
        <v>2.8999999999999998E-3</v>
      </c>
      <c r="D373">
        <v>4.2590000000000003E-2</v>
      </c>
      <c r="E373">
        <v>1</v>
      </c>
    </row>
    <row r="374" spans="1:5" x14ac:dyDescent="0.35">
      <c r="A374" t="s">
        <v>1403</v>
      </c>
      <c r="B374" t="s">
        <v>1623</v>
      </c>
      <c r="C374">
        <v>0.4511</v>
      </c>
      <c r="D374">
        <v>0.66830999999999996</v>
      </c>
      <c r="E374">
        <v>1</v>
      </c>
    </row>
    <row r="375" spans="1:5" x14ac:dyDescent="0.35">
      <c r="A375" t="s">
        <v>1265</v>
      </c>
      <c r="B375" t="s">
        <v>1622</v>
      </c>
      <c r="C375">
        <v>0.22359999999999999</v>
      </c>
      <c r="D375">
        <v>0.48366999999999999</v>
      </c>
      <c r="E375">
        <v>1</v>
      </c>
    </row>
    <row r="376" spans="1:5" x14ac:dyDescent="0.35">
      <c r="A376" t="s">
        <v>1266</v>
      </c>
      <c r="B376" t="s">
        <v>1621</v>
      </c>
      <c r="C376">
        <v>0.2412</v>
      </c>
      <c r="D376">
        <v>0.49490000000000001</v>
      </c>
      <c r="E376">
        <v>1</v>
      </c>
    </row>
    <row r="377" spans="1:5" x14ac:dyDescent="0.35">
      <c r="A377" t="s">
        <v>1402</v>
      </c>
      <c r="B377" t="s">
        <v>1620</v>
      </c>
      <c r="C377">
        <v>0.57640000000000002</v>
      </c>
      <c r="D377">
        <v>0.76561999999999997</v>
      </c>
      <c r="E377">
        <v>1</v>
      </c>
    </row>
    <row r="378" spans="1:5" x14ac:dyDescent="0.35">
      <c r="A378" t="s">
        <v>1268</v>
      </c>
      <c r="B378" t="s">
        <v>1619</v>
      </c>
      <c r="C378">
        <v>7.6100000000000001E-2</v>
      </c>
      <c r="D378">
        <v>0.26406000000000002</v>
      </c>
      <c r="E378">
        <v>1</v>
      </c>
    </row>
    <row r="379" spans="1:5" x14ac:dyDescent="0.35">
      <c r="A379" t="s">
        <v>1269</v>
      </c>
      <c r="B379" t="s">
        <v>1618</v>
      </c>
      <c r="C379">
        <v>0.66910000000000003</v>
      </c>
      <c r="D379">
        <v>0.80189999999999995</v>
      </c>
      <c r="E379">
        <v>1</v>
      </c>
    </row>
    <row r="380" spans="1:5" x14ac:dyDescent="0.35">
      <c r="A380" t="s">
        <v>1401</v>
      </c>
      <c r="B380" t="s">
        <v>1617</v>
      </c>
      <c r="C380">
        <v>0.2155</v>
      </c>
      <c r="D380">
        <v>0.47726000000000002</v>
      </c>
      <c r="E380">
        <v>1</v>
      </c>
    </row>
    <row r="381" spans="1:5" x14ac:dyDescent="0.35">
      <c r="A381" t="s">
        <v>1400</v>
      </c>
      <c r="B381" t="s">
        <v>1616</v>
      </c>
      <c r="C381">
        <v>0.44450000000000001</v>
      </c>
      <c r="D381">
        <v>0.66339999999999999</v>
      </c>
      <c r="E381">
        <v>1</v>
      </c>
    </row>
    <row r="382" spans="1:5" x14ac:dyDescent="0.35">
      <c r="A382" t="s">
        <v>1399</v>
      </c>
      <c r="B382" t="s">
        <v>1615</v>
      </c>
      <c r="C382">
        <v>1.23E-2</v>
      </c>
      <c r="D382">
        <v>8.8349999999999998E-2</v>
      </c>
      <c r="E382">
        <v>1</v>
      </c>
    </row>
    <row r="383" spans="1:5" x14ac:dyDescent="0.35">
      <c r="A383" t="s">
        <v>1398</v>
      </c>
      <c r="B383" t="s">
        <v>1614</v>
      </c>
      <c r="C383">
        <v>1.8800000000000001E-2</v>
      </c>
      <c r="D383">
        <v>0.10686</v>
      </c>
      <c r="E383">
        <v>1</v>
      </c>
    </row>
    <row r="384" spans="1:5" x14ac:dyDescent="0.35">
      <c r="A384" t="s">
        <v>1397</v>
      </c>
      <c r="B384" t="s">
        <v>1613</v>
      </c>
      <c r="C384">
        <v>0.43680000000000002</v>
      </c>
      <c r="D384">
        <v>0.65944000000000003</v>
      </c>
      <c r="E384">
        <v>1</v>
      </c>
    </row>
    <row r="385" spans="1:5" x14ac:dyDescent="0.35">
      <c r="A385" t="s">
        <v>1275</v>
      </c>
      <c r="B385" t="s">
        <v>1612</v>
      </c>
      <c r="C385">
        <v>0.30009999999999998</v>
      </c>
      <c r="D385">
        <v>0.56537000000000004</v>
      </c>
      <c r="E385">
        <v>1</v>
      </c>
    </row>
    <row r="386" spans="1:5" x14ac:dyDescent="0.35">
      <c r="A386" t="s">
        <v>1276</v>
      </c>
      <c r="B386" t="s">
        <v>1611</v>
      </c>
      <c r="C386">
        <v>0.87819999999999998</v>
      </c>
      <c r="D386">
        <v>0.92213999999999996</v>
      </c>
      <c r="E386">
        <v>1</v>
      </c>
    </row>
    <row r="387" spans="1:5" x14ac:dyDescent="0.35">
      <c r="A387" t="s">
        <v>1277</v>
      </c>
      <c r="B387" t="s">
        <v>1610</v>
      </c>
      <c r="C387">
        <v>0.52410000000000001</v>
      </c>
      <c r="D387">
        <v>0.73146</v>
      </c>
      <c r="E387">
        <v>1</v>
      </c>
    </row>
    <row r="388" spans="1:5" x14ac:dyDescent="0.35">
      <c r="A388" t="s">
        <v>1278</v>
      </c>
      <c r="B388" t="s">
        <v>1609</v>
      </c>
      <c r="C388">
        <v>0.22939999999999999</v>
      </c>
      <c r="D388">
        <v>0.49149999999999999</v>
      </c>
      <c r="E388">
        <v>1</v>
      </c>
    </row>
    <row r="389" spans="1:5" x14ac:dyDescent="0.35">
      <c r="A389" t="s">
        <v>1279</v>
      </c>
      <c r="B389" t="s">
        <v>1608</v>
      </c>
      <c r="C389">
        <v>0.2455</v>
      </c>
      <c r="D389">
        <v>0.50139999999999996</v>
      </c>
      <c r="E389">
        <v>1</v>
      </c>
    </row>
    <row r="390" spans="1:5" x14ac:dyDescent="0.35">
      <c r="A390" t="s">
        <v>1280</v>
      </c>
      <c r="B390" t="s">
        <v>1607</v>
      </c>
      <c r="C390">
        <v>9.1700000000000004E-2</v>
      </c>
      <c r="D390">
        <v>0.29141</v>
      </c>
      <c r="E390">
        <v>1</v>
      </c>
    </row>
    <row r="391" spans="1:5" x14ac:dyDescent="0.35">
      <c r="A391" t="s">
        <v>1281</v>
      </c>
      <c r="B391" t="s">
        <v>1606</v>
      </c>
      <c r="C391">
        <v>0.33839999999999998</v>
      </c>
      <c r="D391">
        <v>0.59794999999999998</v>
      </c>
      <c r="E391">
        <v>1</v>
      </c>
    </row>
    <row r="392" spans="1:5" x14ac:dyDescent="0.35">
      <c r="A392" t="s">
        <v>1282</v>
      </c>
      <c r="B392" t="s">
        <v>1605</v>
      </c>
      <c r="C392">
        <v>0.44650000000000001</v>
      </c>
      <c r="D392">
        <v>0.66361999999999999</v>
      </c>
      <c r="E392">
        <v>1</v>
      </c>
    </row>
    <row r="393" spans="1:5" x14ac:dyDescent="0.35">
      <c r="A393" t="s">
        <v>1283</v>
      </c>
      <c r="B393" t="s">
        <v>1604</v>
      </c>
      <c r="C393">
        <v>4.0300000000000002E-2</v>
      </c>
      <c r="D393">
        <v>0.17618</v>
      </c>
      <c r="E393">
        <v>1</v>
      </c>
    </row>
    <row r="394" spans="1:5" x14ac:dyDescent="0.35">
      <c r="A394" t="s">
        <v>1396</v>
      </c>
      <c r="B394" t="s">
        <v>1603</v>
      </c>
      <c r="C394">
        <v>1.0200000000000001E-2</v>
      </c>
      <c r="D394">
        <v>7.707E-2</v>
      </c>
      <c r="E394">
        <v>1</v>
      </c>
    </row>
    <row r="395" spans="1:5" x14ac:dyDescent="0.35">
      <c r="A395" t="s">
        <v>1395</v>
      </c>
      <c r="B395" t="s">
        <v>1602</v>
      </c>
      <c r="C395">
        <v>0.61329999999999996</v>
      </c>
      <c r="D395">
        <v>0.78269999999999995</v>
      </c>
      <c r="E395">
        <v>1</v>
      </c>
    </row>
    <row r="396" spans="1:5" x14ac:dyDescent="0.35">
      <c r="A396" t="s">
        <v>1286</v>
      </c>
      <c r="B396" t="s">
        <v>1601</v>
      </c>
      <c r="C396">
        <v>0.34960000000000002</v>
      </c>
      <c r="D396">
        <v>0.60718000000000005</v>
      </c>
      <c r="E396">
        <v>1</v>
      </c>
    </row>
    <row r="397" spans="1:5" x14ac:dyDescent="0.35">
      <c r="A397" t="s">
        <v>1287</v>
      </c>
      <c r="B397" t="s">
        <v>1600</v>
      </c>
      <c r="C397">
        <v>0.47120000000000001</v>
      </c>
      <c r="D397">
        <v>0.68642000000000003</v>
      </c>
      <c r="E397">
        <v>1</v>
      </c>
    </row>
    <row r="398" spans="1:5" x14ac:dyDescent="0.35">
      <c r="A398" t="s">
        <v>1288</v>
      </c>
      <c r="B398" t="s">
        <v>1599</v>
      </c>
      <c r="C398">
        <v>0.31219999999999998</v>
      </c>
      <c r="D398">
        <v>0.57569999999999999</v>
      </c>
      <c r="E398">
        <v>1</v>
      </c>
    </row>
    <row r="399" spans="1:5" x14ac:dyDescent="0.35">
      <c r="A399" t="s">
        <v>1289</v>
      </c>
      <c r="B399" t="s">
        <v>1598</v>
      </c>
      <c r="C399">
        <v>0.10290000000000001</v>
      </c>
      <c r="D399">
        <v>0.29792999999999997</v>
      </c>
      <c r="E399">
        <v>1</v>
      </c>
    </row>
    <row r="400" spans="1:5" x14ac:dyDescent="0.35">
      <c r="A400" t="s">
        <v>1290</v>
      </c>
      <c r="B400" t="s">
        <v>1597</v>
      </c>
      <c r="C400">
        <v>0.92420000000000002</v>
      </c>
      <c r="D400">
        <v>0.95257000000000003</v>
      </c>
      <c r="E400">
        <v>1</v>
      </c>
    </row>
    <row r="401" spans="1:5" x14ac:dyDescent="0.35">
      <c r="A401" t="s">
        <v>1291</v>
      </c>
      <c r="B401" t="s">
        <v>1596</v>
      </c>
      <c r="C401">
        <v>0.1615</v>
      </c>
      <c r="D401">
        <v>0.39884999999999998</v>
      </c>
      <c r="E401">
        <v>1</v>
      </c>
    </row>
    <row r="402" spans="1:5" x14ac:dyDescent="0.35">
      <c r="A402" t="s">
        <v>1292</v>
      </c>
      <c r="B402" t="s">
        <v>1595</v>
      </c>
      <c r="C402">
        <v>5.4000000000000003E-3</v>
      </c>
      <c r="D402">
        <v>6.003E-2</v>
      </c>
      <c r="E402">
        <v>1</v>
      </c>
    </row>
    <row r="403" spans="1:5" x14ac:dyDescent="0.35">
      <c r="A403" t="s">
        <v>1293</v>
      </c>
      <c r="B403" t="s">
        <v>1594</v>
      </c>
      <c r="C403">
        <v>5.7500000000000002E-2</v>
      </c>
      <c r="D403">
        <v>0.21487000000000001</v>
      </c>
      <c r="E403">
        <v>1</v>
      </c>
    </row>
    <row r="404" spans="1:5" x14ac:dyDescent="0.35">
      <c r="A404" t="s">
        <v>1294</v>
      </c>
      <c r="B404" t="s">
        <v>1593</v>
      </c>
      <c r="C404">
        <v>1.7000000000000001E-2</v>
      </c>
      <c r="D404">
        <v>0.1011</v>
      </c>
      <c r="E404">
        <v>1</v>
      </c>
    </row>
    <row r="405" spans="1:5" x14ac:dyDescent="0.35">
      <c r="A405" t="s">
        <v>1295</v>
      </c>
      <c r="B405" t="s">
        <v>1592</v>
      </c>
      <c r="C405">
        <v>0.42709999999999998</v>
      </c>
      <c r="D405">
        <v>0.65510000000000002</v>
      </c>
      <c r="E405">
        <v>1</v>
      </c>
    </row>
    <row r="406" spans="1:5" x14ac:dyDescent="0.35">
      <c r="A406" t="s">
        <v>1296</v>
      </c>
      <c r="B406" t="s">
        <v>1591</v>
      </c>
      <c r="C406">
        <v>0.23649999999999999</v>
      </c>
      <c r="D406">
        <v>0.49490000000000001</v>
      </c>
      <c r="E406">
        <v>1</v>
      </c>
    </row>
    <row r="407" spans="1:5" x14ac:dyDescent="0.35">
      <c r="A407" t="s">
        <v>1394</v>
      </c>
      <c r="B407" t="s">
        <v>1590</v>
      </c>
      <c r="C407">
        <v>7.1099999999999997E-2</v>
      </c>
      <c r="D407">
        <v>0.25054999999999999</v>
      </c>
      <c r="E407">
        <v>1</v>
      </c>
    </row>
    <row r="408" spans="1:5" x14ac:dyDescent="0.35">
      <c r="A408" t="s">
        <v>1298</v>
      </c>
      <c r="B408" t="s">
        <v>1589</v>
      </c>
      <c r="C408">
        <v>0.2361</v>
      </c>
      <c r="D408">
        <v>0.49490000000000001</v>
      </c>
      <c r="E408">
        <v>1</v>
      </c>
    </row>
    <row r="409" spans="1:5" x14ac:dyDescent="0.35">
      <c r="A409" t="s">
        <v>1393</v>
      </c>
      <c r="B409" t="s">
        <v>1588</v>
      </c>
      <c r="C409">
        <v>0.75719999999999998</v>
      </c>
      <c r="D409">
        <v>0.85729999999999995</v>
      </c>
      <c r="E409">
        <v>1</v>
      </c>
    </row>
    <row r="410" spans="1:5" x14ac:dyDescent="0.35">
      <c r="A410" t="s">
        <v>1392</v>
      </c>
      <c r="B410" t="s">
        <v>1587</v>
      </c>
      <c r="C410">
        <v>0.38169999999999998</v>
      </c>
      <c r="D410">
        <v>0.62700999999999996</v>
      </c>
      <c r="E410">
        <v>1</v>
      </c>
    </row>
    <row r="411" spans="1:5" x14ac:dyDescent="0.35">
      <c r="A411" t="s">
        <v>1301</v>
      </c>
      <c r="B411" t="s">
        <v>1586</v>
      </c>
      <c r="C411">
        <v>0.46839999999999998</v>
      </c>
      <c r="D411">
        <v>0.68452999999999997</v>
      </c>
      <c r="E411">
        <v>1</v>
      </c>
    </row>
    <row r="412" spans="1:5" x14ac:dyDescent="0.35">
      <c r="A412" t="s">
        <v>1302</v>
      </c>
      <c r="B412" t="s">
        <v>1585</v>
      </c>
      <c r="C412">
        <v>0.56299999999999994</v>
      </c>
      <c r="D412">
        <v>0.75700000000000001</v>
      </c>
      <c r="E412">
        <v>1</v>
      </c>
    </row>
    <row r="413" spans="1:5" x14ac:dyDescent="0.35">
      <c r="A413" t="s">
        <v>1303</v>
      </c>
      <c r="B413" t="s">
        <v>1584</v>
      </c>
      <c r="C413">
        <v>0.1701</v>
      </c>
      <c r="D413">
        <v>0.40805999999999998</v>
      </c>
      <c r="E413">
        <v>1</v>
      </c>
    </row>
    <row r="414" spans="1:5" x14ac:dyDescent="0.35">
      <c r="A414" t="s">
        <v>1304</v>
      </c>
      <c r="B414" t="s">
        <v>1583</v>
      </c>
      <c r="C414">
        <v>0.74770000000000003</v>
      </c>
      <c r="D414">
        <v>0.85729999999999995</v>
      </c>
      <c r="E414">
        <v>1</v>
      </c>
    </row>
    <row r="415" spans="1:5" x14ac:dyDescent="0.35">
      <c r="A415" t="s">
        <v>1305</v>
      </c>
      <c r="B415" t="s">
        <v>1582</v>
      </c>
      <c r="C415">
        <v>0.25219999999999998</v>
      </c>
      <c r="D415">
        <v>0.50797999999999999</v>
      </c>
      <c r="E415">
        <v>1</v>
      </c>
    </row>
    <row r="416" spans="1:5" x14ac:dyDescent="0.35">
      <c r="A416" t="s">
        <v>1306</v>
      </c>
      <c r="B416" t="s">
        <v>1581</v>
      </c>
      <c r="C416">
        <v>0.86040000000000005</v>
      </c>
      <c r="D416">
        <v>0.91452999999999995</v>
      </c>
      <c r="E416">
        <v>1</v>
      </c>
    </row>
    <row r="417" spans="1:5" x14ac:dyDescent="0.35">
      <c r="A417" t="s">
        <v>1307</v>
      </c>
      <c r="B417" t="s">
        <v>1580</v>
      </c>
      <c r="C417">
        <v>0.29730000000000001</v>
      </c>
      <c r="D417">
        <v>0.56235999999999997</v>
      </c>
      <c r="E417">
        <v>1</v>
      </c>
    </row>
    <row r="418" spans="1:5" x14ac:dyDescent="0.35">
      <c r="A418" t="s">
        <v>1308</v>
      </c>
      <c r="B418" t="s">
        <v>1579</v>
      </c>
      <c r="C418">
        <v>0.31109999999999999</v>
      </c>
      <c r="D418">
        <v>0.57569999999999999</v>
      </c>
      <c r="E418">
        <v>1</v>
      </c>
    </row>
    <row r="419" spans="1:5" x14ac:dyDescent="0.35">
      <c r="A419" t="s">
        <v>1309</v>
      </c>
      <c r="B419" t="s">
        <v>1578</v>
      </c>
      <c r="C419">
        <v>0.43509999999999999</v>
      </c>
      <c r="D419">
        <v>0.65944000000000003</v>
      </c>
      <c r="E419">
        <v>1</v>
      </c>
    </row>
    <row r="420" spans="1:5" x14ac:dyDescent="0.35">
      <c r="A420" t="s">
        <v>1310</v>
      </c>
      <c r="B420" t="s">
        <v>1577</v>
      </c>
      <c r="C420">
        <v>0.95130000000000003</v>
      </c>
      <c r="D420">
        <v>0.97135000000000005</v>
      </c>
      <c r="E420">
        <v>1</v>
      </c>
    </row>
    <row r="421" spans="1:5" x14ac:dyDescent="0.35">
      <c r="A421" t="s">
        <v>1311</v>
      </c>
      <c r="B421" t="s">
        <v>1576</v>
      </c>
      <c r="C421">
        <v>0.6502</v>
      </c>
      <c r="D421">
        <v>0.79586000000000001</v>
      </c>
      <c r="E421">
        <v>1</v>
      </c>
    </row>
    <row r="422" spans="1:5" x14ac:dyDescent="0.35">
      <c r="A422" t="s">
        <v>1312</v>
      </c>
      <c r="B422" t="s">
        <v>1575</v>
      </c>
      <c r="C422">
        <v>6.54E-2</v>
      </c>
      <c r="D422">
        <v>0.23999000000000001</v>
      </c>
      <c r="E422">
        <v>1</v>
      </c>
    </row>
    <row r="423" spans="1:5" x14ac:dyDescent="0.35">
      <c r="A423" t="s">
        <v>1313</v>
      </c>
      <c r="B423" t="s">
        <v>1574</v>
      </c>
      <c r="C423">
        <v>0.124</v>
      </c>
      <c r="D423">
        <v>0.33251999999999998</v>
      </c>
      <c r="E423">
        <v>1</v>
      </c>
    </row>
    <row r="424" spans="1:5" x14ac:dyDescent="0.35">
      <c r="A424" t="s">
        <v>1314</v>
      </c>
      <c r="B424" t="s">
        <v>1573</v>
      </c>
      <c r="C424">
        <v>8.2500000000000004E-2</v>
      </c>
      <c r="D424">
        <v>0.28122999999999998</v>
      </c>
      <c r="E424">
        <v>1</v>
      </c>
    </row>
    <row r="425" spans="1:5" x14ac:dyDescent="0.35">
      <c r="A425" t="s">
        <v>1391</v>
      </c>
      <c r="B425" t="s">
        <v>1572</v>
      </c>
      <c r="C425">
        <v>6.7999999999999996E-3</v>
      </c>
      <c r="D425">
        <v>6.5070000000000003E-2</v>
      </c>
      <c r="E425">
        <v>1</v>
      </c>
    </row>
    <row r="426" spans="1:5" x14ac:dyDescent="0.35">
      <c r="A426" t="s">
        <v>1318</v>
      </c>
      <c r="B426" t="s">
        <v>1571</v>
      </c>
      <c r="C426">
        <v>5.1999999999999998E-3</v>
      </c>
      <c r="D426">
        <v>5.9360000000000003E-2</v>
      </c>
      <c r="E426">
        <v>1</v>
      </c>
    </row>
    <row r="427" spans="1:5" x14ac:dyDescent="0.35">
      <c r="A427" t="s">
        <v>1390</v>
      </c>
      <c r="B427" t="s">
        <v>1570</v>
      </c>
      <c r="C427">
        <v>7.7700000000000005E-2</v>
      </c>
      <c r="D427">
        <v>0.26733000000000001</v>
      </c>
      <c r="E427">
        <v>1</v>
      </c>
    </row>
    <row r="428" spans="1:5" x14ac:dyDescent="0.35">
      <c r="A428" t="s">
        <v>1389</v>
      </c>
      <c r="B428" t="s">
        <v>1569</v>
      </c>
      <c r="C428">
        <v>9.4700000000000006E-2</v>
      </c>
      <c r="D428">
        <v>0.29210000000000003</v>
      </c>
      <c r="E428">
        <v>1</v>
      </c>
    </row>
    <row r="429" spans="1:5" x14ac:dyDescent="0.35">
      <c r="A429" t="s">
        <v>1321</v>
      </c>
      <c r="B429" t="s">
        <v>1568</v>
      </c>
      <c r="C429">
        <v>0.2114</v>
      </c>
      <c r="D429">
        <v>0.47127999999999998</v>
      </c>
      <c r="E429">
        <v>1</v>
      </c>
    </row>
    <row r="430" spans="1:5" x14ac:dyDescent="0.35">
      <c r="A430" t="s">
        <v>1322</v>
      </c>
      <c r="B430" t="s">
        <v>1567</v>
      </c>
      <c r="C430">
        <v>0.99719999999999998</v>
      </c>
      <c r="D430">
        <v>0.99890000000000001</v>
      </c>
      <c r="E430">
        <v>1</v>
      </c>
    </row>
    <row r="431" spans="1:5" x14ac:dyDescent="0.35">
      <c r="A431" t="s">
        <v>1323</v>
      </c>
      <c r="B431" t="s">
        <v>1566</v>
      </c>
      <c r="C431">
        <v>0.51249999999999996</v>
      </c>
      <c r="D431">
        <v>0.72265999999999997</v>
      </c>
      <c r="E431">
        <v>1</v>
      </c>
    </row>
    <row r="432" spans="1:5" x14ac:dyDescent="0.35">
      <c r="A432" t="s">
        <v>1388</v>
      </c>
      <c r="B432" t="s">
        <v>1565</v>
      </c>
      <c r="C432">
        <v>0.8357</v>
      </c>
      <c r="D432">
        <v>0.89285999999999999</v>
      </c>
      <c r="E432">
        <v>1</v>
      </c>
    </row>
    <row r="433" spans="1:5" x14ac:dyDescent="0.35">
      <c r="A433" t="s">
        <v>1387</v>
      </c>
      <c r="B433" t="s">
        <v>1564</v>
      </c>
      <c r="C433">
        <v>0.7177</v>
      </c>
      <c r="D433">
        <v>0.83636999999999995</v>
      </c>
      <c r="E433">
        <v>1</v>
      </c>
    </row>
    <row r="434" spans="1:5" x14ac:dyDescent="0.35">
      <c r="A434" t="s">
        <v>1326</v>
      </c>
      <c r="B434" t="s">
        <v>1563</v>
      </c>
      <c r="C434">
        <v>0.62790000000000001</v>
      </c>
      <c r="D434">
        <v>0.78627999999999998</v>
      </c>
      <c r="E434">
        <v>1</v>
      </c>
    </row>
    <row r="435" spans="1:5" x14ac:dyDescent="0.35">
      <c r="A435" t="s">
        <v>1386</v>
      </c>
      <c r="B435" t="s">
        <v>1562</v>
      </c>
      <c r="C435">
        <v>0.29549999999999998</v>
      </c>
      <c r="D435">
        <v>0.56142999999999998</v>
      </c>
      <c r="E435">
        <v>1</v>
      </c>
    </row>
    <row r="436" spans="1:5" x14ac:dyDescent="0.35">
      <c r="A436" t="s">
        <v>1328</v>
      </c>
      <c r="B436" t="s">
        <v>1561</v>
      </c>
      <c r="C436">
        <v>4.0000000000000001E-3</v>
      </c>
      <c r="D436">
        <v>4.9500000000000002E-2</v>
      </c>
      <c r="E436">
        <v>1</v>
      </c>
    </row>
    <row r="437" spans="1:5" x14ac:dyDescent="0.35">
      <c r="A437" t="s">
        <v>1329</v>
      </c>
      <c r="B437" t="s">
        <v>1560</v>
      </c>
      <c r="C437">
        <v>8.3000000000000004E-2</v>
      </c>
      <c r="D437">
        <v>0.28122999999999998</v>
      </c>
      <c r="E437">
        <v>1</v>
      </c>
    </row>
    <row r="438" spans="1:5" x14ac:dyDescent="0.35">
      <c r="A438" t="s">
        <v>1330</v>
      </c>
      <c r="B438" t="s">
        <v>1559</v>
      </c>
      <c r="C438">
        <v>0.46279999999999999</v>
      </c>
      <c r="D438">
        <v>0.67874000000000001</v>
      </c>
      <c r="E438">
        <v>1</v>
      </c>
    </row>
  </sheetData>
  <conditionalFormatting sqref="D2:E438">
    <cfRule type="cellIs" dxfId="1" priority="1" operator="lessThanOrEqual">
      <formula>0.0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7CE130-76AC-4F8E-A0C4-FC5A151DD26C}">
  <dimension ref="A1:H3"/>
  <sheetViews>
    <sheetView workbookViewId="0">
      <selection activeCell="G2" sqref="G2:G3"/>
    </sheetView>
  </sheetViews>
  <sheetFormatPr defaultRowHeight="14.5" x14ac:dyDescent="0.35"/>
  <cols>
    <col min="1" max="1" width="12.54296875" bestFit="1" customWidth="1"/>
    <col min="2" max="2" width="7.6328125" bestFit="1" customWidth="1"/>
    <col min="3" max="3" width="38.26953125" bestFit="1" customWidth="1"/>
    <col min="4" max="4" width="47.6328125" bestFit="1" customWidth="1"/>
    <col min="5" max="5" width="17.7265625" bestFit="1" customWidth="1"/>
    <col min="6" max="6" width="11.81640625" bestFit="1" customWidth="1"/>
    <col min="7" max="7" width="19.1796875" bestFit="1" customWidth="1"/>
    <col min="8" max="8" width="19.36328125" bestFit="1" customWidth="1"/>
  </cols>
  <sheetData>
    <row r="1" spans="1:8" ht="15.5" x14ac:dyDescent="0.35">
      <c r="A1" s="25" t="s">
        <v>1345</v>
      </c>
      <c r="B1" s="25" t="s">
        <v>1346</v>
      </c>
      <c r="C1" s="25" t="s">
        <v>1347</v>
      </c>
      <c r="D1" s="25" t="s">
        <v>1348</v>
      </c>
      <c r="E1" s="24" t="s">
        <v>1341</v>
      </c>
      <c r="F1" s="24" t="s">
        <v>1344</v>
      </c>
      <c r="G1" s="24" t="s">
        <v>1384</v>
      </c>
      <c r="H1" s="24" t="s">
        <v>1382</v>
      </c>
    </row>
    <row r="2" spans="1:8" x14ac:dyDescent="0.35">
      <c r="A2" s="46" t="s">
        <v>1356</v>
      </c>
      <c r="B2" s="46"/>
      <c r="C2" s="45">
        <v>2</v>
      </c>
      <c r="D2" s="46" t="s">
        <v>1364</v>
      </c>
      <c r="E2" s="23" t="s">
        <v>1200</v>
      </c>
      <c r="F2" s="23">
        <v>0.1562485622858916</v>
      </c>
      <c r="G2" s="23">
        <v>1.0460000000000001E-2</v>
      </c>
      <c r="H2" s="23">
        <v>1.8753012659999999</v>
      </c>
    </row>
    <row r="3" spans="1:8" x14ac:dyDescent="0.35">
      <c r="A3" s="46"/>
      <c r="B3" s="46"/>
      <c r="C3" s="45"/>
      <c r="D3" s="46"/>
      <c r="E3" s="23" t="s">
        <v>977</v>
      </c>
      <c r="F3" s="23">
        <v>0.41157258658188539</v>
      </c>
      <c r="G3" s="23">
        <v>2.0750000000000001E-2</v>
      </c>
      <c r="H3" s="23">
        <v>1.9307391389999999</v>
      </c>
    </row>
  </sheetData>
  <mergeCells count="3">
    <mergeCell ref="C2:C3"/>
    <mergeCell ref="A2:B3"/>
    <mergeCell ref="D2:D3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608E363D4E4034199CF55C72F9E7E5F" ma:contentTypeVersion="14" ma:contentTypeDescription="Create a new document." ma:contentTypeScope="" ma:versionID="df0edba3c05ba7ea7373ceb7e6f45d4a">
  <xsd:schema xmlns:xsd="http://www.w3.org/2001/XMLSchema" xmlns:xs="http://www.w3.org/2001/XMLSchema" xmlns:p="http://schemas.microsoft.com/office/2006/metadata/properties" xmlns:ns3="8dfae1c7-3ad3-447b-8d6c-022aad3c985d" xmlns:ns4="f32a6417-f7a3-45ea-a0a4-776f11bc0885" targetNamespace="http://schemas.microsoft.com/office/2006/metadata/properties" ma:root="true" ma:fieldsID="42720d59e59f2aee9c84745600f377e5" ns3:_="" ns4:_="">
    <xsd:import namespace="8dfae1c7-3ad3-447b-8d6c-022aad3c985d"/>
    <xsd:import namespace="f32a6417-f7a3-45ea-a0a4-776f11bc088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dfae1c7-3ad3-447b-8d6c-022aad3c985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32a6417-f7a3-45ea-a0a4-776f11bc0885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B8D1687-16D2-42A7-A05D-AE37982B9E57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814F1019-94FC-43AF-A4C2-B446B1F659ED}">
  <ds:schemaRefs>
    <ds:schemaRef ds:uri="http://purl.org/dc/elements/1.1/"/>
    <ds:schemaRef ds:uri="8dfae1c7-3ad3-447b-8d6c-022aad3c985d"/>
    <ds:schemaRef ds:uri="http://purl.org/dc/dcmitype/"/>
    <ds:schemaRef ds:uri="http://schemas.microsoft.com/office/2006/metadata/properties"/>
    <ds:schemaRef ds:uri="http://schemas.microsoft.com/office/2006/documentManagement/types"/>
    <ds:schemaRef ds:uri="http://purl.org/dc/terms/"/>
    <ds:schemaRef ds:uri="f32a6417-f7a3-45ea-a0a4-776f11bc0885"/>
    <ds:schemaRef ds:uri="http://schemas.microsoft.com/office/infopath/2007/PartnerControls"/>
    <ds:schemaRef ds:uri="http://schemas.openxmlformats.org/package/2006/metadata/core-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54850C8E-DD82-45B9-BC60-7BA8203A525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dfae1c7-3ad3-447b-8d6c-022aad3c985d"/>
    <ds:schemaRef ds:uri="f32a6417-f7a3-45ea-a0a4-776f11bc088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Peak i.d.s</vt:lpstr>
      <vt:lpstr>Lung Fold Changes (infection)</vt:lpstr>
      <vt:lpstr>Lung_UnivariateTestOutputs</vt:lpstr>
      <vt:lpstr>Lung_Sig increased abundance</vt:lpstr>
      <vt:lpstr>Lung_Sig decreased abundance</vt:lpstr>
      <vt:lpstr>Lung_PLSDA VIP Scores_2Comp</vt:lpstr>
      <vt:lpstr>Sinus fold changes (infection)</vt:lpstr>
      <vt:lpstr>Sinus_UnivariateTestOutputs</vt:lpstr>
      <vt:lpstr>Sinus_Sig increased abundance</vt:lpstr>
      <vt:lpstr>Sinus_Sig decreased abundance</vt:lpstr>
      <vt:lpstr>Sinus_PLSDA_VIPScores_2com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en, Angharad</dc:creator>
  <cp:lastModifiedBy>Daniel Neill (Staff)</cp:lastModifiedBy>
  <dcterms:created xsi:type="dcterms:W3CDTF">2022-05-05T13:04:57Z</dcterms:created>
  <dcterms:modified xsi:type="dcterms:W3CDTF">2025-03-24T09:06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608E363D4E4034199CF55C72F9E7E5F</vt:lpwstr>
  </property>
  <property fmtid="{D5CDD505-2E9C-101B-9397-08002B2CF9AE}" pid="3" name="MSIP_Label_a618d1e0-f5d7-4da7-8ddd-3b83021a2c85_Enabled">
    <vt:lpwstr>true</vt:lpwstr>
  </property>
  <property fmtid="{D5CDD505-2E9C-101B-9397-08002B2CF9AE}" pid="4" name="MSIP_Label_a618d1e0-f5d7-4da7-8ddd-3b83021a2c85_SetDate">
    <vt:lpwstr>2025-03-24T09:03:59Z</vt:lpwstr>
  </property>
  <property fmtid="{D5CDD505-2E9C-101B-9397-08002B2CF9AE}" pid="5" name="MSIP_Label_a618d1e0-f5d7-4da7-8ddd-3b83021a2c85_Method">
    <vt:lpwstr>Standard</vt:lpwstr>
  </property>
  <property fmtid="{D5CDD505-2E9C-101B-9397-08002B2CF9AE}" pid="6" name="MSIP_Label_a618d1e0-f5d7-4da7-8ddd-3b83021a2c85_Name">
    <vt:lpwstr>Private</vt:lpwstr>
  </property>
  <property fmtid="{D5CDD505-2E9C-101B-9397-08002B2CF9AE}" pid="7" name="MSIP_Label_a618d1e0-f5d7-4da7-8ddd-3b83021a2c85_SiteId">
    <vt:lpwstr>ae323139-093a-4d2a-81a6-5d334bcd9019</vt:lpwstr>
  </property>
  <property fmtid="{D5CDD505-2E9C-101B-9397-08002B2CF9AE}" pid="8" name="MSIP_Label_a618d1e0-f5d7-4da7-8ddd-3b83021a2c85_ActionId">
    <vt:lpwstr>ae7d89cc-d584-4ec5-9e3b-3b70ba357885</vt:lpwstr>
  </property>
  <property fmtid="{D5CDD505-2E9C-101B-9397-08002B2CF9AE}" pid="9" name="MSIP_Label_a618d1e0-f5d7-4da7-8ddd-3b83021a2c85_ContentBits">
    <vt:lpwstr>0</vt:lpwstr>
  </property>
  <property fmtid="{D5CDD505-2E9C-101B-9397-08002B2CF9AE}" pid="10" name="MSIP_Label_a618d1e0-f5d7-4da7-8ddd-3b83021a2c85_Tag">
    <vt:lpwstr>10, 3, 0, 1</vt:lpwstr>
  </property>
</Properties>
</file>